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/>
  <mc:AlternateContent xmlns:mc="http://schemas.openxmlformats.org/markup-compatibility/2006">
    <mc:Choice Requires="x15">
      <x15ac:absPath xmlns:x15ac="http://schemas.microsoft.com/office/spreadsheetml/2010/11/ac" url="G:\My Drive\Bio-linux_dell\05.Cryptococcus-Kwoniella_chr_evolution\20.Manuscript\Suppl_data_tables\FINAL_SUPPLEMENTARY_INFO\"/>
    </mc:Choice>
  </mc:AlternateContent>
  <xr:revisionPtr revIDLastSave="0" documentId="8_{90F89CA7-213C-487B-AE3E-84ABA0FEDDDD}" xr6:coauthVersionLast="36" xr6:coauthVersionMax="36" xr10:uidLastSave="{00000000-0000-0000-0000-000000000000}"/>
  <bookViews>
    <workbookView xWindow="800" yWindow="500" windowWidth="38400" windowHeight="19740" xr2:uid="{00000000-000D-0000-FFFF-FFFF00000000}"/>
  </bookViews>
  <sheets>
    <sheet name="All genes" sheetId="1" r:id="rId1"/>
  </sheets>
  <calcPr calcId="0"/>
</workbook>
</file>

<file path=xl/sharedStrings.xml><?xml version="1.0" encoding="utf-8"?>
<sst xmlns="http://schemas.openxmlformats.org/spreadsheetml/2006/main" count="6868" uniqueCount="5459">
  <si>
    <t>H99 Ortholog</t>
  </si>
  <si>
    <t xml:space="preserve">H99 Product Description </t>
  </si>
  <si>
    <t>Raw p-value</t>
  </si>
  <si>
    <t>FDR-adjusted p-value</t>
  </si>
  <si>
    <t>Background branch dN/dS</t>
  </si>
  <si>
    <t>Foreground (3-chromosome) branch dN/dS</t>
  </si>
  <si>
    <t>FDR-adjusted p&lt;0.05</t>
  </si>
  <si>
    <t>CNAG_02079</t>
  </si>
  <si>
    <t>cytoplasmic protein</t>
  </si>
  <si>
    <t>CNAG_02237</t>
  </si>
  <si>
    <t>cytoskeleton assembly control protein</t>
  </si>
  <si>
    <t>CNAG_01195</t>
  </si>
  <si>
    <t>cation-transporting ATPase 13A3/4/5</t>
  </si>
  <si>
    <t>CNAG_05182</t>
  </si>
  <si>
    <t>hypothetical protein</t>
  </si>
  <si>
    <t>CNAG_05555</t>
  </si>
  <si>
    <t>large subunit ribosomal protein L7Ae</t>
  </si>
  <si>
    <t>CNAG_06161</t>
  </si>
  <si>
    <t>CNAG_06487</t>
  </si>
  <si>
    <t>chitin synthase</t>
  </si>
  <si>
    <t>CNAG_05232</t>
  </si>
  <si>
    <t>large subunit ribosomal protein L8</t>
  </si>
  <si>
    <t>CNAG_01928</t>
  </si>
  <si>
    <t>xaa-Pro aminopeptidase</t>
  </si>
  <si>
    <t>CNAG_06550</t>
  </si>
  <si>
    <t>nucleoporin family protein</t>
  </si>
  <si>
    <t>CNAG_04788</t>
  </si>
  <si>
    <t>CNAG_00483</t>
  </si>
  <si>
    <t>actin</t>
  </si>
  <si>
    <t>CNAG_00547</t>
  </si>
  <si>
    <t>CNAG_07855</t>
  </si>
  <si>
    <t>midasin</t>
  </si>
  <si>
    <t>CNAG_02218</t>
  </si>
  <si>
    <t>CNAG_00906</t>
  </si>
  <si>
    <t>nucleolar pre-ribosomal-associated protein 1</t>
  </si>
  <si>
    <t>CNAG_06362</t>
  </si>
  <si>
    <t>CNAG_01842</t>
  </si>
  <si>
    <t>CNAG_04227</t>
  </si>
  <si>
    <t>CNAG_06131</t>
  </si>
  <si>
    <t>CNAG_07320</t>
  </si>
  <si>
    <t>CNAG_01356</t>
  </si>
  <si>
    <t>CNAG_02567</t>
  </si>
  <si>
    <t>CNAG_02183</t>
  </si>
  <si>
    <t>anaphase-promoting complex subunit 1</t>
  </si>
  <si>
    <t>CNAG_07599</t>
  </si>
  <si>
    <t>DNA mismatch repair protein PMS2</t>
  </si>
  <si>
    <t>CNAG_01146</t>
  </si>
  <si>
    <t>U3 small nucleolar RNA-associated protein 22</t>
  </si>
  <si>
    <t>CNAG_07938</t>
  </si>
  <si>
    <t>CNAG_01334</t>
  </si>
  <si>
    <t>CNAG_06726</t>
  </si>
  <si>
    <t>chitin synthase regulator 3</t>
  </si>
  <si>
    <t>CNAG_00689</t>
  </si>
  <si>
    <t>CNAG_04012</t>
  </si>
  <si>
    <t>CNAG_05529</t>
  </si>
  <si>
    <t>CNAG_00035</t>
  </si>
  <si>
    <t>CNAG_00231</t>
  </si>
  <si>
    <t>CNAG_02216</t>
  </si>
  <si>
    <t>CNAG_05370</t>
  </si>
  <si>
    <t>integral membrane protein</t>
  </si>
  <si>
    <t>CNAG_02574</t>
  </si>
  <si>
    <t>cofactor D</t>
  </si>
  <si>
    <t>CNAG_05830</t>
  </si>
  <si>
    <t>CNAG_01293</t>
  </si>
  <si>
    <t>CNAG_01039</t>
  </si>
  <si>
    <t>superkiller protein 3</t>
  </si>
  <si>
    <t>CNAG_05908</t>
  </si>
  <si>
    <t>CNAG_04174</t>
  </si>
  <si>
    <t>peroxin-6</t>
  </si>
  <si>
    <t>CNAG_04231</t>
  </si>
  <si>
    <t>CNAG_02698</t>
  </si>
  <si>
    <t>CNAG_06236</t>
  </si>
  <si>
    <t>RNA exonuclease NGL2</t>
  </si>
  <si>
    <t>CNAG_03391</t>
  </si>
  <si>
    <t>mitochondrial inner membrane protein</t>
  </si>
  <si>
    <t>CNAG_04311</t>
  </si>
  <si>
    <t>charged multivesicular body protein 7</t>
  </si>
  <si>
    <t>CNAG_03037</t>
  </si>
  <si>
    <t>CNAG_02549</t>
  </si>
  <si>
    <t>CNAG_00653</t>
  </si>
  <si>
    <t>CNAG_03362</t>
  </si>
  <si>
    <t>CNAG_01903</t>
  </si>
  <si>
    <t>CNAG_03685</t>
  </si>
  <si>
    <t>CNAG_06248</t>
  </si>
  <si>
    <t>protein TIF31</t>
  </si>
  <si>
    <t>CNAG_00787</t>
  </si>
  <si>
    <t>CNAG_04438</t>
  </si>
  <si>
    <t>CNAG_06452</t>
  </si>
  <si>
    <t>CNAG_00807</t>
  </si>
  <si>
    <t>CNAG_00177</t>
  </si>
  <si>
    <t>CNAG_03600</t>
  </si>
  <si>
    <t>CNAG_01549</t>
  </si>
  <si>
    <t>splicing factor 3A subunit 3</t>
  </si>
  <si>
    <t>CNAG_00352</t>
  </si>
  <si>
    <t>A1 cistron-splicing factor AAR2</t>
  </si>
  <si>
    <t>CNAG_05775</t>
  </si>
  <si>
    <t>CNAG_06142</t>
  </si>
  <si>
    <t>DNA polymerase alpha subunit B</t>
  </si>
  <si>
    <t>CNAG_02784</t>
  </si>
  <si>
    <t>methyltransferase</t>
  </si>
  <si>
    <t>CNAG_05404</t>
  </si>
  <si>
    <t>histone-lysine N-methyltransferase SUV39H</t>
  </si>
  <si>
    <t>CNAG_06354</t>
  </si>
  <si>
    <t>CNAG_05551</t>
  </si>
  <si>
    <t>CNAG_00359</t>
  </si>
  <si>
    <t>CNAG_05233</t>
  </si>
  <si>
    <t>CNAG_07806</t>
  </si>
  <si>
    <t>CNAG_02168</t>
  </si>
  <si>
    <t>glucoamylase</t>
  </si>
  <si>
    <t>CNAG_05559</t>
  </si>
  <si>
    <t>CNAG_01319</t>
  </si>
  <si>
    <t>CNAG_07661</t>
  </si>
  <si>
    <t>CNAG_04974</t>
  </si>
  <si>
    <t>CNAG_07657</t>
  </si>
  <si>
    <t>U3 small nucleolar RNA-associated protein 19</t>
  </si>
  <si>
    <t>CNAG_04117</t>
  </si>
  <si>
    <t>CNAG_04051</t>
  </si>
  <si>
    <t>ATP-dependent RNA helicase A</t>
  </si>
  <si>
    <t>CNAG_04639</t>
  </si>
  <si>
    <t>CNAG_01332</t>
  </si>
  <si>
    <t>small subunit ribosomal protein S24e</t>
  </si>
  <si>
    <t>CNAG_02523</t>
  </si>
  <si>
    <t>CNAG_00258</t>
  </si>
  <si>
    <t>CNAG_01261</t>
  </si>
  <si>
    <t>myosin I binding protein</t>
  </si>
  <si>
    <t>CNAG_03671</t>
  </si>
  <si>
    <t>CNAG_02263</t>
  </si>
  <si>
    <t>CNAG_00899</t>
  </si>
  <si>
    <t>CNAG_01595</t>
  </si>
  <si>
    <t>CNAG_06683</t>
  </si>
  <si>
    <t>CNAG_02516</t>
  </si>
  <si>
    <t>CNAG_07579</t>
  </si>
  <si>
    <t>CNAG_05284</t>
  </si>
  <si>
    <t>CNAG_03098</t>
  </si>
  <si>
    <t>CNAG_05640</t>
  </si>
  <si>
    <t>metal iron transporter</t>
  </si>
  <si>
    <t>CNAG_03202</t>
  </si>
  <si>
    <t>adenylate cyclase</t>
  </si>
  <si>
    <t>CNAG_01777</t>
  </si>
  <si>
    <t>glyoxylate reductase</t>
  </si>
  <si>
    <t>CNAG_04702</t>
  </si>
  <si>
    <t>CNAG_03126</t>
  </si>
  <si>
    <t>CNAG_00753</t>
  </si>
  <si>
    <t>CNAG_07321</t>
  </si>
  <si>
    <t>CNAG_00607</t>
  </si>
  <si>
    <t>CNAG_01906</t>
  </si>
  <si>
    <t>mitochondrial distribution and morphology protein 12</t>
  </si>
  <si>
    <t>CNAG_04255</t>
  </si>
  <si>
    <t>CNAG_06741</t>
  </si>
  <si>
    <t>ATP-dependent RNA helicase DBP10</t>
  </si>
  <si>
    <t>CNAG_02324</t>
  </si>
  <si>
    <t>CNAG_00087</t>
  </si>
  <si>
    <t>CNAG_03625</t>
  </si>
  <si>
    <t>RNA polymerase I-specific transcription initiation factor RRN7</t>
  </si>
  <si>
    <t>CNAG_02286</t>
  </si>
  <si>
    <t>CNAG_02436</t>
  </si>
  <si>
    <t>CNAG_02579</t>
  </si>
  <si>
    <t>CNAG_00830</t>
  </si>
  <si>
    <t>CNAG_05163</t>
  </si>
  <si>
    <t>exoribonuclease II</t>
  </si>
  <si>
    <t>CNAG_04985</t>
  </si>
  <si>
    <t>nascent polypeptide-associated complex subunit alpha</t>
  </si>
  <si>
    <t>CNAG_05603</t>
  </si>
  <si>
    <t>CNAG_00148</t>
  </si>
  <si>
    <t>CNAG_04318</t>
  </si>
  <si>
    <t>telomere length regulation protein</t>
  </si>
  <si>
    <t>CNAG_03633</t>
  </si>
  <si>
    <t>CNAG_05421</t>
  </si>
  <si>
    <t>CNAG_05699</t>
  </si>
  <si>
    <t>CNAG_00682</t>
  </si>
  <si>
    <t>kinesin</t>
  </si>
  <si>
    <t>CNAG_03121</t>
  </si>
  <si>
    <t>CNAG_00438</t>
  </si>
  <si>
    <t>CNAG_00827</t>
  </si>
  <si>
    <t>ribose 5-phosphate isomerase</t>
  </si>
  <si>
    <t>CNAG_00178</t>
  </si>
  <si>
    <t>DNA repair protein REV1</t>
  </si>
  <si>
    <t>CNAG_04726</t>
  </si>
  <si>
    <t>large subunit ribosomal protein L18Ae</t>
  </si>
  <si>
    <t>CNAG_03494</t>
  </si>
  <si>
    <t>CNAG_05498</t>
  </si>
  <si>
    <t>CNAG_01304</t>
  </si>
  <si>
    <t>polynucleotide 5'-hydroxyl-kinase GRC3</t>
  </si>
  <si>
    <t>CNAG_00625</t>
  </si>
  <si>
    <t>ARF guanyl-nucleotide exchange factor</t>
  </si>
  <si>
    <t>CNAG_01731</t>
  </si>
  <si>
    <t>CNAG_01202</t>
  </si>
  <si>
    <t>CNAG_00391</t>
  </si>
  <si>
    <t>CNAG_06459</t>
  </si>
  <si>
    <t>vacuolar membrane protein</t>
  </si>
  <si>
    <t>CNAG_05841</t>
  </si>
  <si>
    <t>CNAG_05901</t>
  </si>
  <si>
    <t>CNAG_00406</t>
  </si>
  <si>
    <t>CNAG_01624</t>
  </si>
  <si>
    <t>CNAG_04962</t>
  </si>
  <si>
    <t>CNAG_02402</t>
  </si>
  <si>
    <t>CNAG_01625</t>
  </si>
  <si>
    <t>CNAG_02064</t>
  </si>
  <si>
    <t>TATA-box-binding protein-associated factor</t>
  </si>
  <si>
    <t>CNAG_05975</t>
  </si>
  <si>
    <t>ribonuclease Z</t>
  </si>
  <si>
    <t>CNAG_03241</t>
  </si>
  <si>
    <t>CNAG_01580</t>
  </si>
  <si>
    <t>CNAG_05616</t>
  </si>
  <si>
    <t>ABC transporter</t>
  </si>
  <si>
    <t>CNAG_00817</t>
  </si>
  <si>
    <t>CNAG_01642</t>
  </si>
  <si>
    <t>DNA mismatch repair protein MSH3</t>
  </si>
  <si>
    <t>CNAG_01245</t>
  </si>
  <si>
    <t>CNAG_07315</t>
  </si>
  <si>
    <t>CNAG_00703</t>
  </si>
  <si>
    <t>large subunit ribosomal protein L31e</t>
  </si>
  <si>
    <t>CNAG_00545</t>
  </si>
  <si>
    <t>cohesin loading factor subunit SCC2</t>
  </si>
  <si>
    <t>CNAG_07679</t>
  </si>
  <si>
    <t>transcription elongation factor S-II</t>
  </si>
  <si>
    <t>CNAG_05772</t>
  </si>
  <si>
    <t>CNAG_05432</t>
  </si>
  <si>
    <t>CNAG_03714</t>
  </si>
  <si>
    <t>microtubule motor protein</t>
  </si>
  <si>
    <t>CNAG_04358</t>
  </si>
  <si>
    <t>CNAG_05649</t>
  </si>
  <si>
    <t>CNAG_05357</t>
  </si>
  <si>
    <t>CNAG_04791</t>
  </si>
  <si>
    <t>CNAG_03655</t>
  </si>
  <si>
    <t>CNAG_05202</t>
  </si>
  <si>
    <t>SET domain-containing protein 6</t>
  </si>
  <si>
    <t>CNAG_07978</t>
  </si>
  <si>
    <t>CNAG_03451</t>
  </si>
  <si>
    <t>CNAG_02333</t>
  </si>
  <si>
    <t>CNAG_05083</t>
  </si>
  <si>
    <t>esterase/lipase</t>
  </si>
  <si>
    <t>CNAG_07724</t>
  </si>
  <si>
    <t>ligand-regulated transcription factor</t>
  </si>
  <si>
    <t>CNAG_04137</t>
  </si>
  <si>
    <t>CNAG_05601</t>
  </si>
  <si>
    <t>calpain-like protease palB/RIM13</t>
  </si>
  <si>
    <t>CNAG_01712</t>
  </si>
  <si>
    <t>CNAG_04356</t>
  </si>
  <si>
    <t>TPR repeat-containing protein</t>
  </si>
  <si>
    <t>CNAG_02821</t>
  </si>
  <si>
    <t>CNAG_05196</t>
  </si>
  <si>
    <t>nuclear cap-binding protein subunit 2</t>
  </si>
  <si>
    <t>CNAG_04150</t>
  </si>
  <si>
    <t>CNAG_01848</t>
  </si>
  <si>
    <t>CNAG_03729</t>
  </si>
  <si>
    <t>peroxin-5</t>
  </si>
  <si>
    <t>CNAG_04205</t>
  </si>
  <si>
    <t>bromodomain-containing protein 8</t>
  </si>
  <si>
    <t>CNAG_01430</t>
  </si>
  <si>
    <t>CNAG_03921</t>
  </si>
  <si>
    <t>CNAG_05619</t>
  </si>
  <si>
    <t>CNAG_00051</t>
  </si>
  <si>
    <t>CNAG_02192</t>
  </si>
  <si>
    <t>CNAG_07824</t>
  </si>
  <si>
    <t>CNAG_06797</t>
  </si>
  <si>
    <t>lysine-specific demethylase 3</t>
  </si>
  <si>
    <t>CNAG_02951</t>
  </si>
  <si>
    <t>CNAG_03411</t>
  </si>
  <si>
    <t>CNAG_01168</t>
  </si>
  <si>
    <t>H/ACA ribonucleoprotein complex subunit 4</t>
  </si>
  <si>
    <t>CNAG_03063</t>
  </si>
  <si>
    <t>CNAG_00083</t>
  </si>
  <si>
    <t>CNAG_03539</t>
  </si>
  <si>
    <t>CNAG_01037</t>
  </si>
  <si>
    <t>DNA mismatch repair protein MLH3</t>
  </si>
  <si>
    <t>CNAG_05058</t>
  </si>
  <si>
    <t>GTPase</t>
  </si>
  <si>
    <t>CNAG_06636</t>
  </si>
  <si>
    <t>CNAG_00585</t>
  </si>
  <si>
    <t>CNAG_03447</t>
  </si>
  <si>
    <t>CNAG_06382</t>
  </si>
  <si>
    <t>beta-transducin repeat containing protein</t>
  </si>
  <si>
    <t>CNAG_04229</t>
  </si>
  <si>
    <t>phytanoyl-CoA dioxygenase</t>
  </si>
  <si>
    <t>CNAG_05600</t>
  </si>
  <si>
    <t>indigoidine synthase A family protein</t>
  </si>
  <si>
    <t>CNAG_05704</t>
  </si>
  <si>
    <t>ESCRT-II complex subunit VPS22</t>
  </si>
  <si>
    <t>CNAG_03817</t>
  </si>
  <si>
    <t>cell growth-regulating nucleolar protein</t>
  </si>
  <si>
    <t>CNAG_03171</t>
  </si>
  <si>
    <t>Wee protein kinase</t>
  </si>
  <si>
    <t>CNAG_02851</t>
  </si>
  <si>
    <t>threonine aldolase</t>
  </si>
  <si>
    <t>CNAG_04478</t>
  </si>
  <si>
    <t>CNAG_01828</t>
  </si>
  <si>
    <t>compass component swd1</t>
  </si>
  <si>
    <t>CNAG_05822</t>
  </si>
  <si>
    <t>protein RAI1</t>
  </si>
  <si>
    <t>CNAG_02438</t>
  </si>
  <si>
    <t>CNAG_00900</t>
  </si>
  <si>
    <t>CNAG_04044</t>
  </si>
  <si>
    <t>U3 small nucleolar RNA-associated protein 6</t>
  </si>
  <si>
    <t>CNAG_05646</t>
  </si>
  <si>
    <t>CNAG_03646</t>
  </si>
  <si>
    <t>phosphoribosylformimino-5-aminoimidazole carboxamide ribotide isomerase</t>
  </si>
  <si>
    <t>CNAG_07403</t>
  </si>
  <si>
    <t>peroxin-1</t>
  </si>
  <si>
    <t>CNAG_01917</t>
  </si>
  <si>
    <t>ribonuclease P protein subunit POP4</t>
  </si>
  <si>
    <t>CNAG_05391</t>
  </si>
  <si>
    <t>centromere protein C</t>
  </si>
  <si>
    <t>CNAG_02287</t>
  </si>
  <si>
    <t>CNAG_01222</t>
  </si>
  <si>
    <t>CNAG_03108</t>
  </si>
  <si>
    <t>CNAG_00415</t>
  </si>
  <si>
    <t>CMGC/CDK protein kinase</t>
  </si>
  <si>
    <t>CNAG_00267</t>
  </si>
  <si>
    <t>CNAG_06903</t>
  </si>
  <si>
    <t>mRNA-decapping enzyme subunit 2</t>
  </si>
  <si>
    <t>CNAG_01908</t>
  </si>
  <si>
    <t>uroporphyrinogen-III synthase</t>
  </si>
  <si>
    <t>CNAG_05863</t>
  </si>
  <si>
    <t>CNAG_01795</t>
  </si>
  <si>
    <t>CNAG_03436</t>
  </si>
  <si>
    <t>alanine transaminase</t>
  </si>
  <si>
    <t>CNAG_02875</t>
  </si>
  <si>
    <t>CNAG_04708</t>
  </si>
  <si>
    <t>CNAG_07349</t>
  </si>
  <si>
    <t>CNAG_04341</t>
  </si>
  <si>
    <t>recyclin-1</t>
  </si>
  <si>
    <t>CNAG_07735</t>
  </si>
  <si>
    <t>U3 small nucleolar RNA-associated protein 25</t>
  </si>
  <si>
    <t>CNAG_03709</t>
  </si>
  <si>
    <t>CNAG_01124</t>
  </si>
  <si>
    <t>CNAG_00434</t>
  </si>
  <si>
    <t>arginine N-methyltransferase 2</t>
  </si>
  <si>
    <t>CNAG_05612</t>
  </si>
  <si>
    <t>CNAG_05706</t>
  </si>
  <si>
    <t>CNAG_04179</t>
  </si>
  <si>
    <t>lysine-tRNA ligase</t>
  </si>
  <si>
    <t>CNAG_00583</t>
  </si>
  <si>
    <t>CNAG_02911</t>
  </si>
  <si>
    <t>CNAG_00096</t>
  </si>
  <si>
    <t>CNAG_07763</t>
  </si>
  <si>
    <t>CNAG_00643</t>
  </si>
  <si>
    <t>CNAG_04175</t>
  </si>
  <si>
    <t>CNAG_01162</t>
  </si>
  <si>
    <t>CNAG_00319</t>
  </si>
  <si>
    <t>CNAG_02594</t>
  </si>
  <si>
    <t>CNAG_03357</t>
  </si>
  <si>
    <t>CNAG_00358</t>
  </si>
  <si>
    <t>tRNA dimethylallyltransferase</t>
  </si>
  <si>
    <t>CNAG_04354</t>
  </si>
  <si>
    <t>exopolyphosphatase</t>
  </si>
  <si>
    <t>CNAG_03001</t>
  </si>
  <si>
    <t>multiple RNA-binding domain-containing protein 1</t>
  </si>
  <si>
    <t>CNAG_01548</t>
  </si>
  <si>
    <t>ATP-dependent RNA helicase FAL1</t>
  </si>
  <si>
    <t>CNAG_00800</t>
  </si>
  <si>
    <t>nicotinamidase</t>
  </si>
  <si>
    <t>CNAG_02907</t>
  </si>
  <si>
    <t>tRNA (guanine-N(1)-)-methyltransferase</t>
  </si>
  <si>
    <t>CNAG_03024</t>
  </si>
  <si>
    <t>AGC protein kinase</t>
  </si>
  <si>
    <t>CNAG_02716</t>
  </si>
  <si>
    <t>CNAG_00184</t>
  </si>
  <si>
    <t>pre-mRNA cleavage complex 2 protein Pcf11</t>
  </si>
  <si>
    <t>CNAG_02282</t>
  </si>
  <si>
    <t>CNAG_03022</t>
  </si>
  <si>
    <t>CNAG_04456</t>
  </si>
  <si>
    <t>CNAG_01930</t>
  </si>
  <si>
    <t>endopeptidase</t>
  </si>
  <si>
    <t>CNAG_03026</t>
  </si>
  <si>
    <t>N-acetylglucosaminylphosphatidylinositol deacetylase</t>
  </si>
  <si>
    <t>CNAG_02138</t>
  </si>
  <si>
    <t>DNA replication ATP-dependent helicase Dna2</t>
  </si>
  <si>
    <t>CNAG_06604</t>
  </si>
  <si>
    <t>CNAG_03915</t>
  </si>
  <si>
    <t>CNAG_04647</t>
  </si>
  <si>
    <t>glutathione synthetase</t>
  </si>
  <si>
    <t>CNAG_02180</t>
  </si>
  <si>
    <t>phosphate transporter</t>
  </si>
  <si>
    <t>CNAG_02939</t>
  </si>
  <si>
    <t>peroxin-3</t>
  </si>
  <si>
    <t>CNAG_05545</t>
  </si>
  <si>
    <t>bis(5'-adenosyl)-triphosphatase</t>
  </si>
  <si>
    <t>CNAG_00566</t>
  </si>
  <si>
    <t>DNA ligase 1</t>
  </si>
  <si>
    <t>CNAG_00247</t>
  </si>
  <si>
    <t>alpha-aminoadipic semialdehyde synthase</t>
  </si>
  <si>
    <t>CNAG_04200</t>
  </si>
  <si>
    <t>C2 domain-containing protein</t>
  </si>
  <si>
    <t>CNAG_01956</t>
  </si>
  <si>
    <t>CNAG_04589</t>
  </si>
  <si>
    <t>CNAG_01465</t>
  </si>
  <si>
    <t>5' flap endonuclease</t>
  </si>
  <si>
    <t>CNAG_04162</t>
  </si>
  <si>
    <t>AGC/PKA protein kinase</t>
  </si>
  <si>
    <t>CNAG_01342</t>
  </si>
  <si>
    <t>CNAG_06128</t>
  </si>
  <si>
    <t>CNAG_04795</t>
  </si>
  <si>
    <t>adenine nucleotide transporter</t>
  </si>
  <si>
    <t>CNAG_03223</t>
  </si>
  <si>
    <t>CNAG_03602</t>
  </si>
  <si>
    <t>U3 small nucleolar RNA-associated protein 5</t>
  </si>
  <si>
    <t>CNAG_05969</t>
  </si>
  <si>
    <t>O-sialoglycoprotein endopeptidase</t>
  </si>
  <si>
    <t>CNAG_04370</t>
  </si>
  <si>
    <t>U3 small nucleolar RNA-associated protein 10</t>
  </si>
  <si>
    <t>CNAG_02101</t>
  </si>
  <si>
    <t>CNAG_04086</t>
  </si>
  <si>
    <t>CNAG_03187</t>
  </si>
  <si>
    <t>protoporphyrinogen oxidase</t>
  </si>
  <si>
    <t>CNAG_06928</t>
  </si>
  <si>
    <t>CNAG_03034</t>
  </si>
  <si>
    <t>RNA exonuclease 1</t>
  </si>
  <si>
    <t>CNAG_07359</t>
  </si>
  <si>
    <t>Atypical/ABC1/ABC1-C protein kinase</t>
  </si>
  <si>
    <t>CNAG_01627</t>
  </si>
  <si>
    <t>amino oxidase</t>
  </si>
  <si>
    <t>CNAG_01429</t>
  </si>
  <si>
    <t>CNAG_00484</t>
  </si>
  <si>
    <t>2-oxoisovalerate dehydrogenase E2 component (dihydrolipoyl transacylase)</t>
  </si>
  <si>
    <t>CNAG_00712</t>
  </si>
  <si>
    <t>CNAG_04247</t>
  </si>
  <si>
    <t>CNAG_04063</t>
  </si>
  <si>
    <t>selenoprotein W</t>
  </si>
  <si>
    <t>CNAG_03440</t>
  </si>
  <si>
    <t>CNAG_05389</t>
  </si>
  <si>
    <t>sphinganine-1-phosphate aldolase</t>
  </si>
  <si>
    <t>CNAG_04055</t>
  </si>
  <si>
    <t>cell cycle checkpoint protein</t>
  </si>
  <si>
    <t>CNAG_07338</t>
  </si>
  <si>
    <t>N-acyl-phosphatidylethanolamine-hydrolyzing phospholipase D</t>
  </si>
  <si>
    <t>CNAG_03606</t>
  </si>
  <si>
    <t>translation initiation factor aIF-2</t>
  </si>
  <si>
    <t>CNAG_02085</t>
  </si>
  <si>
    <t>CNAG_00723</t>
  </si>
  <si>
    <t>CNAG_00468</t>
  </si>
  <si>
    <t>CNAG_03763</t>
  </si>
  <si>
    <t>IQ domain-containing GTPase activating protein</t>
  </si>
  <si>
    <t>CNAG_05617</t>
  </si>
  <si>
    <t>CNAG_02177</t>
  </si>
  <si>
    <t>serine/threonine-protein phosphatase PP2A catalytic subunit</t>
  </si>
  <si>
    <t>CNAG_04737</t>
  </si>
  <si>
    <t>CNAG_05716</t>
  </si>
  <si>
    <t>CNAG_06901</t>
  </si>
  <si>
    <t>UDP-N-acetylglucosamine-dolichyl-phosphate N-acetylglucosaminephosphotransferase</t>
  </si>
  <si>
    <t>CNAG_07766</t>
  </si>
  <si>
    <t>DNA polymerase lambda subunit</t>
  </si>
  <si>
    <t>CNAG_04054</t>
  </si>
  <si>
    <t>translation initiation factor SUI1</t>
  </si>
  <si>
    <t>CNAG_06341</t>
  </si>
  <si>
    <t>CNAG_00390</t>
  </si>
  <si>
    <t>myotubularin</t>
  </si>
  <si>
    <t>CNAG_03771</t>
  </si>
  <si>
    <t>DNA binding protein Ncp1</t>
  </si>
  <si>
    <t>CNAG_01875</t>
  </si>
  <si>
    <t>WD-repeat protein</t>
  </si>
  <si>
    <t>CNAG_00660</t>
  </si>
  <si>
    <t>histone deacetylase HOS3</t>
  </si>
  <si>
    <t>CNAG_05353</t>
  </si>
  <si>
    <t>nuclear pore complex protein Nup133</t>
  </si>
  <si>
    <t>CNAG_02431</t>
  </si>
  <si>
    <t>TatD DNase</t>
  </si>
  <si>
    <t>CNAG_03264</t>
  </si>
  <si>
    <t>CNAG_03184</t>
  </si>
  <si>
    <t>BUB protein kinase</t>
  </si>
  <si>
    <t>CNAG_06542</t>
  </si>
  <si>
    <t>CNAG_05482</t>
  </si>
  <si>
    <t>CNAG_04165</t>
  </si>
  <si>
    <t>CNAG_02756</t>
  </si>
  <si>
    <t>geranylgeranyl transferase type-1 subunit beta</t>
  </si>
  <si>
    <t>CNAG_05042</t>
  </si>
  <si>
    <t>carnitine acetyltransferase</t>
  </si>
  <si>
    <t>CNAG_06166</t>
  </si>
  <si>
    <t>ATP-dependent DNA helicase MPH1</t>
  </si>
  <si>
    <t>CNAG_00076</t>
  </si>
  <si>
    <t>A/G-specific adenine glycosylase</t>
  </si>
  <si>
    <t>CNAG_00422</t>
  </si>
  <si>
    <t>CNAG_04233</t>
  </si>
  <si>
    <t>CNAG_05866</t>
  </si>
  <si>
    <t>plasma membrane fusion protein PRM1</t>
  </si>
  <si>
    <t>CNAG_04268</t>
  </si>
  <si>
    <t>exodeoxyribonuclease III</t>
  </si>
  <si>
    <t>CNAG_07942</t>
  </si>
  <si>
    <t>cell division control protein 25</t>
  </si>
  <si>
    <t>CNAG_03300</t>
  </si>
  <si>
    <t>ribosomal RNA-processing protein 1</t>
  </si>
  <si>
    <t>CNAG_06548</t>
  </si>
  <si>
    <t>endoplasmic reticulum protein</t>
  </si>
  <si>
    <t>CNAG_04319</t>
  </si>
  <si>
    <t>CNAG_05682</t>
  </si>
  <si>
    <t>CNAG_01100</t>
  </si>
  <si>
    <t>CNAG_01658</t>
  </si>
  <si>
    <t>CNAG_06201</t>
  </si>
  <si>
    <t>CNAG_04504</t>
  </si>
  <si>
    <t>CNAG_00019</t>
  </si>
  <si>
    <t>mitochondrial import inner membrane translocase subunit TIM9</t>
  </si>
  <si>
    <t>CNAG_00777</t>
  </si>
  <si>
    <t>CCR4-NOT transcriptional complex subunit CAF120</t>
  </si>
  <si>
    <t>CNAG_02437</t>
  </si>
  <si>
    <t>rRNA biogenesis protein RRP5</t>
  </si>
  <si>
    <t>CNAG_04729</t>
  </si>
  <si>
    <t>ATP-dependent RNA helicase DBP7</t>
  </si>
  <si>
    <t>CNAG_03687</t>
  </si>
  <si>
    <t>CNAG_04365</t>
  </si>
  <si>
    <t>ribosome biogenesis protein MAK21</t>
  </si>
  <si>
    <t>CNAG_06947</t>
  </si>
  <si>
    <t>CNAG_05029</t>
  </si>
  <si>
    <t>meiotic Sister-Chromatid recombination aldehyde dehydrogenase</t>
  </si>
  <si>
    <t>CNAG_03977</t>
  </si>
  <si>
    <t>CNAG_03855</t>
  </si>
  <si>
    <t>CNAG_03222</t>
  </si>
  <si>
    <t>RNA lariat debranching enzyme</t>
  </si>
  <si>
    <t>CNAG_03838</t>
  </si>
  <si>
    <t>CNAG_05004</t>
  </si>
  <si>
    <t>GTP-binding protein LepA</t>
  </si>
  <si>
    <t>CNAG_03425</t>
  </si>
  <si>
    <t>CNAG_03877</t>
  </si>
  <si>
    <t>AP-3 complex subunit mu</t>
  </si>
  <si>
    <t>CNAG_01418</t>
  </si>
  <si>
    <t>CNAG_02853</t>
  </si>
  <si>
    <t>amidophosphoribosyltransferase</t>
  </si>
  <si>
    <t>CNAG_05441</t>
  </si>
  <si>
    <t>lipid particle protein</t>
  </si>
  <si>
    <t>CNAG_01891</t>
  </si>
  <si>
    <t>RAD57 protein</t>
  </si>
  <si>
    <t>CNAG_05166</t>
  </si>
  <si>
    <t>helicase SWR1</t>
  </si>
  <si>
    <t>CNAG_07005</t>
  </si>
  <si>
    <t>CNAG_04479</t>
  </si>
  <si>
    <t>CNAG_04769</t>
  </si>
  <si>
    <t>CNAG_07534</t>
  </si>
  <si>
    <t>CNAG_00328</t>
  </si>
  <si>
    <t>DNA excision repair protein ERCC-5</t>
  </si>
  <si>
    <t>CNAG_05429</t>
  </si>
  <si>
    <t>CNAG_06752</t>
  </si>
  <si>
    <t>CNAG_00666</t>
  </si>
  <si>
    <t>nucleoporin nsp1</t>
  </si>
  <si>
    <t>CNAG_06762</t>
  </si>
  <si>
    <t>CNAG_07988</t>
  </si>
  <si>
    <t>telomerase reverse transcriptase</t>
  </si>
  <si>
    <t>CNAG_05756</t>
  </si>
  <si>
    <t>mitochondrial protein</t>
  </si>
  <si>
    <t>CNAG_02754</t>
  </si>
  <si>
    <t>small subunit ribosomal protein S12e</t>
  </si>
  <si>
    <t>CNAG_05639</t>
  </si>
  <si>
    <t>CNAG_00619</t>
  </si>
  <si>
    <t>tubulin folding cofactor C</t>
  </si>
  <si>
    <t>CNAG_05503</t>
  </si>
  <si>
    <t>LIM domain-containing protein</t>
  </si>
  <si>
    <t>CNAG_00117</t>
  </si>
  <si>
    <t>delta14-sterol reductase</t>
  </si>
  <si>
    <t>CNAG_02975</t>
  </si>
  <si>
    <t>CNAG_06573</t>
  </si>
  <si>
    <t>CNAG_02374</t>
  </si>
  <si>
    <t>CNAG_04987</t>
  </si>
  <si>
    <t>CNAG_01950</t>
  </si>
  <si>
    <t>CNAG_02195</t>
  </si>
  <si>
    <t>origin recognition complex subunit 1</t>
  </si>
  <si>
    <t>CNAG_04172</t>
  </si>
  <si>
    <t>transcription factor C subunit 6</t>
  </si>
  <si>
    <t>CNAG_05609</t>
  </si>
  <si>
    <t>CNAG_00414</t>
  </si>
  <si>
    <t>CNAG_03851</t>
  </si>
  <si>
    <t>general transcription factor 3C polypeptide 5 (transcription factor C subunit 1)</t>
  </si>
  <si>
    <t>CNAG_03174</t>
  </si>
  <si>
    <t>4'-phosphopantetheinyl transferase</t>
  </si>
  <si>
    <t>CNAG_00363</t>
  </si>
  <si>
    <t>two-component system sensor protein</t>
  </si>
  <si>
    <t>CNAG_03967</t>
  </si>
  <si>
    <t>F-actin capping protein</t>
  </si>
  <si>
    <t>CNAG_02786</t>
  </si>
  <si>
    <t>dihydropteroate synthase</t>
  </si>
  <si>
    <t>CNAG_02979</t>
  </si>
  <si>
    <t>CNAG_03190</t>
  </si>
  <si>
    <t>glucose-repressible alcohol dehydrogenase transcriptional effector</t>
  </si>
  <si>
    <t>CNAG_01910</t>
  </si>
  <si>
    <t>CNAG_06358</t>
  </si>
  <si>
    <t>CNAG_01235</t>
  </si>
  <si>
    <t>DNA-directed RNA polymerase II subunit RPB2</t>
  </si>
  <si>
    <t>CNAG_02317</t>
  </si>
  <si>
    <t>protein arginine N-methyltransferase 3</t>
  </si>
  <si>
    <t>CNAG_04270</t>
  </si>
  <si>
    <t>syntaxin 8</t>
  </si>
  <si>
    <t>CNAG_02785</t>
  </si>
  <si>
    <t>CNAG_03733</t>
  </si>
  <si>
    <t>CNAG_01364</t>
  </si>
  <si>
    <t>guanylate kinase</t>
  </si>
  <si>
    <t>CNAG_00658</t>
  </si>
  <si>
    <t>CNAG_00108</t>
  </si>
  <si>
    <t>RuvB-like helicase 1</t>
  </si>
  <si>
    <t>CNAG_00130</t>
  </si>
  <si>
    <t>CAMK/CAMK1/CAMK1-RCK protein kinase</t>
  </si>
  <si>
    <t>CNAG_00934</t>
  </si>
  <si>
    <t>allantoinase</t>
  </si>
  <si>
    <t>CNAG_06733</t>
  </si>
  <si>
    <t>CNAG_06584</t>
  </si>
  <si>
    <t>CNAG_01918</t>
  </si>
  <si>
    <t>cytoskeletal regulatory protein binding protein</t>
  </si>
  <si>
    <t>CNAG_03711</t>
  </si>
  <si>
    <t>oligosaccharidyl-lipid flippase</t>
  </si>
  <si>
    <t>CNAG_04355</t>
  </si>
  <si>
    <t>CNAG_04463</t>
  </si>
  <si>
    <t>CNAG_06308</t>
  </si>
  <si>
    <t>CNAG_06340</t>
  </si>
  <si>
    <t>pre-rRNA-processing protein TSR4</t>
  </si>
  <si>
    <t>CNAG_05810</t>
  </si>
  <si>
    <t>CNAG_00409</t>
  </si>
  <si>
    <t>CNAG_04842</t>
  </si>
  <si>
    <t>CNAG_02454</t>
  </si>
  <si>
    <t>H/ACA ribonucleoprotein complex non-core subunit NAF1</t>
  </si>
  <si>
    <t>CNAG_02223</t>
  </si>
  <si>
    <t>signal sequence binding protein</t>
  </si>
  <si>
    <t>CNAG_02388</t>
  </si>
  <si>
    <t>CNAG_03424</t>
  </si>
  <si>
    <t>CNAG_04305</t>
  </si>
  <si>
    <t>CNAG_02384</t>
  </si>
  <si>
    <t>CNAG_01551</t>
  </si>
  <si>
    <t>CNAG_04256</t>
  </si>
  <si>
    <t>CNAG_04843</t>
  </si>
  <si>
    <t>Atypical/ABC1/ABC1-B protein kinase</t>
  </si>
  <si>
    <t>CNAG_02419</t>
  </si>
  <si>
    <t>CNAG_00994</t>
  </si>
  <si>
    <t>protein mago nashi</t>
  </si>
  <si>
    <t>CNAG_02428</t>
  </si>
  <si>
    <t>GC-rich sequence DNA-binding factor</t>
  </si>
  <si>
    <t>CNAG_01646</t>
  </si>
  <si>
    <t>rab escort protein</t>
  </si>
  <si>
    <t>CNAG_07350</t>
  </si>
  <si>
    <t>CNAG_00059</t>
  </si>
  <si>
    <t>CNAG_01303</t>
  </si>
  <si>
    <t>CNAG_03118</t>
  </si>
  <si>
    <t>CNAG_03792</t>
  </si>
  <si>
    <t>tRNA adenylyltransferase</t>
  </si>
  <si>
    <t>CNAG_04153</t>
  </si>
  <si>
    <t>CNAG_03484</t>
  </si>
  <si>
    <t>kinetochore protein Mis13/DSN1</t>
  </si>
  <si>
    <t>CNAG_03893</t>
  </si>
  <si>
    <t>MAP kinase phosphatase</t>
  </si>
  <si>
    <t>CNAG_04629</t>
  </si>
  <si>
    <t>Mob1 family protein</t>
  </si>
  <si>
    <t>CNAG_02024</t>
  </si>
  <si>
    <t>CNAG_07328</t>
  </si>
  <si>
    <t>CNAG_06277</t>
  </si>
  <si>
    <t>ribosomal RNA-processing protein 12</t>
  </si>
  <si>
    <t>CNAG_00403</t>
  </si>
  <si>
    <t>CNAG_05451</t>
  </si>
  <si>
    <t>CNAG_07423</t>
  </si>
  <si>
    <t>CNAG_03317</t>
  </si>
  <si>
    <t>AP-1 complex subunit mu-1</t>
  </si>
  <si>
    <t>CNAG_00496</t>
  </si>
  <si>
    <t>CNAG_00742</t>
  </si>
  <si>
    <t>serine palmitoyltransferase</t>
  </si>
  <si>
    <t>CNAG_00451</t>
  </si>
  <si>
    <t>CNAG_00493</t>
  </si>
  <si>
    <t>CNAG_04500</t>
  </si>
  <si>
    <t>CNAG_00975</t>
  </si>
  <si>
    <t>CNAG_01213</t>
  </si>
  <si>
    <t>CNAG_02057</t>
  </si>
  <si>
    <t>CNAG_05931</t>
  </si>
  <si>
    <t>protein BTN1</t>
  </si>
  <si>
    <t>CNAG_07634</t>
  </si>
  <si>
    <t>CNAG_01779</t>
  </si>
  <si>
    <t>CNAG_03053</t>
  </si>
  <si>
    <t>large subunit ribosomal protein L23</t>
  </si>
  <si>
    <t>CNAG_03978</t>
  </si>
  <si>
    <t>CNAG_05566</t>
  </si>
  <si>
    <t>CNAG_02654</t>
  </si>
  <si>
    <t>DNA polymerase epsilon catalytic subunit A</t>
  </si>
  <si>
    <t>CNAG_06005</t>
  </si>
  <si>
    <t>U3 small nucleolar RNA-associated protein 4</t>
  </si>
  <si>
    <t>CNAG_00915</t>
  </si>
  <si>
    <t>CNAG_03237</t>
  </si>
  <si>
    <t>CNAG_01053</t>
  </si>
  <si>
    <t>nuclear pore complex protein Nup160</t>
  </si>
  <si>
    <t>CNAG_05740</t>
  </si>
  <si>
    <t>protein farnesyltransferase subunit beta</t>
  </si>
  <si>
    <t>CNAG_01247</t>
  </si>
  <si>
    <t>CNAG_04439</t>
  </si>
  <si>
    <t>V-type proton ATPase subunit B</t>
  </si>
  <si>
    <t>CNAG_01586</t>
  </si>
  <si>
    <t>F-type H -transporting ATPase subunit B</t>
  </si>
  <si>
    <t>CNAG_03962</t>
  </si>
  <si>
    <t>minichromosome maintenance protein 6</t>
  </si>
  <si>
    <t>CNAG_06811</t>
  </si>
  <si>
    <t>large subunit ribosomal protein L22e</t>
  </si>
  <si>
    <t>CNAG_06631</t>
  </si>
  <si>
    <t>myosin heavy chain</t>
  </si>
  <si>
    <t>CNAG_03453</t>
  </si>
  <si>
    <t>kinesin family member 11</t>
  </si>
  <si>
    <t>CNAG_05409</t>
  </si>
  <si>
    <t>replication factor C subunit 2/4</t>
  </si>
  <si>
    <t>CNAG_04254</t>
  </si>
  <si>
    <t>CNAG_06173</t>
  </si>
  <si>
    <t>CNAG_04264</t>
  </si>
  <si>
    <t>ubiquinone biosynthesis monooxygenase COQ6</t>
  </si>
  <si>
    <t>CNAG_06447</t>
  </si>
  <si>
    <t>large subunit ribosomal protein L22</t>
  </si>
  <si>
    <t>CNAG_04487</t>
  </si>
  <si>
    <t>transcription regulator</t>
  </si>
  <si>
    <t>CNAG_04031</t>
  </si>
  <si>
    <t>ribosomal RNA large subunit methyltransferase J</t>
  </si>
  <si>
    <t>CNAG_03160</t>
  </si>
  <si>
    <t>CNAG_04367</t>
  </si>
  <si>
    <t>CNAG_01773</t>
  </si>
  <si>
    <t>beclin 1</t>
  </si>
  <si>
    <t>CNAG_05308</t>
  </si>
  <si>
    <t>beta-catenin-like protein 1</t>
  </si>
  <si>
    <t>CNAG_05800</t>
  </si>
  <si>
    <t>large subunit ribosomal protein L33-b</t>
  </si>
  <si>
    <t>CNAG_06492</t>
  </si>
  <si>
    <t>CNAG_00430</t>
  </si>
  <si>
    <t>CNAG_00375</t>
  </si>
  <si>
    <t>histone acetyltransferase</t>
  </si>
  <si>
    <t>CNAG_04537</t>
  </si>
  <si>
    <t>CNAG_00574</t>
  </si>
  <si>
    <t>CNAG_07360</t>
  </si>
  <si>
    <t>CNAG_01940</t>
  </si>
  <si>
    <t>alpha-amylase</t>
  </si>
  <si>
    <t>CNAG_07794</t>
  </si>
  <si>
    <t>CNAG_01508</t>
  </si>
  <si>
    <t>CNAG_00171</t>
  </si>
  <si>
    <t>peroxin-2</t>
  </si>
  <si>
    <t>CNAG_03684</t>
  </si>
  <si>
    <t>CNAG_00353</t>
  </si>
  <si>
    <t>3-oxo-5-alpha-steroid 4-dehydrogenase 1</t>
  </si>
  <si>
    <t>CNAG_00674</t>
  </si>
  <si>
    <t>CNAG_01663</t>
  </si>
  <si>
    <t>dynactin 4</t>
  </si>
  <si>
    <t>CNAG_00999</t>
  </si>
  <si>
    <t>CNAG_01165</t>
  </si>
  <si>
    <t>D-erythro-sphingosine kinase</t>
  </si>
  <si>
    <t>CNAG_04163</t>
  </si>
  <si>
    <t>CNAG_06769</t>
  </si>
  <si>
    <t>DNA polymerase gamma 1</t>
  </si>
  <si>
    <t>CNAG_03069</t>
  </si>
  <si>
    <t>hydrolase</t>
  </si>
  <si>
    <t>CNAG_02053</t>
  </si>
  <si>
    <t>CNAG_03014</t>
  </si>
  <si>
    <t>dolichyldiphosphatase</t>
  </si>
  <si>
    <t>CNAG_02395</t>
  </si>
  <si>
    <t>ubiquitin carboxyl-terminal hydrolase 9/13</t>
  </si>
  <si>
    <t>CNAG_03167</t>
  </si>
  <si>
    <t>CAMK/CAMKL/Chk1 protein kinase</t>
  </si>
  <si>
    <t>CNAG_02842</t>
  </si>
  <si>
    <t>CNAG_00727</t>
  </si>
  <si>
    <t>mitochondrial protein with role in iron accumulation</t>
  </si>
  <si>
    <t>CNAG_07478</t>
  </si>
  <si>
    <t>CNAG_05748</t>
  </si>
  <si>
    <t>NuA3 HAT complex component NTO1</t>
  </si>
  <si>
    <t>CNAG_07162</t>
  </si>
  <si>
    <t>origin recognition complex subunit 2</t>
  </si>
  <si>
    <t>CNAG_01377</t>
  </si>
  <si>
    <t>PAB-dependent poly(A)-specific ribonuclease subunit PAN2</t>
  </si>
  <si>
    <t>CNAG_04203</t>
  </si>
  <si>
    <t>CNAG_03648</t>
  </si>
  <si>
    <t>UDP-glucose:glycoprotein glucosyltransferase</t>
  </si>
  <si>
    <t>CNAG_01314</t>
  </si>
  <si>
    <t>vacuolar protein</t>
  </si>
  <si>
    <t>CNAG_05011</t>
  </si>
  <si>
    <t>iron donor protein CyaY</t>
  </si>
  <si>
    <t>CNAG_04736</t>
  </si>
  <si>
    <t>CNAG_03353</t>
  </si>
  <si>
    <t>CNAG_03994</t>
  </si>
  <si>
    <t>leucine carboxyl methyltransferase 1</t>
  </si>
  <si>
    <t>CNAG_01483</t>
  </si>
  <si>
    <t>CNAG_03777</t>
  </si>
  <si>
    <t>CNAG_00388</t>
  </si>
  <si>
    <t>1-phosphatidylinositol-4-phosphate 5-kinase</t>
  </si>
  <si>
    <t>CNAG_07628</t>
  </si>
  <si>
    <t>translation initiation factor 3 subunit C</t>
  </si>
  <si>
    <t>CNAG_03903</t>
  </si>
  <si>
    <t>CNAG_01602</t>
  </si>
  <si>
    <t>IQ domain-containing calmodulin-binding protein</t>
  </si>
  <si>
    <t>CNAG_06276</t>
  </si>
  <si>
    <t>CNAG_06681</t>
  </si>
  <si>
    <t>CNAG_06197</t>
  </si>
  <si>
    <t>CNAG_05751</t>
  </si>
  <si>
    <t>CNAG_06852</t>
  </si>
  <si>
    <t>transcriptional coactivator HFI1/ADA1</t>
  </si>
  <si>
    <t>CNAG_05080</t>
  </si>
  <si>
    <t>calcofluor white hypersensitive protein</t>
  </si>
  <si>
    <t>CNAG_00755</t>
  </si>
  <si>
    <t>CNAG_06387</t>
  </si>
  <si>
    <t>Cullin 1</t>
  </si>
  <si>
    <t>CNAG_02931</t>
  </si>
  <si>
    <t>CNAG_00136</t>
  </si>
  <si>
    <t>ubiquitin-activating enzyme E1</t>
  </si>
  <si>
    <t>CNAG_01241</t>
  </si>
  <si>
    <t>enzyme regulator</t>
  </si>
  <si>
    <t>CNAG_00792</t>
  </si>
  <si>
    <t>ATP-binding cassette transporter</t>
  </si>
  <si>
    <t>CNAG_03240</t>
  </si>
  <si>
    <t>CNAG_07566</t>
  </si>
  <si>
    <t>CNAG_04011</t>
  </si>
  <si>
    <t>large subunit ribosomal protein L37a</t>
  </si>
  <si>
    <t>CNAG_06156</t>
  </si>
  <si>
    <t>CNAG_04786</t>
  </si>
  <si>
    <t>CNAG_07351</t>
  </si>
  <si>
    <t>CNAG_05567</t>
  </si>
  <si>
    <t>serine-threonine protein phosphatase</t>
  </si>
  <si>
    <t>CNAG_02758</t>
  </si>
  <si>
    <t>NADH:flavin oxidoreductase/NADH oxidase</t>
  </si>
  <si>
    <t>CNAG_05562</t>
  </si>
  <si>
    <t>CNAG_07470</t>
  </si>
  <si>
    <t>high-affinity phosphodiesterase</t>
  </si>
  <si>
    <t>CNAG_07903</t>
  </si>
  <si>
    <t>CNAG_03220</t>
  </si>
  <si>
    <t>CNAG_05082</t>
  </si>
  <si>
    <t>translation initiation factor 2D</t>
  </si>
  <si>
    <t>CNAG_01720</t>
  </si>
  <si>
    <t>ESCRT-I complex subunit TSG101</t>
  </si>
  <si>
    <t>CNAG_00142</t>
  </si>
  <si>
    <t>CNAG_00241</t>
  </si>
  <si>
    <t>protein AIR1/2</t>
  </si>
  <si>
    <t>CNAG_04937</t>
  </si>
  <si>
    <t>peroxin-12</t>
  </si>
  <si>
    <t>CNAG_00513</t>
  </si>
  <si>
    <t>nucleolar protein 53</t>
  </si>
  <si>
    <t>CNAG_00435</t>
  </si>
  <si>
    <t>CNAG_06028</t>
  </si>
  <si>
    <t>CNAG_04178</t>
  </si>
  <si>
    <t>CNAG_02407</t>
  </si>
  <si>
    <t>phospholipase D</t>
  </si>
  <si>
    <t>CNAG_06661</t>
  </si>
  <si>
    <t>CNAG_02472</t>
  </si>
  <si>
    <t>endosomal P24A protein</t>
  </si>
  <si>
    <t>CNAG_00085</t>
  </si>
  <si>
    <t>histone chaperone ASF1</t>
  </si>
  <si>
    <t>CNAG_04193</t>
  </si>
  <si>
    <t>CNAG_02296</t>
  </si>
  <si>
    <t>ATP-binding protein</t>
  </si>
  <si>
    <t>CNAG_06361</t>
  </si>
  <si>
    <t>26S proteasome regulatory subunit N6</t>
  </si>
  <si>
    <t>CNAG_03712</t>
  </si>
  <si>
    <t>CNAG_05538</t>
  </si>
  <si>
    <t>CNAG_03479</t>
  </si>
  <si>
    <t>CNAG_02358</t>
  </si>
  <si>
    <t>MRP family ATP-binding protein</t>
  </si>
  <si>
    <t>CNAG_06227</t>
  </si>
  <si>
    <t>fanconi-associated nuclease 1</t>
  </si>
  <si>
    <t>CNAG_06087</t>
  </si>
  <si>
    <t>kinetochore protein Spc7/SPC105</t>
  </si>
  <si>
    <t>CNAG_00510</t>
  </si>
  <si>
    <t>prefoldin subunit 2</t>
  </si>
  <si>
    <t>CNAG_00593</t>
  </si>
  <si>
    <t>CNAG_04580</t>
  </si>
  <si>
    <t>RNA helicase</t>
  </si>
  <si>
    <t>CNAG_00118</t>
  </si>
  <si>
    <t>CNAG_00320</t>
  </si>
  <si>
    <t>anaphase-promoting complex subunit 3</t>
  </si>
  <si>
    <t>CNAG_04646</t>
  </si>
  <si>
    <t>CNAG_04310</t>
  </si>
  <si>
    <t>CNAG_00436</t>
  </si>
  <si>
    <t>palmitoyltransferase AKR1</t>
  </si>
  <si>
    <t>CNAG_03700</t>
  </si>
  <si>
    <t>CNAG_04192</t>
  </si>
  <si>
    <t>phosphoribosylformylglycinamidine synthase</t>
  </si>
  <si>
    <t>CNAG_05549</t>
  </si>
  <si>
    <t>CNAG_00930</t>
  </si>
  <si>
    <t>argininosuccinate synthase</t>
  </si>
  <si>
    <t>CNAG_02233</t>
  </si>
  <si>
    <t>serine/threonine-protein kinase ATR</t>
  </si>
  <si>
    <t>CNAG_01353</t>
  </si>
  <si>
    <t>CNAG_07476</t>
  </si>
  <si>
    <t>CNAG_02135</t>
  </si>
  <si>
    <t>protein transporter SEC20</t>
  </si>
  <si>
    <t>CNAG_01177</t>
  </si>
  <si>
    <t>nuclear envelope-endoplasmic reticulum network protein</t>
  </si>
  <si>
    <t>CNAG_05520</t>
  </si>
  <si>
    <t>CNAG_00644</t>
  </si>
  <si>
    <t>sphingolipid delta-4 desaturase</t>
  </si>
  <si>
    <t>CNAG_00273</t>
  </si>
  <si>
    <t>CNAG_02968</t>
  </si>
  <si>
    <t>CNAG_05363</t>
  </si>
  <si>
    <t>pre-mRNA-splicing factor SYF2</t>
  </si>
  <si>
    <t>CNAG_07482</t>
  </si>
  <si>
    <t>SCF-associated factor 1</t>
  </si>
  <si>
    <t>CNAG_06570</t>
  </si>
  <si>
    <t>CNAG_02399</t>
  </si>
  <si>
    <t>glutathione-disulfide reductase</t>
  </si>
  <si>
    <t>CNAG_01098</t>
  </si>
  <si>
    <t>pre-rRNA-processing protein IPI1</t>
  </si>
  <si>
    <t>CNAG_03102</t>
  </si>
  <si>
    <t>CNAG_03534</t>
  </si>
  <si>
    <t>CNAG_02205</t>
  </si>
  <si>
    <t>pH-response regulator protein palC</t>
  </si>
  <si>
    <t>CNAG_02855</t>
  </si>
  <si>
    <t>oligosaccharyltransferase complex subunit delta (ribophorin II)</t>
  </si>
  <si>
    <t>CNAG_00679</t>
  </si>
  <si>
    <t>CNAG_00397</t>
  </si>
  <si>
    <t>CNAG_01007</t>
  </si>
  <si>
    <t>CNAG_02468</t>
  </si>
  <si>
    <t>AP-3 complex subunit delta-1</t>
  </si>
  <si>
    <t>CNAG_02848</t>
  </si>
  <si>
    <t>CNAG_07446</t>
  </si>
  <si>
    <t>CNAG_00764</t>
  </si>
  <si>
    <t>ATP-dependent RNA helicase DBP4</t>
  </si>
  <si>
    <t>CNAG_05895</t>
  </si>
  <si>
    <t>protein CFT1</t>
  </si>
  <si>
    <t>CNAG_02371</t>
  </si>
  <si>
    <t>coiled-coil domain-containing protein 130</t>
  </si>
  <si>
    <t>CNAG_01013</t>
  </si>
  <si>
    <t>chromatin binding protein</t>
  </si>
  <si>
    <t>CNAG_00462</t>
  </si>
  <si>
    <t>electron-transferring-flavoprotein dehydrogenase</t>
  </si>
  <si>
    <t>CNAG_03927</t>
  </si>
  <si>
    <t>CNAG_01250</t>
  </si>
  <si>
    <t>tRNA ligase</t>
  </si>
  <si>
    <t>CNAG_01236</t>
  </si>
  <si>
    <t>rRNA-processing protein EBP2</t>
  </si>
  <si>
    <t>CNAG_04723</t>
  </si>
  <si>
    <t>CNAG_01512</t>
  </si>
  <si>
    <t>CNAG_04018</t>
  </si>
  <si>
    <t>CNAG_01569</t>
  </si>
  <si>
    <t>CNAG_03330</t>
  </si>
  <si>
    <t>RecQ-mediated genome instability protein 1</t>
  </si>
  <si>
    <t>CNAG_01101</t>
  </si>
  <si>
    <t>CNAG_03886</t>
  </si>
  <si>
    <t>CNAG_05392</t>
  </si>
  <si>
    <t>specific RNA polymerase II transcription factor</t>
  </si>
  <si>
    <t>CNAG_03760</t>
  </si>
  <si>
    <t>CNAG_04900</t>
  </si>
  <si>
    <t>WD40 repeat protein Ciao1</t>
  </si>
  <si>
    <t>CNAG_03512</t>
  </si>
  <si>
    <t>CNAG_04285</t>
  </si>
  <si>
    <t>CNAG_03761</t>
  </si>
  <si>
    <t>mRNA 3'-end-processing protein RNA14</t>
  </si>
  <si>
    <t>CNAG_07491</t>
  </si>
  <si>
    <t>glutaredoxin</t>
  </si>
  <si>
    <t>CNAG_02123</t>
  </si>
  <si>
    <t>methionyl-tRNA formyltransferase</t>
  </si>
  <si>
    <t>CNAG_00504</t>
  </si>
  <si>
    <t>peptidyl-prolyl cis-trans isomerase-like 4</t>
  </si>
  <si>
    <t>CNAG_03854</t>
  </si>
  <si>
    <t>lysine decarboxylase</t>
  </si>
  <si>
    <t>CNAG_02859</t>
  </si>
  <si>
    <t>CNAG_04970</t>
  </si>
  <si>
    <t>CNAG_01584</t>
  </si>
  <si>
    <t>CNAG_02790</t>
  </si>
  <si>
    <t>galactinol synthase</t>
  </si>
  <si>
    <t>CNAG_07631</t>
  </si>
  <si>
    <t>CNAG_02874</t>
  </si>
  <si>
    <t>CNAG_02432</t>
  </si>
  <si>
    <t>CNAG_02132</t>
  </si>
  <si>
    <t>CNAG_01911</t>
  </si>
  <si>
    <t>CNAG_00180</t>
  </si>
  <si>
    <t>ubiquitin carboxyl-terminal hydrolase L3</t>
  </si>
  <si>
    <t>CNAG_04527</t>
  </si>
  <si>
    <t>CNAG_06183</t>
  </si>
  <si>
    <t>origin recognition complex subunit 4</t>
  </si>
  <si>
    <t>CNAG_07429</t>
  </si>
  <si>
    <t>asparagine-tRNA ligase</t>
  </si>
  <si>
    <t>CNAG_04309</t>
  </si>
  <si>
    <t>CNAG_01147</t>
  </si>
  <si>
    <t>ARP2/3 complex 20 kDa subunit</t>
  </si>
  <si>
    <t>CNAG_05390</t>
  </si>
  <si>
    <t>CNAG_05291</t>
  </si>
  <si>
    <t>CNAG_04395</t>
  </si>
  <si>
    <t>protein BFR2</t>
  </si>
  <si>
    <t>CNAG_01133</t>
  </si>
  <si>
    <t>CNAG_01281</t>
  </si>
  <si>
    <t>CNAG_01578</t>
  </si>
  <si>
    <t>CNAG_02077</t>
  </si>
  <si>
    <t>elongator complex protein 5</t>
  </si>
  <si>
    <t>CNAG_07717</t>
  </si>
  <si>
    <t>ubiquitin carboxyl-terminal hydrolase 4/11/15</t>
  </si>
  <si>
    <t>CNAG_05707</t>
  </si>
  <si>
    <t>CNAG_03148</t>
  </si>
  <si>
    <t>nuclear condensin complex protein</t>
  </si>
  <si>
    <t>CNAG_07773</t>
  </si>
  <si>
    <t>CNAG_00717</t>
  </si>
  <si>
    <t>CNAG_00234</t>
  </si>
  <si>
    <t>tRNA-dihydrouridine synthase 4</t>
  </si>
  <si>
    <t>CNAG_02495</t>
  </si>
  <si>
    <t>CNAG_02953</t>
  </si>
  <si>
    <t>tuberin</t>
  </si>
  <si>
    <t>CNAG_01832</t>
  </si>
  <si>
    <t>CNAG_02342</t>
  </si>
  <si>
    <t>CNAG_03752</t>
  </si>
  <si>
    <t>CNAG_06390</t>
  </si>
  <si>
    <t>CNAG_03159</t>
  </si>
  <si>
    <t>CNAG_00452</t>
  </si>
  <si>
    <t>isovaleryl-CoA dehydrogenase</t>
  </si>
  <si>
    <t>CNAG_06001</t>
  </si>
  <si>
    <t>phosphomevalonate kinase</t>
  </si>
  <si>
    <t>CNAG_03442</t>
  </si>
  <si>
    <t>CNAG_01159</t>
  </si>
  <si>
    <t>pre-mRNA-splicing factor SLU7</t>
  </si>
  <si>
    <t>CNAG_01614</t>
  </si>
  <si>
    <t>U4/U6.U5 tri-snRNP-associated protein 2</t>
  </si>
  <si>
    <t>CNAG_03692</t>
  </si>
  <si>
    <t>CNAG_02862</t>
  </si>
  <si>
    <t>aprataxin</t>
  </si>
  <si>
    <t>CNAG_04198</t>
  </si>
  <si>
    <t>CNAG_04371</t>
  </si>
  <si>
    <t>CNAG_01038</t>
  </si>
  <si>
    <t>CNAG_04301</t>
  </si>
  <si>
    <t>CNAG_05155</t>
  </si>
  <si>
    <t>protein-tyrosine-phosphatase</t>
  </si>
  <si>
    <t>CNAG_04407</t>
  </si>
  <si>
    <t>CNAG_03377</t>
  </si>
  <si>
    <t>CNAG_02927</t>
  </si>
  <si>
    <t>protein disulfide-isomerase</t>
  </si>
  <si>
    <t>CNAG_00472</t>
  </si>
  <si>
    <t>CNAG_06350</t>
  </si>
  <si>
    <t>CNAG_04278</t>
  </si>
  <si>
    <t>CNAG_02714</t>
  </si>
  <si>
    <t>elongation factor 1-beta</t>
  </si>
  <si>
    <t>CNAG_06998</t>
  </si>
  <si>
    <t>protein transporter SEC61 subunit alpha</t>
  </si>
  <si>
    <t>CNAG_04453</t>
  </si>
  <si>
    <t>inositolphosphorylceramide synthase</t>
  </si>
  <si>
    <t>CNAG_06130</t>
  </si>
  <si>
    <t>CNAG_03738</t>
  </si>
  <si>
    <t>pantetheine-phosphate adenylyltransferase</t>
  </si>
  <si>
    <t>CNAG_03214</t>
  </si>
  <si>
    <t>tRNA (uracil-O(2)-)-methyltransferase</t>
  </si>
  <si>
    <t>CNAG_06696</t>
  </si>
  <si>
    <t>protein phosphatase PP2A regulatory subunit B</t>
  </si>
  <si>
    <t>CNAG_01851</t>
  </si>
  <si>
    <t>CNAG_01104</t>
  </si>
  <si>
    <t>ribosomal RNA-processing protein 8</t>
  </si>
  <si>
    <t>CNAG_05689</t>
  </si>
  <si>
    <t>pre-mRNA-splicing factor SPF27</t>
  </si>
  <si>
    <t>CNAG_00291</t>
  </si>
  <si>
    <t>CNAG_03284</t>
  </si>
  <si>
    <t>rRNA biogenesis protein RRP36</t>
  </si>
  <si>
    <t>CNAG_01923</t>
  </si>
  <si>
    <t>ATPase GET3</t>
  </si>
  <si>
    <t>CNAG_00739</t>
  </si>
  <si>
    <t>CNAG_00690</t>
  </si>
  <si>
    <t>CNAG_01679</t>
  </si>
  <si>
    <t>small subunit ribosomal protein S15</t>
  </si>
  <si>
    <t>CNAG_05240</t>
  </si>
  <si>
    <t>signal recognition particle subunit SRP68</t>
  </si>
  <si>
    <t>CNAG_04363</t>
  </si>
  <si>
    <t>CNAG_02766</t>
  </si>
  <si>
    <t>CNAG_05719</t>
  </si>
  <si>
    <t>CNAG_01095</t>
  </si>
  <si>
    <t>BEM46 family protein</t>
  </si>
  <si>
    <t>CNAG_02261</t>
  </si>
  <si>
    <t>CNAG_01170</t>
  </si>
  <si>
    <t>small subunit ribosomal protein S17</t>
  </si>
  <si>
    <t>CNAG_02163</t>
  </si>
  <si>
    <t>CNAG_00968</t>
  </si>
  <si>
    <t>CNAG_02934</t>
  </si>
  <si>
    <t>CNAG_05359</t>
  </si>
  <si>
    <t>CNAG_06295</t>
  </si>
  <si>
    <t>CNAG_01796</t>
  </si>
  <si>
    <t>CNAG_05806</t>
  </si>
  <si>
    <t>CNAG_07970</t>
  </si>
  <si>
    <t>crossover junction endonuclease EME1</t>
  </si>
  <si>
    <t>CNAG_06079</t>
  </si>
  <si>
    <t>proliferating cell nuclear antigen (pcna)</t>
  </si>
  <si>
    <t>CNAG_05897</t>
  </si>
  <si>
    <t>CNAG_04185</t>
  </si>
  <si>
    <t>CNAG_07685</t>
  </si>
  <si>
    <t>UMF1 family MFS transporter</t>
  </si>
  <si>
    <t>CNAG_01331</t>
  </si>
  <si>
    <t>CNAG_03072</t>
  </si>
  <si>
    <t>enolase</t>
  </si>
  <si>
    <t>CNAG_07609</t>
  </si>
  <si>
    <t>ATP-dependent RNA helicase DDX51/DBP6</t>
  </si>
  <si>
    <t>CNAG_07546</t>
  </si>
  <si>
    <t>peptide chain release factor 1</t>
  </si>
  <si>
    <t>CNAG_00075</t>
  </si>
  <si>
    <t>CNAG_05604</t>
  </si>
  <si>
    <t>CNAG_01563</t>
  </si>
  <si>
    <t>histone deacetylase 6/10</t>
  </si>
  <si>
    <t>CNAG_00681</t>
  </si>
  <si>
    <t>condensin complex subunit 3</t>
  </si>
  <si>
    <t>CNAG_03919</t>
  </si>
  <si>
    <t>CNAG_04961</t>
  </si>
  <si>
    <t>orotidine 5'-phosphate decarboxylase</t>
  </si>
  <si>
    <t>CNAG_04796</t>
  </si>
  <si>
    <t>serine/threonine-protein phosphatase 2B catalytic subunit A1</t>
  </si>
  <si>
    <t>CNAG_05811</t>
  </si>
  <si>
    <t>CNAG_05145</t>
  </si>
  <si>
    <t>DNA helicase</t>
  </si>
  <si>
    <t>CNAG_02993</t>
  </si>
  <si>
    <t>CNAG_00263</t>
  </si>
  <si>
    <t>serine/threonine/tyrosine-interacting protein</t>
  </si>
  <si>
    <t>CNAG_07377</t>
  </si>
  <si>
    <t>transformation/transcription domain-associated protein</t>
  </si>
  <si>
    <t>CNAG_00803</t>
  </si>
  <si>
    <t>CNAG_03204</t>
  </si>
  <si>
    <t>CNAG_02114</t>
  </si>
  <si>
    <t>CNAG_01144</t>
  </si>
  <si>
    <t>replication factor A1</t>
  </si>
  <si>
    <t>CNAG_04321</t>
  </si>
  <si>
    <t>CNAG_03884</t>
  </si>
  <si>
    <t>CNAG_06078</t>
  </si>
  <si>
    <t>CNAG_02228</t>
  </si>
  <si>
    <t>CNAG_02564</t>
  </si>
  <si>
    <t>tRNA-splicing endonuclease subunit Sen54</t>
  </si>
  <si>
    <t>CNAG_04005</t>
  </si>
  <si>
    <t>CNAG_03558</t>
  </si>
  <si>
    <t>CNAG_01340</t>
  </si>
  <si>
    <t>ATPase</t>
  </si>
  <si>
    <t>CNAG_04747</t>
  </si>
  <si>
    <t>CNAG_04283</t>
  </si>
  <si>
    <t>CNAG_05000</t>
  </si>
  <si>
    <t>CNAG_00372</t>
  </si>
  <si>
    <t>chromatin structure-remodeling complex protein RSC7</t>
  </si>
  <si>
    <t>CNAG_03899</t>
  </si>
  <si>
    <t>hypoxia up-regulated 1</t>
  </si>
  <si>
    <t>CNAG_07408</t>
  </si>
  <si>
    <t>CNAG_00604</t>
  </si>
  <si>
    <t>CNAG_02535</t>
  </si>
  <si>
    <t>CNAG_06409</t>
  </si>
  <si>
    <t>CNAG_07317</t>
  </si>
  <si>
    <t>CNAG_04750</t>
  </si>
  <si>
    <t>CNAG_02295</t>
  </si>
  <si>
    <t>phosphotransferase enzyme family protein</t>
  </si>
  <si>
    <t>CNAG_04522</t>
  </si>
  <si>
    <t>CNAG_02214</t>
  </si>
  <si>
    <t>ubiquitin-conjugating enzyme E2 J1</t>
  </si>
  <si>
    <t>CNAG_07027</t>
  </si>
  <si>
    <t>protein SPT2</t>
  </si>
  <si>
    <t>CNAG_07664</t>
  </si>
  <si>
    <t>CNAG_02222</t>
  </si>
  <si>
    <t>phosphopantothenate-cysteine ligase</t>
  </si>
  <si>
    <t>CNAG_03296</t>
  </si>
  <si>
    <t>tyrosine specific protein phosphatase</t>
  </si>
  <si>
    <t>CNAG_00892</t>
  </si>
  <si>
    <t>CNAG_06152</t>
  </si>
  <si>
    <t>CNAG_04732</t>
  </si>
  <si>
    <t>CNAG_04220</t>
  </si>
  <si>
    <t>ATP-dependent DNA helicase II subunit 1</t>
  </si>
  <si>
    <t>CNAG_05034</t>
  </si>
  <si>
    <t>ubiquitin-conjugating enzyme family protein</t>
  </si>
  <si>
    <t>CNAG_05708</t>
  </si>
  <si>
    <t>ubiquitin carboxyl-terminal hydrolase 5/13</t>
  </si>
  <si>
    <t>CNAG_02682</t>
  </si>
  <si>
    <t>CNAG_05396</t>
  </si>
  <si>
    <t>LRP16 family protein</t>
  </si>
  <si>
    <t>CNAG_07352</t>
  </si>
  <si>
    <t>CNAG_02171</t>
  </si>
  <si>
    <t>DNA polymerase eta subunit</t>
  </si>
  <si>
    <t>CNAG_03826</t>
  </si>
  <si>
    <t>histone acetyltransferase ESA1</t>
  </si>
  <si>
    <t>CNAG_05623</t>
  </si>
  <si>
    <t>chorismate synthase</t>
  </si>
  <si>
    <t>CNAG_05967</t>
  </si>
  <si>
    <t>CNAG_03403</t>
  </si>
  <si>
    <t>CNAG_04336</t>
  </si>
  <si>
    <t>single-stranded nucleic acid binding protein</t>
  </si>
  <si>
    <t>CNAG_07593</t>
  </si>
  <si>
    <t>CNAG_02878</t>
  </si>
  <si>
    <t>CNAG_04655</t>
  </si>
  <si>
    <t>rab family protein</t>
  </si>
  <si>
    <t>CNAG_05142</t>
  </si>
  <si>
    <t>dolichyl-P-Man:Man(5)GlcNAc(2)-PP-dolichyl mannosyltransferase</t>
  </si>
  <si>
    <t>CNAG_07331</t>
  </si>
  <si>
    <t>CNAG_00663</t>
  </si>
  <si>
    <t>CNAG_01475</t>
  </si>
  <si>
    <t>sphingolipid C9-methyltransferase</t>
  </si>
  <si>
    <t>CNAG_05035</t>
  </si>
  <si>
    <t>ferredoxin-NADP reductase</t>
  </si>
  <si>
    <t>CNAG_05608</t>
  </si>
  <si>
    <t>CNAG_04669</t>
  </si>
  <si>
    <t>mitochondrial matrix protein import protein</t>
  </si>
  <si>
    <t>CNAG_00567</t>
  </si>
  <si>
    <t>WD40 repeat protein</t>
  </si>
  <si>
    <t>CNAG_01509</t>
  </si>
  <si>
    <t>CNAG_06684</t>
  </si>
  <si>
    <t>pre-rRNA-processing protein IPI3</t>
  </si>
  <si>
    <t>CNAG_06588</t>
  </si>
  <si>
    <t>CNAG_03932</t>
  </si>
  <si>
    <t>CNAG_01532</t>
  </si>
  <si>
    <t>phosphatidylinositol phosphate phosphatase</t>
  </si>
  <si>
    <t>CNAG_05062</t>
  </si>
  <si>
    <t>CNAG_03526</t>
  </si>
  <si>
    <t>chromosome transmission fidelity protein 8</t>
  </si>
  <si>
    <t>CNAG_03175</t>
  </si>
  <si>
    <t>CNAG_04157</t>
  </si>
  <si>
    <t>kinetochore protein Mis12/MTW1</t>
  </si>
  <si>
    <t>CNAG_00248</t>
  </si>
  <si>
    <t>ESCRT-II complex subunit VPS36</t>
  </si>
  <si>
    <t>CNAG_04919</t>
  </si>
  <si>
    <t>CNAG_04458</t>
  </si>
  <si>
    <t>CNAG_06753</t>
  </si>
  <si>
    <t>nuclear cap-binding protein subunit 1</t>
  </si>
  <si>
    <t>CNAG_02423</t>
  </si>
  <si>
    <t>CNAG_07437</t>
  </si>
  <si>
    <t>3-keto sterol reductase</t>
  </si>
  <si>
    <t>CNAG_00265</t>
  </si>
  <si>
    <t>isopentenyl-diphosphate delta-isomerase</t>
  </si>
  <si>
    <t>CNAG_02458</t>
  </si>
  <si>
    <t>GTPase activating protein</t>
  </si>
  <si>
    <t>CNAG_05928</t>
  </si>
  <si>
    <t>CNAG_02867</t>
  </si>
  <si>
    <t>CNAG_04638</t>
  </si>
  <si>
    <t>CNAG_02809</t>
  </si>
  <si>
    <t>tRNA-specific adenosine deaminase 3</t>
  </si>
  <si>
    <t>CNAG_01882</t>
  </si>
  <si>
    <t>CNAG_06125</t>
  </si>
  <si>
    <t>elongation factor 1-alpha</t>
  </si>
  <si>
    <t>CNAG_06160</t>
  </si>
  <si>
    <t>guanyl nucleotide exchange factor Sql2</t>
  </si>
  <si>
    <t>CNAG_01670</t>
  </si>
  <si>
    <t>CNAG_01859</t>
  </si>
  <si>
    <t>CNAG_06165</t>
  </si>
  <si>
    <t>sterility protein Ste20</t>
  </si>
  <si>
    <t>CNAG_01117</t>
  </si>
  <si>
    <t>elongation factor 3</t>
  </si>
  <si>
    <t>CNAG_00805</t>
  </si>
  <si>
    <t>CNAG_00638</t>
  </si>
  <si>
    <t>CNAG_06199</t>
  </si>
  <si>
    <t>nuclear DNA helicase II</t>
  </si>
  <si>
    <t>CNAG_01522</t>
  </si>
  <si>
    <t>phenylalanine-tRNA ligase</t>
  </si>
  <si>
    <t>CNAG_04570</t>
  </si>
  <si>
    <t>CNAG_01769</t>
  </si>
  <si>
    <t>CNAG_05737</t>
  </si>
  <si>
    <t>oligopeptide transporter 8</t>
  </si>
  <si>
    <t>CNAG_01886</t>
  </si>
  <si>
    <t>CNAG_00706</t>
  </si>
  <si>
    <t>RNA-binding protein rnp24</t>
  </si>
  <si>
    <t>CNAG_04994</t>
  </si>
  <si>
    <t>signal recognition particle subunit SRP14</t>
  </si>
  <si>
    <t>CNAG_05808</t>
  </si>
  <si>
    <t>syntaxin 18</t>
  </si>
  <si>
    <t>CNAG_06500</t>
  </si>
  <si>
    <t>arginine metabolism transcriptional control protein</t>
  </si>
  <si>
    <t>CNAG_03309</t>
  </si>
  <si>
    <t>pre-mRNA-splicing factor CWC21</t>
  </si>
  <si>
    <t>CNAG_05675</t>
  </si>
  <si>
    <t>trimethyllysine dioxygenase</t>
  </si>
  <si>
    <t>CNAG_01660</t>
  </si>
  <si>
    <t>translation initiation factor eIF-2B subunit alpha</t>
  </si>
  <si>
    <t>CNAG_00652</t>
  </si>
  <si>
    <t>CNAG_00269</t>
  </si>
  <si>
    <t>sorbitol dehydrogenase</t>
  </si>
  <si>
    <t>CNAG_00680</t>
  </si>
  <si>
    <t>kinetochore protein Nuf2</t>
  </si>
  <si>
    <t>CNAG_06739</t>
  </si>
  <si>
    <t>dethiobiotin synthase</t>
  </si>
  <si>
    <t>CNAG_07886</t>
  </si>
  <si>
    <t>CNAG_03708</t>
  </si>
  <si>
    <t>signal recognition particle subunit SRP72</t>
  </si>
  <si>
    <t>CNAG_03930</t>
  </si>
  <si>
    <t>CNAG_01741</t>
  </si>
  <si>
    <t>CNAG_03156</t>
  </si>
  <si>
    <t>CNAG_00561</t>
  </si>
  <si>
    <t>histone acetyltransferase type B catalytic subunit</t>
  </si>
  <si>
    <t>CNAG_02383</t>
  </si>
  <si>
    <t>trimethylguanosine synthase</t>
  </si>
  <si>
    <t>CNAG_03397</t>
  </si>
  <si>
    <t>CNAG_01108</t>
  </si>
  <si>
    <t>allantoicase</t>
  </si>
  <si>
    <t>CNAG_06421</t>
  </si>
  <si>
    <t>CNAG_02547</t>
  </si>
  <si>
    <t>nuclear pore complex protein Nup205</t>
  </si>
  <si>
    <t>CNAG_06470</t>
  </si>
  <si>
    <t>CNAG_03913</t>
  </si>
  <si>
    <t>CNAG_02433</t>
  </si>
  <si>
    <t>thiol oxidase</t>
  </si>
  <si>
    <t>CNAG_04120</t>
  </si>
  <si>
    <t>RNA polymerase II subunit A domain phosphatase</t>
  </si>
  <si>
    <t>CNAG_02873</t>
  </si>
  <si>
    <t>signal peptidase I</t>
  </si>
  <si>
    <t>CNAG_00648</t>
  </si>
  <si>
    <t>CNAG_01633</t>
  </si>
  <si>
    <t>anaphase-promoting complex subunit 5</t>
  </si>
  <si>
    <t>CNAG_01148</t>
  </si>
  <si>
    <t>FK506-binding protein 4</t>
  </si>
  <si>
    <t>CNAG_00734</t>
  </si>
  <si>
    <t>CNAG_04953</t>
  </si>
  <si>
    <t>CNAG_07659</t>
  </si>
  <si>
    <t>CNAG_01755</t>
  </si>
  <si>
    <t>CNAG_05101</t>
  </si>
  <si>
    <t>U3 small nucleolar RNA-associated protein 12</t>
  </si>
  <si>
    <t>CNAG_01912</t>
  </si>
  <si>
    <t>NAD synthetase</t>
  </si>
  <si>
    <t>CNAG_01543</t>
  </si>
  <si>
    <t>AP-3 complex subunit beta</t>
  </si>
  <si>
    <t>CNAG_03608</t>
  </si>
  <si>
    <t>CNAG_03788</t>
  </si>
  <si>
    <t>CNAG_00045</t>
  </si>
  <si>
    <t>CNAG_00780</t>
  </si>
  <si>
    <t>CNAG_01565</t>
  </si>
  <si>
    <t>biotin-[acetyl-CoA-carboxylase] ligase</t>
  </si>
  <si>
    <t>CNAG_01468</t>
  </si>
  <si>
    <t>CNAG_01375</t>
  </si>
  <si>
    <t>CNAG_06412</t>
  </si>
  <si>
    <t>rRNA-processing protein EFG1</t>
  </si>
  <si>
    <t>CNAG_00521</t>
  </si>
  <si>
    <t>CNAG_06376</t>
  </si>
  <si>
    <t>CNAG_01134</t>
  </si>
  <si>
    <t>CNAG_05402</t>
  </si>
  <si>
    <t>protein CMS1</t>
  </si>
  <si>
    <t>CNAG_00187</t>
  </si>
  <si>
    <t>ubiquitin carboxyl-terminal hydrolase 1</t>
  </si>
  <si>
    <t>CNAG_03176</t>
  </si>
  <si>
    <t>endoplasmic oxidoreductin 1</t>
  </si>
  <si>
    <t>CNAG_03055</t>
  </si>
  <si>
    <t>bud site selection protein 20</t>
  </si>
  <si>
    <t>CNAG_02511</t>
  </si>
  <si>
    <t>CMGC/MAPK protein kinase</t>
  </si>
  <si>
    <t>CNAG_00405</t>
  </si>
  <si>
    <t>STE/STE20/YSK protein kinase</t>
  </si>
  <si>
    <t>CNAG_05905</t>
  </si>
  <si>
    <t>transcription factor IIIB 90 kDa subunit</t>
  </si>
  <si>
    <t>CNAG_06408</t>
  </si>
  <si>
    <t>sister chromatid cohesion protein DCC1</t>
  </si>
  <si>
    <t>CNAG_06215</t>
  </si>
  <si>
    <t>CNAG_07776</t>
  </si>
  <si>
    <t>tRNA pseudouridine(38-40) synthase</t>
  </si>
  <si>
    <t>CNAG_04724</t>
  </si>
  <si>
    <t>ubiquitin-protein ligase E3 C</t>
  </si>
  <si>
    <t>CNAG_04683</t>
  </si>
  <si>
    <t>CNAG_04748</t>
  </si>
  <si>
    <t>protein OS-9</t>
  </si>
  <si>
    <t>CNAG_02787</t>
  </si>
  <si>
    <t>dephospho-CoA kinase</t>
  </si>
  <si>
    <t>CNAG_02819</t>
  </si>
  <si>
    <t>CNAG_05457</t>
  </si>
  <si>
    <t>pentatricopeptide repeat protein</t>
  </si>
  <si>
    <t>CNAG_02025</t>
  </si>
  <si>
    <t>DNA-directed RNA polymerase III subunit RPC3</t>
  </si>
  <si>
    <t>CNAG_00698</t>
  </si>
  <si>
    <t>CNAG_03619</t>
  </si>
  <si>
    <t>CNAG_07530</t>
  </si>
  <si>
    <t>CNAG_04452</t>
  </si>
  <si>
    <t>small subunit ribosomal protein S18</t>
  </si>
  <si>
    <t>CNAG_03490</t>
  </si>
  <si>
    <t>CNAG_00172</t>
  </si>
  <si>
    <t>CNAG_07629</t>
  </si>
  <si>
    <t>endopolyphosphatase</t>
  </si>
  <si>
    <t>CNAG_02185</t>
  </si>
  <si>
    <t>nuclear protein</t>
  </si>
  <si>
    <t>CNAG_03781</t>
  </si>
  <si>
    <t>CNAG_00162</t>
  </si>
  <si>
    <t>CNAG_01318</t>
  </si>
  <si>
    <t>sodium/hydrogen exchanger 3</t>
  </si>
  <si>
    <t>CNAG_02109</t>
  </si>
  <si>
    <t>CNAG_02130</t>
  </si>
  <si>
    <t>RNA-binding protein 39</t>
  </si>
  <si>
    <t>CNAG_04785</t>
  </si>
  <si>
    <t>CNAG_03032</t>
  </si>
  <si>
    <t>dynactin 2</t>
  </si>
  <si>
    <t>CNAG_00174</t>
  </si>
  <si>
    <t>CNAG_01987</t>
  </si>
  <si>
    <t>carbohydrate binding protein</t>
  </si>
  <si>
    <t>CNAG_04001</t>
  </si>
  <si>
    <t>20S proteasome subunit alpha 1</t>
  </si>
  <si>
    <t>CNAG_00635</t>
  </si>
  <si>
    <t>CNAG_01265</t>
  </si>
  <si>
    <t>charged multivesicular body protein 6</t>
  </si>
  <si>
    <t>CNAG_05880</t>
  </si>
  <si>
    <t>CNAG_02412</t>
  </si>
  <si>
    <t>rRNA-processing protein CGR1</t>
  </si>
  <si>
    <t>CNAG_02373</t>
  </si>
  <si>
    <t>CNAG_03394</t>
  </si>
  <si>
    <t>CNAG_01959</t>
  </si>
  <si>
    <t>condensin complex subunit 1</t>
  </si>
  <si>
    <t>CNAG_01634</t>
  </si>
  <si>
    <t>large subunit GTPase 1</t>
  </si>
  <si>
    <t>CNAG_07333</t>
  </si>
  <si>
    <t>ubiquitin carboxyl-terminal hydrolase 25/28</t>
  </si>
  <si>
    <t>CNAG_00719</t>
  </si>
  <si>
    <t>ribosome biogenesis ATPase</t>
  </si>
  <si>
    <t>CNAG_08027</t>
  </si>
  <si>
    <t>CNAG_00277</t>
  </si>
  <si>
    <t>CNAG_06143</t>
  </si>
  <si>
    <t>alkylated DNA repair protein AlkB</t>
  </si>
  <si>
    <t>CNAG_03496</t>
  </si>
  <si>
    <t>CNAG_05098</t>
  </si>
  <si>
    <t>ubiquitin-like protein 5</t>
  </si>
  <si>
    <t>CNAG_07353</t>
  </si>
  <si>
    <t>26S proteasome non-ATPase regulatory subunit 9</t>
  </si>
  <si>
    <t>CNAG_02331</t>
  </si>
  <si>
    <t>small subunit ribosomal protein S9</t>
  </si>
  <si>
    <t>CNAG_00175</t>
  </si>
  <si>
    <t>CNAG_04833</t>
  </si>
  <si>
    <t>CNAG_03953</t>
  </si>
  <si>
    <t>Sua5/YciO/YrdC/YwlC family protein</t>
  </si>
  <si>
    <t>CNAG_05186</t>
  </si>
  <si>
    <t>CNAG_01045</t>
  </si>
  <si>
    <t>CNAG_04293</t>
  </si>
  <si>
    <t>vacuolar protein sorting 41</t>
  </si>
  <si>
    <t>CNAG_06920</t>
  </si>
  <si>
    <t>ubiquitin carboxyl-terminal hydrolase 10</t>
  </si>
  <si>
    <t>CNAG_05999</t>
  </si>
  <si>
    <t>peptide alpha-N-acetyltransferase</t>
  </si>
  <si>
    <t>CNAG_05178</t>
  </si>
  <si>
    <t>CNAG_04867</t>
  </si>
  <si>
    <t>CNAG_04049</t>
  </si>
  <si>
    <t>serine/threonine protein phosphatase 5 phosphatase</t>
  </si>
  <si>
    <t>CNAG_06691</t>
  </si>
  <si>
    <t>tuftelin-interacting protein 11</t>
  </si>
  <si>
    <t>CNAG_02897</t>
  </si>
  <si>
    <t>inositol hexaphosphate kinase 1</t>
  </si>
  <si>
    <t>CNAG_03325</t>
  </si>
  <si>
    <t>ChAPs family protein</t>
  </si>
  <si>
    <t>CNAG_07986</t>
  </si>
  <si>
    <t>CNAG_03689</t>
  </si>
  <si>
    <t>zf-C3HC4 type zinc finger protein</t>
  </si>
  <si>
    <t>CNAG_02578</t>
  </si>
  <si>
    <t>thyroid hormone receptor interactor 13</t>
  </si>
  <si>
    <t>CNAG_02683</t>
  </si>
  <si>
    <t>CNAG_00163</t>
  </si>
  <si>
    <t>CNAG_01315</t>
  </si>
  <si>
    <t>protein transporter</t>
  </si>
  <si>
    <t>CNAG_00624</t>
  </si>
  <si>
    <t>CNAG_05963</t>
  </si>
  <si>
    <t>CNAG_05151</t>
  </si>
  <si>
    <t>U3 small nucleolar RNA-associated protein 11</t>
  </si>
  <si>
    <t>CNAG_01382</t>
  </si>
  <si>
    <t>aspartyl-tRNA(Asn)/glutamyl-tRNA (Gln) amidotransferase subunit A</t>
  </si>
  <si>
    <t>CNAG_04939</t>
  </si>
  <si>
    <t>CNAG_03475</t>
  </si>
  <si>
    <t>CNAG_02470</t>
  </si>
  <si>
    <t>phosphoric monoester hydrolase</t>
  </si>
  <si>
    <t>CNAG_04863</t>
  </si>
  <si>
    <t>ESCRT-II complex subunit VPS25</t>
  </si>
  <si>
    <t>CNAG_05268</t>
  </si>
  <si>
    <t>CNAG_04654</t>
  </si>
  <si>
    <t>UNC-50 family protein</t>
  </si>
  <si>
    <t>CNAG_00762</t>
  </si>
  <si>
    <t>diphthamide biosynthesis protein 1</t>
  </si>
  <si>
    <t>CNAG_06744</t>
  </si>
  <si>
    <t>chromatin structure-remodeling complex subunit RSC9</t>
  </si>
  <si>
    <t>CNAG_01557</t>
  </si>
  <si>
    <t>calmodulin</t>
  </si>
  <si>
    <t>CNAG_03698</t>
  </si>
  <si>
    <t>E3 ubiquitin-protein ligase UBR7</t>
  </si>
  <si>
    <t>CNAG_01274</t>
  </si>
  <si>
    <t>coatomer subunit gamma</t>
  </si>
  <si>
    <t>CNAG_01927</t>
  </si>
  <si>
    <t>CNAG_04817</t>
  </si>
  <si>
    <t>CNAG_01258</t>
  </si>
  <si>
    <t>CNAG_01765</t>
  </si>
  <si>
    <t>CNAG_04666</t>
  </si>
  <si>
    <t>26S protease regulatory subunit 8</t>
  </si>
  <si>
    <t>CNAG_00343</t>
  </si>
  <si>
    <t>CNAG_01564</t>
  </si>
  <si>
    <t>nucleolar protein 12</t>
  </si>
  <si>
    <t>CNAG_01566</t>
  </si>
  <si>
    <t>gamma-tubulin complex component 3</t>
  </si>
  <si>
    <t>CNAG_04905</t>
  </si>
  <si>
    <t>tRNA (uracil-5-)-methyltransferase</t>
  </si>
  <si>
    <t>CNAG_00606</t>
  </si>
  <si>
    <t>transcription initiation factor TFIID subunit 7</t>
  </si>
  <si>
    <t>CNAG_02297</t>
  </si>
  <si>
    <t>CNAG_01385</t>
  </si>
  <si>
    <t>CNAG_04774</t>
  </si>
  <si>
    <t>CNAG_04707</t>
  </si>
  <si>
    <t>CNAG_02045</t>
  </si>
  <si>
    <t>acetoacetate-CoA ligase</t>
  </si>
  <si>
    <t>CNAG_03491</t>
  </si>
  <si>
    <t>cleavage and polyadenylation specificity factor subunit 5</t>
  </si>
  <si>
    <t>CNAG_02528</t>
  </si>
  <si>
    <t>CNAG_04662</t>
  </si>
  <si>
    <t>chromosome transmission fidelity protein 4</t>
  </si>
  <si>
    <t>CNAG_00190</t>
  </si>
  <si>
    <t>CNAG_05044</t>
  </si>
  <si>
    <t>CNAG_01352</t>
  </si>
  <si>
    <t>CNAG_02868</t>
  </si>
  <si>
    <t>CNAG_02843</t>
  </si>
  <si>
    <t>CNAG_04107</t>
  </si>
  <si>
    <t>CNAG_06093</t>
  </si>
  <si>
    <t>protein transporter SEC24</t>
  </si>
  <si>
    <t>CNAG_05234</t>
  </si>
  <si>
    <t>mitochondrial import inner membrane translocase subunit TIM54</t>
  </si>
  <si>
    <t>CNAG_03522</t>
  </si>
  <si>
    <t>CNAG_06422</t>
  </si>
  <si>
    <t>CNAG_03961</t>
  </si>
  <si>
    <t>CNAG_06184</t>
  </si>
  <si>
    <t>CNAG_02861</t>
  </si>
  <si>
    <t>histidinol-phosphatase (PHP family)</t>
  </si>
  <si>
    <t>CNAG_07517</t>
  </si>
  <si>
    <t>CNAG_04360</t>
  </si>
  <si>
    <t>tRNA (guanine37-N1)-methyltransferase</t>
  </si>
  <si>
    <t>CNAG_00278</t>
  </si>
  <si>
    <t>CNAG_01567</t>
  </si>
  <si>
    <t>CNAG_02982</t>
  </si>
  <si>
    <t>U3 small nucleolar RNA-associated protein 13</t>
  </si>
  <si>
    <t>CNAG_01598</t>
  </si>
  <si>
    <t>template-activating factor I</t>
  </si>
  <si>
    <t>CNAG_05648</t>
  </si>
  <si>
    <t>glutaminyl cyclase</t>
  </si>
  <si>
    <t>CNAG_04960</t>
  </si>
  <si>
    <t>CNAG_06519</t>
  </si>
  <si>
    <t>autophagy protein 5</t>
  </si>
  <si>
    <t>CNAG_01439</t>
  </si>
  <si>
    <t>U4/U6 small nuclear ribonucleoprotein PRP4</t>
  </si>
  <si>
    <t>CNAG_02153</t>
  </si>
  <si>
    <t>glucose repression regulatory protein TUP1</t>
  </si>
  <si>
    <t>CNAG_02457</t>
  </si>
  <si>
    <t>importin beta-2 subunit</t>
  </si>
  <si>
    <t>CNAG_01847</t>
  </si>
  <si>
    <t>CNAG_06558</t>
  </si>
  <si>
    <t>NADPH-ferrihemoprotein reductase</t>
  </si>
  <si>
    <t>CNAG_01243</t>
  </si>
  <si>
    <t>CNAG_02096</t>
  </si>
  <si>
    <t>peroxin-16</t>
  </si>
  <si>
    <t>CNAG_04122</t>
  </si>
  <si>
    <t>galactose dehydrogenase</t>
  </si>
  <si>
    <t>CNAG_06751</t>
  </si>
  <si>
    <t>CNAG_04339</t>
  </si>
  <si>
    <t>exocyst complex component EXO84</t>
  </si>
  <si>
    <t>CNAG_01174</t>
  </si>
  <si>
    <t>CNAG_04772</t>
  </si>
  <si>
    <t>CNAG_07093</t>
  </si>
  <si>
    <t>CNAG_06666</t>
  </si>
  <si>
    <t>starch phosphorylase</t>
  </si>
  <si>
    <t>CNAG_02925</t>
  </si>
  <si>
    <t>d-arabinitol 2-dehydrogenase</t>
  </si>
  <si>
    <t>CNAG_06155</t>
  </si>
  <si>
    <t>CNAG_01305</t>
  </si>
  <si>
    <t>methionine-tRNA ligase</t>
  </si>
  <si>
    <t>CNAG_03572</t>
  </si>
  <si>
    <t>opsin 1</t>
  </si>
  <si>
    <t>CNAG_01221</t>
  </si>
  <si>
    <t>CNAG_06378</t>
  </si>
  <si>
    <t>CNAG_04245</t>
  </si>
  <si>
    <t>chitinase</t>
  </si>
  <si>
    <t>CNAG_03820</t>
  </si>
  <si>
    <t>nucleolar protein 14</t>
  </si>
  <si>
    <t>CNAG_01826</t>
  </si>
  <si>
    <t>transcription initiation factor TFIIH subunit 1</t>
  </si>
  <si>
    <t>CNAG_01561</t>
  </si>
  <si>
    <t>CNAG_03815</t>
  </si>
  <si>
    <t>CNAG_02870</t>
  </si>
  <si>
    <t>folylpolyglutamate synthase</t>
  </si>
  <si>
    <t>CNAG_07560</t>
  </si>
  <si>
    <t>CNAG_05661</t>
  </si>
  <si>
    <t>FACT complex subunit POB3</t>
  </si>
  <si>
    <t>CNAG_02890</t>
  </si>
  <si>
    <t>CNAG_05896</t>
  </si>
  <si>
    <t>ubiquitin-like 1-activating enzyme E1 B</t>
  </si>
  <si>
    <t>CNAG_02854</t>
  </si>
  <si>
    <t>peroxiredoxin Q/BCP</t>
  </si>
  <si>
    <t>CNAG_01023</t>
  </si>
  <si>
    <t>cohesin complex subunit SCC1</t>
  </si>
  <si>
    <t>CNAG_04762</t>
  </si>
  <si>
    <t>large subunit ribosomal protein L4e</t>
  </si>
  <si>
    <t>CNAG_03591</t>
  </si>
  <si>
    <t>RAB GDP-dissociation inhibitor</t>
  </si>
  <si>
    <t>CNAG_05855</t>
  </si>
  <si>
    <t>CNAG_02967</t>
  </si>
  <si>
    <t>CNAG_01574</t>
  </si>
  <si>
    <t>CNAG_03533</t>
  </si>
  <si>
    <t>JmjC domain-containing histone demethylation protein 1</t>
  </si>
  <si>
    <t>CNAG_04989</t>
  </si>
  <si>
    <t>protein FRG1</t>
  </si>
  <si>
    <t>CNAG_04234</t>
  </si>
  <si>
    <t>CNAG_04327</t>
  </si>
  <si>
    <t>CNAG_01485</t>
  </si>
  <si>
    <t>D-lactate dehydrogenase (cytochrome)</t>
  </si>
  <si>
    <t>CNAG_02569</t>
  </si>
  <si>
    <t>CNAG_04177</t>
  </si>
  <si>
    <t>COP9 signalosome complex subunit 7</t>
  </si>
  <si>
    <t>CNAG_04944</t>
  </si>
  <si>
    <t>CNAG_01993</t>
  </si>
  <si>
    <t>CNAG_01812</t>
  </si>
  <si>
    <t>large subunit ribosomal protein L24e</t>
  </si>
  <si>
    <t>CNAG_02220</t>
  </si>
  <si>
    <t>CNAG_05106</t>
  </si>
  <si>
    <t>CNAG_02820</t>
  </si>
  <si>
    <t>serine/threonine protein kinase</t>
  </si>
  <si>
    <t>CNAG_02097</t>
  </si>
  <si>
    <t>CNAG_02520</t>
  </si>
  <si>
    <t>DNA-directed RNA polymerase III subunit RPC4</t>
  </si>
  <si>
    <t>CNAG_06489</t>
  </si>
  <si>
    <t>adenosine kinase</t>
  </si>
  <si>
    <t>CNAG_01688</t>
  </si>
  <si>
    <t>ATP-dependent metalloprotease</t>
  </si>
  <si>
    <t>CNAG_04986</t>
  </si>
  <si>
    <t>prefoldin subunit 1</t>
  </si>
  <si>
    <t>CNAG_02401</t>
  </si>
  <si>
    <t>G patch domain-containing protein 1</t>
  </si>
  <si>
    <t>CNAG_03106</t>
  </si>
  <si>
    <t>CNAG_00846</t>
  </si>
  <si>
    <t>CNAG_02947</t>
  </si>
  <si>
    <t>SCYL protein kinase</t>
  </si>
  <si>
    <t>CNAG_05445</t>
  </si>
  <si>
    <t>smooth muscle cell associated protein-1 isoform 2</t>
  </si>
  <si>
    <t>CNAG_06611</t>
  </si>
  <si>
    <t>DNA-directed RNA polymerase I subunit RPA2</t>
  </si>
  <si>
    <t>CNAG_06158</t>
  </si>
  <si>
    <t>CNAG_06675</t>
  </si>
  <si>
    <t>CNAG_03853</t>
  </si>
  <si>
    <t>small COPII coat GTPase</t>
  </si>
  <si>
    <t>CNAG_05135</t>
  </si>
  <si>
    <t>Ca2 -transporting ATPase</t>
  </si>
  <si>
    <t>CNAG_00890</t>
  </si>
  <si>
    <t>CNAG_05823</t>
  </si>
  <si>
    <t>CNAG_01683</t>
  </si>
  <si>
    <t>monosaccharide transporter</t>
  </si>
  <si>
    <t>CNAG_00026</t>
  </si>
  <si>
    <t>kynurenine aminotransferase</t>
  </si>
  <si>
    <t>CNAG_03653</t>
  </si>
  <si>
    <t>CNAG_01894</t>
  </si>
  <si>
    <t>aspartate-tRNA ligase</t>
  </si>
  <si>
    <t>CNAG_01719</t>
  </si>
  <si>
    <t>CNAG_05636</t>
  </si>
  <si>
    <t>CNAG_03940</t>
  </si>
  <si>
    <t>elongator complex protein 2</t>
  </si>
  <si>
    <t>CNAG_00744</t>
  </si>
  <si>
    <t>CNAG_02210</t>
  </si>
  <si>
    <t>CNAG_01545</t>
  </si>
  <si>
    <t>CNAG_00007</t>
  </si>
  <si>
    <t>CNAG_00367</t>
  </si>
  <si>
    <t>dynactin 5</t>
  </si>
  <si>
    <t>CNAG_03242</t>
  </si>
  <si>
    <t>CNAG_00125</t>
  </si>
  <si>
    <t>CNAG_04149</t>
  </si>
  <si>
    <t>nuclear pore complex protein Nup107</t>
  </si>
  <si>
    <t>CNAG_04308</t>
  </si>
  <si>
    <t>3-hydroxyacyl-CoA dehydrogenase</t>
  </si>
  <si>
    <t>CNAG_05132</t>
  </si>
  <si>
    <t>cytochrome c oxidase subunit 5b</t>
  </si>
  <si>
    <t>CNAG_01422</t>
  </si>
  <si>
    <t>CNAG_03878</t>
  </si>
  <si>
    <t>CNAG_05410</t>
  </si>
  <si>
    <t>CNAG_04728</t>
  </si>
  <si>
    <t>DNA-directed RNA polymerase III subunit RPC8</t>
  </si>
  <si>
    <t>CNAG_00766</t>
  </si>
  <si>
    <t>CNAG_01279</t>
  </si>
  <si>
    <t>CNAG_01099</t>
  </si>
  <si>
    <t>cleavage and polyadenylation specificity factor subunit 2</t>
  </si>
  <si>
    <t>CNAG_07327</t>
  </si>
  <si>
    <t>CNAG_01596</t>
  </si>
  <si>
    <t>CNAG_03189</t>
  </si>
  <si>
    <t>DIL and ankyrin domain-containing protein</t>
  </si>
  <si>
    <t>CNAG_03358</t>
  </si>
  <si>
    <t>phosphoglycerate kinase</t>
  </si>
  <si>
    <t>CNAG_00470</t>
  </si>
  <si>
    <t>charged multivesicular body protein 1</t>
  </si>
  <si>
    <t>CNAG_05406</t>
  </si>
  <si>
    <t>cell cycle arrest protein BUB2</t>
  </si>
  <si>
    <t>CNAG_02290</t>
  </si>
  <si>
    <t>parafibromin</t>
  </si>
  <si>
    <t>CNAG_00322</t>
  </si>
  <si>
    <t>CNAG_04538</t>
  </si>
  <si>
    <t>ubiquitin-like modifier-activating enzyme ATG7</t>
  </si>
  <si>
    <t>CNAG_06024</t>
  </si>
  <si>
    <t>peroxin-14</t>
  </si>
  <si>
    <t>CNAG_00149</t>
  </si>
  <si>
    <t>NADH dehydrogenase (ubiquinone) 1 alpha subcomplex 4</t>
  </si>
  <si>
    <t>CNAG_02469</t>
  </si>
  <si>
    <t>CNAG_05469</t>
  </si>
  <si>
    <t>E3 ubiquitin-protein ligase synoviolin</t>
  </si>
  <si>
    <t>CNAG_07420</t>
  </si>
  <si>
    <t>CNAG_02073</t>
  </si>
  <si>
    <t>DNA mismatch repair protein MLH1</t>
  </si>
  <si>
    <t>CNAG_02394</t>
  </si>
  <si>
    <t>CNAG_04221</t>
  </si>
  <si>
    <t>CNAG_06318</t>
  </si>
  <si>
    <t>ribosome biogenesis protein YTM1</t>
  </si>
  <si>
    <t>CNAG_05395</t>
  </si>
  <si>
    <t>CNAG_06755</t>
  </si>
  <si>
    <t>threonine-tRNA ligase</t>
  </si>
  <si>
    <t>CNAG_02943</t>
  </si>
  <si>
    <t>CNAG_02905</t>
  </si>
  <si>
    <t>CNAG_02270</t>
  </si>
  <si>
    <t>homoserine O-acetyltransferase</t>
  </si>
  <si>
    <t>CNAG_00330</t>
  </si>
  <si>
    <t>transcription factor TFIIIB component b''</t>
  </si>
  <si>
    <t>CNAG_01507</t>
  </si>
  <si>
    <t>protein CGI121</t>
  </si>
  <si>
    <t>CNAG_07469</t>
  </si>
  <si>
    <t>nuclear pore complex protein Nup98-Nup96</t>
  </si>
  <si>
    <t>CNAG_01306</t>
  </si>
  <si>
    <t>CNAG_05280</t>
  </si>
  <si>
    <t>F-box and leucine-rich repeat protein GRR1</t>
  </si>
  <si>
    <t>CNAG_04079</t>
  </si>
  <si>
    <t>HAT1-interacting factor 1</t>
  </si>
  <si>
    <t>CNAG_05733</t>
  </si>
  <si>
    <t>CNAG_01012</t>
  </si>
  <si>
    <t>CNAG_04403</t>
  </si>
  <si>
    <t>CCCH zinc finger protein</t>
  </si>
  <si>
    <t>CNAG_04625</t>
  </si>
  <si>
    <t>cerevisin</t>
  </si>
  <si>
    <t>CNAG_05360</t>
  </si>
  <si>
    <t>ATP-dependent RNA helicase MAK5</t>
  </si>
  <si>
    <t>CNAG_00695</t>
  </si>
  <si>
    <t>CNAG_06898</t>
  </si>
  <si>
    <t>chitin synthase export chaperone</t>
  </si>
  <si>
    <t>CNAG_06428</t>
  </si>
  <si>
    <t>ubiquitin thioesterase OTU1</t>
  </si>
  <si>
    <t>CNAG_05793</t>
  </si>
  <si>
    <t>CNAG_05845</t>
  </si>
  <si>
    <t>protein FAM32A</t>
  </si>
  <si>
    <t>CNAG_03127</t>
  </si>
  <si>
    <t>small subunit ribosomal protein S23</t>
  </si>
  <si>
    <t>CNAG_05519</t>
  </si>
  <si>
    <t>CNAG_07382</t>
  </si>
  <si>
    <t>CNAG_04699</t>
  </si>
  <si>
    <t>microfibrillar-associated protein 1</t>
  </si>
  <si>
    <t>CNAG_05919</t>
  </si>
  <si>
    <t>CNAG_07675</t>
  </si>
  <si>
    <t>neurofibromin 1</t>
  </si>
  <si>
    <t>CNAG_00242</t>
  </si>
  <si>
    <t>CNAG_03727</t>
  </si>
  <si>
    <t>CNAG_04525</t>
  </si>
  <si>
    <t>glycosylphosphatidylinositol transamidase</t>
  </si>
  <si>
    <t>CNAG_00522</t>
  </si>
  <si>
    <t>CNAG_05626</t>
  </si>
  <si>
    <t>CNAG_04046</t>
  </si>
  <si>
    <t>CNAG_03135</t>
  </si>
  <si>
    <t>CNAG_06315</t>
  </si>
  <si>
    <t>protein CWC15</t>
  </si>
  <si>
    <t>CNAG_05700</t>
  </si>
  <si>
    <t>CNAG_02348</t>
  </si>
  <si>
    <t>CNAG_02795</t>
  </si>
  <si>
    <t>phosphoribosylglycinamide formyltransferase</t>
  </si>
  <si>
    <t>CNAG_06381</t>
  </si>
  <si>
    <t>CNAG_03513</t>
  </si>
  <si>
    <t>ribosomal RNA-processing protein 7</t>
  </si>
  <si>
    <t>CNAG_05292</t>
  </si>
  <si>
    <t>CNAG_02071</t>
  </si>
  <si>
    <t>CNAG_03887</t>
  </si>
  <si>
    <t>CNAG_01189</t>
  </si>
  <si>
    <t>DNA-directed RNA polymerase I subunit RPA1</t>
  </si>
  <si>
    <t>CNAG_04700</t>
  </si>
  <si>
    <t>CNAG_06127</t>
  </si>
  <si>
    <t>ribosome biogenesis protein NSA2</t>
  </si>
  <si>
    <t>CNAG_03811</t>
  </si>
  <si>
    <t>AGC/YANK protein kinase</t>
  </si>
  <si>
    <t>CNAG_03659</t>
  </si>
  <si>
    <t>DNA replication regulator DPB11</t>
  </si>
  <si>
    <t>CNAG_01333</t>
  </si>
  <si>
    <t>Haspin protein kinase</t>
  </si>
  <si>
    <t>CNAG_02894</t>
  </si>
  <si>
    <t>CNAG_00094</t>
  </si>
  <si>
    <t>NAD-dependent epimerase/dehydratase</t>
  </si>
  <si>
    <t>CNAG_06359</t>
  </si>
  <si>
    <t>scavenger mRNA-decapping enzyme DcpS</t>
  </si>
  <si>
    <t>CNAG_00637</t>
  </si>
  <si>
    <t>cystathionine beta-synthase</t>
  </si>
  <si>
    <t>CNAG_02406</t>
  </si>
  <si>
    <t>cell division control protein 45</t>
  </si>
  <si>
    <t>CNAG_02059</t>
  </si>
  <si>
    <t>CCR4-NOT complex subunit CAF16</t>
  </si>
  <si>
    <t>CNAG_01405</t>
  </si>
  <si>
    <t>CNAG_05927</t>
  </si>
  <si>
    <t>ATP synthase mitochondrial F1 complex assembly factor 1</t>
  </si>
  <si>
    <t>CNAG_03341</t>
  </si>
  <si>
    <t>minichromosome maintenance protein 2</t>
  </si>
  <si>
    <t>CNAG_01187</t>
  </si>
  <si>
    <t>ribosome production factor 2</t>
  </si>
  <si>
    <t>CNAG_01664</t>
  </si>
  <si>
    <t>CMGC/CDK/CDC2 protein kinase</t>
  </si>
  <si>
    <t>CNAG_03843</t>
  </si>
  <si>
    <t>CNAG_02973</t>
  </si>
  <si>
    <t>tRNA-splicing endonuclease subunit Sen2</t>
  </si>
  <si>
    <t>CNAG_04380</t>
  </si>
  <si>
    <t>peptidase</t>
  </si>
  <si>
    <t>CNAG_01533</t>
  </si>
  <si>
    <t>rho GTPase activator</t>
  </si>
  <si>
    <t>CNAG_01637</t>
  </si>
  <si>
    <t>COPII-coated vesicle component Erv46</t>
  </si>
  <si>
    <t>CNAG_07808</t>
  </si>
  <si>
    <t>alanine-glyoxylate transaminase/serine-glyoxylate transaminase/serine-pyruvate transaminase</t>
  </si>
  <si>
    <t>CNAG_03823</t>
  </si>
  <si>
    <t>RING-box protein 1</t>
  </si>
  <si>
    <t>CNAG_03917</t>
  </si>
  <si>
    <t>nuclear pore complex protein Nup85</t>
  </si>
  <si>
    <t>CNAG_01381</t>
  </si>
  <si>
    <t>CNAG_06074</t>
  </si>
  <si>
    <t>CNAG_00020</t>
  </si>
  <si>
    <t>CNAG_02503</t>
  </si>
  <si>
    <t>glutathione peroxidase</t>
  </si>
  <si>
    <t>CNAG_01630</t>
  </si>
  <si>
    <t>polyadenylation factor subunit 2</t>
  </si>
  <si>
    <t>CNAG_05773</t>
  </si>
  <si>
    <t>F-box and WD-40 domain-containing protein MET30</t>
  </si>
  <si>
    <t>CNAG_03483</t>
  </si>
  <si>
    <t>protein GET1</t>
  </si>
  <si>
    <t>CNAG_03818</t>
  </si>
  <si>
    <t>CNAG_05614</t>
  </si>
  <si>
    <t>YbgI/family dinuclear metal center protein</t>
  </si>
  <si>
    <t>CNAG_04604</t>
  </si>
  <si>
    <t>tryptophan-tRNA ligase</t>
  </si>
  <si>
    <t>CNAG_03177</t>
  </si>
  <si>
    <t>CNAG_04664</t>
  </si>
  <si>
    <t>large subunit ribosomal protein L37</t>
  </si>
  <si>
    <t>CNAG_03446</t>
  </si>
  <si>
    <t>CNAG_00748</t>
  </si>
  <si>
    <t>CNAG_02107</t>
  </si>
  <si>
    <t>CNAG_02212</t>
  </si>
  <si>
    <t>translation initiation factor 3 subunit A</t>
  </si>
  <si>
    <t>CNAG_00503</t>
  </si>
  <si>
    <t>CNAG_04218</t>
  </si>
  <si>
    <t>CNAG_05312</t>
  </si>
  <si>
    <t>CNAG_06798</t>
  </si>
  <si>
    <t>U3 small nucleolar RNA-associated protein 18</t>
  </si>
  <si>
    <t>CNAG_02453</t>
  </si>
  <si>
    <t>CNAG_03543</t>
  </si>
  <si>
    <t>CNAG_03636</t>
  </si>
  <si>
    <t>DNA-directed RNA polymerase I and III subunit RPAC2</t>
  </si>
  <si>
    <t>CNAG_05703</t>
  </si>
  <si>
    <t>CNAG_03612</t>
  </si>
  <si>
    <t>threonine synthase</t>
  </si>
  <si>
    <t>CNAG_06799</t>
  </si>
  <si>
    <t>uroporphyrinogen decarboxylase</t>
  </si>
  <si>
    <t>CNAG_06195</t>
  </si>
  <si>
    <t>CNAG_04466</t>
  </si>
  <si>
    <t>CNAG_00509</t>
  </si>
  <si>
    <t>translation initiation factor 3 subunit M</t>
  </si>
  <si>
    <t>CNAG_04194</t>
  </si>
  <si>
    <t>protein transporter SEC13</t>
  </si>
  <si>
    <t>CNAG_03033</t>
  </si>
  <si>
    <t>CNAG_01363</t>
  </si>
  <si>
    <t>XPA-binding protein 1</t>
  </si>
  <si>
    <t>CNAG_05642</t>
  </si>
  <si>
    <t>CNAG_03945</t>
  </si>
  <si>
    <t>CNAG_02355</t>
  </si>
  <si>
    <t>CNAG_04187</t>
  </si>
  <si>
    <t>GPI-anchored wall transfer protein 1</t>
  </si>
  <si>
    <t>CNAG_05439</t>
  </si>
  <si>
    <t>CAMK/CAMK1/CAMK1-CMK protein kinase</t>
  </si>
  <si>
    <t>CNAG_03623</t>
  </si>
  <si>
    <t>malonic semialdehyde reductase</t>
  </si>
  <si>
    <t>CNAG_05820</t>
  </si>
  <si>
    <t>tryptophan aminotransferase</t>
  </si>
  <si>
    <t>CNAG_07594</t>
  </si>
  <si>
    <t>CNAG_03136</t>
  </si>
  <si>
    <t>CNAG_04035</t>
  </si>
  <si>
    <t>CNAG_02144</t>
  </si>
  <si>
    <t>large subunit ribosomal protein L1-A</t>
  </si>
  <si>
    <t>CNAG_06224</t>
  </si>
  <si>
    <t>nuclear movement protein nudC</t>
  </si>
  <si>
    <t>CNAG_06656</t>
  </si>
  <si>
    <t>diphthine synthase</t>
  </si>
  <si>
    <t>CNAG_04375</t>
  </si>
  <si>
    <t>hexaprenyl-diphosphate synthase</t>
  </si>
  <si>
    <t>CNAG_01905</t>
  </si>
  <si>
    <t>CNAG_04379</t>
  </si>
  <si>
    <t>CNAG_05373</t>
  </si>
  <si>
    <t>elongator complex protein 4</t>
  </si>
  <si>
    <t>CNAG_06676</t>
  </si>
  <si>
    <t>CNAG_02294</t>
  </si>
  <si>
    <t>phosphoribosylaminoimidazole carboxylase</t>
  </si>
  <si>
    <t>CNAG_00351</t>
  </si>
  <si>
    <t>CNAG_01573</t>
  </si>
  <si>
    <t>CNAG_07775</t>
  </si>
  <si>
    <t>CNAG_00309</t>
  </si>
  <si>
    <t>membrane protein</t>
  </si>
  <si>
    <t>CNAG_04697</t>
  </si>
  <si>
    <t>zinc finger protein</t>
  </si>
  <si>
    <t>CNAG_03129</t>
  </si>
  <si>
    <t>transcription factor iiia</t>
  </si>
  <si>
    <t>CNAG_05535</t>
  </si>
  <si>
    <t>CNAG_01262</t>
  </si>
  <si>
    <t>guanine nucleotide-binding protein subunit beta</t>
  </si>
  <si>
    <t>CNAG_03038</t>
  </si>
  <si>
    <t>CNAG_03147</t>
  </si>
  <si>
    <t>rhomboid-like protein</t>
  </si>
  <si>
    <t>CNAG_01404</t>
  </si>
  <si>
    <t>hsp71-like protein</t>
  </si>
  <si>
    <t>CNAG_06237</t>
  </si>
  <si>
    <t>YeeE/YedE family protein</t>
  </si>
  <si>
    <t>CNAG_02076</t>
  </si>
  <si>
    <t>leukotriene A-4 hydrolase/aminopeptidase</t>
  </si>
  <si>
    <t>CNAG_01880</t>
  </si>
  <si>
    <t>CNAG_07028</t>
  </si>
  <si>
    <t>26S proteasome regulatory subunit N11</t>
  </si>
  <si>
    <t>CNAG_06472</t>
  </si>
  <si>
    <t>nucleolar protein 4</t>
  </si>
  <si>
    <t>CNAG_07319</t>
  </si>
  <si>
    <t>CNAG_01087</t>
  </si>
  <si>
    <t>CNAG_00447</t>
  </si>
  <si>
    <t>T-complex protein 1 subunit beta</t>
  </si>
  <si>
    <t>CNAG_06671</t>
  </si>
  <si>
    <t>TKL protein kinase</t>
  </si>
  <si>
    <t>CNAG_05817</t>
  </si>
  <si>
    <t>GDP-mannose transporter 1</t>
  </si>
  <si>
    <t>CNAG_05610</t>
  </si>
  <si>
    <t>CNAG_03119</t>
  </si>
  <si>
    <t>CNAG_04039</t>
  </si>
  <si>
    <t>CNAG_05765</t>
  </si>
  <si>
    <t>ubiquitin-conjugating enzyme E2 J2</t>
  </si>
  <si>
    <t>CNAG_04709</t>
  </si>
  <si>
    <t>CNAG_02543</t>
  </si>
  <si>
    <t>CNAG_01556</t>
  </si>
  <si>
    <t>CNAG_04809</t>
  </si>
  <si>
    <t>COP9 signalosome complex subunit 5</t>
  </si>
  <si>
    <t>CNAG_02203</t>
  </si>
  <si>
    <t>karyopherin/importin that interacts with the nuclear pore complex</t>
  </si>
  <si>
    <t>CNAG_03861</t>
  </si>
  <si>
    <t>cytochrome c oxidase subunit 5a</t>
  </si>
  <si>
    <t>CNAG_00046</t>
  </si>
  <si>
    <t>26S proteasome regulatory subunit N8</t>
  </si>
  <si>
    <t>CNAG_01997</t>
  </si>
  <si>
    <t>prephenate dehydrogenase (NADP)</t>
  </si>
  <si>
    <t>CNAG_06174</t>
  </si>
  <si>
    <t>PEK/GCN2 protein kinase</t>
  </si>
  <si>
    <t>CNAG_02507</t>
  </si>
  <si>
    <t>translation initiation factor 3 subunit H</t>
  </si>
  <si>
    <t>CNAG_06423</t>
  </si>
  <si>
    <t>CNAG_01632</t>
  </si>
  <si>
    <t>triacylglycerol lipase</t>
  </si>
  <si>
    <t>CNAG_06510</t>
  </si>
  <si>
    <t>anaphase-promoting complex subunit 2</t>
  </si>
  <si>
    <t>CNAG_04764</t>
  </si>
  <si>
    <t>dihydrofolate reductase</t>
  </si>
  <si>
    <t>CNAG_05405</t>
  </si>
  <si>
    <t>CNAG_03416</t>
  </si>
  <si>
    <t>CNAG_02186</t>
  </si>
  <si>
    <t>myosin regulatory light chain</t>
  </si>
  <si>
    <t>CNAG_04757</t>
  </si>
  <si>
    <t>CNAG_01398</t>
  </si>
  <si>
    <t>ATP-dependent RNA helicase DOB1</t>
  </si>
  <si>
    <t>CNAG_01140</t>
  </si>
  <si>
    <t>ATP-dependent RNA helicase DRS1</t>
  </si>
  <si>
    <t>CNAG_04397</t>
  </si>
  <si>
    <t>CNAG_05917</t>
  </si>
  <si>
    <t>CNAG_05620</t>
  </si>
  <si>
    <t>CNAG_07637</t>
  </si>
  <si>
    <t>large subunit ribosomal protein L3</t>
  </si>
  <si>
    <t>CNAG_03958</t>
  </si>
  <si>
    <t>CNAG_01647</t>
  </si>
  <si>
    <t>translocation protein SEC66</t>
  </si>
  <si>
    <t>CNAG_01550</t>
  </si>
  <si>
    <t>pre-rRNA-processing protein TSR3</t>
  </si>
  <si>
    <t>CNAG_04740</t>
  </si>
  <si>
    <t>CNAG_03213</t>
  </si>
  <si>
    <t>UV damage endonuclease UvdE</t>
  </si>
  <si>
    <t>CNAG_00173</t>
  </si>
  <si>
    <t>CNAG_00784</t>
  </si>
  <si>
    <t>CNAG_07590</t>
  </si>
  <si>
    <t>V-type H -transporting ATPase subunit C</t>
  </si>
  <si>
    <t>CNAG_01673</t>
  </si>
  <si>
    <t>CNAG_00940</t>
  </si>
  <si>
    <t>exosome complex exonuclease DIS3/RRP44</t>
  </si>
  <si>
    <t>CNAG_01607</t>
  </si>
  <si>
    <t>thioredoxin</t>
  </si>
  <si>
    <t>CNAG_03162</t>
  </si>
  <si>
    <t>CNAG_05274</t>
  </si>
  <si>
    <t>CNAG_04265</t>
  </si>
  <si>
    <t>CNAG_06551</t>
  </si>
  <si>
    <t>carnitine O-acetyltransferase</t>
  </si>
  <si>
    <t>CNAG_06605</t>
  </si>
  <si>
    <t>small subunit ribosomal protein S2</t>
  </si>
  <si>
    <t>CNAG_04879</t>
  </si>
  <si>
    <t>glycogen debranching enzyme</t>
  </si>
  <si>
    <t>CNAG_00449</t>
  </si>
  <si>
    <t>CNAG_07330</t>
  </si>
  <si>
    <t>CNAG_01718</t>
  </si>
  <si>
    <t>CNAG_03766</t>
  </si>
  <si>
    <t>ankyrin repeat-containing protein</t>
  </si>
  <si>
    <t>CNAG_01716</t>
  </si>
  <si>
    <t>CNAG_03054</t>
  </si>
  <si>
    <t>CNAG_03959</t>
  </si>
  <si>
    <t>CNAG_00893</t>
  </si>
  <si>
    <t>CNAG_06767</t>
  </si>
  <si>
    <t>F-type H -transporting ATPase subunit delta</t>
  </si>
  <si>
    <t>CNAG_04348</t>
  </si>
  <si>
    <t>chaperone</t>
  </si>
  <si>
    <t>CNAG_06632</t>
  </si>
  <si>
    <t>Atypical/ABC1 protein kinase</t>
  </si>
  <si>
    <t>CNAG_06364</t>
  </si>
  <si>
    <t>CNAG_00188</t>
  </si>
  <si>
    <t>CNAG_06724</t>
  </si>
  <si>
    <t>DNA repair and recombination protein RAD52</t>
  </si>
  <si>
    <t>CNAG_01149</t>
  </si>
  <si>
    <t>CNAG_06594</t>
  </si>
  <si>
    <t>oxysterol binding protein</t>
  </si>
  <si>
    <t>CNAG_00165</t>
  </si>
  <si>
    <t>methylthioadenosine phosphorylase</t>
  </si>
  <si>
    <t>CNAG_01141</t>
  </si>
  <si>
    <t>exosome complex component RRP40</t>
  </si>
  <si>
    <t>CNAG_05805</t>
  </si>
  <si>
    <t>CNAG_02408</t>
  </si>
  <si>
    <t>CNAG_06742</t>
  </si>
  <si>
    <t>pre-60S factor REI1</t>
  </si>
  <si>
    <t>CNAG_04822</t>
  </si>
  <si>
    <t>deoxyhypusine synthase</t>
  </si>
  <si>
    <t>CNAG_07435</t>
  </si>
  <si>
    <t>transcription activator</t>
  </si>
  <si>
    <t>CNAG_02926</t>
  </si>
  <si>
    <t>CNAG_04372</t>
  </si>
  <si>
    <t>CNAG_05372</t>
  </si>
  <si>
    <t>B2-aldehyde-forming enzyme</t>
  </si>
  <si>
    <t>CNAG_01537</t>
  </si>
  <si>
    <t>ATP-dependent RNA helicase VAD1</t>
  </si>
  <si>
    <t>CNAG_04300</t>
  </si>
  <si>
    <t>CNAG_00396</t>
  </si>
  <si>
    <t>CNAG_04248</t>
  </si>
  <si>
    <t>ubiquitin thioesterase OTUB1</t>
  </si>
  <si>
    <t>CNAG_06616</t>
  </si>
  <si>
    <t>CNAG_03331</t>
  </si>
  <si>
    <t>phosphatidylserine decarboxylase</t>
  </si>
  <si>
    <t>CNAG_02325</t>
  </si>
  <si>
    <t>CNAG_01050</t>
  </si>
  <si>
    <t>CNAG_03787</t>
  </si>
  <si>
    <t>tubulin alpha-1A chain</t>
  </si>
  <si>
    <t>CNAG_06830</t>
  </si>
  <si>
    <t>histidinol dehydrogenase</t>
  </si>
  <si>
    <t>CNAG_00176</t>
  </si>
  <si>
    <t>glutamate carboxypeptidase</t>
  </si>
  <si>
    <t>CNAG_05290</t>
  </si>
  <si>
    <t>transcription initiation protein SPT3</t>
  </si>
  <si>
    <t>CNAG_00421</t>
  </si>
  <si>
    <t>charged multivesicular body protein 3</t>
  </si>
  <si>
    <t>CNAG_04266</t>
  </si>
  <si>
    <t>YEATS domain-containing protein 4</t>
  </si>
  <si>
    <t>CNAG_04825</t>
  </si>
  <si>
    <t>CNAG_06221</t>
  </si>
  <si>
    <t>diphthamide biosynthesis protein 2</t>
  </si>
  <si>
    <t>CNAG_04202</t>
  </si>
  <si>
    <t>cytosolic Fe-S cluster assembly factor NAR1</t>
  </si>
  <si>
    <t>CNAG_03710</t>
  </si>
  <si>
    <t>CNAG_04272</t>
  </si>
  <si>
    <t>CAMK/CAMK1 protein kinase</t>
  </si>
  <si>
    <t>CNAG_03270</t>
  </si>
  <si>
    <t>adenylosuccinate lyase</t>
  </si>
  <si>
    <t>CNAG_06728</t>
  </si>
  <si>
    <t>CNAG_03383</t>
  </si>
  <si>
    <t>CNAG_04349</t>
  </si>
  <si>
    <t>CNAG_03497</t>
  </si>
  <si>
    <t>BET3 family protein</t>
  </si>
  <si>
    <t>CNAG_02051</t>
  </si>
  <si>
    <t>kinesin family member 20/23</t>
  </si>
  <si>
    <t>CNAG_04253</t>
  </si>
  <si>
    <t>transmembrane protein</t>
  </si>
  <si>
    <t>CNAG_05123</t>
  </si>
  <si>
    <t>CNAG_01675</t>
  </si>
  <si>
    <t>tagatose-bisphosphate aldolase</t>
  </si>
  <si>
    <t>CNAG_00236</t>
  </si>
  <si>
    <t>8-amino-7-oxononanoate synthase</t>
  </si>
  <si>
    <t>CNAG_06357</t>
  </si>
  <si>
    <t>CNAG_07563</t>
  </si>
  <si>
    <t>glutamate-tRNA ligase</t>
  </si>
  <si>
    <t>CNAG_01707</t>
  </si>
  <si>
    <t>CNAG_05774</t>
  </si>
  <si>
    <t>CNAG_05111</t>
  </si>
  <si>
    <t>CNAG_00243</t>
  </si>
  <si>
    <t>CNAG_05408</t>
  </si>
  <si>
    <t>CNAG_06775</t>
  </si>
  <si>
    <t>CNAG_03951</t>
  </si>
  <si>
    <t>CNAG_05825</t>
  </si>
  <si>
    <t>minichromosome maintenance protein 7 (cell division control protein 47)</t>
  </si>
  <si>
    <t>CNAG_00826</t>
  </si>
  <si>
    <t>dihydroxyacetone kinase</t>
  </si>
  <si>
    <t>CNAG_05547</t>
  </si>
  <si>
    <t>CNAG_05091</t>
  </si>
  <si>
    <t>CNAG_00498</t>
  </si>
  <si>
    <t>cell division cycle protein 14</t>
  </si>
  <si>
    <t>CNAG_02568</t>
  </si>
  <si>
    <t>UBA/TS-N domain-containing protein</t>
  </si>
  <si>
    <t>CNAG_02089</t>
  </si>
  <si>
    <t>CNAG_05935</t>
  </si>
  <si>
    <t>UMP-CMP kinase</t>
  </si>
  <si>
    <t>CNAG_04261</t>
  </si>
  <si>
    <t>CNAG_05881</t>
  </si>
  <si>
    <t>CNAG_06612</t>
  </si>
  <si>
    <t>CNAG_01114</t>
  </si>
  <si>
    <t>CNAG_02326</t>
  </si>
  <si>
    <t>V-type proton ATPase catalytic subunit A</t>
  </si>
  <si>
    <t>CNAG_01143</t>
  </si>
  <si>
    <t>CNAG_05512</t>
  </si>
  <si>
    <t>CNAG_04399</t>
  </si>
  <si>
    <t>YggS family pyridoxal phosphate enzyme</t>
  </si>
  <si>
    <t>CNAG_02657</t>
  </si>
  <si>
    <t>translation initiation factor 3 subunit G</t>
  </si>
  <si>
    <t>CNAG_04191</t>
  </si>
  <si>
    <t>CNAG_02663</t>
  </si>
  <si>
    <t>ribonucleoside-diphosphate reductase subunit M2</t>
  </si>
  <si>
    <t>CNAG_07356</t>
  </si>
  <si>
    <t>CNAG_03556</t>
  </si>
  <si>
    <t>dimethylaniline monooxygenase</t>
  </si>
  <si>
    <t>CNAG_05134</t>
  </si>
  <si>
    <t>ornithine-oxo-acid transaminase</t>
  </si>
  <si>
    <t>CNAG_00147</t>
  </si>
  <si>
    <t>pre-mRNA-processing-splicing factor 8</t>
  </si>
  <si>
    <t>CNAG_03751</t>
  </si>
  <si>
    <t>calcium channel protein</t>
  </si>
  <si>
    <t>CNAG_04119</t>
  </si>
  <si>
    <t>rho guanyl-nucleotide exchange factor</t>
  </si>
  <si>
    <t>CNAG_05375</t>
  </si>
  <si>
    <t>CNAG_05407</t>
  </si>
  <si>
    <t>CNAG_05799</t>
  </si>
  <si>
    <t>chitin deacetylase</t>
  </si>
  <si>
    <t>CNAG_04053</t>
  </si>
  <si>
    <t>CNAG_03762</t>
  </si>
  <si>
    <t>AdoMet-dependent rRNA methyltransferase SPB1</t>
  </si>
  <si>
    <t>CNAG_00413</t>
  </si>
  <si>
    <t>CNAG_00560</t>
  </si>
  <si>
    <t>V-type H -transporting ATPase subunit E</t>
  </si>
  <si>
    <t>CNAG_03216</t>
  </si>
  <si>
    <t>CAMK protein kinase</t>
  </si>
  <si>
    <t>CNAG_06566</t>
  </si>
  <si>
    <t>CNAG_03342</t>
  </si>
  <si>
    <t>tRNA (guanine-N(7)-)-methyltransferase subunit TRM82</t>
  </si>
  <si>
    <t>CNAG_07342</t>
  </si>
  <si>
    <t>CNAG_02519</t>
  </si>
  <si>
    <t>mitochondria fission 1 protein</t>
  </si>
  <si>
    <t>CNAG_00133</t>
  </si>
  <si>
    <t>CNAG_06828</t>
  </si>
  <si>
    <t>solute carrier family 36 (proton-coupled amino acid transporter)</t>
  </si>
  <si>
    <t>CNAG_04571</t>
  </si>
  <si>
    <t>dimethyladenosine transferase</t>
  </si>
  <si>
    <t>CNAG_05310</t>
  </si>
  <si>
    <t>nipsnap family protein</t>
  </si>
  <si>
    <t>CNAG_02063</t>
  </si>
  <si>
    <t>CNAG_04080</t>
  </si>
  <si>
    <t>CNAG_04287</t>
  </si>
  <si>
    <t>mitochondrial import inner membrane translocase subunit</t>
  </si>
  <si>
    <t>CNAG_03672</t>
  </si>
  <si>
    <t>CNAG_06109</t>
  </si>
  <si>
    <t>CNAG_06473</t>
  </si>
  <si>
    <t>CNAG_03604</t>
  </si>
  <si>
    <t>mRNA 3'-end-processing protein YTH1</t>
  </si>
  <si>
    <t>CNAG_05140</t>
  </si>
  <si>
    <t>methylenetetrahydrofolate reductase</t>
  </si>
  <si>
    <t>CNAG_02728</t>
  </si>
  <si>
    <t>peroxin-13</t>
  </si>
  <si>
    <t>CNAG_05189</t>
  </si>
  <si>
    <t>CNAG_03027</t>
  </si>
  <si>
    <t>CNAG_03641</t>
  </si>
  <si>
    <t>translation initiation factor 3 subunit D</t>
  </si>
  <si>
    <t>CNAG_01082</t>
  </si>
  <si>
    <t>CNAG_06013</t>
  </si>
  <si>
    <t>CNAG_05688</t>
  </si>
  <si>
    <t>CNAG_04761</t>
  </si>
  <si>
    <t>Ras family protein</t>
  </si>
  <si>
    <t>CNAG_03666</t>
  </si>
  <si>
    <t>acyl-CoA dehydrogenase</t>
  </si>
  <si>
    <t>CNAG_01863</t>
  </si>
  <si>
    <t>ATP-dependent helicase STH1/SNF2</t>
  </si>
  <si>
    <t>CNAG_01150</t>
  </si>
  <si>
    <t>omega-6 fatty acid desaturase (delta-12 desaturase)</t>
  </si>
  <si>
    <t>CNAG_07591</t>
  </si>
  <si>
    <t>mitochondrial metalloendopeptidase OMA1</t>
  </si>
  <si>
    <t>CNAG_05583</t>
  </si>
  <si>
    <t>ceramide glucosyltransferase</t>
  </si>
  <si>
    <t>CNAG_01083</t>
  </si>
  <si>
    <t>26S proteasome regulatory subunit N5</t>
  </si>
  <si>
    <t>CNAG_02435</t>
  </si>
  <si>
    <t>white collar 2 protein</t>
  </si>
  <si>
    <t>CNAG_00384</t>
  </si>
  <si>
    <t>RAD51-like protein 2</t>
  </si>
  <si>
    <t>CNAG_00408</t>
  </si>
  <si>
    <t>serine/threonine-protein phosphatase PP-X isozyme 1</t>
  </si>
  <si>
    <t>CNAG_07510</t>
  </si>
  <si>
    <t>farnesyl-diphosphate farnesyltransferase</t>
  </si>
  <si>
    <t>CNAG_04368</t>
  </si>
  <si>
    <t>CD2 antigen cytoplasmic tail-binding protein 2</t>
  </si>
  <si>
    <t>CNAG_00316</t>
  </si>
  <si>
    <t>RdgB/HAM1 family non-canonical purine NTP pyrophosphatase</t>
  </si>
  <si>
    <t>CNAG_01359</t>
  </si>
  <si>
    <t>DNA-directed RNA polymerase II subunit RPB7</t>
  </si>
  <si>
    <t>CNAG_03835</t>
  </si>
  <si>
    <t>DASH complex subunit DAD3</t>
  </si>
  <si>
    <t>CNAG_00691</t>
  </si>
  <si>
    <t>CNAG_03944</t>
  </si>
  <si>
    <t>chaperone regulator</t>
  </si>
  <si>
    <t>CNAG_02127</t>
  </si>
  <si>
    <t>cyclin-dependent protein kinase regulator</t>
  </si>
  <si>
    <t>CNAG_03016</t>
  </si>
  <si>
    <t>CNAG_05500</t>
  </si>
  <si>
    <t>CNAG_07177</t>
  </si>
  <si>
    <t>NADH dehydrogenase (ubiquinone) Fe-S protein 3</t>
  </si>
  <si>
    <t>CNAG_05759</t>
  </si>
  <si>
    <t>acetyl-CoA carboxylase/biotin carboxylase</t>
  </si>
  <si>
    <t>CNAG_00084</t>
  </si>
  <si>
    <t>glutamine-tRNA ligase</t>
  </si>
  <si>
    <t>CNAG_04320</t>
  </si>
  <si>
    <t>polysaccharide synthase Cps1p</t>
  </si>
  <si>
    <t>CNAG_01207</t>
  </si>
  <si>
    <t>CNAG_05557</t>
  </si>
  <si>
    <t>mitochondrial outer membrane protein</t>
  </si>
  <si>
    <t>CNAG_05033</t>
  </si>
  <si>
    <t>CNAG_05934</t>
  </si>
  <si>
    <t>CNAG_06419</t>
  </si>
  <si>
    <t>CNAG_05505</t>
  </si>
  <si>
    <t>serine/threonine-protein phosphatase 2A activator 2</t>
  </si>
  <si>
    <t>CNAG_04718</t>
  </si>
  <si>
    <t>CNAG_04364</t>
  </si>
  <si>
    <t>dolichyl-diphosphooligosaccharide-protein glycosyltransferase</t>
  </si>
  <si>
    <t>CNAG_05415</t>
  </si>
  <si>
    <t>CNAG_02072</t>
  </si>
  <si>
    <t>CNAG_03785</t>
  </si>
  <si>
    <t>CNAG_04078</t>
  </si>
  <si>
    <t>oligosaccharyltransferase complex subunit gamma</t>
  </si>
  <si>
    <t>CNAG_05533</t>
  </si>
  <si>
    <t>CNAG_00775</t>
  </si>
  <si>
    <t>U3 small nucleolar RNA-associated protein 15</t>
  </si>
  <si>
    <t>CNAG_01904</t>
  </si>
  <si>
    <t>vacuolar amino acid transporter 5</t>
  </si>
  <si>
    <t>CNAG_02090</t>
  </si>
  <si>
    <t>guanine nucleotide-binding protein G(o) subunit alpha</t>
  </si>
  <si>
    <t>CNAG_02480</t>
  </si>
  <si>
    <t>cell cycle checkpoint control protein RAD9A</t>
  </si>
  <si>
    <t>CNAG_05671</t>
  </si>
  <si>
    <t>oxidation resistance protein 1</t>
  </si>
  <si>
    <t>CNAG_05374</t>
  </si>
  <si>
    <t>chromosome transmission fidelity protein 18</t>
  </si>
  <si>
    <t>CNAG_07341</t>
  </si>
  <si>
    <t>CNAG_00536</t>
  </si>
  <si>
    <t>CNAG_05599</t>
  </si>
  <si>
    <t>CNAG_07163</t>
  </si>
  <si>
    <t>preprotein translocase subunit YidC</t>
  </si>
  <si>
    <t>CNAG_07465</t>
  </si>
  <si>
    <t>CNAG_06564</t>
  </si>
  <si>
    <t>clathrin-coated vesicle protein</t>
  </si>
  <si>
    <t>CNAG_03918</t>
  </si>
  <si>
    <t>CNAG_02100</t>
  </si>
  <si>
    <t>CNAG_07851</t>
  </si>
  <si>
    <t>CNAG_01285</t>
  </si>
  <si>
    <t>Aur protein kinase</t>
  </si>
  <si>
    <t>CNAG_07537</t>
  </si>
  <si>
    <t>mitochondrial GTPase 1</t>
  </si>
  <si>
    <t>CNAG_05038</t>
  </si>
  <si>
    <t>CNAG_02544</t>
  </si>
  <si>
    <t>DNA repair protein Swi5/Sae3</t>
  </si>
  <si>
    <t>CNAG_01482</t>
  </si>
  <si>
    <t>CNAG_05801</t>
  </si>
  <si>
    <t>CNAG_07522</t>
  </si>
  <si>
    <t>CNAG_06355</t>
  </si>
  <si>
    <t>CNAG_02421</t>
  </si>
  <si>
    <t>CNAG_04444</t>
  </si>
  <si>
    <t>splicing factor 3B subunit 1</t>
  </si>
  <si>
    <t>CNAG_03057</t>
  </si>
  <si>
    <t>CNAG_04789</t>
  </si>
  <si>
    <t>CNAG_05634</t>
  </si>
  <si>
    <t>CNAG_07443</t>
  </si>
  <si>
    <t>CNAG_02122</t>
  </si>
  <si>
    <t>cytoplasmic tRNA 2-thiolation protein 1</t>
  </si>
  <si>
    <t>CNAG_05907</t>
  </si>
  <si>
    <t>pyruvate carboxylase</t>
  </si>
  <si>
    <t>CNAG_01641</t>
  </si>
  <si>
    <t>DNA polymerase phi subunit</t>
  </si>
  <si>
    <t>CNAG_00771</t>
  </si>
  <si>
    <t>large subunit ribosomal protein L29</t>
  </si>
  <si>
    <t>CNAG_00825</t>
  </si>
  <si>
    <t>CNAG_01876</t>
  </si>
  <si>
    <t>TBC1 domain family member 5</t>
  </si>
  <si>
    <t>CNAG_06369</t>
  </si>
  <si>
    <t>geranylgeranyl transferase type-2 subunit alpha</t>
  </si>
  <si>
    <t>CNAG_02956</t>
  </si>
  <si>
    <t>transcription factor IWS1</t>
  </si>
  <si>
    <t>CNAG_00623</t>
  </si>
  <si>
    <t>CNAG_03487</t>
  </si>
  <si>
    <t>DNAJ domain-containing protein</t>
  </si>
  <si>
    <t>CNAG_03399</t>
  </si>
  <si>
    <t>SIT4-associating protein/190</t>
  </si>
  <si>
    <t>CNAG_06948</t>
  </si>
  <si>
    <t>essential nuclear protein 1</t>
  </si>
  <si>
    <t>CNAG_06655</t>
  </si>
  <si>
    <t>CNAG_02962</t>
  </si>
  <si>
    <t>CMGC/DYRK/PRP4 protein kinase</t>
  </si>
  <si>
    <t>CNAG_03756</t>
  </si>
  <si>
    <t>CNAG_04004</t>
  </si>
  <si>
    <t>small subunit ribosomal protein S1</t>
  </si>
  <si>
    <t>CNAG_03584</t>
  </si>
  <si>
    <t>Prp8 binding protein</t>
  </si>
  <si>
    <t>CNAG_05540</t>
  </si>
  <si>
    <t>urease</t>
  </si>
  <si>
    <t>CNAG_03658</t>
  </si>
  <si>
    <t>CNAG_02332</t>
  </si>
  <si>
    <t>CNAG_03661</t>
  </si>
  <si>
    <t>CNAG_07565</t>
  </si>
  <si>
    <t>transcription initiation factor TFIID subunit 9B</t>
  </si>
  <si>
    <t>CNAG_01791</t>
  </si>
  <si>
    <t>ribosome production factor 1</t>
  </si>
  <si>
    <t>CNAG_05063</t>
  </si>
  <si>
    <t>STE/STE11/SSK protein kinase</t>
  </si>
  <si>
    <t>CNAG_04579</t>
  </si>
  <si>
    <t>CNAG_01105</t>
  </si>
  <si>
    <t>CNAG_03306</t>
  </si>
  <si>
    <t>vesicle transport through interaction with t-SNAREs 1</t>
  </si>
  <si>
    <t>CNAG_04017</t>
  </si>
  <si>
    <t>methionine-R-sulfoxide reductase</t>
  </si>
  <si>
    <t>CNAG_02029</t>
  </si>
  <si>
    <t>wiskott-Aldrich syndrome protein</t>
  </si>
  <si>
    <t>CNAG_03113</t>
  </si>
  <si>
    <t>trehalose synthase</t>
  </si>
  <si>
    <t>CNAG_01531</t>
  </si>
  <si>
    <t>DNA helicase II/ATP-dependent DNA helicase PcrA</t>
  </si>
  <si>
    <t>CNAG_05510</t>
  </si>
  <si>
    <t>CNAG_03348</t>
  </si>
  <si>
    <t>CNAG_05553</t>
  </si>
  <si>
    <t>CNAG_00474</t>
  </si>
  <si>
    <t>CNAG_06060</t>
  </si>
  <si>
    <t>CNAG_02656</t>
  </si>
  <si>
    <t>translation machinery-associated protein 20</t>
  </si>
  <si>
    <t>CNAG_02960</t>
  </si>
  <si>
    <t>RNA exonuclease 4</t>
  </si>
  <si>
    <t>CNAG_01238</t>
  </si>
  <si>
    <t>CNAG_04742</t>
  </si>
  <si>
    <t>DNA primase large subunit</t>
  </si>
  <si>
    <t>CNAG_06613</t>
  </si>
  <si>
    <t>CNAG_02681</t>
  </si>
  <si>
    <t>phytase</t>
  </si>
  <si>
    <t>CNAG_02426</t>
  </si>
  <si>
    <t>pre-mRNA-splicing factor SYF1</t>
  </si>
  <si>
    <t>CNAG_02999</t>
  </si>
  <si>
    <t>CNAG_05217</t>
  </si>
  <si>
    <t>CNAG_02335</t>
  </si>
  <si>
    <t>CNAG_06406</t>
  </si>
  <si>
    <t>CNAG_07514</t>
  </si>
  <si>
    <t>Sec7 domain-containing protein</t>
  </si>
  <si>
    <t>CNAG_06750</t>
  </si>
  <si>
    <t>CNAG_07688</t>
  </si>
  <si>
    <t>CNAG_00090</t>
  </si>
  <si>
    <t>CNAG_05874</t>
  </si>
  <si>
    <t>CNAG_05084</t>
  </si>
  <si>
    <t>phospholipase A-2-activating protein</t>
  </si>
  <si>
    <t>CNAG_00398</t>
  </si>
  <si>
    <t>CNAG_03301</t>
  </si>
  <si>
    <t>mitochondrial import inner membrane translocase subunit TIM13</t>
  </si>
  <si>
    <t>CNAG_00558</t>
  </si>
  <si>
    <t>CNAG_03841</t>
  </si>
  <si>
    <t>CNAG_07325</t>
  </si>
  <si>
    <t>CNAG_00134</t>
  </si>
  <si>
    <t>CNAG_05745</t>
  </si>
  <si>
    <t>CNAG_03510</t>
  </si>
  <si>
    <t>large subunit ribosomal protein L36e</t>
  </si>
  <si>
    <t>CNAG_00355</t>
  </si>
  <si>
    <t>CNAG_01248</t>
  </si>
  <si>
    <t>vacuole morphology and inheritance protein 14</t>
  </si>
  <si>
    <t>CNAG_02829</t>
  </si>
  <si>
    <t>protein arginine N-methyltransferase 5</t>
  </si>
  <si>
    <t>CNAG_05039</t>
  </si>
  <si>
    <t>CNAG_01985</t>
  </si>
  <si>
    <t>CNAG_05271</t>
  </si>
  <si>
    <t>transcription initiation factor TFIIE subunit beta</t>
  </si>
  <si>
    <t>CNAG_03846</t>
  </si>
  <si>
    <t>CNAG_02239</t>
  </si>
  <si>
    <t>26S protease regulatory subunit 4</t>
  </si>
  <si>
    <t>CNAG_01062</t>
  </si>
  <si>
    <t>CAMK/CAMKL/PASK protein kinase</t>
  </si>
  <si>
    <t>CNAG_01843</t>
  </si>
  <si>
    <t>CNAG_02425</t>
  </si>
  <si>
    <t>CNAG_03437</t>
  </si>
  <si>
    <t>CNAG_00374</t>
  </si>
  <si>
    <t>CNAG_04642</t>
  </si>
  <si>
    <t>tetraspanin Tsp2</t>
  </si>
  <si>
    <t>CNAG_03557</t>
  </si>
  <si>
    <t>transcription initiation factor TFIIA small subunit</t>
  </si>
  <si>
    <t>CNAG_03385</t>
  </si>
  <si>
    <t>g1/s-specific cyclin pcl1</t>
  </si>
  <si>
    <t>CNAG_06591</t>
  </si>
  <si>
    <t>CNAG_01845</t>
  </si>
  <si>
    <t>AGC/PKC protein kinase</t>
  </si>
  <si>
    <t>CNAG_01132</t>
  </si>
  <si>
    <t>nucleolar protein 6</t>
  </si>
  <si>
    <t>CNAG_07114</t>
  </si>
  <si>
    <t>V-type proton ATPase proteolipid subunit 2</t>
  </si>
  <si>
    <t>CNAG_00584</t>
  </si>
  <si>
    <t>profilin</t>
  </si>
  <si>
    <t>CNAG_07904</t>
  </si>
  <si>
    <t>CNAG_06796</t>
  </si>
  <si>
    <t>serine/arginine repetitive matrix protein 1</t>
  </si>
  <si>
    <t>CNAG_01317</t>
  </si>
  <si>
    <t>CNAG_01110</t>
  </si>
  <si>
    <t>co-chaperone</t>
  </si>
  <si>
    <t>CNAG_03205</t>
  </si>
  <si>
    <t>ATP-dependent RNA helicase ROK1</t>
  </si>
  <si>
    <t>CNAG_05117</t>
  </si>
  <si>
    <t>CNAG_03422</t>
  </si>
  <si>
    <t>calcineurin temperature suppressor Cts1</t>
  </si>
  <si>
    <t>CNAG_06403</t>
  </si>
  <si>
    <t>CNAG_05936</t>
  </si>
  <si>
    <t>DNA-directed RNA polymerase III subunit RPC1</t>
  </si>
  <si>
    <t>CNAG_02482</t>
  </si>
  <si>
    <t>translation machinery-associated protein 22</t>
  </si>
  <si>
    <t>CNAG_05431</t>
  </si>
  <si>
    <t>pH-response transcription factor pacC/RIM101</t>
  </si>
  <si>
    <t>CNAG_05892</t>
  </si>
  <si>
    <t>phosphoglycerate mutase</t>
  </si>
  <si>
    <t>CNAG_05899</t>
  </si>
  <si>
    <t>pyrroline-5-carboxylate reductase</t>
  </si>
  <si>
    <t>CNAG_00709</t>
  </si>
  <si>
    <t>uracil-DNA glycosylase</t>
  </si>
  <si>
    <t>CNAG_03834</t>
  </si>
  <si>
    <t>C4-hydroxylase</t>
  </si>
  <si>
    <t>CNAG_05468</t>
  </si>
  <si>
    <t>AP endonuclease 1</t>
  </si>
  <si>
    <t>CNAG_00418</t>
  </si>
  <si>
    <t>S-adenosylmethionine synthase</t>
  </si>
  <si>
    <t>CNAG_01298</t>
  </si>
  <si>
    <t>lysophospholipase NTE1</t>
  </si>
  <si>
    <t>CNAG_05183</t>
  </si>
  <si>
    <t>CNAG_04171</t>
  </si>
  <si>
    <t>CNAG_02753</t>
  </si>
  <si>
    <t>CNAG_02680</t>
  </si>
  <si>
    <t>VPS15 protein kinase</t>
  </si>
  <si>
    <t>CNAG_03365</t>
  </si>
  <si>
    <t>CNAG_04990</t>
  </si>
  <si>
    <t>glutamate-5-semialdehyde dehydrogenase</t>
  </si>
  <si>
    <t>CNAG_03589</t>
  </si>
  <si>
    <t>adrenodoxin-type ferredoxin</t>
  </si>
  <si>
    <t>CNAG_00299</t>
  </si>
  <si>
    <t>DNA repair protein RAD5</t>
  </si>
  <si>
    <t>CNAG_02424</t>
  </si>
  <si>
    <t>CNAG_00692</t>
  </si>
  <si>
    <t>FAD dependent oxidoreductase</t>
  </si>
  <si>
    <t>CNAG_03870</t>
  </si>
  <si>
    <t>delta8-fatty-acid desaturase</t>
  </si>
  <si>
    <t>CNAG_05714</t>
  </si>
  <si>
    <t>CNAG_06191</t>
  </si>
  <si>
    <t>CNAG_07368</t>
  </si>
  <si>
    <t>calcium activated cation channel protein</t>
  </si>
  <si>
    <t>CNAG_04968</t>
  </si>
  <si>
    <t>CNAG_05692</t>
  </si>
  <si>
    <t>sphingosine-1-phosphate phosphatase</t>
  </si>
  <si>
    <t>CNAG_06846</t>
  </si>
  <si>
    <t>CNAG_05176</t>
  </si>
  <si>
    <t>CNAG_05902</t>
  </si>
  <si>
    <t>AP-3 complex subunit sigma</t>
  </si>
  <si>
    <t>CNAG_00935</t>
  </si>
  <si>
    <t>DNA-binding protein</t>
  </si>
  <si>
    <t>CNAG_06779</t>
  </si>
  <si>
    <t>small nuclear ribonucleoprotein D1</t>
  </si>
  <si>
    <t>CNAG_05785</t>
  </si>
  <si>
    <t>CNAG_03864</t>
  </si>
  <si>
    <t>CNAG_05930</t>
  </si>
  <si>
    <t>CNAG_04114</t>
  </si>
  <si>
    <t>small subunit ribosomal protein S0</t>
  </si>
  <si>
    <t>CNAG_06597</t>
  </si>
  <si>
    <t>transcriptional activator SPT8</t>
  </si>
  <si>
    <t>CNAG_02767</t>
  </si>
  <si>
    <t>transcription initiation factor TFIIE subunit alpha</t>
  </si>
  <si>
    <t>CNAG_07740</t>
  </si>
  <si>
    <t>CNAG_01271</t>
  </si>
  <si>
    <t>pre-mRNA-splicing factor ISY1</t>
  </si>
  <si>
    <t>CNAG_00181</t>
  </si>
  <si>
    <t>macrophage erythroblast attacher isoform 1</t>
  </si>
  <si>
    <t>CNAG_04408</t>
  </si>
  <si>
    <t>choline kinase</t>
  </si>
  <si>
    <t>CNAG_03988</t>
  </si>
  <si>
    <t>CNAG_02035</t>
  </si>
  <si>
    <t>triose-phosphate isomerase</t>
  </si>
  <si>
    <t>CNAG_02565</t>
  </si>
  <si>
    <t>CNAG_01126</t>
  </si>
  <si>
    <t>guanine nucleotide exchange protein for ADP-robosylation factor</t>
  </si>
  <si>
    <t>CNAG_00628</t>
  </si>
  <si>
    <t>CNAG_04899</t>
  </si>
  <si>
    <t>CNAG_03449</t>
  </si>
  <si>
    <t>DNA repair protein</t>
  </si>
  <si>
    <t>CNAG_03025</t>
  </si>
  <si>
    <t>V-type H -transporting ATPase subunit D</t>
  </si>
  <si>
    <t>CNAG_07373</t>
  </si>
  <si>
    <t>CNAG_01197</t>
  </si>
  <si>
    <t>ran GTPase-activating protein 1</t>
  </si>
  <si>
    <t>CNAG_03206</t>
  </si>
  <si>
    <t>endonuclease III</t>
  </si>
  <si>
    <t>CNAG_03920</t>
  </si>
  <si>
    <t>CNAG_04288</t>
  </si>
  <si>
    <t>Fe-S protein assembly co-chaperone HscB</t>
  </si>
  <si>
    <t>CNAG_03070</t>
  </si>
  <si>
    <t>compass component swd2</t>
  </si>
  <si>
    <t>CNAG_00514</t>
  </si>
  <si>
    <t>CNAG_03844</t>
  </si>
  <si>
    <t>nonselective cation channel protein</t>
  </si>
  <si>
    <t>CNAG_06587</t>
  </si>
  <si>
    <t>CNAG_03068</t>
  </si>
  <si>
    <t>CNAG_05587</t>
  </si>
  <si>
    <t>CNAG_07744</t>
  </si>
  <si>
    <t>Atypical/PI4K protein kinase</t>
  </si>
  <si>
    <t>CNAG_02845</t>
  </si>
  <si>
    <t>CNAG_05400</t>
  </si>
  <si>
    <t>minor histocompatibility antigen H13</t>
  </si>
  <si>
    <t>CNAG_05577</t>
  </si>
  <si>
    <t>CNAG_03463</t>
  </si>
  <si>
    <t>CNAG_00774</t>
  </si>
  <si>
    <t>phosphoglycerate dehydrogenase</t>
  </si>
  <si>
    <t>CNAG_05632</t>
  </si>
  <si>
    <t>CNAG_06006</t>
  </si>
  <si>
    <t>CNAG_00194</t>
  </si>
  <si>
    <t>CNAG_01252</t>
  </si>
  <si>
    <t>thiosulfate/3-mercaptopyruvate sulfurtransferase</t>
  </si>
  <si>
    <t>CNAG_01809</t>
  </si>
  <si>
    <t>U4/U6 small nuclear ribonucleoprotein PRP3</t>
  </si>
  <si>
    <t>CNAG_04037</t>
  </si>
  <si>
    <t>CNAG_05041</t>
  </si>
  <si>
    <t>NADH-ubiquinone oxidoreductase subunit 8</t>
  </si>
  <si>
    <t>CNAG_04584</t>
  </si>
  <si>
    <t>poly(rC)-binding protein 2/3/4</t>
  </si>
  <si>
    <t>CNAG_00516</t>
  </si>
  <si>
    <t>peroxin-7</t>
  </si>
  <si>
    <t>CNAG_01019</t>
  </si>
  <si>
    <t>superoxide dismutase [Cu-Zn]</t>
  </si>
  <si>
    <t>CNAG_00688</t>
  </si>
  <si>
    <t>CNAG_04686</t>
  </si>
  <si>
    <t>CNAG_06899</t>
  </si>
  <si>
    <t>26S proteasome regulatory subunit N7</t>
  </si>
  <si>
    <t>CNAG_06088</t>
  </si>
  <si>
    <t>CNAG_03586</t>
  </si>
  <si>
    <t>CNAG_00189</t>
  </si>
  <si>
    <t>CNAG_01136</t>
  </si>
  <si>
    <t>CNAG_01010</t>
  </si>
  <si>
    <t>CNAG_06228</t>
  </si>
  <si>
    <t>MIF4G/MA4 domain-containing protein</t>
  </si>
  <si>
    <t>CNAG_01191</t>
  </si>
  <si>
    <t>long-chain fatty acid transporter</t>
  </si>
  <si>
    <t>CNAG_03308</t>
  </si>
  <si>
    <t>CNAG_02393</t>
  </si>
  <si>
    <t>CNAG_06715</t>
  </si>
  <si>
    <t>CNAG_01169</t>
  </si>
  <si>
    <t>aspartyl aminopeptidase</t>
  </si>
  <si>
    <t>CNAG_01059</t>
  </si>
  <si>
    <t>CNAG_07488</t>
  </si>
  <si>
    <t>CNAG_00678</t>
  </si>
  <si>
    <t>urease accessory protein UreG</t>
  </si>
  <si>
    <t>CNAG_03235</t>
  </si>
  <si>
    <t>THO complex subunit 1</t>
  </si>
  <si>
    <t>CNAG_02337</t>
  </si>
  <si>
    <t>uracil phosphoribosyltransferase</t>
  </si>
  <si>
    <t>CNAG_00662</t>
  </si>
  <si>
    <t>carboxymethylenebutenolidase</t>
  </si>
  <si>
    <t>CNAG_02092</t>
  </si>
  <si>
    <t>protein EFR3</t>
  </si>
  <si>
    <t>CNAG_05792</t>
  </si>
  <si>
    <t>20S proteasome subunit alpha 3</t>
  </si>
  <si>
    <t>CNAG_06826</t>
  </si>
  <si>
    <t>CNAG_06353</t>
  </si>
  <si>
    <t>CNAG_03473</t>
  </si>
  <si>
    <t>lipoyl(octanoyl) transferase</t>
  </si>
  <si>
    <t>CNAG_03492</t>
  </si>
  <si>
    <t>CNAG_07020</t>
  </si>
  <si>
    <t>CNAG_00195</t>
  </si>
  <si>
    <t>exosome complex protein LRP1</t>
  </si>
  <si>
    <t>CNAG_05219</t>
  </si>
  <si>
    <t>CNAG_06437</t>
  </si>
  <si>
    <t>CNAG_02826</t>
  </si>
  <si>
    <t>CNAG_03987</t>
  </si>
  <si>
    <t>elongation factor 1 alpha-like protein</t>
  </si>
  <si>
    <t>CNAG_04957</t>
  </si>
  <si>
    <t>CNAG_03665</t>
  </si>
  <si>
    <t>ATP-dependent RNA helicase DDX35</t>
  </si>
  <si>
    <t>CNAG_00354</t>
  </si>
  <si>
    <t>vacuolar protein 8</t>
  </si>
  <si>
    <t>CNAG_03401</t>
  </si>
  <si>
    <t>CNAG_06392</t>
  </si>
  <si>
    <t>SAGA-associated factor 29</t>
  </si>
  <si>
    <t>CNAG_03328</t>
  </si>
  <si>
    <t>CNAG_07345</t>
  </si>
  <si>
    <t>CNAG_03396</t>
  </si>
  <si>
    <t>NAD diphosphatase</t>
  </si>
  <si>
    <t>CNAG_03721</t>
  </si>
  <si>
    <t>26S proteasome regulatory subunit N12</t>
  </si>
  <si>
    <t>CNAG_01092</t>
  </si>
  <si>
    <t>CNAG_05364</t>
  </si>
  <si>
    <t>CNAG_01096</t>
  </si>
  <si>
    <t>CNAG_00694</t>
  </si>
  <si>
    <t>pre-mRNA-splicing factor CLF1</t>
  </si>
  <si>
    <t>CNAG_05200</t>
  </si>
  <si>
    <t>pyridoxal kinase</t>
  </si>
  <si>
    <t>CNAG_05086</t>
  </si>
  <si>
    <t>CNAG_06086</t>
  </si>
  <si>
    <t>CMGC/CDK/CDK8 protein kinase</t>
  </si>
  <si>
    <t>CNAG_02328</t>
  </si>
  <si>
    <t>pre-rRNA-processing protein TSR1</t>
  </si>
  <si>
    <t>CNAG_02997</t>
  </si>
  <si>
    <t>protein STU1</t>
  </si>
  <si>
    <t>CNAG_00987</t>
  </si>
  <si>
    <t>prefoldin subunit</t>
  </si>
  <si>
    <t>CNAG_03282</t>
  </si>
  <si>
    <t>CNAG_04190</t>
  </si>
  <si>
    <t>DNA topoisomerase I</t>
  </si>
  <si>
    <t>CNAG_07413</t>
  </si>
  <si>
    <t>nucleolar GTP-binding protein 2</t>
  </si>
  <si>
    <t>CNAG_02576</t>
  </si>
  <si>
    <t>CNAG_02034</t>
  </si>
  <si>
    <t>CNAG_05239</t>
  </si>
  <si>
    <t>CNAG_01902</t>
  </si>
  <si>
    <t>general transcriptional repressor</t>
  </si>
  <si>
    <t>CNAG_07909</t>
  </si>
  <si>
    <t>meiotic recombinase Dmc1</t>
  </si>
  <si>
    <t>CNAG_06664</t>
  </si>
  <si>
    <t>sorting nexin MVP1</t>
  </si>
  <si>
    <t>CNAG_04803</t>
  </si>
  <si>
    <t>protein transporter SEC31</t>
  </si>
  <si>
    <t>CNAG_05172</t>
  </si>
  <si>
    <t>myosin-1</t>
  </si>
  <si>
    <t>CNAG_04599</t>
  </si>
  <si>
    <t>3-methyl-2-oxobutanoate hydroxymethyltransferase</t>
  </si>
  <si>
    <t>CNAG_07812</t>
  </si>
  <si>
    <t>CNAG_01697</t>
  </si>
  <si>
    <t>CNAG_03369</t>
  </si>
  <si>
    <t>CNAG_04671</t>
  </si>
  <si>
    <t>CNAG_06140</t>
  </si>
  <si>
    <t>CNAG_00820</t>
  </si>
  <si>
    <t>prephenate dehydratase</t>
  </si>
  <si>
    <t>CNAG_01504</t>
  </si>
  <si>
    <t>CNAG_03134</t>
  </si>
  <si>
    <t>3-hydroxybutyryl-CoA dehydrogenase</t>
  </si>
  <si>
    <t>CNAG_06625</t>
  </si>
  <si>
    <t>UBX domain-containing protein 1</t>
  </si>
  <si>
    <t>CNAG_01436</t>
  </si>
  <si>
    <t>serine/threonine-protein phosphatase 6 catalytic subunit</t>
  </si>
  <si>
    <t>CNAG_03345</t>
  </si>
  <si>
    <t>CNAG_02106</t>
  </si>
  <si>
    <t>mitochondrial intermembrane space import and assembly protein 40</t>
  </si>
  <si>
    <t>CNAG_01502</t>
  </si>
  <si>
    <t>major facilitator superfamily transporter</t>
  </si>
  <si>
    <t>CNAG_01665</t>
  </si>
  <si>
    <t>tRNA-splicing endonuclease subunit Sen34</t>
  </si>
  <si>
    <t>CNAG_05838</t>
  </si>
  <si>
    <t>CNAG_03528</t>
  </si>
  <si>
    <t>AP-2 complex subunit alpha</t>
  </si>
  <si>
    <t>CNAG_06439</t>
  </si>
  <si>
    <t>CNAG_06226</t>
  </si>
  <si>
    <t>NADH dehydrogenase (ubiquinone) 1 alpha subcomplex 5</t>
  </si>
  <si>
    <t>CNAG_01650</t>
  </si>
  <si>
    <t>large subunit ribosomal protein L7</t>
  </si>
  <si>
    <t>CNAG_02671</t>
  </si>
  <si>
    <t>pre-mRNA-splicing factor CEF1</t>
  </si>
  <si>
    <t>CNAG_02813</t>
  </si>
  <si>
    <t>large subunit ribosomal protein L30</t>
  </si>
  <si>
    <t>CNAG_00978</t>
  </si>
  <si>
    <t>NADH dehydrogenase (ubiquinone) 1 alpha subcomplex 9</t>
  </si>
  <si>
    <t>CNAG_02800</t>
  </si>
  <si>
    <t>CNAG_00534</t>
  </si>
  <si>
    <t>CNAG_05893</t>
  </si>
  <si>
    <t>CNAG_06123</t>
  </si>
  <si>
    <t>leucine-tRNA ligase</t>
  </si>
  <si>
    <t>CNAG_04111</t>
  </si>
  <si>
    <t>CNAG_02976</t>
  </si>
  <si>
    <t>riboflavin kinase</t>
  </si>
  <si>
    <t>CNAG_03520</t>
  </si>
  <si>
    <t>CNAG_03624</t>
  </si>
  <si>
    <t>pescadillo</t>
  </si>
  <si>
    <t>CNAG_03517</t>
  </si>
  <si>
    <t>NADH dehydrogenase</t>
  </si>
  <si>
    <t>CNAG_02110</t>
  </si>
  <si>
    <t>CNAG_05900</t>
  </si>
  <si>
    <t>glycine-tRNA ligase</t>
  </si>
  <si>
    <t>CNAG_02178</t>
  </si>
  <si>
    <t>CNAG_01182</t>
  </si>
  <si>
    <t>CNAG_00287</t>
  </si>
  <si>
    <t>CNAG_06790</t>
  </si>
  <si>
    <t>CNAG_03897</t>
  </si>
  <si>
    <t>protein BCP1</t>
  </si>
  <si>
    <t>CNAG_01310</t>
  </si>
  <si>
    <t>nucleolar protein</t>
  </si>
  <si>
    <t>CNAG_04152</t>
  </si>
  <si>
    <t>protein phosphatase methylesterase 1</t>
  </si>
  <si>
    <t>CNAG_00121</t>
  </si>
  <si>
    <t>glycerol-3-phosphate dehydrogenase (NAD())</t>
  </si>
  <si>
    <t>CNAG_00465</t>
  </si>
  <si>
    <t>CNAG_05513</t>
  </si>
  <si>
    <t>septum-promoting GTP-binding protein 1</t>
  </si>
  <si>
    <t>CNAG_05854</t>
  </si>
  <si>
    <t>CNAG_02154</t>
  </si>
  <si>
    <t>anaphase-promoting complex subunit 6</t>
  </si>
  <si>
    <t>CNAG_02695</t>
  </si>
  <si>
    <t>CNAG_05365</t>
  </si>
  <si>
    <t>ribose-phosphate pyrophosphokinase</t>
  </si>
  <si>
    <t>CNAG_00971</t>
  </si>
  <si>
    <t>vacuolar fusion protein MON1</t>
  </si>
  <si>
    <t>CNAG_04062</t>
  </si>
  <si>
    <t>ribosome biogenesis protein ENP2</t>
  </si>
  <si>
    <t>CNAG_00077</t>
  </si>
  <si>
    <t>CNAG_05269</t>
  </si>
  <si>
    <t>20S proteasome subunit alpha 7</t>
  </si>
  <si>
    <t>CNAG_06317</t>
  </si>
  <si>
    <t>CNAG_06491</t>
  </si>
  <si>
    <t>CNAG_01203</t>
  </si>
  <si>
    <t>dual specificity phosphatase 12</t>
  </si>
  <si>
    <t>CNAG_02810</t>
  </si>
  <si>
    <t>pumilio-family RNA binding protein</t>
  </si>
  <si>
    <t>CNAG_06946</t>
  </si>
  <si>
    <t>CNAG_03613</t>
  </si>
  <si>
    <t>CNAG_03373</t>
  </si>
  <si>
    <t>CNAG_01797</t>
  </si>
  <si>
    <t>CNAG_00888</t>
  </si>
  <si>
    <t>calcineurin subunit B</t>
  </si>
  <si>
    <t>CNAG_02797</t>
  </si>
  <si>
    <t>CNAG_01820</t>
  </si>
  <si>
    <t>pyruvate kinase</t>
  </si>
  <si>
    <t>CNAG_06114</t>
  </si>
  <si>
    <t>CNAG_03780</t>
  </si>
  <si>
    <t>small subunit ribosomal protein S16</t>
  </si>
  <si>
    <t>CNAG_07555</t>
  </si>
  <si>
    <t>CNAG_06621</t>
  </si>
  <si>
    <t>biotin synthase</t>
  </si>
  <si>
    <t>CNAG_00334</t>
  </si>
  <si>
    <t>hsp75-like protein</t>
  </si>
  <si>
    <t>CNAG_00437</t>
  </si>
  <si>
    <t>anaphase-promoting complex subunit 11</t>
  </si>
  <si>
    <t>CNAG_05889</t>
  </si>
  <si>
    <t>CNAG_02597</t>
  </si>
  <si>
    <t>CNAG_03395</t>
  </si>
  <si>
    <t>NifU-like protein c</t>
  </si>
  <si>
    <t>CNAG_07924</t>
  </si>
  <si>
    <t>RNA polymerase II transcription factor</t>
  </si>
  <si>
    <t>CNAG_02434</t>
  </si>
  <si>
    <t>copper chaperone</t>
  </si>
  <si>
    <t>CNAG_07622</t>
  </si>
  <si>
    <t>COP9 signalosome complex subunit 1</t>
  </si>
  <si>
    <t>CNAG_01323</t>
  </si>
  <si>
    <t>ubiquinol-cytochrome c reductase subunit 7</t>
  </si>
  <si>
    <t>CNAG_06670</t>
  </si>
  <si>
    <t>HIV Tat-specific factor 1</t>
  </si>
  <si>
    <t>CNAG_03507</t>
  </si>
  <si>
    <t>mitochondrial-processing peptidase subunit beta</t>
  </si>
  <si>
    <t>CNAG_06279</t>
  </si>
  <si>
    <t>transportin-3</t>
  </si>
  <si>
    <t>CNAG_01682</t>
  </si>
  <si>
    <t>mitochondrial outer membrane 72K protein</t>
  </si>
  <si>
    <t>CNAG_00747</t>
  </si>
  <si>
    <t>succinyl-CoA synthetase beta subunit</t>
  </si>
  <si>
    <t>CNAG_00572</t>
  </si>
  <si>
    <t>DNA excision repair protein ERCC-2</t>
  </si>
  <si>
    <t>CNAG_07694</t>
  </si>
  <si>
    <t>CNAG_05568</t>
  </si>
  <si>
    <t>septum formation protein Maf</t>
  </si>
  <si>
    <t>CNAG_05712</t>
  </si>
  <si>
    <t>CNAG_04693</t>
  </si>
  <si>
    <t>CNAG_00383</t>
  </si>
  <si>
    <t>phospholipid-transporting ATPase</t>
  </si>
  <si>
    <t>CNAG_05531</t>
  </si>
  <si>
    <t>DNA excision repair protein ERCC-4</t>
  </si>
  <si>
    <t>CNAG_07937</t>
  </si>
  <si>
    <t>O-acetyltransferase</t>
  </si>
  <si>
    <t>CNAG_01907</t>
  </si>
  <si>
    <t>PLK/PLK1 protein kinase</t>
  </si>
  <si>
    <t>CNAG_01864</t>
  </si>
  <si>
    <t>CNAG_04199</t>
  </si>
  <si>
    <t>CNAG_01938</t>
  </si>
  <si>
    <t>CAMK/CAMKL/Kin1 protein kinase</t>
  </si>
  <si>
    <t>CNAG_02133</t>
  </si>
  <si>
    <t>6-phosphogluconolactonase</t>
  </si>
  <si>
    <t>CNAG_02385</t>
  </si>
  <si>
    <t>DNA primase small subunit</t>
  </si>
  <si>
    <t>CNAG_04743</t>
  </si>
  <si>
    <t>oligosaccharyltransferase complex subunit beta</t>
  </si>
  <si>
    <t>CNAG_03523</t>
  </si>
  <si>
    <t>CNAG_01357</t>
  </si>
  <si>
    <t>CNAG_05525</t>
  </si>
  <si>
    <t>small subunit ribosomal protein S26</t>
  </si>
  <si>
    <t>CNAG_00746</t>
  </si>
  <si>
    <t>CNAG_02804</t>
  </si>
  <si>
    <t>CNAG_00364</t>
  </si>
  <si>
    <t>tRNA threonylcarbamoyladenosine biosynthesis protein</t>
  </si>
  <si>
    <t>CNAG_00769</t>
  </si>
  <si>
    <t>STE/STE7 protein kinase</t>
  </si>
  <si>
    <t>CNAG_07741</t>
  </si>
  <si>
    <t>CNAG_01399</t>
  </si>
  <si>
    <t>CNAG_04902</t>
  </si>
  <si>
    <t>SEL1 protein</t>
  </si>
  <si>
    <t>CNAG_00362</t>
  </si>
  <si>
    <t>CNAG_06342</t>
  </si>
  <si>
    <t>SUMO activating enzyme</t>
  </si>
  <si>
    <t>CNAG_04827</t>
  </si>
  <si>
    <t>CNAG_02396</t>
  </si>
  <si>
    <t>CNAG_00039</t>
  </si>
  <si>
    <t>CNAG_02912</t>
  </si>
  <si>
    <t>CNAG_04381</t>
  </si>
  <si>
    <t>transcription initiation factor TFIIH subunit 2</t>
  </si>
  <si>
    <t>CNAG_04373</t>
  </si>
  <si>
    <t>alginate lyase</t>
  </si>
  <si>
    <t>CNAG_00166</t>
  </si>
  <si>
    <t>ATP-dependent RNA helicase DBP8</t>
  </si>
  <si>
    <t>CNAG_05115</t>
  </si>
  <si>
    <t>sarcosine oxidase</t>
  </si>
  <si>
    <t>CNAG_05725</t>
  </si>
  <si>
    <t>CNAG_02932</t>
  </si>
  <si>
    <t>CNAG_03441</t>
  </si>
  <si>
    <t>small subunit ribosomal protein S21</t>
  </si>
  <si>
    <t>CNAG_07795</t>
  </si>
  <si>
    <t>CNAG_05591</t>
  </si>
  <si>
    <t>CNAG_00977</t>
  </si>
  <si>
    <t>VHS domain-containing protein</t>
  </si>
  <si>
    <t>CNAG_01480</t>
  </si>
  <si>
    <t>large subunit ribosomal protein L12</t>
  </si>
  <si>
    <t>CNAG_02913</t>
  </si>
  <si>
    <t>CNAG_01361</t>
  </si>
  <si>
    <t>importin alpha subunit</t>
  </si>
  <si>
    <t>CNAG_05447</t>
  </si>
  <si>
    <t>elongin-A</t>
  </si>
  <si>
    <t>CNAG_01419</t>
  </si>
  <si>
    <t>CNAG_01428</t>
  </si>
  <si>
    <t>translation initiation factor 5A</t>
  </si>
  <si>
    <t>CNAG_05124</t>
  </si>
  <si>
    <t>protein SEY1</t>
  </si>
  <si>
    <t>CNAG_02771</t>
  </si>
  <si>
    <t>DNA repair and recombination protein RAD54B</t>
  </si>
  <si>
    <t>CNAG_06112</t>
  </si>
  <si>
    <t>carbamoyl-phosphate synthase arginine-specific large chain</t>
  </si>
  <si>
    <t>CNAG_04269</t>
  </si>
  <si>
    <t>leucyl aminopeptidase</t>
  </si>
  <si>
    <t>CNAG_05171</t>
  </si>
  <si>
    <t>CCR4-NOT transcription complex subunit 7/8</t>
  </si>
  <si>
    <t>CNAG_06688</t>
  </si>
  <si>
    <t>mitofusin</t>
  </si>
  <si>
    <t>CNAG_03929</t>
  </si>
  <si>
    <t>CNAG_04236</t>
  </si>
  <si>
    <t>pyridoxal phosphate phosphatase phospho2</t>
  </si>
  <si>
    <t>CNAG_00926</t>
  </si>
  <si>
    <t>CNAG_05663</t>
  </si>
  <si>
    <t>cell wall integrity protein scw1</t>
  </si>
  <si>
    <t>CNAG_01692</t>
  </si>
  <si>
    <t>ubiquitin-activating enzyme E1 C</t>
  </si>
  <si>
    <t>CNAG_04749</t>
  </si>
  <si>
    <t>CNAG_02312</t>
  </si>
  <si>
    <t>patatin-like phospholipase domain-containing protein</t>
  </si>
  <si>
    <t>CNAG_00271</t>
  </si>
  <si>
    <t>INO80 complex subunit C</t>
  </si>
  <si>
    <t>CNAG_02467</t>
  </si>
  <si>
    <t>DNA repair/transcription protein MET18/MMS19</t>
  </si>
  <si>
    <t>CNAG_03003</t>
  </si>
  <si>
    <t>chromatin structure-remodeling complex subunit SFH1</t>
  </si>
  <si>
    <t>CNAG_05270</t>
  </si>
  <si>
    <t>tRNA pseudouridine13 synthase</t>
  </si>
  <si>
    <t>CNAG_04631</t>
  </si>
  <si>
    <t>ribitol kinase</t>
  </si>
  <si>
    <t>CNAG_07474</t>
  </si>
  <si>
    <t>AP-2 complex subunit mu-1</t>
  </si>
  <si>
    <t>CNAG_05721</t>
  </si>
  <si>
    <t>multifunctional beta-oxidation protein</t>
  </si>
  <si>
    <t>CNAG_00634</t>
  </si>
  <si>
    <t>CNAG_03965</t>
  </si>
  <si>
    <t>ribosome recycling factor</t>
  </si>
  <si>
    <t>CNAG_03150</t>
  </si>
  <si>
    <t>CNAG_03182</t>
  </si>
  <si>
    <t>U4/U6.U5 tri-snRNP-associated protein 3</t>
  </si>
  <si>
    <t>CNAG_01881</t>
  </si>
  <si>
    <t>molecular chaperone GrpE</t>
  </si>
  <si>
    <t>CNAG_00577</t>
  </si>
  <si>
    <t>CNAG_03228</t>
  </si>
  <si>
    <t>universal stress protein</t>
  </si>
  <si>
    <t>CNAG_02266</t>
  </si>
  <si>
    <t>NADH-quinone oxidoreductase subunit B 2</t>
  </si>
  <si>
    <t>CNAG_03302</t>
  </si>
  <si>
    <t>protein LTV1</t>
  </si>
  <si>
    <t>CNAG_00272</t>
  </si>
  <si>
    <t>CNAG_00816</t>
  </si>
  <si>
    <t>microtubule binding protein</t>
  </si>
  <si>
    <t>CNAG_04219</t>
  </si>
  <si>
    <t>lactoylglutathione lyase</t>
  </si>
  <si>
    <t>CNAG_04334</t>
  </si>
  <si>
    <t>CNAG_05446</t>
  </si>
  <si>
    <t>kexin</t>
  </si>
  <si>
    <t>CNAG_07686</t>
  </si>
  <si>
    <t>topoisomerase 1-associated factor 1</t>
  </si>
  <si>
    <t>CNAG_02201</t>
  </si>
  <si>
    <t>CNAG_06393</t>
  </si>
  <si>
    <t>transcription initiation factor TFIIH subunit 4</t>
  </si>
  <si>
    <t>CNAG_01990</t>
  </si>
  <si>
    <t>small subunit ribosomal protein S5</t>
  </si>
  <si>
    <t>CNAG_05097</t>
  </si>
  <si>
    <t>YjeF family protein</t>
  </si>
  <si>
    <t>CNAG_00497</t>
  </si>
  <si>
    <t>CNAG_00068</t>
  </si>
  <si>
    <t>CNAG_05465</t>
  </si>
  <si>
    <t>guanine nucleotide-binding protein subunit beta-like protein</t>
  </si>
  <si>
    <t>CNAG_07863</t>
  </si>
  <si>
    <t>26S proteasome regulatory subunit N1</t>
  </si>
  <si>
    <t>CNAG_00424</t>
  </si>
  <si>
    <t>choline-phosphate cytidylyltransferase</t>
  </si>
  <si>
    <t>CNAG_02188</t>
  </si>
  <si>
    <t>CNAG_03439</t>
  </si>
  <si>
    <t>CNAG_00292</t>
  </si>
  <si>
    <t>CNAG_05650</t>
  </si>
  <si>
    <t>ubiquitin carboxyl-terminal hydrolase 7</t>
  </si>
  <si>
    <t>CNAG_05925</t>
  </si>
  <si>
    <t>septin ring protein</t>
  </si>
  <si>
    <t>CNAG_03144</t>
  </si>
  <si>
    <t>peptide-methionine (S)-S-oxide reductase</t>
  </si>
  <si>
    <t>CNAG_04545</t>
  </si>
  <si>
    <t>CTD kinase subunit gamma</t>
  </si>
  <si>
    <t>CNAG_02773</t>
  </si>
  <si>
    <t>exosome complex exonuclease RRP6</t>
  </si>
  <si>
    <t>CNAG_01771</t>
  </si>
  <si>
    <t>CNAG_00758</t>
  </si>
  <si>
    <t>regulatory protein ral2</t>
  </si>
  <si>
    <t>CNAG_00246</t>
  </si>
  <si>
    <t>CNAG_04586</t>
  </si>
  <si>
    <t>LIM-homeobox protein</t>
  </si>
  <si>
    <t>CNAG_03939</t>
  </si>
  <si>
    <t>5-aminolevulinic acid synthase</t>
  </si>
  <si>
    <t>CNAG_01914</t>
  </si>
  <si>
    <t>CNAG_03198</t>
  </si>
  <si>
    <t>small subunit ribosomal protein S8e</t>
  </si>
  <si>
    <t>CNAG_06126</t>
  </si>
  <si>
    <t>Pin2-interacting protein X1</t>
  </si>
  <si>
    <t>CNAG_02928</t>
  </si>
  <si>
    <t>large subunit ribosomal protein L5e</t>
  </si>
  <si>
    <t>CNAG_01380</t>
  </si>
  <si>
    <t>CNAG_03356</t>
  </si>
  <si>
    <t>CNAG_07567</t>
  </si>
  <si>
    <t>CNAG_04510</t>
  </si>
  <si>
    <t>vacuolar protein-sorting-associated protein 4</t>
  </si>
  <si>
    <t>CNAG_02609</t>
  </si>
  <si>
    <t>3-demethylubiquinone-9 3-O-methyltransferase</t>
  </si>
  <si>
    <t>CNAG_01539</t>
  </si>
  <si>
    <t>myo-inositol-1-phosphate synthase</t>
  </si>
  <si>
    <t>CNAG_01015</t>
  </si>
  <si>
    <t>CNAG_03347</t>
  </si>
  <si>
    <t>ATP-dependent Clp protease ATP-binding subunit ClpB</t>
  </si>
  <si>
    <t>CNAG_05311</t>
  </si>
  <si>
    <t>CNAG_06118</t>
  </si>
  <si>
    <t>CNAG_03354</t>
  </si>
  <si>
    <t>CNAG_02676</t>
  </si>
  <si>
    <t>CNAG_05862</t>
  </si>
  <si>
    <t>DNA excision repair protein ERCC-1</t>
  </si>
  <si>
    <t>CNAG_02156</t>
  </si>
  <si>
    <t>CNAG_02705</t>
  </si>
  <si>
    <t>CNAG_00073</t>
  </si>
  <si>
    <t>nuclear mRNA splicing protein</t>
  </si>
  <si>
    <t>CNAG_03668</t>
  </si>
  <si>
    <t>CNAG_07485</t>
  </si>
  <si>
    <t>CNAG_05076</t>
  </si>
  <si>
    <t>CNAG_03285</t>
  </si>
  <si>
    <t>CNAG_05789</t>
  </si>
  <si>
    <t>CNAG_07607</t>
  </si>
  <si>
    <t>CNAG_05920</t>
  </si>
  <si>
    <t>tRNA-specific adenosine deaminase 2</t>
  </si>
  <si>
    <t>CNAG_01228</t>
  </si>
  <si>
    <t>CNAG_04169</t>
  </si>
  <si>
    <t>holo-[acyl-carrier protein] synthase</t>
  </si>
  <si>
    <t>CNAG_05871</t>
  </si>
  <si>
    <t>CNAG_06620</t>
  </si>
  <si>
    <t>mitochondrial Rho GTPase 1</t>
  </si>
  <si>
    <t>CNAG_04690</t>
  </si>
  <si>
    <t>acylpyruvate hydrolase</t>
  </si>
  <si>
    <t>CNAG_03075</t>
  </si>
  <si>
    <t>DNA polymerase delta subunit 3</t>
  </si>
  <si>
    <t>CNAG_06882</t>
  </si>
  <si>
    <t>CNAG_05030</t>
  </si>
  <si>
    <t>zinc finger protein 830</t>
  </si>
  <si>
    <t>CNAG_00058</t>
  </si>
  <si>
    <t>T-complex protein 1 subunit epsilon</t>
  </si>
  <si>
    <t>CNAG_01211</t>
  </si>
  <si>
    <t>CNAG_05690</t>
  </si>
  <si>
    <t>histone deacetylase RPD3</t>
  </si>
  <si>
    <t>CNAG_00290</t>
  </si>
  <si>
    <t>aminopeptidase</t>
  </si>
  <si>
    <t>CNAG_01064</t>
  </si>
  <si>
    <t>CNAG_03379</t>
  </si>
  <si>
    <t>N-acetyltransferase 5</t>
  </si>
  <si>
    <t>CNAG_02678</t>
  </si>
  <si>
    <t>CNAG_02108</t>
  </si>
  <si>
    <t>CNAG_03297</t>
  </si>
  <si>
    <t>histone acetyltransferase type B subunit 2</t>
  </si>
  <si>
    <t>CNAG_03603</t>
  </si>
  <si>
    <t>ATP-dependent RNA helicase HAS1</t>
  </si>
  <si>
    <t>CNAG_07381</t>
  </si>
  <si>
    <t>ATP-dependent RNA helicase prh1</t>
  </si>
  <si>
    <t>CNAG_03321</t>
  </si>
  <si>
    <t>vacuolar protein sorting-associated protein 9</t>
  </si>
  <si>
    <t>CNAG_05627</t>
  </si>
  <si>
    <t>ATP-dependent rRNA helicase SPB4</t>
  </si>
  <si>
    <t>CNAG_02902</t>
  </si>
  <si>
    <t>CNAG_03675</t>
  </si>
  <si>
    <t>pumilio domain-containing protein</t>
  </si>
  <si>
    <t>CNAG_01837</t>
  </si>
  <si>
    <t>vacuolar protein sorting-associated protein VPS35</t>
  </si>
  <si>
    <t>CNAG_01158</t>
  </si>
  <si>
    <t>branchpoint-bridging protein</t>
  </si>
  <si>
    <t>CNAG_02078</t>
  </si>
  <si>
    <t>CNAG_00061</t>
  </si>
  <si>
    <t>CNAG_00829</t>
  </si>
  <si>
    <t>E3 ubiquitin ligase complex SCF subunit sconC</t>
  </si>
  <si>
    <t>CNAG_06639</t>
  </si>
  <si>
    <t>E3 ubiquitin-protein ligase MARCH6</t>
  </si>
  <si>
    <t>CNAG_03662</t>
  </si>
  <si>
    <t>CNAG_02938</t>
  </si>
  <si>
    <t>cytochrome c oxidase subunit 6a</t>
  </si>
  <si>
    <t>CNAG_02232</t>
  </si>
  <si>
    <t>RNA polymerase II-associated factor 1</t>
  </si>
  <si>
    <t>CNAG_00768</t>
  </si>
  <si>
    <t>CNAG_05282</t>
  </si>
  <si>
    <t>phospholipid-translocating ATPase</t>
  </si>
  <si>
    <t>CNAG_04182</t>
  </si>
  <si>
    <t>CNAG_03017</t>
  </si>
  <si>
    <t>transcription initiation factor TFIIF subunit alpha</t>
  </si>
  <si>
    <t>CNAG_06058</t>
  </si>
  <si>
    <t>protein DGCR14</t>
  </si>
  <si>
    <t>CNAG_05653</t>
  </si>
  <si>
    <t>malate synthase A</t>
  </si>
  <si>
    <t>CNAG_04670</t>
  </si>
  <si>
    <t>CNAG_00976</t>
  </si>
  <si>
    <t>CNAG_05734</t>
  </si>
  <si>
    <t>CNAG_00062</t>
  </si>
  <si>
    <t>26S proteasome regulatory subunit N3</t>
  </si>
  <si>
    <t>CNAG_04433</t>
  </si>
  <si>
    <t>CMGC/DYRK/DYRK2 protein kinase</t>
  </si>
  <si>
    <t>CNAG_04959</t>
  </si>
  <si>
    <t>syntaxin 16</t>
  </si>
  <si>
    <t>CNAG_05165</t>
  </si>
  <si>
    <t>CNAG_04771</t>
  </si>
  <si>
    <t>CNAG_00988</t>
  </si>
  <si>
    <t>importin subunit beta-1</t>
  </si>
  <si>
    <t>CNAG_02765</t>
  </si>
  <si>
    <t>3-hydroxyisobutyrate dehydrogenase</t>
  </si>
  <si>
    <t>CNAG_07681</t>
  </si>
  <si>
    <t>CNAG_05807</t>
  </si>
  <si>
    <t>CNAG_02349</t>
  </si>
  <si>
    <t>CNAG_04782</t>
  </si>
  <si>
    <t>CNAG_06383</t>
  </si>
  <si>
    <t>CNAG_07715</t>
  </si>
  <si>
    <t>CNAG_05273</t>
  </si>
  <si>
    <t>CNAG_04183</t>
  </si>
  <si>
    <t>CNAG_04710</t>
  </si>
  <si>
    <t>CNAG_04676</t>
  </si>
  <si>
    <t>6-phosphofructokinase</t>
  </si>
  <si>
    <t>CNAG_02895</t>
  </si>
  <si>
    <t>dynamin GTPase</t>
  </si>
  <si>
    <t>CNAG_05401</t>
  </si>
  <si>
    <t>CNAG_03452</t>
  </si>
  <si>
    <t>AFG1 family mitochondrial ATPase</t>
  </si>
  <si>
    <t>CNAG_05473</t>
  </si>
  <si>
    <t>CNAG_06380</t>
  </si>
  <si>
    <t>transcription initiation factor TFIIA large subunit</t>
  </si>
  <si>
    <t>CNAG_00673</t>
  </si>
  <si>
    <t>CNAG_02922</t>
  </si>
  <si>
    <t>CNAG_03847</t>
  </si>
  <si>
    <t>CNAG_03966</t>
  </si>
  <si>
    <t>CNAG_01151</t>
  </si>
  <si>
    <t>ubiquitin-conjugating enzyme E2 D/E</t>
  </si>
  <si>
    <t>CNAG_07608</t>
  </si>
  <si>
    <t>CNAG_03814</t>
  </si>
  <si>
    <t>CNAG_00237</t>
  </si>
  <si>
    <t>CNAG_01145</t>
  </si>
  <si>
    <t>CNAG_04608</t>
  </si>
  <si>
    <t>CNAG_05496</t>
  </si>
  <si>
    <t>2-isopropylmalate synthase</t>
  </si>
  <si>
    <t>CNAG_02505</t>
  </si>
  <si>
    <t>cardiolipin-specific phospholipase</t>
  </si>
  <si>
    <t>CNAG_06117</t>
  </si>
  <si>
    <t>CNAG_03289</t>
  </si>
  <si>
    <t>CNAG_07672</t>
  </si>
  <si>
    <t>CNAG_04792</t>
  </si>
  <si>
    <t>CNAG_00167</t>
  </si>
  <si>
    <t>CNAG_02094</t>
  </si>
  <si>
    <t>arp2/3 complex 34 kda subunit</t>
  </si>
  <si>
    <t>CNAG_01924</t>
  </si>
  <si>
    <t>CNAG_01000</t>
  </si>
  <si>
    <t>nuclear pore complex protein Nup155</t>
  </si>
  <si>
    <t>CNAG_05483</t>
  </si>
  <si>
    <t>prefoldin beta subunit</t>
  </si>
  <si>
    <t>CNAG_00970</t>
  </si>
  <si>
    <t>phosphatidate cytidylyltransferase</t>
  </si>
  <si>
    <t>CNAG_01818</t>
  </si>
  <si>
    <t>ATP synthase mitochondrial F1 complex assembly factor 2</t>
  </si>
  <si>
    <t>CNAG_00732</t>
  </si>
  <si>
    <t>CNAG_01479</t>
  </si>
  <si>
    <t>CNAG_03964</t>
  </si>
  <si>
    <t>zinc knuckle family protein</t>
  </si>
  <si>
    <t>CNAG_05152</t>
  </si>
  <si>
    <t>phospholipid:diacylglycerol acyltransferase</t>
  </si>
  <si>
    <t>CNAG_00740</t>
  </si>
  <si>
    <t>CNAG_05976</t>
  </si>
  <si>
    <t>nucleolar protein 58</t>
  </si>
  <si>
    <t>CNAG_00469</t>
  </si>
  <si>
    <t>CNAG_04217</t>
  </si>
  <si>
    <t>phosphoenolpyruvate carboxykinase (ATP)</t>
  </si>
  <si>
    <t>CNAG_05694</t>
  </si>
  <si>
    <t>CMGC/CK2 protein kinase</t>
  </si>
  <si>
    <t>CNAG_05882</t>
  </si>
  <si>
    <t>class E vacuolar protein-sorting machinery protein HSE1</t>
  </si>
  <si>
    <t>CNAG_02161</t>
  </si>
  <si>
    <t>cortical actin cytoskeleton protein asp1</t>
  </si>
  <si>
    <t>CNAG_05876</t>
  </si>
  <si>
    <t>CNAG_01746</t>
  </si>
  <si>
    <t>E3 ubiquitin-protein ligase RNF14</t>
  </si>
  <si>
    <t>CNAG_07548</t>
  </si>
  <si>
    <t>CNAG_05732</t>
  </si>
  <si>
    <t>CNAG_00592</t>
  </si>
  <si>
    <t>dolichol-phosphate mannosyltransferase</t>
  </si>
  <si>
    <t>CNAG_04297</t>
  </si>
  <si>
    <t>ribonuclease HII</t>
  </si>
  <si>
    <t>CNAG_05349</t>
  </si>
  <si>
    <t>CNAG_01403</t>
  </si>
  <si>
    <t>eclair-PA</t>
  </si>
  <si>
    <t>CNAG_04872</t>
  </si>
  <si>
    <t>CNAG_04823</t>
  </si>
  <si>
    <t>peptidyl-prolyl cis-trans isomerase H</t>
  </si>
  <si>
    <t>CNAG_04845</t>
  </si>
  <si>
    <t>mannose-P-dolichol utilization defect 1</t>
  </si>
  <si>
    <t>CNAG_03130</t>
  </si>
  <si>
    <t>rho family protein</t>
  </si>
  <si>
    <t>CNAG_06608</t>
  </si>
  <si>
    <t>CNAG_04212</t>
  </si>
  <si>
    <t>CNAG_01854</t>
  </si>
  <si>
    <t>heparinase II/III family protein</t>
  </si>
  <si>
    <t>CNAG_06106</t>
  </si>
  <si>
    <t>CNAG_04875</t>
  </si>
  <si>
    <t>CNAG_02300</t>
  </si>
  <si>
    <t>CNAG_01492</t>
  </si>
  <si>
    <t>CNAG_05055</t>
  </si>
  <si>
    <t>DNA/RNA-binding protein KIN17</t>
  </si>
  <si>
    <t>CNAG_02209</t>
  </si>
  <si>
    <t>nucleolar protein 56</t>
  </si>
  <si>
    <t>CNAG_02941</t>
  </si>
  <si>
    <t>CNAG_02712</t>
  </si>
  <si>
    <t>Bud32 protein kinase</t>
  </si>
  <si>
    <t>CNAG_06699</t>
  </si>
  <si>
    <t>glyceraldehyde-3-phosphate dehydrogenase</t>
  </si>
  <si>
    <t>CNAG_00683</t>
  </si>
  <si>
    <t>CMGC/CLK protein kinase</t>
  </si>
  <si>
    <t>CNAG_07535</t>
  </si>
  <si>
    <t>CNAG_05109</t>
  </si>
  <si>
    <t>CBS and PB1 domain-containing protein</t>
  </si>
  <si>
    <t>CNAG_07908</t>
  </si>
  <si>
    <t>CNAG_00853</t>
  </si>
  <si>
    <t>exosome complex component RRP43</t>
  </si>
  <si>
    <t>CNAG_02866</t>
  </si>
  <si>
    <t>pantothenate kinase</t>
  </si>
  <si>
    <t>CNAG_01810</t>
  </si>
  <si>
    <t>DNA-directed RNA polymerase I subunit RPA12</t>
  </si>
  <si>
    <t>CNAG_04576</t>
  </si>
  <si>
    <t>CNAG_04991</t>
  </si>
  <si>
    <t>CNAG_06196</t>
  </si>
  <si>
    <t>CNAG_05425</t>
  </si>
  <si>
    <t>asparagine synthase (glutamine-hydrolyzing)</t>
  </si>
  <si>
    <t>CNAG_02486</t>
  </si>
  <si>
    <t>translation initiation factor 2 subunit 2</t>
  </si>
  <si>
    <t>CNAG_01530</t>
  </si>
  <si>
    <t>suppressor protein SPT23</t>
  </si>
  <si>
    <t>CNAG_05835</t>
  </si>
  <si>
    <t>CNAG_04022</t>
  </si>
  <si>
    <t>translation initiation factor</t>
  </si>
  <si>
    <t>CNAG_02037</t>
  </si>
  <si>
    <t>CNAG_05043</t>
  </si>
  <si>
    <t>CNAG_05428</t>
  </si>
  <si>
    <t>transcription initiation factor TFIID subunit 5</t>
  </si>
  <si>
    <t>CNAG_00938</t>
  </si>
  <si>
    <t>CNAG_04804</t>
  </si>
  <si>
    <t>CNAG_06506</t>
  </si>
  <si>
    <t>CNAG_07668</t>
  </si>
  <si>
    <t>CNAG_00721</t>
  </si>
  <si>
    <t>CNAG_03968</t>
  </si>
  <si>
    <t>polyadenylate-binding protein 2</t>
  </si>
  <si>
    <t>CNAG_04738</t>
  </si>
  <si>
    <t>fimbrin</t>
  </si>
  <si>
    <t>CNAG_00996</t>
  </si>
  <si>
    <t>dolichyl-phosphate-mannose-protein mannosyltransferase</t>
  </si>
  <si>
    <t>CNAG_05306</t>
  </si>
  <si>
    <t>CNAG_04302</t>
  </si>
  <si>
    <t>CNAG_01435</t>
  </si>
  <si>
    <t>serine-tRNA ligase</t>
  </si>
  <si>
    <t>CNAG_03702</t>
  </si>
  <si>
    <t>tubulin-folding cofactor B</t>
  </si>
  <si>
    <t>CNAG_03028</t>
  </si>
  <si>
    <t>CNAG_02491</t>
  </si>
  <si>
    <t>CNAG_06464</t>
  </si>
  <si>
    <t>CNAG_06927</t>
  </si>
  <si>
    <t>peptidyl-prolyl isomerase G (cyclophilin G)</t>
  </si>
  <si>
    <t>CNAG_02116</t>
  </si>
  <si>
    <t>arf/Sar family protein</t>
  </si>
  <si>
    <t>CNAG_00145</t>
  </si>
  <si>
    <t>actin-2</t>
  </si>
  <si>
    <t>CNAG_07674</t>
  </si>
  <si>
    <t>CNAG_04401</t>
  </si>
  <si>
    <t>alpha-soluble NSF attachment protein</t>
  </si>
  <si>
    <t>CNAG_05615</t>
  </si>
  <si>
    <t>syntaxin 1B/2/3</t>
  </si>
  <si>
    <t>CNAG_06407</t>
  </si>
  <si>
    <t>cytochrome c oxidase subunit 7c</t>
  </si>
  <si>
    <t>CNAG_01798</t>
  </si>
  <si>
    <t>phosphatase activator</t>
  </si>
  <si>
    <t>CNAG_04775</t>
  </si>
  <si>
    <t>CNAG_00389</t>
  </si>
  <si>
    <t>CNAG_04064</t>
  </si>
  <si>
    <t>CNAG_04196</t>
  </si>
  <si>
    <t>actin binding protein</t>
  </si>
  <si>
    <t>CNAG_03509</t>
  </si>
  <si>
    <t>pyruvate dehydrogenase X component</t>
  </si>
  <si>
    <t>CNAG_01734</t>
  </si>
  <si>
    <t>pre-mRNA-splicing factor ATP-dependent RNA helicase DHX16</t>
  </si>
  <si>
    <t>CNAG_05884</t>
  </si>
  <si>
    <t>importin beta-4 subunit</t>
  </si>
  <si>
    <t>CNAG_06289</t>
  </si>
  <si>
    <t>CNAG_06654</t>
  </si>
  <si>
    <t>CNAG_04405</t>
  </si>
  <si>
    <t>cyclin H</t>
  </si>
  <si>
    <t>CNAG_01395</t>
  </si>
  <si>
    <t>ribose-5-phosphate isomerase</t>
  </si>
  <si>
    <t>CNAG_04694</t>
  </si>
  <si>
    <t>periodic tryptophan protein 1</t>
  </si>
  <si>
    <t>CNAG_03598</t>
  </si>
  <si>
    <t>ubiquilin</t>
  </si>
  <si>
    <t>CNAG_06002</t>
  </si>
  <si>
    <t>tRNA (5-methylaminomethyl-2-thiouridylate)-methyltransferase</t>
  </si>
  <si>
    <t>CNAG_00082</t>
  </si>
  <si>
    <t>cytosolic Fe-S cluster assembly factor CFD1</t>
  </si>
  <si>
    <t>CNAG_00756</t>
  </si>
  <si>
    <t>CNAG_06809</t>
  </si>
  <si>
    <t>IKS protein kinase</t>
  </si>
  <si>
    <t>CNAG_06773</t>
  </si>
  <si>
    <t>CNAG_06624</t>
  </si>
  <si>
    <t>CNAG_01402</t>
  </si>
  <si>
    <t>CNAG_01266</t>
  </si>
  <si>
    <t>ATP-dependent protease La</t>
  </si>
  <si>
    <t>CNAG_04488</t>
  </si>
  <si>
    <t>3-ketoacyl-CoA reductase</t>
  </si>
  <si>
    <t>CNAG_00070</t>
  </si>
  <si>
    <t>CNAG_02726</t>
  </si>
  <si>
    <t>CNAG_05816</t>
  </si>
  <si>
    <t>CNAG_06012</t>
  </si>
  <si>
    <t>NADH-cytochrome b5 reductase 1</t>
  </si>
  <si>
    <t>CNAG_03236</t>
  </si>
  <si>
    <t>AMME syndrome candidate protein</t>
  </si>
  <si>
    <t>CNAG_03305</t>
  </si>
  <si>
    <t>calcium binding protein 39</t>
  </si>
  <si>
    <t>CNAG_01597</t>
  </si>
  <si>
    <t>CNAG_03343</t>
  </si>
  <si>
    <t>CNAG_03275</t>
  </si>
  <si>
    <t>glutaryl-CoA dehydrogenase</t>
  </si>
  <si>
    <t>CNAG_03789</t>
  </si>
  <si>
    <t>mRNA turnover protein 4</t>
  </si>
  <si>
    <t>CNAG_00081</t>
  </si>
  <si>
    <t>pre-mRNA-processing factor 6</t>
  </si>
  <si>
    <t>CNAG_01029</t>
  </si>
  <si>
    <t>impact family protein</t>
  </si>
  <si>
    <t>CNAG_05629</t>
  </si>
  <si>
    <t>endoribonuclease YSH1</t>
  </si>
  <si>
    <t>CNAG_01338</t>
  </si>
  <si>
    <t>xeroderma pigmentosum group C-complementing protein</t>
  </si>
  <si>
    <t>CNAG_06533</t>
  </si>
  <si>
    <t>ATP-dependent permease</t>
  </si>
  <si>
    <t>CNAG_00737</t>
  </si>
  <si>
    <t>CNAG_06896</t>
  </si>
  <si>
    <t>CNAG_01035</t>
  </si>
  <si>
    <t>20S proteasome subunit alpha 4</t>
  </si>
  <si>
    <t>CNAG_05781</t>
  </si>
  <si>
    <t>dynein light chain LC8-type</t>
  </si>
  <si>
    <t>CNAG_04681</t>
  </si>
  <si>
    <t>CNAG_08012</t>
  </si>
  <si>
    <t>V-type proton ATPase proteolipid subunit</t>
  </si>
  <si>
    <t>CNAG_02111</t>
  </si>
  <si>
    <t>protein Clp1</t>
  </si>
  <si>
    <t>CNAG_06446</t>
  </si>
  <si>
    <t>mitochondrial splicing suppressor</t>
  </si>
  <si>
    <t>CNAG_07460</t>
  </si>
  <si>
    <t>heat shock transcription factor</t>
  </si>
  <si>
    <t>CNAG_00152</t>
  </si>
  <si>
    <t>CNAG_00392</t>
  </si>
  <si>
    <t>kelch repeat-containing protein</t>
  </si>
  <si>
    <t>CNAG_02885</t>
  </si>
  <si>
    <t>capsular associated protein</t>
  </si>
  <si>
    <t>CNAG_02506</t>
  </si>
  <si>
    <t>CNAG_03459</t>
  </si>
  <si>
    <t>T-complex protein 1 subunit delta</t>
  </si>
  <si>
    <t>CNAG_06617</t>
  </si>
  <si>
    <t>CNAG_03312</t>
  </si>
  <si>
    <t>CNAG_05713</t>
  </si>
  <si>
    <t>elongator complex protein 1</t>
  </si>
  <si>
    <t>CNAG_03976</t>
  </si>
  <si>
    <t>CNAG_06730</t>
  </si>
  <si>
    <t>CMGC/GSK protein kinase</t>
  </si>
  <si>
    <t>CNAG_01623</t>
  </si>
  <si>
    <t>tRNA pseudouridine(55) synthase</t>
  </si>
  <si>
    <t>CNAG_04688</t>
  </si>
  <si>
    <t>CNAG_04021</t>
  </si>
  <si>
    <t>large subunit ribosomal protein L24</t>
  </si>
  <si>
    <t>CNAG_06614</t>
  </si>
  <si>
    <t>glycerophosphodiesterase</t>
  </si>
  <si>
    <t>CNAG_08023</t>
  </si>
  <si>
    <t>CNAG_00972</t>
  </si>
  <si>
    <t>CNAG_00961</t>
  </si>
  <si>
    <t>CNAG_06569</t>
  </si>
  <si>
    <t>membrane transporter</t>
  </si>
  <si>
    <t>CNAG_04844</t>
  </si>
  <si>
    <t>mitochondrial import receptor subunit tom22</t>
  </si>
  <si>
    <t>CNAG_00072</t>
  </si>
  <si>
    <t>CNAG_03859</t>
  </si>
  <si>
    <t>CNAG_02173</t>
  </si>
  <si>
    <t>transporter particle component</t>
  </si>
  <si>
    <t>CNAG_04808</t>
  </si>
  <si>
    <t>XPG N-terminal domain-containing protein</t>
  </si>
  <si>
    <t>CNAG_06092</t>
  </si>
  <si>
    <t>cyclin</t>
  </si>
  <si>
    <t>CNAG_01657</t>
  </si>
  <si>
    <t>CNAG_06813</t>
  </si>
  <si>
    <t>CNAG_03839</t>
  </si>
  <si>
    <t>CCR4-NOT transcription complex subunit 4</t>
  </si>
  <si>
    <t>CNAG_06692</t>
  </si>
  <si>
    <t>glucosamine-phosphate N-acetyltransferase</t>
  </si>
  <si>
    <t>CNAG_06819</t>
  </si>
  <si>
    <t>DNA helicase INO80</t>
  </si>
  <si>
    <t>CNAG_04237</t>
  </si>
  <si>
    <t>CNAG_02921</t>
  </si>
  <si>
    <t>CNAG_04127</t>
  </si>
  <si>
    <t>pre-mRNA-splicing factor CWC24</t>
  </si>
  <si>
    <t>CNAG_04170</t>
  </si>
  <si>
    <t>CNAG_04689</t>
  </si>
  <si>
    <t>CNAG_02382</t>
  </si>
  <si>
    <t>ribosome biogenesis protein BRX1</t>
  </si>
  <si>
    <t>CNAG_02530</t>
  </si>
  <si>
    <t>CNAG_07518</t>
  </si>
  <si>
    <t>ribonuclease P/MRP protein subunit POP5</t>
  </si>
  <si>
    <t>CNAG_05463</t>
  </si>
  <si>
    <t>CNAG_00705</t>
  </si>
  <si>
    <t>RuvB-like helicase 2</t>
  </si>
  <si>
    <t>CNAG_00741</t>
  </si>
  <si>
    <t>ATP-dependent RNA helicase SUB2</t>
  </si>
  <si>
    <t>CNAG_01392</t>
  </si>
  <si>
    <t>CNAG_03274</t>
  </si>
  <si>
    <t>CNAG_02032</t>
  </si>
  <si>
    <t>nuclear export factor</t>
  </si>
  <si>
    <t>CNAG_05215</t>
  </si>
  <si>
    <t>CNAG_03790</t>
  </si>
  <si>
    <t>CNAG_01726</t>
  </si>
  <si>
    <t>FACT complex subunit SPT16</t>
  </si>
  <si>
    <t>CNAG_04719</t>
  </si>
  <si>
    <t>solute carrier family 41</t>
  </si>
  <si>
    <t>CNAG_06563</t>
  </si>
  <si>
    <t>translation initiation factor 3 subunit F</t>
  </si>
  <si>
    <t>CNAG_05235</t>
  </si>
  <si>
    <t>protein BMH2</t>
  </si>
  <si>
    <t>CNAG_05997</t>
  </si>
  <si>
    <t>CNAG_00773</t>
  </si>
  <si>
    <t>CNAG_06314</t>
  </si>
  <si>
    <t>phosphoribosylamine-glycine ligase</t>
  </si>
  <si>
    <t>CNAG_05762</t>
  </si>
  <si>
    <t>large subunit acidic ribosomal protein P2</t>
  </si>
  <si>
    <t>CNAG_03500</t>
  </si>
  <si>
    <t>osmosensor</t>
  </si>
  <si>
    <t>CNAG_02413</t>
  </si>
  <si>
    <t>CNAG_06363</t>
  </si>
  <si>
    <t>CNAG_04226</t>
  </si>
  <si>
    <t>U4/U6.U5 tri-snRNP-associated protein 1</t>
  </si>
  <si>
    <t>CNAG_06770</t>
  </si>
  <si>
    <t>fructose-bisphosphate aldolase 1</t>
  </si>
  <si>
    <t>CNAG_01307</t>
  </si>
  <si>
    <t>CNAG_01288</t>
  </si>
  <si>
    <t>CNAG_01583</t>
  </si>
  <si>
    <t>vacuolar-sorting protein SNF7</t>
  </si>
  <si>
    <t>CNAG_04755</t>
  </si>
  <si>
    <t>STE/STE11/BCK1 protein kinase</t>
  </si>
  <si>
    <t>CNAG_04386</t>
  </si>
  <si>
    <t>CNAG_04151</t>
  </si>
  <si>
    <t>oxysterol-binding protein</t>
  </si>
  <si>
    <t>CNAG_00182</t>
  </si>
  <si>
    <t>retrograde transporter</t>
  </si>
  <si>
    <t>CNAG_04969</t>
  </si>
  <si>
    <t>UDP-glucose 6-dehydrogenase</t>
  </si>
  <si>
    <t>CNAG_06897</t>
  </si>
  <si>
    <t>CNAG_01270</t>
  </si>
  <si>
    <t>CNAG_00429</t>
  </si>
  <si>
    <t>tRNA-dihydrouridine synthase 1</t>
  </si>
  <si>
    <t>CNAG_05480</t>
  </si>
  <si>
    <t>CNAG_04992</t>
  </si>
  <si>
    <t>CNAG_06902</t>
  </si>
  <si>
    <t>CNAG_06837</t>
  </si>
  <si>
    <t>PH domain-containing protein</t>
  </si>
  <si>
    <t>CNAG_04281</t>
  </si>
  <si>
    <t>CNAG_02857</t>
  </si>
  <si>
    <t>CNAG_04691</t>
  </si>
  <si>
    <t>CNAG_01474</t>
  </si>
  <si>
    <t>CNAG_05695</t>
  </si>
  <si>
    <t>glucosamine 6-phosphate N-acetyltransferase</t>
  </si>
  <si>
    <t>CNAG_01254</t>
  </si>
  <si>
    <t>CNAG_04286</t>
  </si>
  <si>
    <t>CNAG_04362</t>
  </si>
  <si>
    <t>ATP-dependent RNA helicase DBP5</t>
  </si>
  <si>
    <t>CNAG_03688</t>
  </si>
  <si>
    <t>CNAG_00256</t>
  </si>
  <si>
    <t>aspartate-semialdehyde dehydrogenase</t>
  </si>
  <si>
    <t>CNAG_00111</t>
  </si>
  <si>
    <t>splicing factor 3A subunit 1</t>
  </si>
  <si>
    <t>CNAG_06778</t>
  </si>
  <si>
    <t>serine-threonine kinase receptor-associated protein</t>
  </si>
  <si>
    <t>CNAG_04275</t>
  </si>
  <si>
    <t>metalloendopeptidase</t>
  </si>
  <si>
    <t>CNAG_06004</t>
  </si>
  <si>
    <t>transcription initiation factor TFIIH subunit 3</t>
  </si>
  <si>
    <t>CNAG_02502</t>
  </si>
  <si>
    <t>ATP-dependent RNA helicase DBP3</t>
  </si>
  <si>
    <t>CNAG_01089</t>
  </si>
  <si>
    <t>CNAG_06508</t>
  </si>
  <si>
    <t>CNAG_03645</t>
  </si>
  <si>
    <t>NET1-associated nuclear protein 1 (U3 small nucleolar RNA-associated protein 17)</t>
  </si>
  <si>
    <t>CNAG_05139</t>
  </si>
  <si>
    <t>CNAG_03149</t>
  </si>
  <si>
    <t>BRCA1-associated protein</t>
  </si>
  <si>
    <t>CNAG_01957</t>
  </si>
  <si>
    <t>20S proteasome subunit beta 7</t>
  </si>
  <si>
    <t>CNAG_03992</t>
  </si>
  <si>
    <t>GTP-binding protein 1</t>
  </si>
  <si>
    <t>CNAG_07536</t>
  </si>
  <si>
    <t>DNA-directed RNA polymerase I subunit RPA43</t>
  </si>
  <si>
    <t>CNAG_01129</t>
  </si>
  <si>
    <t>lanosterol synthase</t>
  </si>
  <si>
    <t>CNAG_01255</t>
  </si>
  <si>
    <t>CNAG_00811</t>
  </si>
  <si>
    <t>anthranilate phosphoribosyltransferase</t>
  </si>
  <si>
    <t>CNAG_06891</t>
  </si>
  <si>
    <t>CNAG_02367</t>
  </si>
  <si>
    <t>GTP-binding protein ypt3</t>
  </si>
  <si>
    <t>CNAG_05194</t>
  </si>
  <si>
    <t>CNAG_06738</t>
  </si>
  <si>
    <t>CNAG_01391</t>
  </si>
  <si>
    <t>cell division cycle protein 37</t>
  </si>
  <si>
    <t>CNAG_06908</t>
  </si>
  <si>
    <t>pyridoxal biosynthesis lyase pdxS</t>
  </si>
  <si>
    <t>CNAG_01861</t>
  </si>
  <si>
    <t>26S proteasome non-ATPase regulatory subunit 10</t>
  </si>
  <si>
    <t>CNAG_00920</t>
  </si>
  <si>
    <t>CNAG_04752</t>
  </si>
  <si>
    <t>CNAG_03104</t>
  </si>
  <si>
    <t>CNAG_01179</t>
  </si>
  <si>
    <t>DNA-directed RNA polymerase I and III subunit RPAC1</t>
  </si>
  <si>
    <t>CNAG_01284</t>
  </si>
  <si>
    <t>CNAG_00886</t>
  </si>
  <si>
    <t>adenosylhomocysteinase</t>
  </si>
  <si>
    <t>CNAG_04651</t>
  </si>
  <si>
    <t>CNAG_01609</t>
  </si>
  <si>
    <t>cystathionine gamma-synthase</t>
  </si>
  <si>
    <t>CNAG_04680</t>
  </si>
  <si>
    <t>CNAG_02213</t>
  </si>
  <si>
    <t>epsin</t>
  </si>
  <si>
    <t>CNAG_02375</t>
  </si>
  <si>
    <t>polyphosphoinositide phosphatase</t>
  </si>
  <si>
    <t>CNAG_00722</t>
  </si>
  <si>
    <t>large subunit ribosomal protein L27</t>
  </si>
  <si>
    <t>CNAG_03502</t>
  </si>
  <si>
    <t>magnesium transporter</t>
  </si>
  <si>
    <t>CNAG_05068</t>
  </si>
  <si>
    <t>GTP-binding protein ypt1</t>
  </si>
  <si>
    <t>CNAG_01325</t>
  </si>
  <si>
    <t>DASH complex subunit SPC19</t>
  </si>
  <si>
    <t>CNAG_00537</t>
  </si>
  <si>
    <t>CNAG_07414</t>
  </si>
  <si>
    <t>pantoate-beta-alanine ligase</t>
  </si>
  <si>
    <t>CNAG_04896</t>
  </si>
  <si>
    <t>tyrosine-tRNA ligase</t>
  </si>
  <si>
    <t>CNAG_02536</t>
  </si>
  <si>
    <t>transcription initiation factor TFIID subunit 6</t>
  </si>
  <si>
    <t>CNAG_01199</t>
  </si>
  <si>
    <t>nuclear pore complex protein Nup62</t>
  </si>
  <si>
    <t>CNAG_07878</t>
  </si>
  <si>
    <t>nucleolar complex protein 2</t>
  </si>
  <si>
    <t>CNAG_05722</t>
  </si>
  <si>
    <t>alanine-tRNA ligase</t>
  </si>
  <si>
    <t>CNAG_03482</t>
  </si>
  <si>
    <t>peroxiredoxin (alkyl hydroperoxide reductase subunit C)</t>
  </si>
  <si>
    <t>CNAG_02145</t>
  </si>
  <si>
    <t>CNAG_01733</t>
  </si>
  <si>
    <t>pre-mRNA-processing factor 19</t>
  </si>
  <si>
    <t>CNAG_07699</t>
  </si>
  <si>
    <t>zinc finger family protein</t>
  </si>
  <si>
    <t>CNAG_06839</t>
  </si>
  <si>
    <t>methylene-fatty-acyl-phospholipid synthase</t>
  </si>
  <si>
    <t>CNAG_05573</t>
  </si>
  <si>
    <t>cytochrome c oxidase assembly protein subunit 17</t>
  </si>
  <si>
    <t>CNAG_00519</t>
  </si>
  <si>
    <t>lathosterol oxidase</t>
  </si>
  <si>
    <t>CNAG_05420</t>
  </si>
  <si>
    <t>CNAG_04068</t>
  </si>
  <si>
    <t>large subunit ribosomal protein L28e</t>
  </si>
  <si>
    <t>CNAG_04751</t>
  </si>
  <si>
    <t>CNAG_00122</t>
  </si>
  <si>
    <t>CNAG_01287</t>
  </si>
  <si>
    <t>CNAG_04802</t>
  </si>
  <si>
    <t>ribosomal RNA-processing protein 9</t>
  </si>
  <si>
    <t>CNAG_04904</t>
  </si>
  <si>
    <t>clathrin heavy chain</t>
  </si>
  <si>
    <t>CNAG_07839</t>
  </si>
  <si>
    <t>large subunit ribosomal protein L11</t>
  </si>
  <si>
    <t>CNAG_03527</t>
  </si>
  <si>
    <t>CNAG_00329</t>
  </si>
  <si>
    <t>NADH dehydrogenase (ubiquinone) 1 beta subcomplex 8</t>
  </si>
  <si>
    <t>CNAG_07639</t>
  </si>
  <si>
    <t>CNAG_04806</t>
  </si>
  <si>
    <t>golgi phosphoprotein 3</t>
  </si>
  <si>
    <t>CNAG_01425</t>
  </si>
  <si>
    <t>CNAG_04684</t>
  </si>
  <si>
    <t>protein transporter SEC23</t>
  </si>
  <si>
    <t>CNAG_03669</t>
  </si>
  <si>
    <t>CNAG_04258</t>
  </si>
  <si>
    <t>CNAG_01585</t>
  </si>
  <si>
    <t>CNAG_03677</t>
  </si>
  <si>
    <t>CNAG_07347</t>
  </si>
  <si>
    <t>heat shock protein</t>
  </si>
  <si>
    <t>CNAG_04973</t>
  </si>
  <si>
    <t>CNAG_00428</t>
  </si>
  <si>
    <t>CNAG_05970</t>
  </si>
  <si>
    <t>STE/STE20/PAKA protein kinase</t>
  </si>
  <si>
    <t>CNAG_01885</t>
  </si>
  <si>
    <t>DNA polymerase sigma subunit</t>
  </si>
  <si>
    <t>CNAG_02783</t>
  </si>
  <si>
    <t>CNAG_00025</t>
  </si>
  <si>
    <t>calcium/proton exchanger</t>
  </si>
  <si>
    <t>CNAG_00573</t>
  </si>
  <si>
    <t>NADH dehydrogenase (ubiquinone) 1 alpha subcomplex 6</t>
  </si>
  <si>
    <t>CNAG_00821</t>
  </si>
  <si>
    <t>large subunit ribosomal protein L34e</t>
  </si>
  <si>
    <t>CNAG_04045</t>
  </si>
  <si>
    <t>CNAG_06147</t>
  </si>
  <si>
    <t>CNAG_03856</t>
  </si>
  <si>
    <t>CNAG_07562</t>
  </si>
  <si>
    <t>CNAG_06456</t>
  </si>
  <si>
    <t>CNAG_06023</t>
  </si>
  <si>
    <t>CNAG_06425</t>
  </si>
  <si>
    <t>fungal specific transcription factor</t>
  </si>
  <si>
    <t>CNAG_03100</t>
  </si>
  <si>
    <t>CNAG_05393</t>
  </si>
  <si>
    <t>CNAG_03840</t>
  </si>
  <si>
    <t>pre-mRNA-splicing factor CWC26</t>
  </si>
  <si>
    <t>CNAG_03489</t>
  </si>
  <si>
    <t>RNA recognition domain-containing protein (RRM)-containing protein</t>
  </si>
  <si>
    <t>CNAG_02041</t>
  </si>
  <si>
    <t>CNAG_05585</t>
  </si>
  <si>
    <t>CNAG_03000</t>
  </si>
  <si>
    <t>small subunit ribosomal protein S19e</t>
  </si>
  <si>
    <t>CNAG_01526</t>
  </si>
  <si>
    <t>cleavage and polyadenylation specificity factor subunit 4</t>
  </si>
  <si>
    <t>CNAG_03812</t>
  </si>
  <si>
    <t>histidinol-phosphate transaminase</t>
  </si>
  <si>
    <t>CNAG_02658</t>
  </si>
  <si>
    <t>CNAG_00654</t>
  </si>
  <si>
    <t>sulfiredoxin</t>
  </si>
  <si>
    <t>CNAG_01044</t>
  </si>
  <si>
    <t>dihydroceramidase</t>
  </si>
  <si>
    <t>CNAG_07756</t>
  </si>
  <si>
    <t>cell division control protein</t>
  </si>
  <si>
    <t>CNAG_04611</t>
  </si>
  <si>
    <t>ubiquitin-conjugating enzyme E2 H</t>
  </si>
  <si>
    <t>CNAG_02860</t>
  </si>
  <si>
    <t>CNAG_03372</t>
  </si>
  <si>
    <t>vacuolar protein-sorting protein BRO1</t>
  </si>
  <si>
    <t>CNAG_05788</t>
  </si>
  <si>
    <t>CNAG_03705</t>
  </si>
  <si>
    <t>CNAG_07804</t>
  </si>
  <si>
    <t>protein mgr2</t>
  </si>
  <si>
    <t>CNAG_01251</t>
  </si>
  <si>
    <t>E3 ubiquitin-protein ligase TRIP12</t>
  </si>
  <si>
    <t>CNAG_03863</t>
  </si>
  <si>
    <t>CNAG_06301</t>
  </si>
  <si>
    <t>AGC/Akt protein kinase</t>
  </si>
  <si>
    <t>CNAG_02404</t>
  </si>
  <si>
    <t>nuclear segregation protein Bfr1</t>
  </si>
  <si>
    <t>CNAG_05193</t>
  </si>
  <si>
    <t>endoplasmic reticulum-Golgi intermediate compartment protein 2</t>
  </si>
  <si>
    <t>CNAG_05476</t>
  </si>
  <si>
    <t>CNAG_00685</t>
  </si>
  <si>
    <t>pre-mRNA-splicing ATP-dependent RNA helicase PRP28</t>
  </si>
  <si>
    <t>CNAG_00318</t>
  </si>
  <si>
    <t>arp2/3 complex 16 kda subunit</t>
  </si>
  <si>
    <t>CNAG_02501</t>
  </si>
  <si>
    <t>CNAG_00716</t>
  </si>
  <si>
    <t>cytochrome c</t>
  </si>
  <si>
    <t>CNAG_02409</t>
  </si>
  <si>
    <t>CNAG_05125</t>
  </si>
  <si>
    <t>diphosphomevalonate decarboxylase</t>
  </si>
  <si>
    <t>CNAG_05438</t>
  </si>
  <si>
    <t>CNAG_00675</t>
  </si>
  <si>
    <t>CNAG_00812</t>
  </si>
  <si>
    <t>cohesin complex subunit SA-1/2</t>
  </si>
  <si>
    <t>CNAG_07309</t>
  </si>
  <si>
    <t>mRNA surveillance protein pelota</t>
  </si>
  <si>
    <t>CNAG_06646</t>
  </si>
  <si>
    <t>protein YOP1</t>
  </si>
  <si>
    <t>CNAG_05411</t>
  </si>
  <si>
    <t>endoglucanase</t>
  </si>
  <si>
    <t>CNAG_06009</t>
  </si>
  <si>
    <t>cyclohydrolase</t>
  </si>
  <si>
    <t>CNAG_06327</t>
  </si>
  <si>
    <t>DNA-binding protein creA</t>
  </si>
  <si>
    <t>CNAG_04687</t>
  </si>
  <si>
    <t>stearoyl-CoA desaturase (delta-9 desaturase)</t>
  </si>
  <si>
    <t>CNAG_01350</t>
  </si>
  <si>
    <t>CNAG_00404</t>
  </si>
  <si>
    <t>RING zinc finger protein</t>
  </si>
  <si>
    <t>CNAG_03188</t>
  </si>
  <si>
    <t>CNAG_06206</t>
  </si>
  <si>
    <t>ATP-dependent RNA helicase DBP9</t>
  </si>
  <si>
    <t>CNAG_06072</t>
  </si>
  <si>
    <t>chorismate mutase</t>
  </si>
  <si>
    <t>CNAG_04776</t>
  </si>
  <si>
    <t>homoserine dehydrogenase</t>
  </si>
  <si>
    <t>CNAG_02310</t>
  </si>
  <si>
    <t>casein kinase II subunit beta</t>
  </si>
  <si>
    <t>CNAG_00884</t>
  </si>
  <si>
    <t>exocyst complex component protein</t>
  </si>
  <si>
    <t>CNAG_04131</t>
  </si>
  <si>
    <t>antiviral helicase SKI2</t>
  </si>
  <si>
    <t>CNAG_03984</t>
  </si>
  <si>
    <t>CNAG_03002</t>
  </si>
  <si>
    <t>CNAG_00512</t>
  </si>
  <si>
    <t>mitochondrial carrier protein</t>
  </si>
  <si>
    <t>CNAG_03904</t>
  </si>
  <si>
    <t>26S protease regulatory subunit 6B</t>
  </si>
  <si>
    <t>CNAG_05199</t>
  </si>
  <si>
    <t>chaperone DnaK</t>
  </si>
  <si>
    <t>CNAG_03009</t>
  </si>
  <si>
    <t>CNAG_02357</t>
  </si>
  <si>
    <t>STE/STE7/MKK protein kinase</t>
  </si>
  <si>
    <t>CNAG_05236</t>
  </si>
  <si>
    <t>CNAG_02685</t>
  </si>
  <si>
    <t>CNAG_05137</t>
  </si>
  <si>
    <t>ER lumen protein retaining receptor</t>
  </si>
  <si>
    <t>CNAG_01978</t>
  </si>
  <si>
    <t>prenyl protein peptidase</t>
  </si>
  <si>
    <t>CNAG_05904</t>
  </si>
  <si>
    <t>small subunit ribosomal protein S14</t>
  </si>
  <si>
    <t>CNAG_07638</t>
  </si>
  <si>
    <t>CNAG_05645</t>
  </si>
  <si>
    <t>COP9 signalosome complex subunit 3</t>
  </si>
  <si>
    <t>CNAG_03891</t>
  </si>
  <si>
    <t>hsp60-like protein</t>
  </si>
  <si>
    <t>CNAG_06766</t>
  </si>
  <si>
    <t>U3 small nucleolar RNA-associated protein 14</t>
  </si>
  <si>
    <t>CNAG_02498</t>
  </si>
  <si>
    <t>CNAG_07748</t>
  </si>
  <si>
    <t>tRNA (uracil-5-)-methyltransferase TRM9</t>
  </si>
  <si>
    <t>CNAG_01628</t>
  </si>
  <si>
    <t>small subunit ribosomal protein S20</t>
  </si>
  <si>
    <t>CNAG_06474</t>
  </si>
  <si>
    <t>RNA-binding protein Musashi</t>
  </si>
  <si>
    <t>CNAG_01344</t>
  </si>
  <si>
    <t>CNAG_04698</t>
  </si>
  <si>
    <t>CNAG_06169</t>
  </si>
  <si>
    <t>CNAG_04824</t>
  </si>
  <si>
    <t>mitotic spindle assembly checkpoint protein MAD1</t>
  </si>
  <si>
    <t>CNAG_06288</t>
  </si>
  <si>
    <t>RNA binding protein</t>
  </si>
  <si>
    <t>CNAG_06229</t>
  </si>
  <si>
    <t>CNAG_04014</t>
  </si>
  <si>
    <t>26S proteasome regulatory subunit N9</t>
  </si>
  <si>
    <t>CNAG_02763</t>
  </si>
  <si>
    <t>CNAG_00508</t>
  </si>
  <si>
    <t>vacuolar protein sorting-associated protein vps17</t>
  </si>
  <si>
    <t>CNAG_07439</t>
  </si>
  <si>
    <t>U3 small nucleolar RNA-associated protein 21</t>
  </si>
  <si>
    <t>CNAG_00022</t>
  </si>
  <si>
    <t>cytochrome c heme-lyase</t>
  </si>
  <si>
    <t>CNAG_05285</t>
  </si>
  <si>
    <t>CNAG_02039</t>
  </si>
  <si>
    <t>CNAG_02930</t>
  </si>
  <si>
    <t>CNAG_00280</t>
  </si>
  <si>
    <t>CNAG_04951</t>
  </si>
  <si>
    <t>3-deoxy-7-phosphoheptulonate synthase</t>
  </si>
  <si>
    <t>CNAG_05437</t>
  </si>
  <si>
    <t>nascent polypeptide-associated complex subunit beta</t>
  </si>
  <si>
    <t>CNAG_03410</t>
  </si>
  <si>
    <t>CNAG_03286</t>
  </si>
  <si>
    <t>CNAG_00669</t>
  </si>
  <si>
    <t>CNAG_07884</t>
  </si>
  <si>
    <t>CNAG_06426</t>
  </si>
  <si>
    <t>U6 snRNA-associated Sm-like protein LSm6</t>
  </si>
  <si>
    <t>CNAG_05683</t>
  </si>
  <si>
    <t>CNAG_07925</t>
  </si>
  <si>
    <t>nucleoprotein TPR</t>
  </si>
  <si>
    <t>CNAG_00656</t>
  </si>
  <si>
    <t>large subunit ribosomal protein L7e</t>
  </si>
  <si>
    <t>CNAG_04445</t>
  </si>
  <si>
    <t>small subunit ribosomal protein S7e</t>
  </si>
  <si>
    <t>CNAG_02440</t>
  </si>
  <si>
    <t>cation-transporting ATPase</t>
  </si>
  <si>
    <t>CNAG_00092</t>
  </si>
  <si>
    <t>CNAG_05122</t>
  </si>
  <si>
    <t>CNAG_03908</t>
  </si>
  <si>
    <t>CNAG_00233</t>
  </si>
  <si>
    <t>chaperone protein</t>
  </si>
  <si>
    <t>CNAG_00710</t>
  </si>
  <si>
    <t>glutamine synthetase</t>
  </si>
  <si>
    <t>CNAG_06793</t>
  </si>
  <si>
    <t>exonuclease 1</t>
  </si>
  <si>
    <t>CNAG_01057</t>
  </si>
  <si>
    <t>COP9 signalosome complex subunit 2</t>
  </si>
  <si>
    <t>CNAG_01715</t>
  </si>
  <si>
    <t>ribosome biogenesis protein BMS1</t>
  </si>
  <si>
    <t>CNAG_00385</t>
  </si>
  <si>
    <t>20S proteasome subunit beta 3</t>
  </si>
  <si>
    <t>CNAG_06849</t>
  </si>
  <si>
    <t>CNAG_06451</t>
  </si>
  <si>
    <t>CNAG_01444</t>
  </si>
  <si>
    <t>DNA-directed RNA polymerase II subunit RPB4</t>
  </si>
  <si>
    <t>CNAG_02280</t>
  </si>
  <si>
    <t>CNAG_02082</t>
  </si>
  <si>
    <t>DASH complex subunit DAD1</t>
  </si>
  <si>
    <t>CNAG_05552</t>
  </si>
  <si>
    <t>transcription activator snf2l1</t>
  </si>
  <si>
    <t>CNAG_03266</t>
  </si>
  <si>
    <t>CNAG_02575</t>
  </si>
  <si>
    <t>RAB small monomeric GTPase</t>
  </si>
  <si>
    <t>CNAG_07914</t>
  </si>
  <si>
    <t>CNAG_02004</t>
  </si>
  <si>
    <t>OTU domain-containing protein 6B</t>
  </si>
  <si>
    <t>CNAG_02309</t>
  </si>
  <si>
    <t>FK506-binding protein 2</t>
  </si>
  <si>
    <t>CNAG_01544</t>
  </si>
  <si>
    <t>histidyl-tRNA synthetase</t>
  </si>
  <si>
    <t>CNAG_05631</t>
  </si>
  <si>
    <t>CNAG_06686</t>
  </si>
  <si>
    <t>CNAG_03955</t>
  </si>
  <si>
    <t>L-methionine transporter</t>
  </si>
  <si>
    <t>CNAG_01667</t>
  </si>
  <si>
    <t>4-hydroxybenzoate polyprenyl transferase</t>
  </si>
  <si>
    <t>CNAG_04581</t>
  </si>
  <si>
    <t>CNAG_05507</t>
  </si>
  <si>
    <t>small subunit ribosomal protein S8</t>
  </si>
  <si>
    <t>CNAG_06824</t>
  </si>
  <si>
    <t>CNAG_05288</t>
  </si>
  <si>
    <t>HUS1 checkpoint protein</t>
  </si>
  <si>
    <t>CNAG_01103</t>
  </si>
  <si>
    <t>splicing factor 3A subunit 2</t>
  </si>
  <si>
    <t>CNAG_03822</t>
  </si>
  <si>
    <t>monolysocardiolipin acyltransferase</t>
  </si>
  <si>
    <t>CNAG_02764</t>
  </si>
  <si>
    <t>CNAG_03225</t>
  </si>
  <si>
    <t>CNAG_06333</t>
  </si>
  <si>
    <t>replication factor C subunit 3/5</t>
  </si>
  <si>
    <t>CNAG_02816</t>
  </si>
  <si>
    <t>nuclear pore complex protein Nup93</t>
  </si>
  <si>
    <t>CNAG_01446</t>
  </si>
  <si>
    <t>CNAG_04682</t>
  </si>
  <si>
    <t>DNA replication complex GINS protein PSF3</t>
  </si>
  <si>
    <t>CNAG_07630</t>
  </si>
  <si>
    <t>U3 small nucleolar ribonucleoprotein IMP4</t>
  </si>
  <si>
    <t>CNAG_02211</t>
  </si>
  <si>
    <t>CNAG_06138</t>
  </si>
  <si>
    <t>NADH dehydrogenase (ubiquinone) Fe-S protein 6</t>
  </si>
  <si>
    <t>CNAG_04065</t>
  </si>
  <si>
    <t>UDP-N-acetylglucosamine transferase subunit ALG13</t>
  </si>
  <si>
    <t>CNAG_07015</t>
  </si>
  <si>
    <t>CNAG_05221</t>
  </si>
  <si>
    <t>histone H2A.Z</t>
  </si>
  <si>
    <t>CNAG_05518</t>
  </si>
  <si>
    <t>exocyst complex component 4</t>
  </si>
  <si>
    <t>CNAG_01379</t>
  </si>
  <si>
    <t>CNAG_02906</t>
  </si>
  <si>
    <t>ubiquitin-conjugating enzyme (huntingtin interacting protein 2)</t>
  </si>
  <si>
    <t>CNAG_04977</t>
  </si>
  <si>
    <t>pre-mRNA branch site protein p14</t>
  </si>
  <si>
    <t>CNAG_04213</t>
  </si>
  <si>
    <t>signal transducer</t>
  </si>
  <si>
    <t>CNAG_05056</t>
  </si>
  <si>
    <t>CNAG_01033</t>
  </si>
  <si>
    <t>exosome complex component CSL4</t>
  </si>
  <si>
    <t>CNAG_00326</t>
  </si>
  <si>
    <t>CNAG_06121</t>
  </si>
  <si>
    <t>CNAG_02812</t>
  </si>
  <si>
    <t>ornithine carbamoyltransferase</t>
  </si>
  <si>
    <t>CNAG_02974</t>
  </si>
  <si>
    <t>voltage-dependent anion channel protein 2</t>
  </si>
  <si>
    <t>CNAG_03628</t>
  </si>
  <si>
    <t>CNAG_04186</t>
  </si>
  <si>
    <t>CNAG_00314</t>
  </si>
  <si>
    <t>CNAG_04235</t>
  </si>
  <si>
    <t>CNAG_01547</t>
  </si>
  <si>
    <t>CNAG_05546</t>
  </si>
  <si>
    <t>CNAG_06505</t>
  </si>
  <si>
    <t>CNAG_03590</t>
  </si>
  <si>
    <t>CNAG_07846</t>
  </si>
  <si>
    <t>ran-binding protein 3</t>
  </si>
  <si>
    <t>CNAG_02963</t>
  </si>
  <si>
    <t>anaphase-promoting complex subunit 8</t>
  </si>
  <si>
    <t>CNAG_01031</t>
  </si>
  <si>
    <t>CNAG_01351</t>
  </si>
  <si>
    <t>CNAG_00312</t>
  </si>
  <si>
    <t>synaptobrevin</t>
  </si>
  <si>
    <t>CNAG_01173</t>
  </si>
  <si>
    <t>CNAG_06368</t>
  </si>
  <si>
    <t>CNAG_06379</t>
  </si>
  <si>
    <t>N-acetyltransferase 10</t>
  </si>
  <si>
    <t>CNAG_00661</t>
  </si>
  <si>
    <t>CNAG_05903</t>
  </si>
  <si>
    <t>CNAG_06420</t>
  </si>
  <si>
    <t>CNAG_05295</t>
  </si>
  <si>
    <t>CNAG_06034</t>
  </si>
  <si>
    <t>allantoin permease</t>
  </si>
  <si>
    <t>CNAG_00902</t>
  </si>
  <si>
    <t>CNAG_05036</t>
  </si>
  <si>
    <t>CNAG_03299</t>
  </si>
  <si>
    <t>coatomer beta subunit</t>
  </si>
  <si>
    <t>CNAG_01877</t>
  </si>
  <si>
    <t>GMP synthase [glutamine-hydrolyzing]</t>
  </si>
  <si>
    <t>CNAG_03419</t>
  </si>
  <si>
    <t>ATP-dependent RNA helicase DDX41</t>
  </si>
  <si>
    <t>CNAG_04734</t>
  </si>
  <si>
    <t>mitochondrial ornithine carrier protein</t>
  </si>
  <si>
    <t>CNAG_06345</t>
  </si>
  <si>
    <t>mitochondrial distribution and morphology protein 10</t>
  </si>
  <si>
    <t>CNAG_01496</t>
  </si>
  <si>
    <t>protein phosphatase 5</t>
  </si>
  <si>
    <t>CNAG_06634</t>
  </si>
  <si>
    <t>DNA polymerase epsilon subunit B</t>
  </si>
  <si>
    <t>CNAG_05179</t>
  </si>
  <si>
    <t>ubiquinol-cytochrome c reductase core subunit 2</t>
  </si>
  <si>
    <t>CNAG_04289</t>
  </si>
  <si>
    <t>CNAG_02481</t>
  </si>
  <si>
    <t>CNAG_00569</t>
  </si>
  <si>
    <t>GTP cyclohydrolase II</t>
  </si>
  <si>
    <t>CNAG_00360</t>
  </si>
  <si>
    <t>nuclear protein SNF4</t>
  </si>
  <si>
    <t>CNAG_00986</t>
  </si>
  <si>
    <t>adenylyltransferase and sulfurtransferase</t>
  </si>
  <si>
    <t>CNAG_02923</t>
  </si>
  <si>
    <t>large subunit ribosomal protein L14</t>
  </si>
  <si>
    <t>CNAG_01486</t>
  </si>
  <si>
    <t>large subunit ribosomal protein L15-A</t>
  </si>
  <si>
    <t>CNAG_02136</t>
  </si>
  <si>
    <t>small subunit ribosomal protein S6</t>
  </si>
  <si>
    <t>CNAG_07692</t>
  </si>
  <si>
    <t>nucleoside phosphatase</t>
  </si>
  <si>
    <t>CNAG_03900</t>
  </si>
  <si>
    <t>CNAG_01951</t>
  </si>
  <si>
    <t>small subunit ribosomal protein S22-A</t>
  </si>
  <si>
    <t>CNAG_00991</t>
  </si>
  <si>
    <t>flap endonuclease 1</t>
  </si>
  <si>
    <t>CNAG_01756</t>
  </si>
  <si>
    <t>mitochondrial import inner membrane translocase subunit TIM22</t>
  </si>
  <si>
    <t>CNAG_01890</t>
  </si>
  <si>
    <t>5-methyltetrahydropteroyltriglutamate-homocysteine S-methyltransferase</t>
  </si>
  <si>
    <t>CNAG_00268</t>
  </si>
  <si>
    <t>CNAG_00589</t>
  </si>
  <si>
    <t>5-formyltetrahydrofolate cyclo-ligase</t>
  </si>
  <si>
    <t>CNAG_01472</t>
  </si>
  <si>
    <t>CNAG_02139</t>
  </si>
  <si>
    <t>CNAG_03273</t>
  </si>
  <si>
    <t>transcription initiation factor TFIID subunit 2</t>
  </si>
  <si>
    <t>CNAG_02400</t>
  </si>
  <si>
    <t>CNAG_03743</t>
  </si>
  <si>
    <t>glutamine amidotransferase</t>
  </si>
  <si>
    <t>CNAG_06107</t>
  </si>
  <si>
    <t>G protein beta subunit-like</t>
  </si>
  <si>
    <t>CNAG_05569</t>
  </si>
  <si>
    <t>CNAG_02852</t>
  </si>
  <si>
    <t>4-aminobutyrate transaminase</t>
  </si>
  <si>
    <t>CNAG_01823</t>
  </si>
  <si>
    <t>CNAG_00010</t>
  </si>
  <si>
    <t>cation transporter</t>
  </si>
  <si>
    <t>CNAG_00006</t>
  </si>
  <si>
    <t>prohibitin-2</t>
  </si>
  <si>
    <t>CNAG_00400</t>
  </si>
  <si>
    <t>secondary thiamine-phosphate synthase enzyme</t>
  </si>
  <si>
    <t>CNAG_05624</t>
  </si>
  <si>
    <t>CNAG_00772</t>
  </si>
  <si>
    <t>UV excision repair protein Rad23</t>
  </si>
  <si>
    <t>CNAG_01696</t>
  </si>
  <si>
    <t>chaperone DnaJ</t>
  </si>
  <si>
    <t>CNAG_04048</t>
  </si>
  <si>
    <t>53 kda brg1-associated factor b</t>
  </si>
  <si>
    <t>CNAG_03186</t>
  </si>
  <si>
    <t>THO complex subunit 4</t>
  </si>
  <si>
    <t>CNAG_06182</t>
  </si>
  <si>
    <t>minichromosome maintenance protein 4 (cell division control protein 54)</t>
  </si>
  <si>
    <t>CNAG_04566</t>
  </si>
  <si>
    <t>beta-flanking protein</t>
  </si>
  <si>
    <t>CNAG_06565</t>
  </si>
  <si>
    <t>CNAG_05791</t>
  </si>
  <si>
    <t>CNAG_02028</t>
  </si>
  <si>
    <t>CMGC/SRPK protein kinase</t>
  </si>
  <si>
    <t>CNAG_07430</t>
  </si>
  <si>
    <t>transcription factor binding protein</t>
  </si>
  <si>
    <t>CNAG_03610</t>
  </si>
  <si>
    <t>mRNA guanylyltransferase</t>
  </si>
  <si>
    <t>CNAG_00150</t>
  </si>
  <si>
    <t>CNAG_03058</t>
  </si>
  <si>
    <t>CNAG_05824</t>
  </si>
  <si>
    <t>WD-repeat protein 68</t>
  </si>
  <si>
    <t>CNAG_02490</t>
  </si>
  <si>
    <t>DNA repair protein MRE11</t>
  </si>
  <si>
    <t>CNAG_03779</t>
  </si>
  <si>
    <t>CNAG_00672</t>
  </si>
  <si>
    <t>small subunit ribosomal protein S11</t>
  </si>
  <si>
    <t>CNAG_00546</t>
  </si>
  <si>
    <t>CNAG_05607</t>
  </si>
  <si>
    <t>CNAG_06468</t>
  </si>
  <si>
    <t>nucleolar GTP-binding protein</t>
  </si>
  <si>
    <t>CNAG_07363</t>
  </si>
  <si>
    <t>CNAG_04180</t>
  </si>
  <si>
    <t>large subunit ribosomal protein L15</t>
  </si>
  <si>
    <t>CNAG_07411</t>
  </si>
  <si>
    <t>histone demethylase JARID1</t>
  </si>
  <si>
    <t>CNAG_06725</t>
  </si>
  <si>
    <t>DNA polymerase delta subunit 2</t>
  </si>
  <si>
    <t>CNAG_03457</t>
  </si>
  <si>
    <t>arginine-tRNA ligase</t>
  </si>
  <si>
    <t>CNAG_02306</t>
  </si>
  <si>
    <t>molybdopterin binding domain-containing protein</t>
  </si>
  <si>
    <t>CNAG_01817</t>
  </si>
  <si>
    <t>signal recognition particle receptor subunit alpha</t>
  </si>
  <si>
    <t>CNAG_06200</t>
  </si>
  <si>
    <t>CNAG_02736</t>
  </si>
  <si>
    <t>T-complex protein 1 subunit theta</t>
  </si>
  <si>
    <t>CNAG_01491</t>
  </si>
  <si>
    <t>CNAG_03892</t>
  </si>
  <si>
    <t>chaperonin GroES</t>
  </si>
  <si>
    <t>CNAG_07559</t>
  </si>
  <si>
    <t>glucose-6-phosphate 1-epimerase</t>
  </si>
  <si>
    <t>CNAG_00810</t>
  </si>
  <si>
    <t>polynucleotide kinase 3'-phosphatase</t>
  </si>
  <si>
    <t>CNAG_05778</t>
  </si>
  <si>
    <t>CNAG_05105</t>
  </si>
  <si>
    <t>translation initiation factor 3 subunit L</t>
  </si>
  <si>
    <t>CNAG_07848</t>
  </si>
  <si>
    <t>CNAG_01123</t>
  </si>
  <si>
    <t>DRAP deaminase</t>
  </si>
  <si>
    <t>CNAG_07859</t>
  </si>
  <si>
    <t>peptidyl-prolyl cis-trans isomerase-like 2</t>
  </si>
  <si>
    <t>CNAG_07777</t>
  </si>
  <si>
    <t>CNAG_02115</t>
  </si>
  <si>
    <t>nonhistone protein 6</t>
  </si>
  <si>
    <t>CNAG_06222</t>
  </si>
  <si>
    <t>large subunit ribosomal protein L32e</t>
  </si>
  <si>
    <t>CNAG_00137</t>
  </si>
  <si>
    <t>CNAG_05229</t>
  </si>
  <si>
    <t>stomatin family protein</t>
  </si>
  <si>
    <t>CNAG_03540</t>
  </si>
  <si>
    <t>CNAG_05148</t>
  </si>
  <si>
    <t>CNAG_00411</t>
  </si>
  <si>
    <t>nucleoporin p58/p45</t>
  </si>
  <si>
    <t>CNAG_00156</t>
  </si>
  <si>
    <t>CNAG_03455</t>
  </si>
  <si>
    <t>CNAG_04621</t>
  </si>
  <si>
    <t>CNAG_05909</t>
  </si>
  <si>
    <t>CNAG_01185</t>
  </si>
  <si>
    <t>hsp70-like protein</t>
  </si>
  <si>
    <t>CNAG_00119</t>
  </si>
  <si>
    <t>CNAG_03476</t>
  </si>
  <si>
    <t>spermidine synthase</t>
  </si>
  <si>
    <t>CNAG_04304</t>
  </si>
  <si>
    <t>T-complex protein 1 subunit zeta</t>
  </si>
  <si>
    <t>CNAG_02164</t>
  </si>
  <si>
    <t>CNAG_05558</t>
  </si>
  <si>
    <t>CAMK/CAMKL/Kin4 protein kinase</t>
  </si>
  <si>
    <t>CNAG_00439</t>
  </si>
  <si>
    <t>CNAG_05875</t>
  </si>
  <si>
    <t>CNAG_01970</t>
  </si>
  <si>
    <t>CNAG_04032</t>
  </si>
  <si>
    <t>AFG3 family protein</t>
  </si>
  <si>
    <t>CNAG_02128</t>
  </si>
  <si>
    <t>translation initiation factor 3 subunit J</t>
  </si>
  <si>
    <t>CNAG_06502</t>
  </si>
  <si>
    <t>CNAG_01378</t>
  </si>
  <si>
    <t>STE24 endopeptidase</t>
  </si>
  <si>
    <t>CNAG_01063</t>
  </si>
  <si>
    <t>WD-repeat protein mip1</t>
  </si>
  <si>
    <t>CNAG_07502</t>
  </si>
  <si>
    <t>CTP synthase</t>
  </si>
  <si>
    <t>CNAG_02269</t>
  </si>
  <si>
    <t>autophagy-like protein 18 Atg18</t>
  </si>
  <si>
    <t>CNAG_07747</t>
  </si>
  <si>
    <t>acyl-CoA oxidase</t>
  </si>
  <si>
    <t>CNAG_00916</t>
  </si>
  <si>
    <t>transcription factor</t>
  </si>
  <si>
    <t>CNAG_06644</t>
  </si>
  <si>
    <t>C-22 sterol desaturase</t>
  </si>
  <si>
    <t>CNAG_01130</t>
  </si>
  <si>
    <t>CNAG_00982</t>
  </si>
  <si>
    <t>CNAG_00581</t>
  </si>
  <si>
    <t>saccharopepsin</t>
  </si>
  <si>
    <t>CNAG_00101</t>
  </si>
  <si>
    <t>CNAG_03651</t>
  </si>
  <si>
    <t>syntaxin 7</t>
  </si>
  <si>
    <t>CNAG_00517</t>
  </si>
  <si>
    <t>CNAG_02725</t>
  </si>
  <si>
    <t>20S proteasome subunit beta 2</t>
  </si>
  <si>
    <t>CNAG_00735</t>
  </si>
  <si>
    <t>aldehyde dehydrogenase family 7 member A1</t>
  </si>
  <si>
    <t>CNAG_02901</t>
  </si>
  <si>
    <t>U6 snRNA-associated Sm-like protein LSm4</t>
  </si>
  <si>
    <t>CNAG_03516</t>
  </si>
  <si>
    <t>CNAG_01111</t>
  </si>
  <si>
    <t>translation initiation factor 3 subunit K</t>
  </si>
  <si>
    <t>CNAG_06175</t>
  </si>
  <si>
    <t>26S proteasome regulatory subunit N2</t>
  </si>
  <si>
    <t>CNAG_03183</t>
  </si>
  <si>
    <t>CNAG_05059</t>
  </si>
  <si>
    <t>pyruvate dehydrogenase E1 component subunit beta</t>
  </si>
  <si>
    <t>CNAG_04575</t>
  </si>
  <si>
    <t>G2/mitotic-specific cyclin 1/2</t>
  </si>
  <si>
    <t>CNAG_03950</t>
  </si>
  <si>
    <t>transcription elongation factor SPT6</t>
  </si>
  <si>
    <t>CNAG_02500</t>
  </si>
  <si>
    <t>calnexin</t>
  </si>
  <si>
    <t>CNAG_01308</t>
  </si>
  <si>
    <t>protein NRD1</t>
  </si>
  <si>
    <t>CNAG_03378</t>
  </si>
  <si>
    <t>CNAG_06549</t>
  </si>
  <si>
    <t>mRNA-capping enzyme subunit beta</t>
  </si>
  <si>
    <t>CNAG_00300</t>
  </si>
  <si>
    <t>gamma-tubulin complex component 2</t>
  </si>
  <si>
    <t>CNAG_01220</t>
  </si>
  <si>
    <t>mitochondrial FAD-linked sulfhydryl oxidase ERV1</t>
  </si>
  <si>
    <t>CNAG_04361</t>
  </si>
  <si>
    <t>CNAG_06543</t>
  </si>
  <si>
    <t>ethanolaminephosphotransferase</t>
  </si>
  <si>
    <t>CNAG_02485</t>
  </si>
  <si>
    <t>CNAG_01942</t>
  </si>
  <si>
    <t>CNAG_00602</t>
  </si>
  <si>
    <t>translation initiation factor 3 subunit I</t>
  </si>
  <si>
    <t>CNAG_05120</t>
  </si>
  <si>
    <t>nicotinate phosphoribosyltransferase</t>
  </si>
  <si>
    <t>CNAG_03805</t>
  </si>
  <si>
    <t>CNAG_04499</t>
  </si>
  <si>
    <t>clathrin light chain</t>
  </si>
  <si>
    <t>CNAG_06367</t>
  </si>
  <si>
    <t>U3 small nucleolar RNA-associated protein 3</t>
  </si>
  <si>
    <t>CNAG_05386</t>
  </si>
  <si>
    <t>glutamate 5-kinase</t>
  </si>
  <si>
    <t>CNAG_06061</t>
  </si>
  <si>
    <t>translation initiation factor 3 subunit E</t>
  </si>
  <si>
    <t>CNAG_06095</t>
  </si>
  <si>
    <t>large subunit ribosomal protein L13e</t>
  </si>
  <si>
    <t>CNAG_05769</t>
  </si>
  <si>
    <t>CNAG_00499</t>
  </si>
  <si>
    <t>CNAG_00482</t>
  </si>
  <si>
    <t>26S proteasome regulatory subunit N10</t>
  </si>
  <si>
    <t>CNAG_04402</t>
  </si>
  <si>
    <t>splicing factor U2AF 35 kDa subunit</t>
  </si>
  <si>
    <t>CNAG_01919</t>
  </si>
  <si>
    <t>CNAG_06418</t>
  </si>
  <si>
    <t>PP2Cc protein phosphatase</t>
  </si>
  <si>
    <t>CNAG_04074</t>
  </si>
  <si>
    <t>coatomer beta' subunit</t>
  </si>
  <si>
    <t>CNAG_05398</t>
  </si>
  <si>
    <t>phosphoserine transaminase</t>
  </si>
  <si>
    <t>CNAG_01373</t>
  </si>
  <si>
    <t>CNAG_00684</t>
  </si>
  <si>
    <t>ribulose-phosphate 3-epimerase</t>
  </si>
  <si>
    <t>CNAG_03631</t>
  </si>
  <si>
    <t>CNAG_04189</t>
  </si>
  <si>
    <t>CNAG_05932</t>
  </si>
  <si>
    <t>peptidyl-prolyl cis-trans isomerase D</t>
  </si>
  <si>
    <t>CNAG_04359</t>
  </si>
  <si>
    <t>CNAG_06320</t>
  </si>
  <si>
    <t>CNAG_04267</t>
  </si>
  <si>
    <t>mitochondrial genome maintenance protein</t>
  </si>
  <si>
    <t>CNAG_04406</t>
  </si>
  <si>
    <t>CNAG_01808</t>
  </si>
  <si>
    <t>CNAG_06600</t>
  </si>
  <si>
    <t>vesicle-fusing ATPase</t>
  </si>
  <si>
    <t>CNAG_03456</t>
  </si>
  <si>
    <t>CNAG_02354</t>
  </si>
  <si>
    <t>large subunit ribosomal protein L2</t>
  </si>
  <si>
    <t>CNAG_01915</t>
  </si>
  <si>
    <t>CNAG_06663</t>
  </si>
  <si>
    <t>ubiquinol-cytochrome c reductase subunit 6</t>
  </si>
  <si>
    <t>CNAG_00293</t>
  </si>
  <si>
    <t>Ras-like protein</t>
  </si>
  <si>
    <t>CNAG_01309</t>
  </si>
  <si>
    <t>CNAG_01018</t>
  </si>
  <si>
    <t>histone-lysine N-methyltransferase Su(var)3-9</t>
  </si>
  <si>
    <t>CNAG_06635</t>
  </si>
  <si>
    <t>CCR4-NOT transcription complex subunit 3</t>
  </si>
  <si>
    <t>CNAG_07862</t>
  </si>
  <si>
    <t>fumarate reductase</t>
  </si>
  <si>
    <t>CNAG_03486</t>
  </si>
  <si>
    <t>peptidyl-prolyl cis-trans isomerase B</t>
  </si>
  <si>
    <t>CNAG_01622</t>
  </si>
  <si>
    <t>CTD kinase subunit beta</t>
  </si>
  <si>
    <t>CNAG_03699</t>
  </si>
  <si>
    <t>pre-mRNA-processing ATP-dependent RNA helicase PRP5</t>
  </si>
  <si>
    <t>CNAG_02937</t>
  </si>
  <si>
    <t>translocation protein SEC63</t>
  </si>
  <si>
    <t>CNAG_06311</t>
  </si>
  <si>
    <t>CNAG_03724</t>
  </si>
  <si>
    <t>ribosomal RNA methyltransferase Nop2</t>
  </si>
  <si>
    <t>CNAG_03338</t>
  </si>
  <si>
    <t>CNAG_07800</t>
  </si>
  <si>
    <t>syntaxin-binding protein 1</t>
  </si>
  <si>
    <t>CNAG_07595</t>
  </si>
  <si>
    <t>CNAG_05442</t>
  </si>
  <si>
    <t>TATA-box-binding protein</t>
  </si>
  <si>
    <t>CNAG_01437</t>
  </si>
  <si>
    <t>ribosomal RNA assembly protein</t>
  </si>
  <si>
    <t>CNAG_01979</t>
  </si>
  <si>
    <t>transcription initiation factor TFIID subunit 10</t>
  </si>
  <si>
    <t>CNAG_04906</t>
  </si>
  <si>
    <t>26S protease regulatory subunit 10B</t>
  </si>
  <si>
    <t>CNAG_01109</t>
  </si>
  <si>
    <t>CNAG_00535</t>
  </si>
  <si>
    <t>large subunit ribosomal protein L16</t>
  </si>
  <si>
    <t>CNAG_03103</t>
  </si>
  <si>
    <t>Cullin 3</t>
  </si>
  <si>
    <t>CNAG_02992</t>
  </si>
  <si>
    <t>actin cross-linking protein</t>
  </si>
  <si>
    <t>CNAG_01026</t>
  </si>
  <si>
    <t>gamma-glutamyltransferase</t>
  </si>
  <si>
    <t>CNAG_02268</t>
  </si>
  <si>
    <t>nuclear membrane protein</t>
  </si>
  <si>
    <t>CNAG_02589</t>
  </si>
  <si>
    <t>CNAG_04409</t>
  </si>
  <si>
    <t>CNAG_00458</t>
  </si>
  <si>
    <t>CNAG_03767</t>
  </si>
  <si>
    <t>cohesin complex subunit psm1</t>
  </si>
  <si>
    <t>CNAG_01592</t>
  </si>
  <si>
    <t>protein-S-isoprenylcysteine O-methyltransferase</t>
  </si>
  <si>
    <t>CNAG_00720</t>
  </si>
  <si>
    <t>DNA repair protein RAD51</t>
  </si>
  <si>
    <t>CNAG_07570</t>
  </si>
  <si>
    <t>prenylated SNARE protein Ykt6p</t>
  </si>
  <si>
    <t>CNAG_07765</t>
  </si>
  <si>
    <t>CNAG_05886</t>
  </si>
  <si>
    <t>ubiquitin-conjugating enzyme E2</t>
  </si>
  <si>
    <t>CNAG_04627</t>
  </si>
  <si>
    <t>COP9 signalosome complex subunit 12</t>
  </si>
  <si>
    <t>CNAG_08003</t>
  </si>
  <si>
    <t>CNAG_01631</t>
  </si>
  <si>
    <t>mRNA cap guanine-N7 methyltransferase</t>
  </si>
  <si>
    <t>CNAG_05758</t>
  </si>
  <si>
    <t>SFT2 domain-containing protein</t>
  </si>
  <si>
    <t>CNAG_04635</t>
  </si>
  <si>
    <t>CNAG_01572</t>
  </si>
  <si>
    <t>tyrosine phosphatase</t>
  </si>
  <si>
    <t>CNAG_00960</t>
  </si>
  <si>
    <t>ATP-dependent RNA helicase DHX8/PRP22</t>
  </si>
  <si>
    <t>CNAG_01976</t>
  </si>
  <si>
    <t>CNAG_02202</t>
  </si>
  <si>
    <t>adenylylsulfate kinase</t>
  </si>
  <si>
    <t>CNAG_02147</t>
  </si>
  <si>
    <t>cytochrome c peroxidase</t>
  </si>
  <si>
    <t>CNAG_01058</t>
  </si>
  <si>
    <t>nitric oxide synthase-interacting protein</t>
  </si>
  <si>
    <t>CNAG_02512</t>
  </si>
  <si>
    <t>DNA repair protein RAD16</t>
  </si>
  <si>
    <t>CNAG_04650</t>
  </si>
  <si>
    <t>actin-like protein ARP6</t>
  </si>
  <si>
    <t>CNAG_04263</t>
  </si>
  <si>
    <t>CNAG_01469</t>
  </si>
  <si>
    <t>CDP-diacylglycerol-serine O-phosphatidyltransferase</t>
  </si>
  <si>
    <t>CNAG_05576</t>
  </si>
  <si>
    <t>CNAG_04895</t>
  </si>
  <si>
    <t>CNAG_04777</t>
  </si>
  <si>
    <t>S-adenosylmethionine-dependent methyltransferase</t>
  </si>
  <si>
    <t>CNAG_07746</t>
  </si>
  <si>
    <t>methylenetetrahydrofolate dehydrogenase (NADP)</t>
  </si>
  <si>
    <t>CNAG_04147</t>
  </si>
  <si>
    <t>ATP-dependent rRNA helicase RRP3</t>
  </si>
  <si>
    <t>CNAG_04277</t>
  </si>
  <si>
    <t>CNAG_04252</t>
  </si>
  <si>
    <t>CNAG_07873</t>
  </si>
  <si>
    <t>MIPC synthase</t>
  </si>
  <si>
    <t>CNAG_05539</t>
  </si>
  <si>
    <t>CNAG_03697</t>
  </si>
  <si>
    <t>hormone-sensitive lipase</t>
  </si>
  <si>
    <t>CNAG_06374</t>
  </si>
  <si>
    <t>malate dehydrogenase (oxaloacetate-decarboxylating)(NADP)</t>
  </si>
  <si>
    <t>CNAG_00603</t>
  </si>
  <si>
    <t>pre-rRNA-processing protein PNO1</t>
  </si>
  <si>
    <t>CNAG_04712</t>
  </si>
  <si>
    <t>CNAG_00377</t>
  </si>
  <si>
    <t>CNAG_03426</t>
  </si>
  <si>
    <t>GDP-mannose transporter 2</t>
  </si>
  <si>
    <t>CNAG_02748</t>
  </si>
  <si>
    <t>UTP-glucose-1-phosphate uridylyltransferase</t>
  </si>
  <si>
    <t>CNAG_01600</t>
  </si>
  <si>
    <t>ribosome assembly protein RRB1</t>
  </si>
  <si>
    <t>CNAG_04770</t>
  </si>
  <si>
    <t>nucleolar essential protein 1</t>
  </si>
  <si>
    <t>CNAG_01892</t>
  </si>
  <si>
    <t>CNAG_01608</t>
  </si>
  <si>
    <t>nuclear GTP-binding protein</t>
  </si>
  <si>
    <t>CNAG_00655</t>
  </si>
  <si>
    <t>large subunit acidic ribosomal protein P1</t>
  </si>
  <si>
    <t>CNAG_02204</t>
  </si>
  <si>
    <t>CNAG_03956</t>
  </si>
  <si>
    <t>CNAG_02267</t>
  </si>
  <si>
    <t>cell cycle arrest protein BUB3</t>
  </si>
  <si>
    <t>CNAG_04450</t>
  </si>
  <si>
    <t>chromodomain-helicase-DNA-binding protein 1</t>
  </si>
  <si>
    <t>CNAG_01594</t>
  </si>
  <si>
    <t>glycine dehydrogenase</t>
  </si>
  <si>
    <t>CNAG_03165</t>
  </si>
  <si>
    <t>CNAG_06689</t>
  </si>
  <si>
    <t>CNAG_06090</t>
  </si>
  <si>
    <t>CNAG_00809</t>
  </si>
  <si>
    <t>ATP-dependent RNA helicase ded1</t>
  </si>
  <si>
    <t>CNAG_06812</t>
  </si>
  <si>
    <t>CNAG_02442</t>
  </si>
  <si>
    <t>CNAG_05797</t>
  </si>
  <si>
    <t>5'-3' exoribonuclease 2</t>
  </si>
  <si>
    <t>CNAG_01751</t>
  </si>
  <si>
    <t>CNAG_07660</t>
  </si>
  <si>
    <t>CNAG_03868</t>
  </si>
  <si>
    <t>CNAG_07487</t>
  </si>
  <si>
    <t>F-type H -transporting ATPase subunit D</t>
  </si>
  <si>
    <t>CNAG_03511</t>
  </si>
  <si>
    <t>CNAG_07440</t>
  </si>
  <si>
    <t>nuclear distribution protein PAC1</t>
  </si>
  <si>
    <t>CNAG_05782</t>
  </si>
  <si>
    <t>mortality factor 4-like protein 1</t>
  </si>
  <si>
    <t>CNAG_01212</t>
  </si>
  <si>
    <t>CNAG_03907</t>
  </si>
  <si>
    <t>LIM domain containing protein</t>
  </si>
  <si>
    <t>CNAG_01420</t>
  </si>
  <si>
    <t>CNAG_02067</t>
  </si>
  <si>
    <t>CNAG_06325</t>
  </si>
  <si>
    <t>GTPase activator</t>
  </si>
  <si>
    <t>CNAG_00305</t>
  </si>
  <si>
    <t>chaperone activator</t>
  </si>
  <si>
    <t>CNAG_05652</t>
  </si>
  <si>
    <t>CNAG_03226</t>
  </si>
  <si>
    <t>CNAG_00448</t>
  </si>
  <si>
    <t>V-type H -transporting ATPase subunit AC39</t>
  </si>
  <si>
    <t>CNAG_07810</t>
  </si>
  <si>
    <t>CNAG_03935</t>
  </si>
  <si>
    <t>endothelin-converting enzyme</t>
  </si>
  <si>
    <t>CNAG_06630</t>
  </si>
  <si>
    <t>import inner membrane translocase subunit tim44</t>
  </si>
  <si>
    <t>CNAG_02359</t>
  </si>
  <si>
    <t>small subunit ribosomal protein S25e</t>
  </si>
  <si>
    <t>CNAG_01659</t>
  </si>
  <si>
    <t>CNAG_06900</t>
  </si>
  <si>
    <t>CNAG_03985</t>
  </si>
  <si>
    <t>Grx4 family monothiol glutaredoxin</t>
  </si>
  <si>
    <t>CNAG_03706</t>
  </si>
  <si>
    <t>serine/threonine-protein phosphatase PP1</t>
  </si>
  <si>
    <t>CNAG_02529</t>
  </si>
  <si>
    <t>CNAG_01899</t>
  </si>
  <si>
    <t>prefoldin alpha subunit</t>
  </si>
  <si>
    <t>CNAG_00060</t>
  </si>
  <si>
    <t>CNAG_05655</t>
  </si>
  <si>
    <t>EF-hand calcium-binding protein</t>
  </si>
  <si>
    <t>CNAG_04815</t>
  </si>
  <si>
    <t>cytokinesis protein</t>
  </si>
  <si>
    <t>CNAG_07400</t>
  </si>
  <si>
    <t>aspartate-tRNA(Asn) ligase</t>
  </si>
  <si>
    <t>CNAG_05541</t>
  </si>
  <si>
    <t>kinase regulator</t>
  </si>
  <si>
    <t>CNAG_01183</t>
  </si>
  <si>
    <t>CNAG_03004</t>
  </si>
  <si>
    <t>CNAG_06552</t>
  </si>
  <si>
    <t>CAMK/CAMKL/AMPK protein kinase</t>
  </si>
  <si>
    <t>CNAG_02817</t>
  </si>
  <si>
    <t>GTP-binding protein ypt2</t>
  </si>
  <si>
    <t>CNAG_03322</t>
  </si>
  <si>
    <t>UDP-glucuronate decarboxylase</t>
  </si>
  <si>
    <t>CNAG_02598</t>
  </si>
  <si>
    <t>CNAG_00837</t>
  </si>
  <si>
    <t>CNAG_02704</t>
  </si>
  <si>
    <t>CNAG_01190</t>
  </si>
  <si>
    <t>vesicle transporter SEC22</t>
  </si>
  <si>
    <t>CNAG_04613</t>
  </si>
  <si>
    <t>CNAG_01316</t>
  </si>
  <si>
    <t>replication factor A2</t>
  </si>
  <si>
    <t>CNAG_02884</t>
  </si>
  <si>
    <t>DNA replication complex GINS protein PSF2</t>
  </si>
  <si>
    <t>CNAG_05530</t>
  </si>
  <si>
    <t>CNAG_04329</t>
  </si>
  <si>
    <t>CNAG_02131</t>
  </si>
  <si>
    <t>iron-sulfur cluster assembly protein</t>
  </si>
  <si>
    <t>CNAG_05815</t>
  </si>
  <si>
    <t>glucosidase</t>
  </si>
  <si>
    <t>CNAG_06792</t>
  </si>
  <si>
    <t>CNAG_00708</t>
  </si>
  <si>
    <t>pre-mRNA-splicing factor SLT11</t>
  </si>
  <si>
    <t>CNAG_01054</t>
  </si>
  <si>
    <t>RNA polymerase II subunit A domain phosphatase SSU72</t>
  </si>
  <si>
    <t>CNAG_04950</t>
  </si>
  <si>
    <t>CNAG_03747</t>
  </si>
  <si>
    <t>large subunit ribosomal protein L27Ae</t>
  </si>
  <si>
    <t>CNAG_01343</t>
  </si>
  <si>
    <t>ATP-dependent Clp protease ATP-binding subunit ClpX</t>
  </si>
  <si>
    <t>CNAG_01106</t>
  </si>
  <si>
    <t>V-type H -transporting ATPase subunit I</t>
  </si>
  <si>
    <t>CNAG_00877</t>
  </si>
  <si>
    <t>adenylate kinase</t>
  </si>
  <si>
    <t>CNAG_07926</t>
  </si>
  <si>
    <t>glycylpeptide N-tetradecanoyltransferase</t>
  </si>
  <si>
    <t>CNAG_02344</t>
  </si>
  <si>
    <t>CNAG_04437</t>
  </si>
  <si>
    <t>nicotinamide riboside kinase</t>
  </si>
  <si>
    <t>CNAG_04232</t>
  </si>
  <si>
    <t>CNAG_00100</t>
  </si>
  <si>
    <t>stress-induced-phosphoprotein 1</t>
  </si>
  <si>
    <t>CNAG_01171</t>
  </si>
  <si>
    <t>CNAG_05434</t>
  </si>
  <si>
    <t>NADH dehydrogenase (ubiquinone) 1 alpha subcomplex 2</t>
  </si>
  <si>
    <t>CNAG_01052</t>
  </si>
  <si>
    <t>CNAG_00464</t>
  </si>
  <si>
    <t>pre-mRNA-splicing factor RSE1</t>
  </si>
  <si>
    <t>CNAG_02583</t>
  </si>
  <si>
    <t>tRNA (guanine10-N2)-methyltransferase</t>
  </si>
  <si>
    <t>CNAG_01723</t>
  </si>
  <si>
    <t>CNAG_01524</t>
  </si>
  <si>
    <t>CNAG_04733</t>
  </si>
  <si>
    <t>CNAG_03408</t>
  </si>
  <si>
    <t>CNAG_00365</t>
  </si>
  <si>
    <t>lysophospholipid acyltransferase</t>
  </si>
  <si>
    <t>CNAG_04800</t>
  </si>
  <si>
    <t>CNAG_01128</t>
  </si>
  <si>
    <t>hydroxyacylglutathione hydrolase</t>
  </si>
  <si>
    <t>CNAG_05118</t>
  </si>
  <si>
    <t>CNAG_00502</t>
  </si>
  <si>
    <t>large subunit ribosomal protein L35</t>
  </si>
  <si>
    <t>CNAG_05164</t>
  </si>
  <si>
    <t>splicing factor 3B subunit 4</t>
  </si>
  <si>
    <t>CNAG_07813</t>
  </si>
  <si>
    <t>CNAG_02898</t>
  </si>
  <si>
    <t>RNA-binding protein 8A</t>
  </si>
  <si>
    <t>CNAG_03405</t>
  </si>
  <si>
    <t>CNAG_06603</t>
  </si>
  <si>
    <t>di- and tripeptidase</t>
  </si>
  <si>
    <t>CNAG_02577</t>
  </si>
  <si>
    <t>oxidoreductase</t>
  </si>
  <si>
    <t>CNAG_00289</t>
  </si>
  <si>
    <t>CNAG_00491</t>
  </si>
  <si>
    <t>CNAG_05702</t>
  </si>
  <si>
    <t>CNAG_02134</t>
  </si>
  <si>
    <t>CNAG_02360</t>
  </si>
  <si>
    <t>CNAG_00327</t>
  </si>
  <si>
    <t>DASH complex subunit DAD2</t>
  </si>
  <si>
    <t>CNAG_03742</t>
  </si>
  <si>
    <t>staphylococcal nuclease domain-containing protein 1</t>
  </si>
  <si>
    <t>CNAG_00718</t>
  </si>
  <si>
    <t>chromatin assembly factor 1 subunit B</t>
  </si>
  <si>
    <t>CNAG_00713</t>
  </si>
  <si>
    <t>V-type H -transporting ATPase 54 kDa subunit</t>
  </si>
  <si>
    <t>CNAG_02593</t>
  </si>
  <si>
    <t>CNAG_05618</t>
  </si>
  <si>
    <t>cleft lip and palate associated transmembrane protein</t>
  </si>
  <si>
    <t>CNAG_03276</t>
  </si>
  <si>
    <t>CNAG_05085</t>
  </si>
  <si>
    <t>deoxyhypusine hydroxylase</t>
  </si>
  <si>
    <t>CNAG_05828</t>
  </si>
  <si>
    <t>UDP-N-acetylglucosamine pyrophosphorylase</t>
  </si>
  <si>
    <t>CNAG_01981</t>
  </si>
  <si>
    <t>sulfide:quinone oxidoreductase</t>
  </si>
  <si>
    <t>CNAG_06746</t>
  </si>
  <si>
    <t>histone H2B</t>
  </si>
  <si>
    <t>CNAG_02965</t>
  </si>
  <si>
    <t>CNAG_01991</t>
  </si>
  <si>
    <t>cytochrome c oxidase subunit 4</t>
  </si>
  <si>
    <t>CNAG_02679</t>
  </si>
  <si>
    <t>mitochondrial distribution and morphology protein 31</t>
  </si>
  <si>
    <t>CNAG_00264</t>
  </si>
  <si>
    <t>CNAG_01107</t>
  </si>
  <si>
    <t>CNAG_01152</t>
  </si>
  <si>
    <t>small subunit ribosomal protein S6e</t>
  </si>
  <si>
    <t>CNAG_02445</t>
  </si>
  <si>
    <t>phosphoacetylglucosamine mutase</t>
  </si>
  <si>
    <t>CNAG_05136</t>
  </si>
  <si>
    <t>cation-transporting ATPase 13A1</t>
  </si>
  <si>
    <t>CNAG_03577</t>
  </si>
  <si>
    <t>large subunit ribosomal protein LP0</t>
  </si>
  <si>
    <t>CNAG_03722</t>
  </si>
  <si>
    <t>RAN protein binding protein</t>
  </si>
  <si>
    <t>CNAG_03991</t>
  </si>
  <si>
    <t>CNAG_06280</t>
  </si>
  <si>
    <t>CNAG_04222</t>
  </si>
  <si>
    <t>protein SDA1</t>
  </si>
  <si>
    <t>CNAG_00348</t>
  </si>
  <si>
    <t>CNAG_06167</t>
  </si>
  <si>
    <t>metal homeostatis protein bsd2</t>
  </si>
  <si>
    <t>CNAG_04128</t>
  </si>
  <si>
    <t>GTPase inhibitor</t>
  </si>
  <si>
    <t>CNAG_02189</t>
  </si>
  <si>
    <t>CNAG_06208</t>
  </si>
  <si>
    <t>heat shock 70kDa protein 4</t>
  </si>
  <si>
    <t>CNAG_04332</t>
  </si>
  <si>
    <t>large subunit ribosomal protein L31</t>
  </si>
  <si>
    <t>CNAG_01371</t>
  </si>
  <si>
    <t>CNAG_04883</t>
  </si>
  <si>
    <t>CNAG_00785</t>
  </si>
  <si>
    <t>ATP-dependent RNA helicase eIF4A</t>
  </si>
  <si>
    <t>CNAG_00580</t>
  </si>
  <si>
    <t>translation initiation factor IF-2</t>
  </si>
  <si>
    <t>CNAG_00533</t>
  </si>
  <si>
    <t>mitochondrial import inner membrane translocase subunit TIM50</t>
  </si>
  <si>
    <t>CNAG_02918</t>
  </si>
  <si>
    <t>acetyl-CoA C-acetyltransferase</t>
  </si>
  <si>
    <t>CNAG_05419</t>
  </si>
  <si>
    <t>CNAG_03337</t>
  </si>
  <si>
    <t>CNAG_01666</t>
  </si>
  <si>
    <t>U6 snRNA-associated Sm-like protein LSm2</t>
  </si>
  <si>
    <t>CNAG_04069</t>
  </si>
  <si>
    <t>U4/U6 small nuclear ribonucleoprotein PRP31</t>
  </si>
  <si>
    <t>CNAG_04315</t>
  </si>
  <si>
    <t>CNAG_02760</t>
  </si>
  <si>
    <t>CNAG_02824</t>
  </si>
  <si>
    <t>CNAG_00781</t>
  </si>
  <si>
    <t>U6 snRNA-associated Sm-like protein LSm3</t>
  </si>
  <si>
    <t>CNAG_06795</t>
  </si>
  <si>
    <t>CNAG_02316</t>
  </si>
  <si>
    <t>CNAG_01819</t>
  </si>
  <si>
    <t>large subunit ribosomal protein L1</t>
  </si>
  <si>
    <t>CNAG_03715</t>
  </si>
  <si>
    <t>CNAG_02779</t>
  </si>
  <si>
    <t>nicotinate-nucleotide diphosphorylase (carboxylating)</t>
  </si>
  <si>
    <t>CNAG_02978</t>
  </si>
  <si>
    <t>CNAG_06391</t>
  </si>
  <si>
    <t>CNAG_04715</t>
  </si>
  <si>
    <t>oligosaccharyltransferase complex subunit alpha (ribophorin I)</t>
  </si>
  <si>
    <t>CNAG_00179</t>
  </si>
  <si>
    <t>guanine nucleotide-binding protein subunit alpha</t>
  </si>
  <si>
    <t>CNAG_02315</t>
  </si>
  <si>
    <t>CNAG_00776</t>
  </si>
  <si>
    <t>immunoreactive mannoprotein MP88</t>
  </si>
  <si>
    <t>CNAG_04087</t>
  </si>
  <si>
    <t>CNAG_03366</t>
  </si>
  <si>
    <t>CNAG_04303</t>
  </si>
  <si>
    <t>E3 ubiquitin-protein ligase BRE1</t>
  </si>
  <si>
    <t>CNAG_05776</t>
  </si>
  <si>
    <t>CNAG_01120</t>
  </si>
  <si>
    <t>pyruvate dehydrogenase complex dihydrolipoamide acetyltransferase</t>
  </si>
  <si>
    <t>CNAG_06316</t>
  </si>
  <si>
    <t>glycine cleavage system H protein</t>
  </si>
  <si>
    <t>CNAG_06075</t>
  </si>
  <si>
    <t>CNAG_07318</t>
  </si>
  <si>
    <t>AP-1 complex subunit gamma-1</t>
  </si>
  <si>
    <t>CNAG_02703</t>
  </si>
  <si>
    <t>CNAG_02006</t>
  </si>
  <si>
    <t>protein N-terminal amidase</t>
  </si>
  <si>
    <t>CNAG_00345</t>
  </si>
  <si>
    <t>porphobilinogen synthase</t>
  </si>
  <si>
    <t>CNAG_03015</t>
  </si>
  <si>
    <t>large subunit ribosomal protein L37-A</t>
  </si>
  <si>
    <t>CNAG_02793</t>
  </si>
  <si>
    <t>kynurenine 3-monooxygenase</t>
  </si>
  <si>
    <t>CNAG_03816</t>
  </si>
  <si>
    <t>20S proteasome subunit beta 1</t>
  </si>
  <si>
    <t>CNAG_05720</t>
  </si>
  <si>
    <t>CNAG_03367</t>
  </si>
  <si>
    <t>uridine kinase</t>
  </si>
  <si>
    <t>CNAG_03332</t>
  </si>
  <si>
    <t>CNAG_06356</t>
  </si>
  <si>
    <t>CNAG_01438</t>
  </si>
  <si>
    <t>CNAG_05770</t>
  </si>
  <si>
    <t>proteasome component PRE2</t>
  </si>
  <si>
    <t>CNAG_06273</t>
  </si>
  <si>
    <t>CNAG_01568</t>
  </si>
  <si>
    <t>T-complex protein 1 subunit alpha</t>
  </si>
  <si>
    <t>CNAG_05878</t>
  </si>
  <si>
    <t>CNAG_02229</t>
  </si>
  <si>
    <t>protein farnesyltransferase/geranylgeranyltransferase type-1 subunit alpha</t>
  </si>
  <si>
    <t>CNAG_01021</t>
  </si>
  <si>
    <t>ATP phosphoribosyltransferase</t>
  </si>
  <si>
    <t>CNAG_05045</t>
  </si>
  <si>
    <t>CNAG_05794</t>
  </si>
  <si>
    <t>mps1 binder</t>
  </si>
  <si>
    <t>CNAG_06240</t>
  </si>
  <si>
    <t>CNAG_05241</t>
  </si>
  <si>
    <t>U6 snRNA-associated Sm-like protein LSm7</t>
  </si>
  <si>
    <t>CNAG_00423</t>
  </si>
  <si>
    <t>CNAG_02788</t>
  </si>
  <si>
    <t>CNAG_07541</t>
  </si>
  <si>
    <t>proteasome assembly chaperone 2</t>
  </si>
  <si>
    <t>CNAG_04502</t>
  </si>
  <si>
    <t>CNAG_01730</t>
  </si>
  <si>
    <t>STE/STE7/MEK1 protein kinase</t>
  </si>
  <si>
    <t>CNAG_03607</t>
  </si>
  <si>
    <t>CNAG_00736</t>
  </si>
  <si>
    <t>exocyst protein</t>
  </si>
  <si>
    <t>CNAG_07521</t>
  </si>
  <si>
    <t>CNAG_03567</t>
  </si>
  <si>
    <t>AGC/NDR/NDR protein kinase</t>
  </si>
  <si>
    <t>CNAG_03993</t>
  </si>
  <si>
    <t>RP/EB family microtubule-associated protein</t>
  </si>
  <si>
    <t>CNAG_02858</t>
  </si>
  <si>
    <t>adenylosuccinate synthetase</t>
  </si>
  <si>
    <t>CNAG_07646</t>
  </si>
  <si>
    <t>CNAG_03810</t>
  </si>
  <si>
    <t>large subunit ribosomal protein L13</t>
  </si>
  <si>
    <t>CNAG_00021</t>
  </si>
  <si>
    <t>S-adenosylmethionine decarboxylase proenzyme</t>
  </si>
  <si>
    <t>CNAG_01278</t>
  </si>
  <si>
    <t>CNAG_02341</t>
  </si>
  <si>
    <t>cyclin binding protein</t>
  </si>
  <si>
    <t>CNAG_00368</t>
  </si>
  <si>
    <t>vacuolar-sorting protein 53 long isoform</t>
  </si>
  <si>
    <t>CNAG_05684</t>
  </si>
  <si>
    <t>CNAG_02998</t>
  </si>
  <si>
    <t>CNAG_01224</t>
  </si>
  <si>
    <t>large subunit ribosomal protein L18-A</t>
  </si>
  <si>
    <t>CNAG_01024</t>
  </si>
  <si>
    <t>translocation protein SEC72</t>
  </si>
  <si>
    <t>CNAG_05827</t>
  </si>
  <si>
    <t>CNAG_03670</t>
  </si>
  <si>
    <t>IRE protein kinase</t>
  </si>
  <si>
    <t>CNAG_00193</t>
  </si>
  <si>
    <t>GATA type zinc finger protein asd-4</t>
  </si>
  <si>
    <t>CNAG_02981</t>
  </si>
  <si>
    <t>paired amphipathic helix protein Sin3a</t>
  </si>
  <si>
    <t>CNAG_00804</t>
  </si>
  <si>
    <t>Gtr1/RagA G protein Gtr1</t>
  </si>
  <si>
    <t>CNAG_01752</t>
  </si>
  <si>
    <t>CNAG_04539</t>
  </si>
  <si>
    <t>mitochondrial protein required for respiration</t>
  </si>
  <si>
    <t>CNAG_02952</t>
  </si>
  <si>
    <t>CNAG_04052</t>
  </si>
  <si>
    <t>minichromosome maintenance protein 5 (cell division control protein 46)</t>
  </si>
  <si>
    <t>CNAG_03271</t>
  </si>
  <si>
    <t>pre-mRNA-splicing factor PRP46</t>
  </si>
  <si>
    <t>CNAG_07647</t>
  </si>
  <si>
    <t>voltage-gated chloride channel protein</t>
  </si>
  <si>
    <t>CNAG_01313</t>
  </si>
  <si>
    <t>CNAG_00570</t>
  </si>
  <si>
    <t>cAMP-dependent protein kinase regulator</t>
  </si>
  <si>
    <t>CNAG_01200</t>
  </si>
  <si>
    <t>pre-mRNA-splicing factor 38A</t>
  </si>
  <si>
    <t>CNAG_04441</t>
  </si>
  <si>
    <t>CNAG_05643</t>
  </si>
  <si>
    <t>DNA polymerase delta subunit 4</t>
  </si>
  <si>
    <t>CNAG_06535</t>
  </si>
  <si>
    <t>ribosome biogenesis protein UTP30</t>
  </si>
  <si>
    <t>CNAG_06772</t>
  </si>
  <si>
    <t>nucleoporin SEH1</t>
  </si>
  <si>
    <t>CNAG_07645</t>
  </si>
  <si>
    <t>CNAG_03885</t>
  </si>
  <si>
    <t>CNAG_00665</t>
  </si>
  <si>
    <t>DNA topoisomerase 2-associated protein PAT1</t>
  </si>
  <si>
    <t>CNAG_03064</t>
  </si>
  <si>
    <t>nucleolar protein 16</t>
  </si>
  <si>
    <t>CNAG_06660</t>
  </si>
  <si>
    <t>CNAG_02149</t>
  </si>
  <si>
    <t>CNAG_04810</t>
  </si>
  <si>
    <t>CNAG_04531</t>
  </si>
  <si>
    <t>enoyl-CoA hydratase</t>
  </si>
  <si>
    <t>CNAG_06424</t>
  </si>
  <si>
    <t>claudin family protein</t>
  </si>
  <si>
    <t>CNAG_07362</t>
  </si>
  <si>
    <t>nucleolin</t>
  </si>
  <si>
    <t>CNAG_05416</t>
  </si>
  <si>
    <t>pre-mRNA-processing protein 45</t>
  </si>
  <si>
    <t>CNAG_01736</t>
  </si>
  <si>
    <t>DASH complex subunit DAD4</t>
  </si>
  <si>
    <t>CNAG_00608</t>
  </si>
  <si>
    <t>CNAG_06230</t>
  </si>
  <si>
    <t>CNAG_04166</t>
  </si>
  <si>
    <t>smad nuclear-interacting protein 1</t>
  </si>
  <si>
    <t>CNAG_05385</t>
  </si>
  <si>
    <t>CNAG_02730</t>
  </si>
  <si>
    <t>sorting nexin-41</t>
  </si>
  <si>
    <t>CNAG_02162</t>
  </si>
  <si>
    <t>U3 small nucleolar RNA-associated protein 24</t>
  </si>
  <si>
    <t>CNAG_01897</t>
  </si>
  <si>
    <t>bromodomain-containing factor 1</t>
  </si>
  <si>
    <t>CNAG_00143</t>
  </si>
  <si>
    <t>phosphoribosylaminoimidazolesuccinocarboxamide synthase</t>
  </si>
  <si>
    <t>CNAG_00532</t>
  </si>
  <si>
    <t>CNAG_02091</t>
  </si>
  <si>
    <t>nucleosome assembly protein 1-like 1</t>
  </si>
  <si>
    <t>CNAG_05726</t>
  </si>
  <si>
    <t>CNAG_02129</t>
  </si>
  <si>
    <t>CNAG_01172</t>
  </si>
  <si>
    <t>CNAG_06435</t>
  </si>
  <si>
    <t>CNAG_00471</t>
  </si>
  <si>
    <t>CNAG_04347</t>
  </si>
  <si>
    <t>aspartate kinase</t>
  </si>
  <si>
    <t>CNAG_00707</t>
  </si>
  <si>
    <t>protein SYM1</t>
  </si>
  <si>
    <t>CNAG_03638</t>
  </si>
  <si>
    <t>heterokaryon incompatibility protein HET-C</t>
  </si>
  <si>
    <t>CNAG_00361</t>
  </si>
  <si>
    <t>CNAG_05225</t>
  </si>
  <si>
    <t>bud site selection protein 31</t>
  </si>
  <si>
    <t>CNAG_02740</t>
  </si>
  <si>
    <t>CNAG_03693</t>
  </si>
  <si>
    <t>CNAG_05509</t>
  </si>
  <si>
    <t>imidazoleglycerol-phosphate dehydratase</t>
  </si>
  <si>
    <t>CNAG_01639</t>
  </si>
  <si>
    <t>CNAG_03295</t>
  </si>
  <si>
    <t>CNAG_02022</t>
  </si>
  <si>
    <t>DNA-directed RNA polymerase II subunit RPB3</t>
  </si>
  <si>
    <t>CNAG_07864</t>
  </si>
  <si>
    <t>U3 small nucleolar ribonucleoprotein IMP3</t>
  </si>
  <si>
    <t>CNAG_01835</t>
  </si>
  <si>
    <t>CNAG_04648</t>
  </si>
  <si>
    <t>sister chromatid cohesion protein PDS5</t>
  </si>
  <si>
    <t>CNAG_05554</t>
  </si>
  <si>
    <t>cytochrome b5</t>
  </si>
  <si>
    <t>CNAG_05007</t>
  </si>
  <si>
    <t>translation initiation factor eIF-2B subunit beta</t>
  </si>
  <si>
    <t>CNAG_03349</t>
  </si>
  <si>
    <t>pre-mRNA-processing factor 17</t>
  </si>
  <si>
    <t>CNAG_02236</t>
  </si>
  <si>
    <t>protein phosphatase</t>
  </si>
  <si>
    <t>CNAG_05844</t>
  </si>
  <si>
    <t>mitochondrial import inner membrane translocase subunit TIM8</t>
  </si>
  <si>
    <t>CNAG_03901</t>
  </si>
  <si>
    <t>CNAG_02940</t>
  </si>
  <si>
    <t>CNAG_07164</t>
  </si>
  <si>
    <t>CNAG_04156</t>
  </si>
  <si>
    <t>homoserine kinase</t>
  </si>
  <si>
    <t>CNAG_06679</t>
  </si>
  <si>
    <t>anthranilate synthase component I</t>
  </si>
  <si>
    <t>CNAG_05814</t>
  </si>
  <si>
    <t>small subunit ribosomal protein S10e</t>
  </si>
  <si>
    <t>CNAG_07442</t>
  </si>
  <si>
    <t>phosphatidylglycerol/phosphatidylinositol transfer protein</t>
  </si>
  <si>
    <t>CNAG_04530</t>
  </si>
  <si>
    <t>CNAG_04298</t>
  </si>
  <si>
    <t>nucleolar complex protein 3</t>
  </si>
  <si>
    <t>CNAG_05187</t>
  </si>
  <si>
    <t>CNAG_06825</t>
  </si>
  <si>
    <t>CNAG_02084</t>
  </si>
  <si>
    <t>farnesyl diphosphate synthase</t>
  </si>
  <si>
    <t>CNAG_02838</t>
  </si>
  <si>
    <t>CNAG_00794</t>
  </si>
  <si>
    <t>CNAG_07326</t>
  </si>
  <si>
    <t>CNAG_06336</t>
  </si>
  <si>
    <t>CNAG_00995</t>
  </si>
  <si>
    <t>CNAG_02187</t>
  </si>
  <si>
    <t>terbinafine resistance locus protein</t>
  </si>
  <si>
    <t>CNAG_01400</t>
  </si>
  <si>
    <t>CNAG_00500</t>
  </si>
  <si>
    <t>CNAG_01355</t>
  </si>
  <si>
    <t>CNAG_05107</t>
  </si>
  <si>
    <t>prefoldin subunit 4</t>
  </si>
  <si>
    <t>CNAG_00086</t>
  </si>
  <si>
    <t>CNAG_00301</t>
  </si>
  <si>
    <t>CNAG_06647</t>
  </si>
  <si>
    <t>CNAG_06324</t>
  </si>
  <si>
    <t>CNAG_03916</t>
  </si>
  <si>
    <t>glucose-6-phosphate isomerase</t>
  </si>
  <si>
    <t>CNAG_04238</t>
  </si>
  <si>
    <t>CNAG_02002</t>
  </si>
  <si>
    <t>CNAG_07409</t>
  </si>
  <si>
    <t>CNAG_05887</t>
  </si>
  <si>
    <t>pre-mRNA-splicing factor 18</t>
  </si>
  <si>
    <t>CNAG_07720</t>
  </si>
  <si>
    <t>CNAG_05795</t>
  </si>
  <si>
    <t>mitogen-activated protein kinase organizer 1</t>
  </si>
  <si>
    <t>CNAG_04366</t>
  </si>
  <si>
    <t>CNAG_06471</t>
  </si>
  <si>
    <t>small subunit ribosomal protein S12</t>
  </si>
  <si>
    <t>CNAG_01821</t>
  </si>
  <si>
    <t>CNAG_01815</t>
  </si>
  <si>
    <t>CNAG_02541</t>
  </si>
  <si>
    <t>cyclin-dependent protein kinase inhibitor</t>
  </si>
  <si>
    <t>CNAG_03678</t>
  </si>
  <si>
    <t>CNAG_01153</t>
  </si>
  <si>
    <t>small subunit ribosomal protein S13e</t>
  </si>
  <si>
    <t>CNAG_07667</t>
  </si>
  <si>
    <t>HAL protein kinase</t>
  </si>
  <si>
    <t>CNAG_00632</t>
  </si>
  <si>
    <t>CNAG_00761</t>
  </si>
  <si>
    <t>coiled-coil domain-containing protein 12</t>
  </si>
  <si>
    <t>CNAG_06723</t>
  </si>
  <si>
    <t>succinate dehydrogenase (ubiquinone) membrane anchor subunit</t>
  </si>
  <si>
    <t>CNAG_00600</t>
  </si>
  <si>
    <t>CNAG_05366</t>
  </si>
  <si>
    <t>translation initiation factor 2A</t>
  </si>
  <si>
    <t>CNAG_07323</t>
  </si>
  <si>
    <t>cactin</t>
  </si>
  <si>
    <t>CNAG_06443</t>
  </si>
  <si>
    <t>glucose-regulated protein</t>
  </si>
  <si>
    <t>CNAG_00891</t>
  </si>
  <si>
    <t>CNAG_02504</t>
  </si>
  <si>
    <t>CNAG_06410</t>
  </si>
  <si>
    <t>CNAG_04954</t>
  </si>
  <si>
    <t>CNAG_01704</t>
  </si>
  <si>
    <t>CNAG_04209</t>
  </si>
  <si>
    <t>voltage-gated potassium channel protein beta-2 subunit</t>
  </si>
  <si>
    <t>CNAG_00790</t>
  </si>
  <si>
    <t>PAP2 domain-containing protein</t>
  </si>
  <si>
    <t>CNAG_07410</t>
  </si>
  <si>
    <t>CNAG_05798</t>
  </si>
  <si>
    <t>signal recognition particle subunit SRP9</t>
  </si>
  <si>
    <t>CNAG_07636</t>
  </si>
  <si>
    <t>protoplast regeneration and killer toxin resistance protein</t>
  </si>
  <si>
    <t>CNAG_02830</t>
  </si>
  <si>
    <t>delta24(24(1))-sterol reductase</t>
  </si>
  <si>
    <t>CNAG_06607</t>
  </si>
  <si>
    <t>DNA polymerase alpha subunit A</t>
  </si>
  <si>
    <t>CNAG_00990</t>
  </si>
  <si>
    <t>F-type H -transporting ATPase subunit H</t>
  </si>
  <si>
    <t>CNAG_01941</t>
  </si>
  <si>
    <t>glucan synthesis regulatory protein</t>
  </si>
  <si>
    <t>CNAG_00686</t>
  </si>
  <si>
    <t>CNAG_04866</t>
  </si>
  <si>
    <t>NAD-dependent histone deacetylase SIR2</t>
  </si>
  <si>
    <t>CNAG_06475</t>
  </si>
  <si>
    <t>CNAG_06007</t>
  </si>
  <si>
    <t>U3 small nucleolar RNA-associated protein 23</t>
  </si>
  <si>
    <t>CNAG_01610</t>
  </si>
  <si>
    <t>CNAG_01676</t>
  </si>
  <si>
    <t>tRNA (adenine-N(1)-)-methyltransferase non-catalytic subunit TRM6</t>
  </si>
  <si>
    <t>CNAG_04814</t>
  </si>
  <si>
    <t>CNAG_05918</t>
  </si>
  <si>
    <t>CNAG_07029</t>
  </si>
  <si>
    <t>vesicle-associated membrane protein 7</t>
  </si>
  <si>
    <t>CNAG_04512</t>
  </si>
  <si>
    <t>CNAG_01636</t>
  </si>
  <si>
    <t>peptidyl-prolyl cis-trans isomerase-like 1</t>
  </si>
  <si>
    <t>CNAG_04765</t>
  </si>
  <si>
    <t>arp2/3 complex 21 kda subunit</t>
  </si>
  <si>
    <t>CNAG_07719</t>
  </si>
  <si>
    <t>26S protease regulatory subunit 7</t>
  </si>
  <si>
    <t>CNAG_03673</t>
  </si>
  <si>
    <t>serine/threonine-protein phosphatase PP-Z1</t>
  </si>
  <si>
    <t>CNAG_06193</t>
  </si>
  <si>
    <t>CMGC/RCK protein kinase</t>
  </si>
  <si>
    <t>CNAG_03542</t>
  </si>
  <si>
    <t>arginase</t>
  </si>
  <si>
    <t>CNAG_02677</t>
  </si>
  <si>
    <t>CNAG_00088</t>
  </si>
  <si>
    <t>prohibitin PHB1</t>
  </si>
  <si>
    <t>CNAG_02985</t>
  </si>
  <si>
    <t>CNAG_04640</t>
  </si>
  <si>
    <t>ATP-citrate synthase subunit 1</t>
  </si>
  <si>
    <t>CNAG_06080</t>
  </si>
  <si>
    <t>inositol/phosphatidylinositol phosphatase</t>
  </si>
  <si>
    <t>CNAG_01209</t>
  </si>
  <si>
    <t>1-phosphatidylinositol-3-phosphate 5-kinase</t>
  </si>
  <si>
    <t>CNAG_04132</t>
  </si>
  <si>
    <t>pre-mRNA-splicing factor CWC2</t>
  </si>
  <si>
    <t>CNAG_02702</t>
  </si>
  <si>
    <t>chloride channel protein</t>
  </si>
  <si>
    <t>CNAG_04241</t>
  </si>
  <si>
    <t>CNAG_03926</t>
  </si>
  <si>
    <t>CNAG_01591</t>
  </si>
  <si>
    <t>CNAG_01593</t>
  </si>
  <si>
    <t>ribosome biogenesis protein SSF1/2</t>
  </si>
  <si>
    <t>CNAG_00346</t>
  </si>
  <si>
    <t>CNAG_01216</t>
  </si>
  <si>
    <t>CNAG_02948</t>
  </si>
  <si>
    <t>CNAG_06063</t>
  </si>
  <si>
    <t>cytochrome c oxidase assembly protein subunit 15</t>
  </si>
  <si>
    <t>CNAG_04797</t>
  </si>
  <si>
    <t>signal recognition particle subunit SRP19</t>
  </si>
  <si>
    <t>CNAG_07108</t>
  </si>
  <si>
    <t>tip120-family protein</t>
  </si>
  <si>
    <t>CNAG_03005</t>
  </si>
  <si>
    <t>cytoplasmic tRNA 2-thiolation protein 2</t>
  </si>
  <si>
    <t>CNAG_07558</t>
  </si>
  <si>
    <t>CNAG_06907</t>
  </si>
  <si>
    <t>CNAG_03448</t>
  </si>
  <si>
    <t>translation initiation factor eIF-2B subunit delta</t>
  </si>
  <si>
    <t>CNAG_00064</t>
  </si>
  <si>
    <t>COPII-coated vesicle protein</t>
  </si>
  <si>
    <t>CNAG_01693</t>
  </si>
  <si>
    <t>exosome complex component RRP45</t>
  </si>
  <si>
    <t>CNAG_07551</t>
  </si>
  <si>
    <t>CNAG_05637</t>
  </si>
  <si>
    <t>CNAG_06906</t>
  </si>
  <si>
    <t>translation initiation factor 4B</t>
  </si>
  <si>
    <t>CNAG_06737</t>
  </si>
  <si>
    <t>vacuolar protein sorting-associated protein</t>
  </si>
  <si>
    <t>CNAG_00279</t>
  </si>
  <si>
    <t>CNAG_03386</t>
  </si>
  <si>
    <t>CNAG_02675</t>
  </si>
  <si>
    <t>CAMK/CAMKL/GIN4 protein kinase</t>
  </si>
  <si>
    <t>CNAG_03605</t>
  </si>
  <si>
    <t>CNAG_03168</t>
  </si>
  <si>
    <t>sulfite reductase (NADPH) flavoprotein alpha-component</t>
  </si>
  <si>
    <t>CNAG_03986</t>
  </si>
  <si>
    <t>nam9 protein</t>
  </si>
  <si>
    <t>CNAG_00185</t>
  </si>
  <si>
    <t>CNAG_05294</t>
  </si>
  <si>
    <t>F-box and WD-40 domain-containing protein CDC4</t>
  </si>
  <si>
    <t>CNAG_05747</t>
  </si>
  <si>
    <t>vacuolar protein sorting-associated protein VTA1</t>
  </si>
  <si>
    <t>CNAG_03290</t>
  </si>
  <si>
    <t>CNAG_06179</t>
  </si>
  <si>
    <t>CNAG_00788</t>
  </si>
  <si>
    <t>CNAG_02563</t>
  </si>
  <si>
    <t>DNA polymerase delta subunit 1</t>
  </si>
  <si>
    <t>CNAG_01347</t>
  </si>
  <si>
    <t>CNAG_05860</t>
  </si>
  <si>
    <t>sterol O-acyltransferase</t>
  </si>
  <si>
    <t>CNAG_06150</t>
  </si>
  <si>
    <t>hsp90-like protein</t>
  </si>
  <si>
    <t>CNAG_06637</t>
  </si>
  <si>
    <t>ubiquitin carboxyl-terminal hydrolase 22/27/51</t>
  </si>
  <si>
    <t>CNAG_03730</t>
  </si>
  <si>
    <t>DNA-directed RNA polymerase II subunit RPB11</t>
  </si>
  <si>
    <t>CNAG_02494</t>
  </si>
  <si>
    <t>carboxypeptidase D</t>
  </si>
  <si>
    <t>CNAG_01520</t>
  </si>
  <si>
    <t>histone-arginine methyltransferase CARM1</t>
  </si>
  <si>
    <t>CNAG_05711</t>
  </si>
  <si>
    <t>CNAG_05764</t>
  </si>
  <si>
    <t>CNAG_05570</t>
  </si>
  <si>
    <t>CNAG_01362</t>
  </si>
  <si>
    <t>cell cycle control protein cwf19</t>
  </si>
  <si>
    <t>CNAG_00626</t>
  </si>
  <si>
    <t>CNAG_05517</t>
  </si>
  <si>
    <t>CNAG_03937</t>
  </si>
  <si>
    <t>CNAG_05227</t>
  </si>
  <si>
    <t>CNAG_05314</t>
  </si>
  <si>
    <t>ADP-ribosylation factor GTPase-activating protein 2/3</t>
  </si>
  <si>
    <t>CNAG_02545</t>
  </si>
  <si>
    <t>inorganic pyrophosphatase</t>
  </si>
  <si>
    <t>CNAG_00594</t>
  </si>
  <si>
    <t>CNAG_00461</t>
  </si>
  <si>
    <t>protein kinase C substrate 80K-H</t>
  </si>
  <si>
    <t>CNAG_06919</t>
  </si>
  <si>
    <t>rRNA 2'-O-methyltransferase fibrillarin</t>
  </si>
  <si>
    <t>CNAG_05597</t>
  </si>
  <si>
    <t>transcription initiation factor TFIID subunit 9/adenylate kinase</t>
  </si>
  <si>
    <t>CNAG_05351</t>
  </si>
  <si>
    <t>phosphomannomutase</t>
  </si>
  <si>
    <t>CNAG_02566</t>
  </si>
  <si>
    <t>hepatocyte nuclear factor</t>
  </si>
  <si>
    <t>CNAG_05933</t>
  </si>
  <si>
    <t>CNAG_06431</t>
  </si>
  <si>
    <t>CNAG_04197</t>
  </si>
  <si>
    <t>CMGC/DYRK/YAK protein kinase</t>
  </si>
  <si>
    <t>CNAG_02989</t>
  </si>
  <si>
    <t>PX domain-containing protein</t>
  </si>
  <si>
    <t>CNAG_04259</t>
  </si>
  <si>
    <t>H/ACA ribonucleoprotein complex subunit 1</t>
  </si>
  <si>
    <t>CNAG_02531</t>
  </si>
  <si>
    <t>CNAG_01413</t>
  </si>
  <si>
    <t>nucleolysin TIA-1/TIAR</t>
  </si>
  <si>
    <t>CNAG_01604</t>
  </si>
  <si>
    <t>TIGR01458 family HAD hydrolase</t>
  </si>
  <si>
    <t>CNAG_05595</t>
  </si>
  <si>
    <t>CNAG_06680</t>
  </si>
  <si>
    <t>COP9 signalosome complex subunit 6</t>
  </si>
  <si>
    <t>CNAG_03287</t>
  </si>
  <si>
    <t>28 kda golgi snare protein</t>
  </si>
  <si>
    <t>CNAG_02008</t>
  </si>
  <si>
    <t>CNAG_03928</t>
  </si>
  <si>
    <t>adaptor protein complex AP-1</t>
  </si>
  <si>
    <t>CNAG_04976</t>
  </si>
  <si>
    <t>zuotin</t>
  </si>
  <si>
    <t>CNAG_02846</t>
  </si>
  <si>
    <t>CNAG_06400</t>
  </si>
  <si>
    <t>plasma-membrane proton-efflux P-type ATPase</t>
  </si>
  <si>
    <t>CNAG_05858</t>
  </si>
  <si>
    <t>CNAG_03769</t>
  </si>
  <si>
    <t>hexokinase</t>
  </si>
  <si>
    <t>CNAG_01084</t>
  </si>
  <si>
    <t>ubiquitin-conjugating enzyme 4</t>
  </si>
  <si>
    <t>CNAG_05755</t>
  </si>
  <si>
    <t>protein MAK16</t>
  </si>
  <si>
    <t>CNAG_01416</t>
  </si>
  <si>
    <t>CNAG_04033</t>
  </si>
  <si>
    <t>CNAG_02546</t>
  </si>
  <si>
    <t>transferase</t>
  </si>
  <si>
    <t>CNAG_06729</t>
  </si>
  <si>
    <t>CNAG_00973</t>
  </si>
  <si>
    <t>CNAG_01440</t>
  </si>
  <si>
    <t>CNAG_04215</t>
  </si>
  <si>
    <t>sulfate adenylyltransferase</t>
  </si>
  <si>
    <t>CNAG_04447</t>
  </si>
  <si>
    <t>CNAG_00745</t>
  </si>
  <si>
    <t>CNAG_04897</t>
  </si>
  <si>
    <t>CNAG_06056</t>
  </si>
  <si>
    <t>CNAG_06888</t>
  </si>
  <si>
    <t>CNAG_02308</t>
  </si>
  <si>
    <t>CNAG_02298</t>
  </si>
  <si>
    <t>niemann-Pick C1 protein</t>
  </si>
  <si>
    <t>CNAG_06840</t>
  </si>
  <si>
    <t>elongation factor 2</t>
  </si>
  <si>
    <t>CNAG_01163</t>
  </si>
  <si>
    <t>DNA repair and recombination protein RAD54-like protein</t>
  </si>
  <si>
    <t>CNAG_06501</t>
  </si>
  <si>
    <t>CNAG_02792</t>
  </si>
  <si>
    <t>mitochondrial chaperone BCS1</t>
  </si>
  <si>
    <t>CNAG_06081</t>
  </si>
  <si>
    <t>glucose oxidase</t>
  </si>
  <si>
    <t>CNAG_00923</t>
  </si>
  <si>
    <t>CNAG_00252</t>
  </si>
  <si>
    <t>CNAG_06287</t>
  </si>
  <si>
    <t>CNAG_02231</t>
  </si>
  <si>
    <t>cytosolic Fe-S cluster assembly factor NBP35</t>
  </si>
  <si>
    <t>CNAG_04637</t>
  </si>
  <si>
    <t>multiprotein-bridging factor 1</t>
  </si>
  <si>
    <t>CNAG_01554</t>
  </si>
  <si>
    <t>sorting nexin-4</t>
  </si>
  <si>
    <t>CNAG_02372</t>
  </si>
  <si>
    <t>enoyl reductase</t>
  </si>
  <si>
    <t>CNAG_04588</t>
  </si>
  <si>
    <t>CNAG_02444</t>
  </si>
  <si>
    <t>CNAG_00093</t>
  </si>
  <si>
    <t>CNAG_03151</t>
  </si>
  <si>
    <t>COP9 signalosome complex subunit 4</t>
  </si>
  <si>
    <t>CNAG_02686</t>
  </si>
  <si>
    <t>cystathionine beta-lyase</t>
  </si>
  <si>
    <t>CNAG_04840</t>
  </si>
  <si>
    <t>small nuclear ribonucleoprotein B and B'</t>
  </si>
  <si>
    <t>CNAG_03080</t>
  </si>
  <si>
    <t>fatty acid elongase</t>
  </si>
  <si>
    <t>CNAG_01962</t>
  </si>
  <si>
    <t>CNAG_06641</t>
  </si>
  <si>
    <t>DNA-directed RNA polymerase III subunit RPC6</t>
  </si>
  <si>
    <t>CNAG_03821</t>
  </si>
  <si>
    <t>phosphatidylinositol 3-kinase</t>
  </si>
  <si>
    <t>CNAG_00645</t>
  </si>
  <si>
    <t>CNAG_04148</t>
  </si>
  <si>
    <t>NEK protein kinase</t>
  </si>
  <si>
    <t>CNAG_04913</t>
  </si>
  <si>
    <t>syntaxin 5</t>
  </si>
  <si>
    <t>CNAG_02988</t>
  </si>
  <si>
    <t>acetyltransferase</t>
  </si>
  <si>
    <t>CNAG_04130</t>
  </si>
  <si>
    <t>CNAG_02340</t>
  </si>
  <si>
    <t>CNAG_05973</t>
  </si>
  <si>
    <t>serine carboxypeptidase</t>
  </si>
  <si>
    <t>CNAG_05611</t>
  </si>
  <si>
    <t>cysteine synthase A</t>
  </si>
  <si>
    <t>CNAG_01341</t>
  </si>
  <si>
    <t>mannose-6-phosphate isomerase</t>
  </si>
  <si>
    <t>CNAG_02193</t>
  </si>
  <si>
    <t>CNAG_06399</t>
  </si>
  <si>
    <t>SH3 domain-containing protein</t>
  </si>
  <si>
    <t>CNAG_06559</t>
  </si>
  <si>
    <t>cysteine and glycine-rich protein</t>
  </si>
  <si>
    <t>CNAG_06648</t>
  </si>
  <si>
    <t>RNA polymerase-associated protein RTF1</t>
  </si>
  <si>
    <t>CNAG_03293</t>
  </si>
  <si>
    <t>pre-rRNA-processing protein TSR2</t>
  </si>
  <si>
    <t>CNAG_02422</t>
  </si>
  <si>
    <t>CNAG_01867</t>
  </si>
  <si>
    <t>mitochondrial division protein 1</t>
  </si>
  <si>
    <t>CNAG_06553</t>
  </si>
  <si>
    <t>CNAG_07416</t>
  </si>
  <si>
    <t>exosome complex component RRP41</t>
  </si>
  <si>
    <t>CNAG_06774</t>
  </si>
  <si>
    <t>tRNA (guanine-N(7)-)-methyltransferase</t>
  </si>
  <si>
    <t>CNAG_06282</t>
  </si>
  <si>
    <t>WD-repeat protein 48</t>
  </si>
  <si>
    <t>CNAG_04980</t>
  </si>
  <si>
    <t>U6 snRNA-associated Sm-like protein LSm1</t>
  </si>
  <si>
    <t>CNAG_06096</t>
  </si>
  <si>
    <t>tricarboxylate carrier</t>
  </si>
  <si>
    <t>CNAG_00441</t>
  </si>
  <si>
    <t>inosine-5'-monophosphate dehydrogenase</t>
  </si>
  <si>
    <t>CNAG_07464</t>
  </si>
  <si>
    <t>CNAG_03898</t>
  </si>
  <si>
    <t>phosphoadenosine phosphosulfate reductase</t>
  </si>
  <si>
    <t>CNAG_04384</t>
  </si>
  <si>
    <t>peptidyl-tRNA hydrolase</t>
  </si>
  <si>
    <t>CNAG_06076</t>
  </si>
  <si>
    <t>CNAG_05100</t>
  </si>
  <si>
    <t>ENTH domain-containing protein c</t>
  </si>
  <si>
    <t>CNAG_00288</t>
  </si>
  <si>
    <t>oligoribonuclease</t>
  </si>
  <si>
    <t>CNAG_01678</t>
  </si>
  <si>
    <t>Na /H exchanger AnNHA1</t>
  </si>
  <si>
    <t>CNAG_00786</t>
  </si>
  <si>
    <t>CNAG_00356</t>
  </si>
  <si>
    <t>survival factor 1</t>
  </si>
  <si>
    <t>CNAG_04383</t>
  </si>
  <si>
    <t>CNAG_02194</t>
  </si>
  <si>
    <t>AGC/NDR protein kinase</t>
  </si>
  <si>
    <t>CNAG_02492</t>
  </si>
  <si>
    <t>peptidyl-prolyl cis-trans isomerase-like 3</t>
  </si>
  <si>
    <t>CNAG_05584</t>
  </si>
  <si>
    <t>methylthioribulose-1-phosphate dehydratase</t>
  </si>
  <si>
    <t>CNAG_06658</t>
  </si>
  <si>
    <t>rhomboid family membrane protein</t>
  </si>
  <si>
    <t>CNAG_05861</t>
  </si>
  <si>
    <t>CNAG_00455</t>
  </si>
  <si>
    <t>ubiquitin carboxyl-terminal hydrolase Ubp16</t>
  </si>
  <si>
    <t>CNAG_06021</t>
  </si>
  <si>
    <t>rab GTPase activator</t>
  </si>
  <si>
    <t>CNAG_02796</t>
  </si>
  <si>
    <t>CNAG_00793</t>
  </si>
  <si>
    <t>CNAG_06008</t>
  </si>
  <si>
    <t>asparaginase</t>
  </si>
  <si>
    <t>CNAG_01587</t>
  </si>
  <si>
    <t>RNA polymerase-associated protein LEO1</t>
  </si>
  <si>
    <t>CNAG_07531</t>
  </si>
  <si>
    <t>CNAG_04601</t>
  </si>
  <si>
    <t>glycine hydroxymethyltransferase</t>
  </si>
  <si>
    <t>CNAG_00140</t>
  </si>
  <si>
    <t>U1 small nuclear ribonucleoprotein 70kDa</t>
  </si>
  <si>
    <t>CNAG_00556</t>
  </si>
  <si>
    <t>CK1/CK1/CK1-G protein kinase</t>
  </si>
  <si>
    <t>CNAG_05572</t>
  </si>
  <si>
    <t>CNAG_04678</t>
  </si>
  <si>
    <t>CNAG_02198</t>
  </si>
  <si>
    <t>mitochondrial inner membrane protease ATP23</t>
  </si>
  <si>
    <t>CNAG_04208</t>
  </si>
  <si>
    <t>ataxin-3</t>
  </si>
  <si>
    <t>CNAG_06432</t>
  </si>
  <si>
    <t>acetate kinase</t>
  </si>
  <si>
    <t>CNAG_05750</t>
  </si>
  <si>
    <t>CNAG_07957</t>
  </si>
  <si>
    <t>WD repeat and SOF domain-containing protein 1</t>
  </si>
  <si>
    <t>CNAG_04760</t>
  </si>
  <si>
    <t>CNAG_04244</t>
  </si>
  <si>
    <t>CNAG_01824</t>
  </si>
  <si>
    <t>CNAG_04716</t>
  </si>
  <si>
    <t>KH domain-containing protein</t>
  </si>
  <si>
    <t>CNAG_04392</t>
  </si>
  <si>
    <t>sterol-binding protein</t>
  </si>
  <si>
    <t>CNAG_01320</t>
  </si>
  <si>
    <t>large subunit ribosomal protein L17</t>
  </si>
  <si>
    <t>CNAG_05283</t>
  </si>
  <si>
    <t>CNAG_05877</t>
  </si>
  <si>
    <t>CDK-activating kinase assembly factor MAT1</t>
  </si>
  <si>
    <t>CNAG_05464</t>
  </si>
  <si>
    <t>CNAG_01626</t>
  </si>
  <si>
    <t>transcriptional adapter 2-alpha</t>
  </si>
  <si>
    <t>CNAG_00609</t>
  </si>
  <si>
    <t>CNAG_01529</t>
  </si>
  <si>
    <t>CNAG_01852</t>
  </si>
  <si>
    <t>CCR4-NOT transcription complex subunit 2</t>
  </si>
  <si>
    <t>CNAG_01188</t>
  </si>
  <si>
    <t>peroxin-19</t>
  </si>
  <si>
    <t>CNAG_07361</t>
  </si>
  <si>
    <t>CNAG_08016</t>
  </si>
  <si>
    <t>CNAG_03418</t>
  </si>
  <si>
    <t>exportin-1</t>
  </si>
  <si>
    <t>CNAG_05138</t>
  </si>
  <si>
    <t>CNAG_05563</t>
  </si>
  <si>
    <t>histone deacetylase HOS2</t>
  </si>
  <si>
    <t>CNAG_05865</t>
  </si>
  <si>
    <t>20S proteasome subunit beta 6</t>
  </si>
  <si>
    <t>CNAG_00806</t>
  </si>
  <si>
    <t>CNAG_02883</t>
  </si>
  <si>
    <t>CNAG_01711</t>
  </si>
  <si>
    <t>glycerol-3-phosphate O-acyltransferase/dihydroxyacetone phosphate acyltransferase</t>
  </si>
  <si>
    <t>CNAG_04121</t>
  </si>
  <si>
    <t>CNAG_00157</t>
  </si>
  <si>
    <t>CNAG_03048</t>
  </si>
  <si>
    <t>gluconokinase</t>
  </si>
  <si>
    <t>CNAG_02471</t>
  </si>
  <si>
    <t>CNAG_02215</t>
  </si>
  <si>
    <t>CNAG_06444</t>
  </si>
  <si>
    <t>signal peptidase</t>
  </si>
  <si>
    <t>CNAG_07481</t>
  </si>
  <si>
    <t>CNAG_01275</t>
  </si>
  <si>
    <t>CNAG_07676</t>
  </si>
  <si>
    <t>ATP-dependent RNA helicase DBP2-A</t>
  </si>
  <si>
    <t>CNAG_07529</t>
  </si>
  <si>
    <t>CNAG_02148</t>
  </si>
  <si>
    <t>CNAG_00138</t>
  </si>
  <si>
    <t>ubiquinone biosynthesis methyltransferase</t>
  </si>
  <si>
    <t>CNAG_03260</t>
  </si>
  <si>
    <t>large subunit ribosomal protein L6</t>
  </si>
  <si>
    <t>CNAG_05475</t>
  </si>
  <si>
    <t>proteasome subunit alpha type-5</t>
  </si>
  <si>
    <t>CNAG_01884</t>
  </si>
  <si>
    <t>CNAG_04668</t>
  </si>
  <si>
    <t>ubiquitin-conjugating enzyme E2 M</t>
  </si>
  <si>
    <t>CNAG_02378</t>
  </si>
  <si>
    <t>H/ACA ribonucleoprotein complex subunit 2</t>
  </si>
  <si>
    <t>CNAG_04612</t>
  </si>
  <si>
    <t>CNAG_04400</t>
  </si>
  <si>
    <t>small subunit ribosomal protein S10</t>
  </si>
  <si>
    <t>CNAG_06151</t>
  </si>
  <si>
    <t>CNAG_07354</t>
  </si>
  <si>
    <t>CNAG_02936</t>
  </si>
  <si>
    <t>CCR4-NOT transcription complex subunit 1</t>
  </si>
  <si>
    <t>CNAG_07499</t>
  </si>
  <si>
    <t>CNAG_02969</t>
  </si>
  <si>
    <t>thioesterase</t>
  </si>
  <si>
    <t>CNAG_01155</t>
  </si>
  <si>
    <t>glycerol kinase</t>
  </si>
  <si>
    <t>CNAG_01477</t>
  </si>
  <si>
    <t>CNAG_01016</t>
  </si>
  <si>
    <t>CNAG_05050</t>
  </si>
  <si>
    <t>ADP-ribosylation factor GTPase-activating protein 1</t>
  </si>
  <si>
    <t>CNAG_02522</t>
  </si>
  <si>
    <t>CNAG_03554</t>
  </si>
  <si>
    <t>CNAG_04862</t>
  </si>
  <si>
    <t>glutamate synthase (NADPH/NADH)</t>
  </si>
  <si>
    <t>CNAG_07316</t>
  </si>
  <si>
    <t>hydroxyacid-oxoacid transhydrogenase</t>
  </si>
  <si>
    <t>CNAG_04641</t>
  </si>
  <si>
    <t>general transcription factor 3C polypeptide 3 (transcription factor C subunit 4)</t>
  </si>
  <si>
    <t>CNAG_01834</t>
  </si>
  <si>
    <t>CNAG_03931</t>
  </si>
  <si>
    <t>mitochondrial import receptor subunit TOM40</t>
  </si>
  <si>
    <t>CNAG_03196</t>
  </si>
  <si>
    <t>orotate phosphoribosyltransferase</t>
  </si>
  <si>
    <t>CNAG_05216</t>
  </si>
  <si>
    <t>CNAG_01668</t>
  </si>
  <si>
    <t>CNAG_03667</t>
  </si>
  <si>
    <t>CNAG_01337</t>
  </si>
  <si>
    <t>CNAG_05578</t>
  </si>
  <si>
    <t>CNAG_01091</t>
  </si>
  <si>
    <t>U5 small nuclear ribonucleoprotein component</t>
  </si>
  <si>
    <t>CNAG_07572</t>
  </si>
  <si>
    <t>elongator complex protein 3</t>
  </si>
  <si>
    <t>CNAG_05783</t>
  </si>
  <si>
    <t>transcription initiation factor TFIIB</t>
  </si>
  <si>
    <t>CNAG_01253</t>
  </si>
  <si>
    <t>mitochondrial import inner membrane translocase subunit TIM10</t>
  </si>
  <si>
    <t>CNAG_03876</t>
  </si>
  <si>
    <t>CNAG_03525</t>
  </si>
  <si>
    <t>CNAG_04378</t>
  </si>
  <si>
    <t>NADH dehydrogenase (ubiquinone) 1 alpha subcomplex 13</t>
  </si>
  <si>
    <t>CNAG_02727</t>
  </si>
  <si>
    <t>CNAG_00232</t>
  </si>
  <si>
    <t>large subunit ribosomal protein L30e</t>
  </si>
  <si>
    <t>CNAG_02880</t>
  </si>
  <si>
    <t>GTP-binding protein YchF</t>
  </si>
  <si>
    <t>CNAG_00466</t>
  </si>
  <si>
    <t>adaptin ear-binding coat-associated protein 2</t>
  </si>
  <si>
    <t>CNAG_04243</t>
  </si>
  <si>
    <t>cell division control protein 24</t>
  </si>
  <si>
    <t>CNAG_05479</t>
  </si>
  <si>
    <t>CNAG_02460</t>
  </si>
  <si>
    <t>coproporphyrinogen III oxidase</t>
  </si>
  <si>
    <t>CNAG_03267</t>
  </si>
  <si>
    <t>splicing factor 3B subunit 2</t>
  </si>
  <si>
    <t>CNAG_02818</t>
  </si>
  <si>
    <t>glycine cleavage system T protein</t>
  </si>
  <si>
    <t>CNAG_03508</t>
  </si>
  <si>
    <t>CNAG_01397</t>
  </si>
  <si>
    <t>CNAG_04587</t>
  </si>
  <si>
    <t>CNAG_07335</t>
  </si>
  <si>
    <t>cystinosin</t>
  </si>
  <si>
    <t>CNAG_05715</t>
  </si>
  <si>
    <t>charged multivesicular body protein 5</t>
  </si>
  <si>
    <t>CNAG_05630</t>
  </si>
  <si>
    <t>CNAG_03389</t>
  </si>
  <si>
    <t>alpha-ketoglutarate catabolism dioxygenase</t>
  </si>
  <si>
    <t>CNAG_04513</t>
  </si>
  <si>
    <t>DNA-directed RNA polymerase III subunit RPC2</t>
  </si>
  <si>
    <t>CNAG_01577</t>
  </si>
  <si>
    <t>glutamate dehydrogenase (NADP)</t>
  </si>
  <si>
    <t>CNAG_04260</t>
  </si>
  <si>
    <t>translation initiation factor eIF-2B subunit gamma</t>
  </si>
  <si>
    <t>CNAG_02197</t>
  </si>
  <si>
    <t>CNAG_02038</t>
  </si>
  <si>
    <t>CNAG_01780</t>
  </si>
  <si>
    <t>CNAG_03813</t>
  </si>
  <si>
    <t>replication factor A3</t>
  </si>
  <si>
    <t>CNAG_03629</t>
  </si>
  <si>
    <t>CNAG_02234</t>
  </si>
  <si>
    <t>large subunit ribosomal protein L6e</t>
  </si>
  <si>
    <t>CNAG_05231</t>
  </si>
  <si>
    <t>CNAG_03191</t>
  </si>
  <si>
    <t>CNAG_04465</t>
  </si>
  <si>
    <t>small nuclear ribonucleoprotein</t>
  </si>
  <si>
    <t>CNAG_01335</t>
  </si>
  <si>
    <t>CNAG_00259</t>
  </si>
  <si>
    <t>bud site selection protein</t>
  </si>
  <si>
    <t>CNAG_06129</t>
  </si>
  <si>
    <t>CNAG_03170</t>
  </si>
  <si>
    <t>CNAG_02313</t>
  </si>
  <si>
    <t>CNAG_00255</t>
  </si>
  <si>
    <t>CNAG_04505</t>
  </si>
  <si>
    <t>CNAG_06427</t>
  </si>
  <si>
    <t>CNAG_01432</t>
  </si>
  <si>
    <t>ribosome assembly protein 4</t>
  </si>
  <si>
    <t>CNAG_03905</t>
  </si>
  <si>
    <t>CNAG_02196</t>
  </si>
  <si>
    <t>septin</t>
  </si>
  <si>
    <t>CNAG_01871</t>
  </si>
  <si>
    <t>prolactin regulatory element-binding protein</t>
  </si>
  <si>
    <t>CNAG_07346</t>
  </si>
  <si>
    <t>T-complex protein 1 subunit eta</t>
  </si>
  <si>
    <t>CNAG_00450</t>
  </si>
  <si>
    <t>3-isopropylmalate dehydrogenase</t>
  </si>
  <si>
    <t>CNAG_04501</t>
  </si>
  <si>
    <t>anthranilate synthase/indole-3-glycerol phosphate synthase/phosphoribosylanthranilate isomerase</t>
  </si>
  <si>
    <t>CNAG_05110</t>
  </si>
  <si>
    <t>small subunit ribosomal protein S13</t>
  </si>
  <si>
    <t>CNAG_06434</t>
  </si>
  <si>
    <t>regulatory subunit for Cdc7 protein kinase</t>
  </si>
  <si>
    <t>CNAG_04396</t>
  </si>
  <si>
    <t>CNAG_01975</t>
  </si>
  <si>
    <t>helicase</t>
  </si>
  <si>
    <t>CNAG_01737</t>
  </si>
  <si>
    <t>methylsterol monooxygenase</t>
  </si>
  <si>
    <t>CNAG_05812</t>
  </si>
  <si>
    <t>CNAG_02856</t>
  </si>
  <si>
    <t>potassium ion transporter</t>
  </si>
  <si>
    <t>CNAG_03544</t>
  </si>
  <si>
    <t>CNAG_06377</t>
  </si>
  <si>
    <t>CNAG_02060</t>
  </si>
  <si>
    <t>CNAG_02710</t>
  </si>
  <si>
    <t>T-complex protein 1 subunit gamma</t>
  </si>
  <si>
    <t>CNAG_07339</t>
  </si>
  <si>
    <t>CNAG_04155</t>
  </si>
  <si>
    <t>small nuclear ribonucleoprotein E</t>
  </si>
  <si>
    <t>CNAG_03124</t>
  </si>
  <si>
    <t>periodic tryptophan protein 2</t>
  </si>
  <si>
    <t>CNAG_07032</t>
  </si>
  <si>
    <t>CNAG_00901</t>
  </si>
  <si>
    <t>CNAG_06678</t>
  </si>
  <si>
    <t>enzyme activator</t>
  </si>
  <si>
    <t>CNAG_02605</t>
  </si>
  <si>
    <t>tbc1 domain family protein</t>
  </si>
  <si>
    <t>CNAG_01868</t>
  </si>
  <si>
    <t>protein KTI12</t>
  </si>
  <si>
    <t>CNAG_00253</t>
  </si>
  <si>
    <t>CNAG_01116</t>
  </si>
  <si>
    <t>beta-ketoacyl reductase</t>
  </si>
  <si>
    <t>CNAG_01164</t>
  </si>
  <si>
    <t>glutamine-fructose-6-phosphate transaminase (isomerizing)</t>
  </si>
  <si>
    <t>CNAG_06806</t>
  </si>
  <si>
    <t>electron transfer flavoprotein alpha subunit</t>
  </si>
  <si>
    <t>CNAG_06657</t>
  </si>
  <si>
    <t>CNAG_05926</t>
  </si>
  <si>
    <t>U2 small nuclear ribonucleoprotein A'</t>
  </si>
  <si>
    <t>CNAG_05977</t>
  </si>
  <si>
    <t>proteasome activator subunit 4</t>
  </si>
  <si>
    <t>CNAG_06077</t>
  </si>
  <si>
    <t>mRNA export factor</t>
  </si>
  <si>
    <t>CNAG_03829</t>
  </si>
  <si>
    <t>L-carnitine dehydratase/bile acid-inducible protein F</t>
  </si>
  <si>
    <t>CNAG_04090</t>
  </si>
  <si>
    <t>activating transcription factor</t>
  </si>
  <si>
    <t>CNAG_04224</t>
  </si>
  <si>
    <t>carboxy-terminal domain RNA polymerase II polypeptide A small phosphatase</t>
  </si>
  <si>
    <t>CNAG_06845</t>
  </si>
  <si>
    <t>STE/STE11/CDC15 protein kinase</t>
  </si>
  <si>
    <t>CNAG_06113</t>
  </si>
  <si>
    <t>CNAG_05103</t>
  </si>
  <si>
    <t>transcription initiation factor TFIIF subunit beta</t>
  </si>
  <si>
    <t>CNAG_06983</t>
  </si>
  <si>
    <t>CNAG_02140</t>
  </si>
  <si>
    <t>NADH dehydrogenase (ubiquinone) 1 alpha subcomplex 12</t>
  </si>
  <si>
    <t>CNAG_00770</t>
  </si>
  <si>
    <t>DNA mismatch repair protein MSH2</t>
  </si>
  <si>
    <t>CNAG_01802</t>
  </si>
  <si>
    <t>Fe-S cluster assembly protein DRE2</t>
  </si>
  <si>
    <t>CNAG_04282</t>
  </si>
  <si>
    <t>CNAG_04799</t>
  </si>
  <si>
    <t>large subunit ribosomal protein L14e</t>
  </si>
  <si>
    <t>CNAG_02330</t>
  </si>
  <si>
    <t>large subunit ribosomal protein L21e</t>
  </si>
  <si>
    <t>CNAG_06219</t>
  </si>
  <si>
    <t>amyloid beta protein binding protein 1</t>
  </si>
  <si>
    <t>CNAG_00034</t>
  </si>
  <si>
    <t>large subunit ribosomal protein L9e</t>
  </si>
  <si>
    <t>CNAG_00917</t>
  </si>
  <si>
    <t>alkylbase DNA N-glycosylase</t>
  </si>
  <si>
    <t>CNAG_01217</t>
  </si>
  <si>
    <t>protein MPE1</t>
  </si>
  <si>
    <t>CNAG_05354</t>
  </si>
  <si>
    <t>U4/U6.U5 tri-snRNP component SNU23</t>
  </si>
  <si>
    <t>CNAG_01296</t>
  </si>
  <si>
    <t>RNA polymerase I-specific transcription initiation factor RRN3</t>
  </si>
  <si>
    <t>CNAG_00992</t>
  </si>
  <si>
    <t>CNAG_00760</t>
  </si>
  <si>
    <t>CNAG_03996</t>
  </si>
  <si>
    <t>guanosine-diphosphatase</t>
  </si>
  <si>
    <t>CNAG_04935</t>
  </si>
  <si>
    <t>CNAG_06335</t>
  </si>
  <si>
    <t>centromeric protein E</t>
  </si>
  <si>
    <t>CNAG_02929</t>
  </si>
  <si>
    <t>transcription initiation factor TFIID subunit 1</t>
  </si>
  <si>
    <t>CNAG_01536</t>
  </si>
  <si>
    <t>CNAG_05829</t>
  </si>
  <si>
    <t>CNAG_00065</t>
  </si>
  <si>
    <t>ran-binding protein 1</t>
  </si>
  <si>
    <t>CNAG_04958</t>
  </si>
  <si>
    <t>ubiquitin fusion degradation protein 1</t>
  </si>
  <si>
    <t>CNAG_06914</t>
  </si>
  <si>
    <t>tubulin gamma chain</t>
  </si>
  <si>
    <t>CNAG_00394</t>
  </si>
  <si>
    <t>diphthamide biosynthesis protein 3</t>
  </si>
  <si>
    <t>CNAG_01201</t>
  </si>
  <si>
    <t>CNAG_04159</t>
  </si>
  <si>
    <t>ariadne-1</t>
  </si>
  <si>
    <t>CNAG_04207</t>
  </si>
  <si>
    <t>homeobox protein cut-like</t>
  </si>
  <si>
    <t>CNAG_01559</t>
  </si>
  <si>
    <t>CNAG_00116</t>
  </si>
  <si>
    <t>small subunit ribosomal protein S3</t>
  </si>
  <si>
    <t>CNAG_05150</t>
  </si>
  <si>
    <t>CNAG_00440</t>
  </si>
  <si>
    <t>cyclin C</t>
  </si>
  <si>
    <t>CNAG_04257</t>
  </si>
  <si>
    <t>CNAG_02806</t>
  </si>
  <si>
    <t>CNAG_02761</t>
  </si>
  <si>
    <t>inorganic phosphate transporter pho88</t>
  </si>
  <si>
    <t>CNAG_03049</t>
  </si>
  <si>
    <t>CNAG_02964</t>
  </si>
  <si>
    <t>CNAG_05556</t>
  </si>
  <si>
    <t>CNAG_05571</t>
  </si>
  <si>
    <t>U3 small nucleolar RNA-associated protein 20</t>
  </si>
  <si>
    <t>CNAG_01005</t>
  </si>
  <si>
    <t>CNAG_01732</t>
  </si>
  <si>
    <t>nuclear protein localization protein 4</t>
  </si>
  <si>
    <t>CNAG_01754</t>
  </si>
  <si>
    <t>CNAG_01738</t>
  </si>
  <si>
    <t>CNAG_01839</t>
  </si>
  <si>
    <t>peptidyl-prolyl cis-trans isomerase NIMA-interacting 1</t>
  </si>
  <si>
    <t>CNAG_05696</t>
  </si>
  <si>
    <t>ubiquitin-conjugating enzyme E2-16 kDa</t>
  </si>
  <si>
    <t>CNAG_05809</t>
  </si>
  <si>
    <t>ferrochelatase</t>
  </si>
  <si>
    <t>CNAG_06032</t>
  </si>
  <si>
    <t>ADP-ribosylation factor-like 2</t>
  </si>
  <si>
    <t>CNAG_00754</t>
  </si>
  <si>
    <t>CNAG_04628</t>
  </si>
  <si>
    <t>translation initiation factor 6</t>
  </si>
  <si>
    <t>CNAG_03681</t>
  </si>
  <si>
    <t>peptidylprolyl isomerase domain and WD-repeat protein 1</t>
  </si>
  <si>
    <t>CNAG_03725</t>
  </si>
  <si>
    <t>dTDP-4-dehydrorhamnose reductase</t>
  </si>
  <si>
    <t>CNAG_03753</t>
  </si>
  <si>
    <t>CNAG_03728</t>
  </si>
  <si>
    <t>CNAG_03827</t>
  </si>
  <si>
    <t>CNAG_03941</t>
  </si>
  <si>
    <t>20S proteasome subunit alpha 2</t>
  </si>
  <si>
    <t>CNAG_03952</t>
  </si>
  <si>
    <t>CNAG_03979</t>
  </si>
  <si>
    <t>ATP(GTP)-binding protein Fet5</t>
  </si>
  <si>
    <t>CNAG_04050</t>
  </si>
  <si>
    <t>small nuclear ribonucleoprotein D3</t>
  </si>
  <si>
    <t>CNAG_03435</t>
  </si>
  <si>
    <t>ribonucleoprotein-associated protein</t>
  </si>
  <si>
    <t>CNAG_03065</t>
  </si>
  <si>
    <t>ER-derived vesicles protein ERV14</t>
  </si>
  <si>
    <t>CNAG_02257</t>
  </si>
  <si>
    <t>GTP-binding nuclear protein spi1</t>
  </si>
  <si>
    <t>CNAG_07554</t>
  </si>
  <si>
    <t>CNAG_02672</t>
  </si>
  <si>
    <t>nonsense-mediated mRNA decay protein 3</t>
  </si>
  <si>
    <t>CNAG_01870</t>
  </si>
  <si>
    <t>electron transfer flavoprotein beta subunit</t>
  </si>
  <si>
    <t>beta-1,C4-mannosyltransferase</t>
  </si>
  <si>
    <t>cytoplasmic protein,C variant</t>
  </si>
  <si>
    <t>ATP-binding cassette,C subfamily B (MDR/TAP),C member 1</t>
  </si>
  <si>
    <t>phosphatidylinositol glycan,C class S</t>
  </si>
  <si>
    <t>hypothetical protein,C variant</t>
  </si>
  <si>
    <t>iron-sulfur clusters transporter ATM1,C mitochondrial,C variant</t>
  </si>
  <si>
    <t>carboxypeptidase A4,C variant</t>
  </si>
  <si>
    <t>phosphatidylinositol glycan,C class O,C variant</t>
  </si>
  <si>
    <t>phosphatidylinositol glycan,C class M</t>
  </si>
  <si>
    <t>hypothetical protein,C variant 2</t>
  </si>
  <si>
    <t>DNA cross-link repair 1A protein,C variant</t>
  </si>
  <si>
    <t>amino acid/metabolite permease,C variant</t>
  </si>
  <si>
    <t>ATP-binding cassette,C subfamily B (MDR/TAP),C member 10</t>
  </si>
  <si>
    <t>mannosyl-oligosaccharide 1,C2-alpha-mannosidase</t>
  </si>
  <si>
    <t>2-oxoisovalerate dehydrogenase E1 component,C beta subunit</t>
  </si>
  <si>
    <t>NADH kinase,C variant 2</t>
  </si>
  <si>
    <t>phosphatidylinositol glycan,C class T</t>
  </si>
  <si>
    <t>dynein intermediate chain,C cytosolic</t>
  </si>
  <si>
    <t>acetate non-utilizing protein 9,C mitochondrial</t>
  </si>
  <si>
    <t>solute carrier family 39 (zinc transporter),C member 7</t>
  </si>
  <si>
    <t>solute carrier family 24 (sodium/potassium/calcium exchanger),C member 6</t>
  </si>
  <si>
    <t>integral membrane protein,C variant</t>
  </si>
  <si>
    <t>STE/STE20/PAKA protein kinase,C variant</t>
  </si>
  <si>
    <t>DNA helicase,C variant</t>
  </si>
  <si>
    <t>phosphatidylinositol phospholipase C,C delta</t>
  </si>
  <si>
    <t>histone-lysine N-methyltransferase,C H3 lysine-79 specific</t>
  </si>
  <si>
    <t>solute carrier family 25 (mitochondrial aspartate/glutamate transporter),C member 12/13</t>
  </si>
  <si>
    <t>acetolactate synthase,C small subunit</t>
  </si>
  <si>
    <t>dihydroorotase,C homodimeric type</t>
  </si>
  <si>
    <t>solute carrier family 29 (equilibrative nucleoside transporter),C member 1/2/3</t>
  </si>
  <si>
    <t>alternative oxidase,C mitochondrial</t>
  </si>
  <si>
    <t>type I inositol-1,C4,C5-trisphosphate 5-phosphatase 1</t>
  </si>
  <si>
    <t>general transcription factor 3C polypeptide 4,C variant</t>
  </si>
  <si>
    <t>nuclear protein,C variant</t>
  </si>
  <si>
    <t>tryptophan 2,C3-dioxygenase</t>
  </si>
  <si>
    <t>methionine aminopeptidase,C type I</t>
  </si>
  <si>
    <t>histone-lysine N-methyltransferase,C H3 lysine-4 specific</t>
  </si>
  <si>
    <t>di-trans,Cpoly-cis-decaprenylcistransferase</t>
  </si>
  <si>
    <t>alpha 1,C6-mannosyltransferase</t>
  </si>
  <si>
    <t>solute carrier family 25 (peroxisomal adenine nucleotide transporter),C member 17</t>
  </si>
  <si>
    <t>ubiquitin-conjugating enzyme E2 S,C variant</t>
  </si>
  <si>
    <t>6-phosphofructo-2-kinase/fructose-2,C6-bisphosphatase</t>
  </si>
  <si>
    <t>chromodomain-helicase-DNA-binding protein 3,C variant</t>
  </si>
  <si>
    <t>alpha,Calpha-trehalose-phosphate synthase (UDP-forming)</t>
  </si>
  <si>
    <t>NAK protein kinase,C variant</t>
  </si>
  <si>
    <t>osomolarity two-component system,C response regulator SSK1</t>
  </si>
  <si>
    <t>solute carrier family 35 (UDP-xylose/UDP-N-acetylglucosamine transporter),C member B4</t>
  </si>
  <si>
    <t>iron sulfur cluster assembly protein 2,C mitochondrial</t>
  </si>
  <si>
    <t>RNA-binding protein NOB1,C variant</t>
  </si>
  <si>
    <t>DNA-directed RNA polymerase I,C II,C and III subunit RPABC2</t>
  </si>
  <si>
    <t>alpha-1,C2-mannosyltransferase</t>
  </si>
  <si>
    <t>succinate dehydrogenase,C cytochrome b556 subunit</t>
  </si>
  <si>
    <t>3-hydroxyanthranilate 3,C4-dioxygenase</t>
  </si>
  <si>
    <t>V-type ATPase,C F subunit</t>
  </si>
  <si>
    <t>alpha,Calpha-trehalase</t>
  </si>
  <si>
    <t>fatty acid synthase subunit alpha,C fungi type</t>
  </si>
  <si>
    <t>isocitrate dehydrogenase,C NAD-dependent</t>
  </si>
  <si>
    <t>solute carrier family 25 (mitochondrial phosphate transporter),C member 23/24/25/41</t>
  </si>
  <si>
    <t>protein phosphatase 2 (formerly 2A),C regulatory subunit B'</t>
  </si>
  <si>
    <t>solute carrier family 25 (mitochondrial folate transporter),C member 32</t>
  </si>
  <si>
    <t>phosphatidylinositol glycan,C class K</t>
  </si>
  <si>
    <t>arginine biosynthesis ArgJ,C mitochondrial</t>
  </si>
  <si>
    <t>elongation factor Ts,C mitochondrial</t>
  </si>
  <si>
    <t>solute carrier family 38 (sodium-coupled neutral amino acid transporter),C member 11</t>
  </si>
  <si>
    <t>homoaconitase,C mitochondrial</t>
  </si>
  <si>
    <t>carbamoyl-phosphate synthase,C large subunit</t>
  </si>
  <si>
    <t>isocitrate dehydrogenase,C NADP-dependent</t>
  </si>
  <si>
    <t>aspartate aminotransferase,C mitochondrial,C variant</t>
  </si>
  <si>
    <t>amino-acid acetyltransferase,C mitochondrial</t>
  </si>
  <si>
    <t>D-arabinono-1,C4-lactone oxidase</t>
  </si>
  <si>
    <t>lectin,C mannose-binding 2</t>
  </si>
  <si>
    <t>solute carrier family 26 (sodium-independent sulfate anion transporter),C member 11</t>
  </si>
  <si>
    <t>nicotinate (nicotinamide) nucleotide adenylyltransferase,C variant</t>
  </si>
  <si>
    <t>6,C7-dimethyl-8-ribityllumazine synthase</t>
  </si>
  <si>
    <t>solute carrier family 25,C member 38</t>
  </si>
  <si>
    <t>ketol-acid reductoisomerase,C mitochondrial</t>
  </si>
  <si>
    <t>solute carrier family 35,C member C2</t>
  </si>
  <si>
    <t>alpha-1,C3/alpha-1,C6-mannosyltransferase</t>
  </si>
  <si>
    <t>arsenite-resistant protein ASR2,C variant</t>
  </si>
  <si>
    <t>citrate synthase,C mitochondrial</t>
  </si>
  <si>
    <t>carbamoyl-phosphate synthase,C small subunit</t>
  </si>
  <si>
    <t>1,C2-dihydroxy-3-keto-5-methylthiopentene dioxygenase</t>
  </si>
  <si>
    <t>small nuclear ribonucleoprotein Sm D2,C variant</t>
  </si>
  <si>
    <t>3-isopropylmalate dehydratase,C large subunit</t>
  </si>
  <si>
    <t>methionine aminopeptidase,C type II</t>
  </si>
  <si>
    <t>aconitate hydratase,C mitochondrial</t>
  </si>
  <si>
    <t>synaptosomal-associated protein,C 23kDa</t>
  </si>
  <si>
    <t>alpha-1,C3-mannosyltransferase</t>
  </si>
  <si>
    <t>3,C4-dihydroxy-2-butanone-4-phosphate synthase</t>
  </si>
  <si>
    <t>transcriptional regulator Medusa,C variant</t>
  </si>
  <si>
    <t>fumarate hydratase,C mitochondrial</t>
  </si>
  <si>
    <t>solute carrier family 25 (mitochondrial S-adenosylmethionine transporter),C member 26</t>
  </si>
  <si>
    <t>solute carrier family 25,C member 33/36</t>
  </si>
  <si>
    <t>hexokinase,C variant</t>
  </si>
  <si>
    <t>DNA-directed RNA polymerase I,C II,C and III subunit RPABC3</t>
  </si>
  <si>
    <t>1,C3-beta-glucan synthase component FKS1</t>
  </si>
  <si>
    <t>solute carrier family 35 (UDP-sugar transporter),C member A1/2/3</t>
  </si>
  <si>
    <t>lipoyl synthase,C mitochondrial</t>
  </si>
  <si>
    <t>NADH-ubiquinone oxidoreductase 51 kDa subunit,C mitochondrial</t>
  </si>
  <si>
    <t>endo-1,C3(4)-beta-glucanase</t>
  </si>
  <si>
    <t>V-type ATPase,C G subunit</t>
  </si>
  <si>
    <t>protein arginine N-methyltransferase 1,C variant</t>
  </si>
  <si>
    <t>carnitine/acyl carnitine carrier,C variant</t>
  </si>
  <si>
    <t>histone-lysine N-methyltransferase,C H3 lysine-36 specific</t>
  </si>
  <si>
    <t>phenylalanine-tRNA ligase,C beta subunit</t>
  </si>
  <si>
    <t>complement component 1 Q subcomponent-binding protein,C mitochondrial</t>
  </si>
  <si>
    <t>saccharopine dehydrogenase (NAD,C L-lysine forming)</t>
  </si>
  <si>
    <t>malate dehydrogenase,C NAD-dependent</t>
  </si>
  <si>
    <t>protein phosphatase 2 (formerly 2A),C regulatory subunit A</t>
  </si>
  <si>
    <t>NADH-ubiquinone oxidoreductase 49 kDa subunit,C mitochondrial</t>
  </si>
  <si>
    <t>ATP-binding cassette,C subfamily D (ALD),C peroxisomal long-chain fatty acid import protein</t>
  </si>
  <si>
    <t>solute carrier family 25 (mitochondrial citrate transporter),C member 1</t>
  </si>
  <si>
    <t>capping protein (actin filament) muscle Z-line,C beta</t>
  </si>
  <si>
    <t>acetolactate synthase,C mitochondrial</t>
  </si>
  <si>
    <t>myo-inositol-1(or 4)-monophosphatase,C variant</t>
  </si>
  <si>
    <t>large subunit ribosomal protein L4,C variant</t>
  </si>
  <si>
    <t>WSC domain-containing protein,C variant</t>
  </si>
  <si>
    <t>aspartyl/glutamyl-tRNA(Asn/Gln) amidotransferase,C B subunit</t>
  </si>
  <si>
    <t>beta-1,C2-xylosyltransferase 1</t>
  </si>
  <si>
    <t>glycogen(starch) synthase,C variant</t>
  </si>
  <si>
    <t>cytochrome c1,C heme protein,C mitochondrial</t>
  </si>
  <si>
    <t>solute carrier family 25 (mitochondrial carnitine/acylcarnitine transporter),C member 20/29</t>
  </si>
  <si>
    <t>ATP synthase F1,C gamma subunit</t>
  </si>
  <si>
    <t>succinate dehydrogenase [ubiquinone] flavoprotein subunit,C mitochondrial</t>
  </si>
  <si>
    <t>solute carrier family 25,C member 34/35</t>
  </si>
  <si>
    <t>solute carrier family 25 (mitochondrial dicarboxylate transporter),C member 10</t>
  </si>
  <si>
    <t>DNA topoisomerase II,C variant</t>
  </si>
  <si>
    <t>endonuclease G,C mitochondrial</t>
  </si>
  <si>
    <t>phospholipase D,C variant</t>
  </si>
  <si>
    <t>pyruvate dehydrogenase (acetyl-transferring) E1 component,C alpha subunit</t>
  </si>
  <si>
    <t>succinate dehydrogenase [ubiquinone] iron-sulfur subunit,C mitochondrial</t>
  </si>
  <si>
    <t>2,C3-bisphosphoglycerate-independent phosphoglycerate mutase</t>
  </si>
  <si>
    <t>riboflavin synthase,C alpha subunit</t>
  </si>
  <si>
    <t>ATP-binding cassette,C subfamily F,C member 3</t>
  </si>
  <si>
    <t>phenylalanine-tRNA ligase,C alpha subunit</t>
  </si>
  <si>
    <t>nuclease I,C variant</t>
  </si>
  <si>
    <t>phosphatidylinositol glycan,C class A</t>
  </si>
  <si>
    <t>ubiquinol-cytochrome c reductase,C iron-sulfur subunit</t>
  </si>
  <si>
    <t>kinetochore protein Spc24,C fungi type</t>
  </si>
  <si>
    <t>methionine-tRNA ligase,C beta subunit</t>
  </si>
  <si>
    <t>solute carrier family 25 (mitochondrial 2-oxodicarboxylate transporter),C member 21</t>
  </si>
  <si>
    <t>polyadenylate-binding protein,C cytoplasmic and nuclear</t>
  </si>
  <si>
    <t>elongation factor G,C mitochondrial</t>
  </si>
  <si>
    <t>glucan 1,C3-beta-glucosidase</t>
  </si>
  <si>
    <t>N2,CN2-dimethylguanosine tRNA methyltransferase</t>
  </si>
  <si>
    <t>peroxisomal 2,C4-dienoyl-CoA reductase</t>
  </si>
  <si>
    <t>DNA-directed RNA polymerase,C mitochondrial</t>
  </si>
  <si>
    <t>presequence translocated-associated motor subunit PAM17,C mitochondrial</t>
  </si>
  <si>
    <t>ATP-binding cassette,C subfamily F,C member 2</t>
  </si>
  <si>
    <t>ATP-dependent Clp endopeptidase,C proteolytic subunit ClpP</t>
  </si>
  <si>
    <t>ATP synthase subunit beta,C mitochondrial</t>
  </si>
  <si>
    <t>solute carrier family 45,C member 1/2/4</t>
  </si>
  <si>
    <t>alpha 1,C3-glucosidase</t>
  </si>
  <si>
    <t>1,C3-beta-glucanosyltransferase</t>
  </si>
  <si>
    <t>transcription elongation factor B,C polypeptide 1,C variant</t>
  </si>
  <si>
    <t>ubiquinone biosynthesis protein COQ4,C mitochondrial</t>
  </si>
  <si>
    <t>2,C5-diamino-6-(ribosylamino)-4(3H)-pyrimidinone 5'-phosphate reductase</t>
  </si>
  <si>
    <t>kinetochore protein Spc25,C fungi type</t>
  </si>
  <si>
    <t>DNA-directed RNA polymerase I,C II,C and III subunit RPABC1</t>
  </si>
  <si>
    <t>pyridoxal 5'-phosphate synthase,C glutaminase subunit Pdx2</t>
  </si>
  <si>
    <t>ATP synthase subunit alpha,C mitochondrial</t>
  </si>
  <si>
    <t>solute carrier family 25 (mitochondrial carrier protein),C member 16</t>
  </si>
  <si>
    <t>transcriptional activator,C variant</t>
  </si>
  <si>
    <t>threonine ammonia-lyase,C biosynthetic</t>
  </si>
  <si>
    <t>ubiquitin-conjugating enzyme E2 35,C variant</t>
  </si>
  <si>
    <t>osomolarity two-component system,C phosphorelay intermediate protein YPD1</t>
  </si>
  <si>
    <t>3'(2'),C5'-bisphosphate nucleotidase</t>
  </si>
  <si>
    <t>solute carrier family 25 (mitochondrial iron transporter),C member 28/37</t>
  </si>
  <si>
    <t>coatomer protein complex,C subunit alpha (xenin)</t>
  </si>
  <si>
    <t>WD-repeat protein,C variant</t>
  </si>
  <si>
    <t>NADH dehydrogenase (quinone),C G subunit</t>
  </si>
  <si>
    <t>potassium:hydrogen antiporter,C variant</t>
  </si>
  <si>
    <t>solute carrier family 25 (mitochondrial phosphate transporter),C member 3</t>
  </si>
  <si>
    <t>peroxiredoxin 5,C atypical 2-Cys peroxiredoxin</t>
  </si>
  <si>
    <t>homocitrate synthase,C mitochondrial</t>
  </si>
  <si>
    <t>solute carrier family 30 (zinc transporter),C member 1</t>
  </si>
  <si>
    <t>ATP-binding cassette,C sub-family E,C member 1</t>
  </si>
  <si>
    <r>
      <t xml:space="preserve">hypothetical protein (putative homolog of </t>
    </r>
    <r>
      <rPr>
        <i/>
        <sz val="10"/>
        <color theme="1"/>
        <rFont val="Arial"/>
        <family val="2"/>
        <scheme val="minor"/>
      </rPr>
      <t>SLI15</t>
    </r>
    <r>
      <rPr>
        <sz val="10"/>
        <color theme="1"/>
        <rFont val="Arial"/>
        <family val="2"/>
        <scheme val="minor"/>
      </rPr>
      <t>)</t>
    </r>
  </si>
  <si>
    <r>
      <t xml:space="preserve">hypothetical protein (putative homolog of </t>
    </r>
    <r>
      <rPr>
        <i/>
        <sz val="10"/>
        <color theme="1"/>
        <rFont val="Arial"/>
        <family val="2"/>
        <scheme val="minor"/>
      </rPr>
      <t>SCM3</t>
    </r>
    <r>
      <rPr>
        <sz val="10"/>
        <color theme="1"/>
        <rFont val="Arial"/>
        <family val="2"/>
        <scheme val="minor"/>
      </rPr>
      <t>)</t>
    </r>
  </si>
  <si>
    <r>
      <t xml:space="preserve">S3 Appendix. </t>
    </r>
    <r>
      <rPr>
        <sz val="11"/>
        <color theme="1"/>
        <rFont val="Arial"/>
        <family val="2"/>
      </rPr>
      <t xml:space="preserve">Significance of branch model fit for </t>
    </r>
    <r>
      <rPr>
        <i/>
        <sz val="11"/>
        <color theme="1"/>
        <rFont val="Arial"/>
        <family val="2"/>
      </rPr>
      <t>Kwoniella</t>
    </r>
    <r>
      <rPr>
        <sz val="11"/>
        <color theme="1"/>
        <rFont val="Arial"/>
        <family val="2"/>
      </rPr>
      <t xml:space="preserve"> chromosome-number-based subset, dN/dS results from branch mo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  <scheme val="minor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3" fillId="3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1" fillId="3" borderId="0" xfId="0" applyFont="1" applyFill="1" applyAlignment="1">
      <alignment horizontal="left" vertical="center"/>
    </xf>
    <xf numFmtId="11" fontId="1" fillId="3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11" fontId="1" fillId="0" borderId="0" xfId="0" applyNumberFormat="1" applyFont="1" applyAlignment="1">
      <alignment horizontal="left" vertical="center" wrapText="1"/>
    </xf>
    <xf numFmtId="164" fontId="2" fillId="0" borderId="0" xfId="0" quotePrefix="1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11" fontId="2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ill>
        <patternFill patternType="solid">
          <fgColor rgb="FFEA9999"/>
          <bgColor rgb="FFEA9999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3434"/>
  <sheetViews>
    <sheetView showGridLines="0" tabSelected="1" workbookViewId="0">
      <pane ySplit="2" topLeftCell="A3" activePane="bottomLeft" state="frozen"/>
      <selection pane="bottomLeft" activeCell="B4" sqref="B4"/>
    </sheetView>
  </sheetViews>
  <sheetFormatPr defaultColWidth="12.6328125" defaultRowHeight="15.75" customHeight="1" x14ac:dyDescent="0.25"/>
  <cols>
    <col min="2" max="2" width="42.36328125" customWidth="1"/>
    <col min="3" max="3" width="18.6328125" style="16" customWidth="1"/>
    <col min="4" max="4" width="27.6328125" style="16" customWidth="1"/>
    <col min="5" max="5" width="15" style="16" customWidth="1"/>
    <col min="6" max="6" width="17.81640625" style="16" customWidth="1"/>
    <col min="7" max="7" width="13.7265625" customWidth="1"/>
  </cols>
  <sheetData>
    <row r="1" spans="1:23" ht="25.5" customHeight="1" x14ac:dyDescent="0.3">
      <c r="A1" s="4" t="s">
        <v>5458</v>
      </c>
      <c r="B1" s="5"/>
      <c r="C1" s="10"/>
      <c r="D1" s="10"/>
      <c r="E1" s="11"/>
      <c r="F1" s="11"/>
      <c r="G1" s="5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ht="26" customHeight="1" x14ac:dyDescent="0.3">
      <c r="A2" s="6" t="s">
        <v>0</v>
      </c>
      <c r="B2" s="7" t="s">
        <v>1</v>
      </c>
      <c r="C2" s="12" t="s">
        <v>4</v>
      </c>
      <c r="D2" s="12" t="s">
        <v>5</v>
      </c>
      <c r="E2" s="13" t="s">
        <v>2</v>
      </c>
      <c r="F2" s="13" t="s">
        <v>3</v>
      </c>
      <c r="G2" s="7" t="s">
        <v>6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ht="15.75" customHeight="1" x14ac:dyDescent="0.25">
      <c r="A3" s="8" t="s">
        <v>7</v>
      </c>
      <c r="B3" s="8" t="s">
        <v>8</v>
      </c>
      <c r="C3" s="14">
        <v>2.581E-2</v>
      </c>
      <c r="D3" s="14">
        <v>0.1968</v>
      </c>
      <c r="E3" s="15">
        <v>8.7420976949652203E-69</v>
      </c>
      <c r="F3" s="15">
        <v>2.9985395093730698E-65</v>
      </c>
      <c r="G3" s="9" t="b">
        <v>1</v>
      </c>
    </row>
    <row r="4" spans="1:23" ht="15.75" customHeight="1" x14ac:dyDescent="0.25">
      <c r="A4" s="8" t="s">
        <v>9</v>
      </c>
      <c r="B4" s="8" t="s">
        <v>10</v>
      </c>
      <c r="C4" s="14">
        <v>3.9460000000000002E-2</v>
      </c>
      <c r="D4" s="14">
        <v>0.20716000000000001</v>
      </c>
      <c r="E4" s="15">
        <v>2.01232937743794E-30</v>
      </c>
      <c r="F4" s="15">
        <v>3.45114488230607E-27</v>
      </c>
      <c r="G4" s="9" t="b">
        <v>1</v>
      </c>
    </row>
    <row r="5" spans="1:23" ht="15.75" customHeight="1" x14ac:dyDescent="0.25">
      <c r="A5" s="8" t="s">
        <v>11</v>
      </c>
      <c r="B5" s="8" t="s">
        <v>12</v>
      </c>
      <c r="C5" s="14">
        <v>2.5590000000000002E-2</v>
      </c>
      <c r="D5" s="14">
        <v>9.1999999999999998E-2</v>
      </c>
      <c r="E5" s="15">
        <v>1.51967381047717E-25</v>
      </c>
      <c r="F5" s="15">
        <v>1.7374937233122299E-22</v>
      </c>
      <c r="G5" s="9" t="b">
        <v>1</v>
      </c>
    </row>
    <row r="6" spans="1:23" ht="15.75" customHeight="1" x14ac:dyDescent="0.25">
      <c r="A6" s="8" t="s">
        <v>13</v>
      </c>
      <c r="B6" s="8" t="s">
        <v>14</v>
      </c>
      <c r="C6" s="14">
        <v>0.16442000000000001</v>
      </c>
      <c r="D6" s="14">
        <v>0.47571000000000002</v>
      </c>
      <c r="E6" s="15">
        <v>1.10815156614408E-24</v>
      </c>
      <c r="F6" s="15">
        <v>9.5023996796854897E-22</v>
      </c>
      <c r="G6" s="9" t="b">
        <v>1</v>
      </c>
    </row>
    <row r="7" spans="1:23" ht="15.75" customHeight="1" x14ac:dyDescent="0.25">
      <c r="A7" s="8" t="s">
        <v>15</v>
      </c>
      <c r="B7" s="8" t="s">
        <v>16</v>
      </c>
      <c r="C7" s="14">
        <v>2.6499999999999999E-2</v>
      </c>
      <c r="D7" s="14">
        <v>0.29726000000000002</v>
      </c>
      <c r="E7" s="15">
        <v>1.0756909029760001E-21</v>
      </c>
      <c r="F7" s="15">
        <v>7.3792395944153601E-19</v>
      </c>
      <c r="G7" s="9" t="b">
        <v>1</v>
      </c>
    </row>
    <row r="8" spans="1:23" ht="15.75" customHeight="1" x14ac:dyDescent="0.25">
      <c r="A8" s="8" t="s">
        <v>17</v>
      </c>
      <c r="B8" s="8" t="s">
        <v>14</v>
      </c>
      <c r="C8" s="14">
        <v>0.10881</v>
      </c>
      <c r="D8" s="14">
        <v>0.3306</v>
      </c>
      <c r="E8" s="15">
        <v>6.6659149146012401E-21</v>
      </c>
      <c r="F8" s="15">
        <v>3.8106813595137103E-18</v>
      </c>
      <c r="G8" s="9" t="b">
        <v>1</v>
      </c>
    </row>
    <row r="9" spans="1:23" ht="15.75" customHeight="1" x14ac:dyDescent="0.25">
      <c r="A9" s="8" t="s">
        <v>18</v>
      </c>
      <c r="B9" s="8" t="s">
        <v>19</v>
      </c>
      <c r="C9" s="14">
        <v>5.6399999999999999E-2</v>
      </c>
      <c r="D9" s="14">
        <v>0.21879999999999999</v>
      </c>
      <c r="E9" s="15">
        <v>4.1382311675630099E-20</v>
      </c>
      <c r="F9" s="15">
        <v>2.0277332721058701E-17</v>
      </c>
      <c r="G9" s="9" t="b">
        <v>1</v>
      </c>
    </row>
    <row r="10" spans="1:23" ht="15.75" customHeight="1" x14ac:dyDescent="0.25">
      <c r="A10" s="8" t="s">
        <v>20</v>
      </c>
      <c r="B10" s="8" t="s">
        <v>21</v>
      </c>
      <c r="C10" s="14">
        <v>6.6299999999999996E-3</v>
      </c>
      <c r="D10" s="14">
        <v>0.25995000000000001</v>
      </c>
      <c r="E10" s="15">
        <v>5.8842030102932899E-20</v>
      </c>
      <c r="F10" s="15">
        <v>2.5228520406632501E-17</v>
      </c>
      <c r="G10" s="9" t="b">
        <v>1</v>
      </c>
    </row>
    <row r="11" spans="1:23" ht="15.75" customHeight="1" x14ac:dyDescent="0.25">
      <c r="A11" s="8" t="s">
        <v>22</v>
      </c>
      <c r="B11" s="8" t="s">
        <v>23</v>
      </c>
      <c r="C11" s="14">
        <v>3.8240000000000003E-2</v>
      </c>
      <c r="D11" s="14">
        <v>0.18731999999999999</v>
      </c>
      <c r="E11" s="15">
        <v>8.8896980959706306E-20</v>
      </c>
      <c r="F11" s="15">
        <v>3.3879627187977003E-17</v>
      </c>
      <c r="G11" s="9" t="b">
        <v>1</v>
      </c>
    </row>
    <row r="12" spans="1:23" ht="15.75" customHeight="1" x14ac:dyDescent="0.25">
      <c r="A12" s="8" t="s">
        <v>24</v>
      </c>
      <c r="B12" s="8" t="s">
        <v>25</v>
      </c>
      <c r="C12" s="14">
        <v>0.11858</v>
      </c>
      <c r="D12" s="14">
        <v>0.27533000000000002</v>
      </c>
      <c r="E12" s="15">
        <v>5.1333801597511803E-19</v>
      </c>
      <c r="F12" s="15">
        <v>1.76074939479465E-16</v>
      </c>
      <c r="G12" s="9" t="b">
        <v>1</v>
      </c>
    </row>
    <row r="13" spans="1:23" ht="15.75" customHeight="1" x14ac:dyDescent="0.25">
      <c r="A13" s="8" t="s">
        <v>26</v>
      </c>
      <c r="B13" s="8" t="s">
        <v>14</v>
      </c>
      <c r="C13" s="14">
        <v>0.19452</v>
      </c>
      <c r="D13" s="14">
        <v>0.39906000000000003</v>
      </c>
      <c r="E13" s="15">
        <v>1.6987367517068E-18</v>
      </c>
      <c r="F13" s="15">
        <v>5.2969700530493897E-16</v>
      </c>
      <c r="G13" s="9" t="b">
        <v>1</v>
      </c>
    </row>
    <row r="14" spans="1:23" ht="15.75" customHeight="1" x14ac:dyDescent="0.25">
      <c r="A14" s="8" t="s">
        <v>27</v>
      </c>
      <c r="B14" s="8" t="s">
        <v>28</v>
      </c>
      <c r="C14" s="14">
        <v>7.6000000000000004E-4</v>
      </c>
      <c r="D14" s="14">
        <v>0.10313</v>
      </c>
      <c r="E14" s="15">
        <v>2.08987383784566E-18</v>
      </c>
      <c r="F14" s="15">
        <v>5.9735560531755104E-16</v>
      </c>
      <c r="G14" s="9" t="b">
        <v>1</v>
      </c>
    </row>
    <row r="15" spans="1:23" ht="15.75" customHeight="1" x14ac:dyDescent="0.25">
      <c r="A15" s="8" t="s">
        <v>29</v>
      </c>
      <c r="B15" s="8" t="s">
        <v>14</v>
      </c>
      <c r="C15" s="14">
        <v>7.6770000000000005E-2</v>
      </c>
      <c r="D15" s="14">
        <v>0.22733</v>
      </c>
      <c r="E15" s="15">
        <v>1.27096333310446E-17</v>
      </c>
      <c r="F15" s="15">
        <v>3.3533878711909999E-15</v>
      </c>
      <c r="G15" s="9" t="b">
        <v>1</v>
      </c>
    </row>
    <row r="16" spans="1:23" ht="15.75" customHeight="1" x14ac:dyDescent="0.25">
      <c r="A16" s="8" t="s">
        <v>30</v>
      </c>
      <c r="B16" s="8" t="s">
        <v>31</v>
      </c>
      <c r="C16" s="14">
        <v>7.7109999999999998E-2</v>
      </c>
      <c r="D16" s="14">
        <v>0.13561000000000001</v>
      </c>
      <c r="E16" s="15">
        <v>1.4719730491990099E-17</v>
      </c>
      <c r="F16" s="15">
        <v>3.6063339705375697E-15</v>
      </c>
      <c r="G16" s="9" t="b">
        <v>1</v>
      </c>
    </row>
    <row r="17" spans="1:7" ht="15.75" customHeight="1" x14ac:dyDescent="0.25">
      <c r="A17" s="8" t="s">
        <v>32</v>
      </c>
      <c r="B17" s="8" t="s">
        <v>5457</v>
      </c>
      <c r="C17" s="14">
        <v>0.14096</v>
      </c>
      <c r="D17" s="14">
        <v>0.39034999999999997</v>
      </c>
      <c r="E17" s="15">
        <v>5.0528528563581301E-17</v>
      </c>
      <c r="F17" s="15">
        <v>1.15541901982056E-14</v>
      </c>
      <c r="G17" s="9" t="b">
        <v>1</v>
      </c>
    </row>
    <row r="18" spans="1:7" ht="15.75" customHeight="1" x14ac:dyDescent="0.25">
      <c r="A18" s="8" t="s">
        <v>33</v>
      </c>
      <c r="B18" s="8" t="s">
        <v>34</v>
      </c>
      <c r="C18" s="14">
        <v>8.43E-2</v>
      </c>
      <c r="D18" s="14">
        <v>0.18357999999999999</v>
      </c>
      <c r="E18" s="15">
        <v>5.06958945014486E-16</v>
      </c>
      <c r="F18" s="15">
        <v>1.0867932383748001E-13</v>
      </c>
      <c r="G18" s="9" t="b">
        <v>1</v>
      </c>
    </row>
    <row r="19" spans="1:7" ht="15.75" customHeight="1" x14ac:dyDescent="0.25">
      <c r="A19" s="8" t="s">
        <v>35</v>
      </c>
      <c r="B19" s="8" t="s">
        <v>14</v>
      </c>
      <c r="C19" s="14">
        <v>5.8099999999999999E-2</v>
      </c>
      <c r="D19" s="14">
        <v>0.12438</v>
      </c>
      <c r="E19" s="15">
        <v>1.0147005053117099E-15</v>
      </c>
      <c r="F19" s="15">
        <v>2.0473074901289199E-13</v>
      </c>
      <c r="G19" s="9" t="b">
        <v>1</v>
      </c>
    </row>
    <row r="20" spans="1:7" ht="15.75" customHeight="1" x14ac:dyDescent="0.25">
      <c r="A20" s="8" t="s">
        <v>36</v>
      </c>
      <c r="B20" s="8" t="s">
        <v>14</v>
      </c>
      <c r="C20" s="14">
        <v>0.16944999999999999</v>
      </c>
      <c r="D20" s="14">
        <v>0.41744999999999999</v>
      </c>
      <c r="E20" s="15">
        <v>1.7870269729014702E-15</v>
      </c>
      <c r="F20" s="15">
        <v>3.40527917614002E-13</v>
      </c>
      <c r="G20" s="9" t="b">
        <v>1</v>
      </c>
    </row>
    <row r="21" spans="1:7" ht="15.75" customHeight="1" x14ac:dyDescent="0.25">
      <c r="A21" s="8" t="s">
        <v>37</v>
      </c>
      <c r="B21" s="8" t="s">
        <v>14</v>
      </c>
      <c r="C21" s="14">
        <v>0.15826000000000001</v>
      </c>
      <c r="D21" s="14">
        <v>0.32477</v>
      </c>
      <c r="E21" s="15">
        <v>2.03077082761993E-15</v>
      </c>
      <c r="F21" s="15">
        <v>3.6660757572296601E-13</v>
      </c>
      <c r="G21" s="9" t="b">
        <v>1</v>
      </c>
    </row>
    <row r="22" spans="1:7" ht="15.75" customHeight="1" x14ac:dyDescent="0.25">
      <c r="A22" s="8" t="s">
        <v>38</v>
      </c>
      <c r="B22" s="8" t="s">
        <v>14</v>
      </c>
      <c r="C22" s="14">
        <v>9.4479999999999995E-2</v>
      </c>
      <c r="D22" s="14">
        <v>0.21381</v>
      </c>
      <c r="E22" s="15">
        <v>2.2969647867463598E-15</v>
      </c>
      <c r="F22" s="15">
        <v>3.9392946092700102E-13</v>
      </c>
      <c r="G22" s="9" t="b">
        <v>1</v>
      </c>
    </row>
    <row r="23" spans="1:7" ht="15.75" customHeight="1" x14ac:dyDescent="0.25">
      <c r="A23" s="8" t="s">
        <v>39</v>
      </c>
      <c r="B23" s="8" t="s">
        <v>14</v>
      </c>
      <c r="C23" s="14">
        <v>0.13821</v>
      </c>
      <c r="D23" s="14">
        <v>0.35085</v>
      </c>
      <c r="E23" s="15">
        <v>4.1711710814901E-15</v>
      </c>
      <c r="F23" s="15">
        <v>6.8129127664338295E-13</v>
      </c>
      <c r="G23" s="9" t="b">
        <v>1</v>
      </c>
    </row>
    <row r="24" spans="1:7" ht="15.75" customHeight="1" x14ac:dyDescent="0.25">
      <c r="A24" s="8" t="s">
        <v>40</v>
      </c>
      <c r="B24" s="8" t="s">
        <v>14</v>
      </c>
      <c r="C24" s="14">
        <v>7.9009999999999997E-2</v>
      </c>
      <c r="D24" s="14">
        <v>0.17348</v>
      </c>
      <c r="E24" s="15">
        <v>4.7212814952125103E-15</v>
      </c>
      <c r="F24" s="15">
        <v>7.3609070584449596E-13</v>
      </c>
      <c r="G24" s="9" t="b">
        <v>1</v>
      </c>
    </row>
    <row r="25" spans="1:7" ht="15.75" customHeight="1" x14ac:dyDescent="0.25">
      <c r="A25" s="8" t="s">
        <v>41</v>
      </c>
      <c r="B25" s="8" t="s">
        <v>14</v>
      </c>
      <c r="C25" s="14">
        <v>5.7700000000000001E-2</v>
      </c>
      <c r="D25" s="14">
        <v>0.33633999999999997</v>
      </c>
      <c r="E25" s="15">
        <v>2.7738749873418399E-14</v>
      </c>
      <c r="F25" s="15">
        <v>4.1366918289489203E-12</v>
      </c>
      <c r="G25" s="9" t="b">
        <v>1</v>
      </c>
    </row>
    <row r="26" spans="1:7" ht="15.75" customHeight="1" x14ac:dyDescent="0.25">
      <c r="A26" s="8" t="s">
        <v>42</v>
      </c>
      <c r="B26" s="8" t="s">
        <v>43</v>
      </c>
      <c r="C26" s="14">
        <v>8.2519999999999996E-2</v>
      </c>
      <c r="D26" s="14">
        <v>0.19047</v>
      </c>
      <c r="E26" s="15">
        <v>3.0929248724870399E-14</v>
      </c>
      <c r="F26" s="15">
        <v>4.42030513026273E-12</v>
      </c>
      <c r="G26" s="9" t="b">
        <v>1</v>
      </c>
    </row>
    <row r="27" spans="1:7" ht="15.75" customHeight="1" x14ac:dyDescent="0.25">
      <c r="A27" s="8" t="s">
        <v>44</v>
      </c>
      <c r="B27" s="8" t="s">
        <v>45</v>
      </c>
      <c r="C27" s="14">
        <v>9.6750000000000003E-2</v>
      </c>
      <c r="D27" s="14">
        <v>0.23102</v>
      </c>
      <c r="E27" s="15">
        <v>3.23045453175059E-14</v>
      </c>
      <c r="F27" s="15">
        <v>4.4321836175618101E-12</v>
      </c>
      <c r="G27" s="9" t="b">
        <v>1</v>
      </c>
    </row>
    <row r="28" spans="1:7" ht="15.75" customHeight="1" x14ac:dyDescent="0.25">
      <c r="A28" s="8" t="s">
        <v>46</v>
      </c>
      <c r="B28" s="8" t="s">
        <v>47</v>
      </c>
      <c r="C28" s="14">
        <v>8.2780000000000006E-2</v>
      </c>
      <c r="D28" s="14">
        <v>0.19783999999999999</v>
      </c>
      <c r="E28" s="15">
        <v>7.6873790789066404E-14</v>
      </c>
      <c r="F28" s="15">
        <v>1.01414270156345E-11</v>
      </c>
      <c r="G28" s="9" t="b">
        <v>1</v>
      </c>
    </row>
    <row r="29" spans="1:7" ht="15.75" customHeight="1" x14ac:dyDescent="0.25">
      <c r="A29" s="8" t="s">
        <v>48</v>
      </c>
      <c r="B29" s="8" t="s">
        <v>14</v>
      </c>
      <c r="C29" s="14">
        <v>0.11962</v>
      </c>
      <c r="D29" s="14">
        <v>0.23080999999999999</v>
      </c>
      <c r="E29" s="15">
        <v>1.52004800307842E-13</v>
      </c>
      <c r="F29" s="15">
        <v>1.93102394465147E-11</v>
      </c>
      <c r="G29" s="9" t="b">
        <v>1</v>
      </c>
    </row>
    <row r="30" spans="1:7" ht="15.75" customHeight="1" x14ac:dyDescent="0.25">
      <c r="A30" s="8" t="s">
        <v>49</v>
      </c>
      <c r="B30" s="8" t="s">
        <v>5456</v>
      </c>
      <c r="C30" s="14">
        <v>0.12086</v>
      </c>
      <c r="D30" s="14">
        <v>0.28976000000000002</v>
      </c>
      <c r="E30" s="15">
        <v>1.6515585456544901E-13</v>
      </c>
      <c r="F30" s="15">
        <v>2.0231592184267499E-11</v>
      </c>
      <c r="G30" s="9" t="b">
        <v>1</v>
      </c>
    </row>
    <row r="31" spans="1:7" ht="15.75" customHeight="1" x14ac:dyDescent="0.25">
      <c r="A31" s="8" t="s">
        <v>50</v>
      </c>
      <c r="B31" s="8" t="s">
        <v>51</v>
      </c>
      <c r="C31" s="14">
        <v>5.6180000000000001E-2</v>
      </c>
      <c r="D31" s="14">
        <v>0.20021</v>
      </c>
      <c r="E31" s="15">
        <v>3.4817960692598302E-13</v>
      </c>
      <c r="F31" s="15">
        <v>4.1181243164004202E-11</v>
      </c>
      <c r="G31" s="9" t="b">
        <v>1</v>
      </c>
    </row>
    <row r="32" spans="1:7" ht="15.75" customHeight="1" x14ac:dyDescent="0.25">
      <c r="A32" s="8" t="s">
        <v>52</v>
      </c>
      <c r="B32" s="8" t="s">
        <v>5279</v>
      </c>
      <c r="C32" s="14">
        <v>7.1190000000000003E-2</v>
      </c>
      <c r="D32" s="14">
        <v>0.27267999999999998</v>
      </c>
      <c r="E32" s="15">
        <v>5.0274970361443403E-13</v>
      </c>
      <c r="F32" s="15">
        <v>5.7481049446583597E-11</v>
      </c>
      <c r="G32" s="9" t="b">
        <v>1</v>
      </c>
    </row>
    <row r="33" spans="1:7" ht="15.75" customHeight="1" x14ac:dyDescent="0.25">
      <c r="A33" s="8" t="s">
        <v>53</v>
      </c>
      <c r="B33" s="8" t="s">
        <v>14</v>
      </c>
      <c r="C33" s="14">
        <v>9.2289999999999997E-2</v>
      </c>
      <c r="D33" s="14">
        <v>0.24778</v>
      </c>
      <c r="E33" s="15">
        <v>9.2515254524411296E-13</v>
      </c>
      <c r="F33" s="15">
        <v>1.02363652586687E-10</v>
      </c>
      <c r="G33" s="9" t="b">
        <v>1</v>
      </c>
    </row>
    <row r="34" spans="1:7" ht="15.75" customHeight="1" x14ac:dyDescent="0.25">
      <c r="A34" s="8" t="s">
        <v>54</v>
      </c>
      <c r="B34" s="8" t="s">
        <v>14</v>
      </c>
      <c r="C34" s="14">
        <v>0.1086</v>
      </c>
      <c r="D34" s="14">
        <v>0.38451999999999997</v>
      </c>
      <c r="E34" s="15">
        <v>1.17571819311066E-12</v>
      </c>
      <c r="F34" s="15">
        <v>1.26022293824049E-10</v>
      </c>
      <c r="G34" s="9" t="b">
        <v>1</v>
      </c>
    </row>
    <row r="35" spans="1:7" ht="15.75" customHeight="1" x14ac:dyDescent="0.25">
      <c r="A35" s="8" t="s">
        <v>55</v>
      </c>
      <c r="B35" s="8" t="s">
        <v>14</v>
      </c>
      <c r="C35" s="14">
        <v>8.4820000000000007E-2</v>
      </c>
      <c r="D35" s="14">
        <v>0.27517999999999998</v>
      </c>
      <c r="E35" s="15">
        <v>1.2892763029749E-12</v>
      </c>
      <c r="F35" s="15">
        <v>1.3400659755163401E-10</v>
      </c>
      <c r="G35" s="9" t="b">
        <v>1</v>
      </c>
    </row>
    <row r="36" spans="1:7" ht="15.75" customHeight="1" x14ac:dyDescent="0.25">
      <c r="A36" s="8" t="s">
        <v>56</v>
      </c>
      <c r="B36" s="8" t="s">
        <v>14</v>
      </c>
      <c r="C36" s="14">
        <v>0.1052</v>
      </c>
      <c r="D36" s="14">
        <v>0.39173999999999998</v>
      </c>
      <c r="E36" s="15">
        <v>1.64719802762512E-12</v>
      </c>
      <c r="F36" s="15">
        <v>1.63054835582698E-10</v>
      </c>
      <c r="G36" s="9" t="b">
        <v>1</v>
      </c>
    </row>
    <row r="37" spans="1:7" ht="15.75" customHeight="1" x14ac:dyDescent="0.25">
      <c r="A37" s="8" t="s">
        <v>57</v>
      </c>
      <c r="B37" s="8" t="s">
        <v>14</v>
      </c>
      <c r="C37" s="14">
        <v>7.9560000000000006E-2</v>
      </c>
      <c r="D37" s="14">
        <v>0.16896</v>
      </c>
      <c r="E37" s="15">
        <v>1.6638248528846701E-12</v>
      </c>
      <c r="F37" s="15">
        <v>1.63054835582698E-10</v>
      </c>
      <c r="G37" s="9" t="b">
        <v>1</v>
      </c>
    </row>
    <row r="38" spans="1:7" ht="15.75" customHeight="1" x14ac:dyDescent="0.25">
      <c r="A38" s="8" t="s">
        <v>58</v>
      </c>
      <c r="B38" s="8" t="s">
        <v>59</v>
      </c>
      <c r="C38" s="14">
        <v>0.10026</v>
      </c>
      <c r="D38" s="14">
        <v>0.38933000000000001</v>
      </c>
      <c r="E38" s="15">
        <v>2.3378490395090101E-12</v>
      </c>
      <c r="F38" s="15">
        <v>2.2274506126433101E-10</v>
      </c>
      <c r="G38" s="9" t="b">
        <v>1</v>
      </c>
    </row>
    <row r="39" spans="1:7" ht="15.75" customHeight="1" x14ac:dyDescent="0.25">
      <c r="A39" s="8" t="s">
        <v>60</v>
      </c>
      <c r="B39" s="8" t="s">
        <v>61</v>
      </c>
      <c r="C39" s="14">
        <v>8.7989999999999999E-2</v>
      </c>
      <c r="D39" s="14">
        <v>0.19771</v>
      </c>
      <c r="E39" s="15">
        <v>3.2267283769834699E-12</v>
      </c>
      <c r="F39" s="15">
        <v>2.9912644143387302E-10</v>
      </c>
      <c r="G39" s="9" t="b">
        <v>1</v>
      </c>
    </row>
    <row r="40" spans="1:7" ht="15.75" customHeight="1" x14ac:dyDescent="0.25">
      <c r="A40" s="8" t="s">
        <v>62</v>
      </c>
      <c r="B40" s="8" t="s">
        <v>5280</v>
      </c>
      <c r="C40" s="14">
        <v>0.12318</v>
      </c>
      <c r="D40" s="14">
        <v>0.28534999999999999</v>
      </c>
      <c r="E40" s="15">
        <v>4.0708246727382302E-12</v>
      </c>
      <c r="F40" s="15">
        <v>3.6744549019716101E-10</v>
      </c>
      <c r="G40" s="9" t="b">
        <v>1</v>
      </c>
    </row>
    <row r="41" spans="1:7" ht="15.75" customHeight="1" x14ac:dyDescent="0.25">
      <c r="A41" s="8" t="s">
        <v>63</v>
      </c>
      <c r="B41" s="8" t="s">
        <v>14</v>
      </c>
      <c r="C41" s="14">
        <v>0.11584999999999999</v>
      </c>
      <c r="D41" s="14">
        <v>0.22087999999999999</v>
      </c>
      <c r="E41" s="15">
        <v>5.0105521178701598E-12</v>
      </c>
      <c r="F41" s="15">
        <v>4.4067163498191399E-10</v>
      </c>
      <c r="G41" s="9" t="b">
        <v>1</v>
      </c>
    </row>
    <row r="42" spans="1:7" ht="15.75" customHeight="1" x14ac:dyDescent="0.25">
      <c r="A42" s="8" t="s">
        <v>64</v>
      </c>
      <c r="B42" s="8" t="s">
        <v>65</v>
      </c>
      <c r="C42" s="14">
        <v>4.8090000000000001E-2</v>
      </c>
      <c r="D42" s="14">
        <v>0.11662</v>
      </c>
      <c r="E42" s="15">
        <v>6.70229551182035E-12</v>
      </c>
      <c r="F42" s="15">
        <v>5.7472184013859503E-10</v>
      </c>
      <c r="G42" s="9" t="b">
        <v>1</v>
      </c>
    </row>
    <row r="43" spans="1:7" ht="15.75" customHeight="1" x14ac:dyDescent="0.25">
      <c r="A43" s="8" t="s">
        <v>66</v>
      </c>
      <c r="B43" s="8" t="s">
        <v>14</v>
      </c>
      <c r="C43" s="14">
        <v>0.10208</v>
      </c>
      <c r="D43" s="14">
        <v>0.28476000000000001</v>
      </c>
      <c r="E43" s="15">
        <v>6.8707956195634403E-12</v>
      </c>
      <c r="F43" s="15">
        <v>5.7480070670982002E-10</v>
      </c>
      <c r="G43" s="9" t="b">
        <v>1</v>
      </c>
    </row>
    <row r="44" spans="1:7" ht="15.75" customHeight="1" x14ac:dyDescent="0.25">
      <c r="A44" s="8" t="s">
        <v>67</v>
      </c>
      <c r="B44" s="8" t="s">
        <v>68</v>
      </c>
      <c r="C44" s="14">
        <v>9.9860000000000004E-2</v>
      </c>
      <c r="D44" s="14">
        <v>0.21970000000000001</v>
      </c>
      <c r="E44" s="15">
        <v>7.4441838707434397E-12</v>
      </c>
      <c r="F44" s="15">
        <v>6.0794168277738103E-10</v>
      </c>
      <c r="G44" s="9" t="b">
        <v>1</v>
      </c>
    </row>
    <row r="45" spans="1:7" ht="15.75" customHeight="1" x14ac:dyDescent="0.25">
      <c r="A45" s="8" t="s">
        <v>69</v>
      </c>
      <c r="B45" s="8" t="s">
        <v>14</v>
      </c>
      <c r="C45" s="14">
        <v>8.3580000000000002E-2</v>
      </c>
      <c r="D45" s="14">
        <v>0.21473999999999999</v>
      </c>
      <c r="E45" s="15">
        <v>7.7599033781917806E-12</v>
      </c>
      <c r="F45" s="15">
        <v>6.1120209214192404E-10</v>
      </c>
      <c r="G45" s="9" t="b">
        <v>1</v>
      </c>
    </row>
    <row r="46" spans="1:7" ht="15.75" customHeight="1" x14ac:dyDescent="0.25">
      <c r="A46" s="8" t="s">
        <v>70</v>
      </c>
      <c r="B46" s="8" t="s">
        <v>14</v>
      </c>
      <c r="C46" s="14">
        <v>9.8000000000000004E-2</v>
      </c>
      <c r="D46" s="14">
        <v>0.22009999999999999</v>
      </c>
      <c r="E46" s="15">
        <v>7.8404933102754098E-12</v>
      </c>
      <c r="F46" s="15">
        <v>6.1120209214192404E-10</v>
      </c>
      <c r="G46" s="9" t="b">
        <v>1</v>
      </c>
    </row>
    <row r="47" spans="1:7" ht="15.75" customHeight="1" x14ac:dyDescent="0.25">
      <c r="A47" s="8" t="s">
        <v>71</v>
      </c>
      <c r="B47" s="8" t="s">
        <v>72</v>
      </c>
      <c r="C47" s="14">
        <v>7.9589999999999994E-2</v>
      </c>
      <c r="D47" s="14">
        <v>0.32645999999999997</v>
      </c>
      <c r="E47" s="15">
        <v>9.0520249678194605E-12</v>
      </c>
      <c r="F47" s="15">
        <v>6.89965458658239E-10</v>
      </c>
      <c r="G47" s="9" t="b">
        <v>1</v>
      </c>
    </row>
    <row r="48" spans="1:7" ht="15.75" customHeight="1" x14ac:dyDescent="0.25">
      <c r="A48" s="8" t="s">
        <v>73</v>
      </c>
      <c r="B48" s="8" t="s">
        <v>74</v>
      </c>
      <c r="C48" s="14">
        <v>0.12322</v>
      </c>
      <c r="D48" s="14">
        <v>0.35275000000000001</v>
      </c>
      <c r="E48" s="15">
        <v>1.0188834113677599E-11</v>
      </c>
      <c r="F48" s="15">
        <v>7.5973263065030805E-10</v>
      </c>
      <c r="G48" s="9" t="b">
        <v>1</v>
      </c>
    </row>
    <row r="49" spans="1:7" ht="15.75" customHeight="1" x14ac:dyDescent="0.25">
      <c r="A49" s="8" t="s">
        <v>75</v>
      </c>
      <c r="B49" s="8" t="s">
        <v>76</v>
      </c>
      <c r="C49" s="14">
        <v>6.8510000000000001E-2</v>
      </c>
      <c r="D49" s="14">
        <v>0.21759999999999999</v>
      </c>
      <c r="E49" s="15">
        <v>1.16315399841845E-11</v>
      </c>
      <c r="F49" s="15">
        <v>8.4885493927133702E-10</v>
      </c>
      <c r="G49" s="9" t="b">
        <v>1</v>
      </c>
    </row>
    <row r="50" spans="1:7" ht="15.75" customHeight="1" x14ac:dyDescent="0.25">
      <c r="A50" s="8" t="s">
        <v>77</v>
      </c>
      <c r="B50" s="8" t="s">
        <v>14</v>
      </c>
      <c r="C50" s="14">
        <v>8.5099999999999995E-2</v>
      </c>
      <c r="D50" s="14">
        <v>0.27028999999999997</v>
      </c>
      <c r="E50" s="15">
        <v>1.2521456232936399E-11</v>
      </c>
      <c r="F50" s="15">
        <v>8.9476239331191404E-10</v>
      </c>
      <c r="G50" s="9" t="b">
        <v>1</v>
      </c>
    </row>
    <row r="51" spans="1:7" ht="15.75" customHeight="1" x14ac:dyDescent="0.25">
      <c r="A51" s="8" t="s">
        <v>78</v>
      </c>
      <c r="B51" s="8" t="s">
        <v>14</v>
      </c>
      <c r="C51" s="14">
        <v>0.10652</v>
      </c>
      <c r="D51" s="14">
        <v>0.28289999999999998</v>
      </c>
      <c r="E51" s="15">
        <v>1.44370339521133E-11</v>
      </c>
      <c r="F51" s="15">
        <v>1.01059237664793E-9</v>
      </c>
      <c r="G51" s="9" t="b">
        <v>1</v>
      </c>
    </row>
    <row r="52" spans="1:7" ht="15.75" customHeight="1" x14ac:dyDescent="0.25">
      <c r="A52" s="8" t="s">
        <v>79</v>
      </c>
      <c r="B52" s="8" t="s">
        <v>14</v>
      </c>
      <c r="C52" s="14">
        <v>0.13519</v>
      </c>
      <c r="D52" s="14">
        <v>0.28177000000000002</v>
      </c>
      <c r="E52" s="15">
        <v>1.60858766431109E-11</v>
      </c>
      <c r="F52" s="15">
        <v>1.10349113771741E-9</v>
      </c>
      <c r="G52" s="9" t="b">
        <v>1</v>
      </c>
    </row>
    <row r="53" spans="1:7" ht="15.75" customHeight="1" x14ac:dyDescent="0.25">
      <c r="A53" s="8" t="s">
        <v>80</v>
      </c>
      <c r="B53" s="8" t="s">
        <v>14</v>
      </c>
      <c r="C53" s="14">
        <v>0.16889999999999999</v>
      </c>
      <c r="D53" s="14">
        <v>0.48431999999999997</v>
      </c>
      <c r="E53" s="15">
        <v>1.66530581286201E-11</v>
      </c>
      <c r="F53" s="15">
        <v>1.1149374392370401E-9</v>
      </c>
      <c r="G53" s="9" t="b">
        <v>1</v>
      </c>
    </row>
    <row r="54" spans="1:7" ht="15.75" customHeight="1" x14ac:dyDescent="0.25">
      <c r="A54" s="8" t="s">
        <v>81</v>
      </c>
      <c r="B54" s="8" t="s">
        <v>14</v>
      </c>
      <c r="C54" s="14">
        <v>0.11755</v>
      </c>
      <c r="D54" s="14">
        <v>0.25739000000000001</v>
      </c>
      <c r="E54" s="15">
        <v>1.6902841644409999E-11</v>
      </c>
      <c r="F54" s="15">
        <v>1.1149374392370401E-9</v>
      </c>
      <c r="G54" s="9" t="b">
        <v>1</v>
      </c>
    </row>
    <row r="55" spans="1:7" ht="15.75" customHeight="1" x14ac:dyDescent="0.25">
      <c r="A55" s="8" t="s">
        <v>82</v>
      </c>
      <c r="B55" s="8" t="s">
        <v>14</v>
      </c>
      <c r="C55" s="14">
        <v>6.3740000000000005E-2</v>
      </c>
      <c r="D55" s="14">
        <v>0.23652000000000001</v>
      </c>
      <c r="E55" s="15">
        <v>1.9593254980136801E-11</v>
      </c>
      <c r="F55" s="15">
        <v>1.26801631286546E-9</v>
      </c>
      <c r="G55" s="9" t="b">
        <v>1</v>
      </c>
    </row>
    <row r="56" spans="1:7" ht="15.75" customHeight="1" x14ac:dyDescent="0.25">
      <c r="A56" s="8" t="s">
        <v>83</v>
      </c>
      <c r="B56" s="8" t="s">
        <v>84</v>
      </c>
      <c r="C56" s="14">
        <v>5.0569999999999997E-2</v>
      </c>
      <c r="D56" s="14">
        <v>0.13442999999999999</v>
      </c>
      <c r="E56" s="15">
        <v>2.08847432721266E-11</v>
      </c>
      <c r="F56" s="15">
        <v>1.3265679522850801E-9</v>
      </c>
      <c r="G56" s="9" t="b">
        <v>1</v>
      </c>
    </row>
    <row r="57" spans="1:7" ht="15.75" customHeight="1" x14ac:dyDescent="0.25">
      <c r="A57" s="8" t="s">
        <v>85</v>
      </c>
      <c r="B57" s="8" t="s">
        <v>14</v>
      </c>
      <c r="C57" s="14">
        <v>7.195E-2</v>
      </c>
      <c r="D57" s="14">
        <v>0.14701</v>
      </c>
      <c r="E57" s="15">
        <v>2.2428350910389901E-11</v>
      </c>
      <c r="F57" s="15">
        <v>1.39871352041159E-9</v>
      </c>
      <c r="G57" s="9" t="b">
        <v>1</v>
      </c>
    </row>
    <row r="58" spans="1:7" ht="12.5" x14ac:dyDescent="0.25">
      <c r="A58" s="8" t="s">
        <v>86</v>
      </c>
      <c r="B58" s="8" t="s">
        <v>14</v>
      </c>
      <c r="C58" s="14">
        <v>9.35E-2</v>
      </c>
      <c r="D58" s="14">
        <v>0.33176</v>
      </c>
      <c r="E58" s="15">
        <v>2.42914139678678E-11</v>
      </c>
      <c r="F58" s="15">
        <v>1.4878491055318999E-9</v>
      </c>
      <c r="G58" s="9" t="b">
        <v>1</v>
      </c>
    </row>
    <row r="59" spans="1:7" ht="12.5" x14ac:dyDescent="0.25">
      <c r="A59" s="8" t="s">
        <v>87</v>
      </c>
      <c r="B59" s="8" t="s">
        <v>59</v>
      </c>
      <c r="C59" s="14">
        <v>1.9009999999999999E-2</v>
      </c>
      <c r="D59" s="14">
        <v>0.11944</v>
      </c>
      <c r="E59" s="15">
        <v>2.5090523208331701E-11</v>
      </c>
      <c r="F59" s="15">
        <v>1.5098332386768E-9</v>
      </c>
      <c r="G59" s="9" t="b">
        <v>1</v>
      </c>
    </row>
    <row r="60" spans="1:7" ht="12.5" x14ac:dyDescent="0.25">
      <c r="A60" s="8" t="s">
        <v>88</v>
      </c>
      <c r="B60" s="8" t="s">
        <v>14</v>
      </c>
      <c r="C60" s="14">
        <v>0.12787000000000001</v>
      </c>
      <c r="D60" s="14">
        <v>0.29102</v>
      </c>
      <c r="E60" s="15">
        <v>3.1266559702227003E-11</v>
      </c>
      <c r="F60" s="15">
        <v>1.84903965135584E-9</v>
      </c>
      <c r="G60" s="9" t="b">
        <v>1</v>
      </c>
    </row>
    <row r="61" spans="1:7" ht="12.5" x14ac:dyDescent="0.25">
      <c r="A61" s="8" t="s">
        <v>89</v>
      </c>
      <c r="B61" s="8" t="s">
        <v>14</v>
      </c>
      <c r="C61" s="14">
        <v>8.7319999999999995E-2</v>
      </c>
      <c r="D61" s="14">
        <v>0.31628000000000001</v>
      </c>
      <c r="E61" s="15">
        <v>4.9833199140496701E-11</v>
      </c>
      <c r="F61" s="15">
        <v>2.8487978841983899E-9</v>
      </c>
      <c r="G61" s="9" t="b">
        <v>1</v>
      </c>
    </row>
    <row r="62" spans="1:7" ht="12.5" x14ac:dyDescent="0.25">
      <c r="A62" s="8" t="s">
        <v>90</v>
      </c>
      <c r="B62" s="8" t="s">
        <v>5281</v>
      </c>
      <c r="C62" s="14">
        <v>5.9060000000000001E-2</v>
      </c>
      <c r="D62" s="14">
        <v>0.12998000000000001</v>
      </c>
      <c r="E62" s="15">
        <v>4.90142868789585E-11</v>
      </c>
      <c r="F62" s="15">
        <v>2.8487978841983899E-9</v>
      </c>
      <c r="G62" s="9" t="b">
        <v>1</v>
      </c>
    </row>
    <row r="63" spans="1:7" ht="12.5" x14ac:dyDescent="0.25">
      <c r="A63" s="8" t="s">
        <v>91</v>
      </c>
      <c r="B63" s="8" t="s">
        <v>92</v>
      </c>
      <c r="C63" s="14">
        <v>4.5850000000000002E-2</v>
      </c>
      <c r="D63" s="14">
        <v>0.12814</v>
      </c>
      <c r="E63" s="15">
        <v>5.0700829412567902E-11</v>
      </c>
      <c r="F63" s="15">
        <v>2.8508827030345601E-9</v>
      </c>
      <c r="G63" s="9" t="b">
        <v>1</v>
      </c>
    </row>
    <row r="64" spans="1:7" ht="12.5" x14ac:dyDescent="0.25">
      <c r="A64" s="8" t="s">
        <v>93</v>
      </c>
      <c r="B64" s="8" t="s">
        <v>94</v>
      </c>
      <c r="C64" s="14">
        <v>7.3400000000000007E-2</v>
      </c>
      <c r="D64" s="14">
        <v>0.28260000000000002</v>
      </c>
      <c r="E64" s="15">
        <v>5.3477551652399502E-11</v>
      </c>
      <c r="F64" s="15">
        <v>2.9585161639956501E-9</v>
      </c>
      <c r="G64" s="9" t="b">
        <v>1</v>
      </c>
    </row>
    <row r="65" spans="1:7" ht="12.5" x14ac:dyDescent="0.25">
      <c r="A65" s="8" t="s">
        <v>95</v>
      </c>
      <c r="B65" s="8" t="s">
        <v>5282</v>
      </c>
      <c r="C65" s="14">
        <v>5.4719999999999998E-2</v>
      </c>
      <c r="D65" s="14">
        <v>0.20435</v>
      </c>
      <c r="E65" s="15">
        <v>5.7770904334528399E-11</v>
      </c>
      <c r="F65" s="15">
        <v>3.1453047915465501E-9</v>
      </c>
      <c r="G65" s="9" t="b">
        <v>1</v>
      </c>
    </row>
    <row r="66" spans="1:7" ht="12.5" x14ac:dyDescent="0.25">
      <c r="A66" s="8" t="s">
        <v>96</v>
      </c>
      <c r="B66" s="8" t="s">
        <v>97</v>
      </c>
      <c r="C66" s="14">
        <v>4.7550000000000002E-2</v>
      </c>
      <c r="D66" s="14">
        <v>0.19277</v>
      </c>
      <c r="E66" s="15">
        <v>6.2016716236242706E-11</v>
      </c>
      <c r="F66" s="15">
        <v>3.3237083857861302E-9</v>
      </c>
      <c r="G66" s="9" t="b">
        <v>1</v>
      </c>
    </row>
    <row r="67" spans="1:7" ht="12.5" x14ac:dyDescent="0.25">
      <c r="A67" s="8" t="s">
        <v>98</v>
      </c>
      <c r="B67" s="8" t="s">
        <v>99</v>
      </c>
      <c r="C67" s="14">
        <v>7.6429999999999998E-2</v>
      </c>
      <c r="D67" s="14">
        <v>0.25007000000000001</v>
      </c>
      <c r="E67" s="15">
        <v>7.1261484632035599E-11</v>
      </c>
      <c r="F67" s="15">
        <v>3.7604137275058802E-9</v>
      </c>
      <c r="G67" s="9" t="b">
        <v>1</v>
      </c>
    </row>
    <row r="68" spans="1:7" ht="12.5" x14ac:dyDescent="0.25">
      <c r="A68" s="8" t="s">
        <v>100</v>
      </c>
      <c r="B68" s="8" t="s">
        <v>101</v>
      </c>
      <c r="C68" s="14">
        <v>0.18542</v>
      </c>
      <c r="D68" s="14">
        <v>0.34459000000000001</v>
      </c>
      <c r="E68" s="15">
        <v>9.2162813531368802E-11</v>
      </c>
      <c r="F68" s="15">
        <v>4.7896734910999199E-9</v>
      </c>
      <c r="G68" s="9" t="b">
        <v>1</v>
      </c>
    </row>
    <row r="69" spans="1:7" ht="12.5" x14ac:dyDescent="0.25">
      <c r="A69" s="8" t="s">
        <v>102</v>
      </c>
      <c r="B69" s="8" t="s">
        <v>5283</v>
      </c>
      <c r="C69" s="14">
        <v>8.1420000000000006E-2</v>
      </c>
      <c r="D69" s="14">
        <v>0.30717</v>
      </c>
      <c r="E69" s="15">
        <v>9.9115378802250097E-11</v>
      </c>
      <c r="F69" s="15">
        <v>5.0741156610704196E-9</v>
      </c>
      <c r="G69" s="9" t="b">
        <v>1</v>
      </c>
    </row>
    <row r="70" spans="1:7" ht="12.5" x14ac:dyDescent="0.25">
      <c r="A70" s="8" t="s">
        <v>103</v>
      </c>
      <c r="B70" s="8" t="s">
        <v>14</v>
      </c>
      <c r="C70" s="14">
        <v>0.12107</v>
      </c>
      <c r="D70" s="14">
        <v>0.32405</v>
      </c>
      <c r="E70" s="15">
        <v>1.04386112956907E-10</v>
      </c>
      <c r="F70" s="15">
        <v>5.2653583447381002E-9</v>
      </c>
      <c r="G70" s="9" t="b">
        <v>1</v>
      </c>
    </row>
    <row r="71" spans="1:7" ht="12.5" x14ac:dyDescent="0.25">
      <c r="A71" s="8" t="s">
        <v>104</v>
      </c>
      <c r="B71" s="8" t="s">
        <v>14</v>
      </c>
      <c r="C71" s="14">
        <v>5.6439999999999997E-2</v>
      </c>
      <c r="D71" s="14">
        <v>0.29346</v>
      </c>
      <c r="E71" s="15">
        <v>1.3468698117406399E-10</v>
      </c>
      <c r="F71" s="15">
        <v>6.6953093540150701E-9</v>
      </c>
      <c r="G71" s="9" t="b">
        <v>1</v>
      </c>
    </row>
    <row r="72" spans="1:7" ht="12.5" x14ac:dyDescent="0.25">
      <c r="A72" s="8" t="s">
        <v>105</v>
      </c>
      <c r="B72" s="8" t="s">
        <v>14</v>
      </c>
      <c r="C72" s="14">
        <v>9.332E-2</v>
      </c>
      <c r="D72" s="14">
        <v>0.23594999999999999</v>
      </c>
      <c r="E72" s="15">
        <v>1.50181540478125E-10</v>
      </c>
      <c r="F72" s="15">
        <v>7.3588954834281301E-9</v>
      </c>
      <c r="G72" s="9" t="b">
        <v>1</v>
      </c>
    </row>
    <row r="73" spans="1:7" ht="12.5" x14ac:dyDescent="0.25">
      <c r="A73" s="8" t="s">
        <v>106</v>
      </c>
      <c r="B73" s="8" t="s">
        <v>14</v>
      </c>
      <c r="C73" s="14">
        <v>7.8170000000000003E-2</v>
      </c>
      <c r="D73" s="14">
        <v>0.28042</v>
      </c>
      <c r="E73" s="15">
        <v>1.75214096223245E-10</v>
      </c>
      <c r="F73" s="15">
        <v>8.4645683105032397E-9</v>
      </c>
      <c r="G73" s="9" t="b">
        <v>1</v>
      </c>
    </row>
    <row r="74" spans="1:7" ht="12.5" x14ac:dyDescent="0.25">
      <c r="A74" s="8" t="s">
        <v>107</v>
      </c>
      <c r="B74" s="8" t="s">
        <v>108</v>
      </c>
      <c r="C74" s="14">
        <v>0.13988999999999999</v>
      </c>
      <c r="D74" s="14">
        <v>0.26630999999999999</v>
      </c>
      <c r="E74" s="15">
        <v>2.0015504385384801E-10</v>
      </c>
      <c r="F74" s="15">
        <v>9.5351638947041498E-9</v>
      </c>
      <c r="G74" s="9" t="b">
        <v>1</v>
      </c>
    </row>
    <row r="75" spans="1:7" ht="12.5" x14ac:dyDescent="0.25">
      <c r="A75" s="8" t="s">
        <v>109</v>
      </c>
      <c r="B75" s="8" t="s">
        <v>14</v>
      </c>
      <c r="C75" s="14">
        <v>6.6369999999999998E-2</v>
      </c>
      <c r="D75" s="14">
        <v>0.19608</v>
      </c>
      <c r="E75" s="15">
        <v>2.2012024989524299E-10</v>
      </c>
      <c r="F75" s="15">
        <v>1.03426363991874E-8</v>
      </c>
      <c r="G75" s="9" t="b">
        <v>1</v>
      </c>
    </row>
    <row r="76" spans="1:7" ht="12.5" x14ac:dyDescent="0.25">
      <c r="A76" s="8" t="s">
        <v>110</v>
      </c>
      <c r="B76" s="8" t="s">
        <v>14</v>
      </c>
      <c r="C76" s="14">
        <v>0.12089</v>
      </c>
      <c r="D76" s="14">
        <v>0.39224999999999999</v>
      </c>
      <c r="E76" s="15">
        <v>2.6590333784179202E-10</v>
      </c>
      <c r="F76" s="15">
        <v>1.2324979037802E-8</v>
      </c>
      <c r="G76" s="9" t="b">
        <v>1</v>
      </c>
    </row>
    <row r="77" spans="1:7" ht="12.5" x14ac:dyDescent="0.25">
      <c r="A77" s="8" t="s">
        <v>111</v>
      </c>
      <c r="B77" s="8" t="s">
        <v>14</v>
      </c>
      <c r="C77" s="14">
        <v>0.16350000000000001</v>
      </c>
      <c r="D77" s="14">
        <v>0.32767000000000002</v>
      </c>
      <c r="E77" s="15">
        <v>3.07973502124531E-10</v>
      </c>
      <c r="F77" s="15">
        <v>1.40846548304952E-8</v>
      </c>
      <c r="G77" s="9" t="b">
        <v>1</v>
      </c>
    </row>
    <row r="78" spans="1:7" ht="12.5" x14ac:dyDescent="0.25">
      <c r="A78" s="8" t="s">
        <v>112</v>
      </c>
      <c r="B78" s="8" t="s">
        <v>14</v>
      </c>
      <c r="C78" s="14">
        <v>0.10531</v>
      </c>
      <c r="D78" s="14">
        <v>0.30875000000000002</v>
      </c>
      <c r="E78" s="15">
        <v>3.3966050871857501E-10</v>
      </c>
      <c r="F78" s="15">
        <v>1.5329415064535699E-8</v>
      </c>
      <c r="G78" s="9" t="b">
        <v>1</v>
      </c>
    </row>
    <row r="79" spans="1:7" ht="12.5" x14ac:dyDescent="0.25">
      <c r="A79" s="8" t="s">
        <v>113</v>
      </c>
      <c r="B79" s="8" t="s">
        <v>114</v>
      </c>
      <c r="C79" s="14">
        <v>3.6089999999999997E-2</v>
      </c>
      <c r="D79" s="14">
        <v>0.13730999999999999</v>
      </c>
      <c r="E79" s="15">
        <v>4.2896257881974598E-10</v>
      </c>
      <c r="F79" s="15">
        <v>1.9108333056515999E-8</v>
      </c>
      <c r="G79" s="9" t="b">
        <v>1</v>
      </c>
    </row>
    <row r="80" spans="1:7" ht="12.5" x14ac:dyDescent="0.25">
      <c r="A80" s="8" t="s">
        <v>115</v>
      </c>
      <c r="B80" s="8" t="s">
        <v>14</v>
      </c>
      <c r="C80" s="14">
        <v>9.1340000000000005E-2</v>
      </c>
      <c r="D80" s="14">
        <v>0.20752999999999999</v>
      </c>
      <c r="E80" s="15">
        <v>5.5557304944479598E-10</v>
      </c>
      <c r="F80" s="15">
        <v>2.4430968712764701E-8</v>
      </c>
      <c r="G80" s="9" t="b">
        <v>1</v>
      </c>
    </row>
    <row r="81" spans="1:7" ht="12.5" x14ac:dyDescent="0.25">
      <c r="A81" s="8" t="s">
        <v>116</v>
      </c>
      <c r="B81" s="8" t="s">
        <v>117</v>
      </c>
      <c r="C81" s="14">
        <v>2.7359999999999999E-2</v>
      </c>
      <c r="D81" s="14">
        <v>6.4810000000000006E-2</v>
      </c>
      <c r="E81" s="15">
        <v>6.5970912143966598E-10</v>
      </c>
      <c r="F81" s="15">
        <v>2.8643066918203202E-8</v>
      </c>
      <c r="G81" s="9" t="b">
        <v>1</v>
      </c>
    </row>
    <row r="82" spans="1:7" ht="12.5" x14ac:dyDescent="0.25">
      <c r="A82" s="8" t="s">
        <v>118</v>
      </c>
      <c r="B82" s="8" t="s">
        <v>14</v>
      </c>
      <c r="C82" s="14">
        <v>0.12698000000000001</v>
      </c>
      <c r="D82" s="14">
        <v>0.25189</v>
      </c>
      <c r="E82" s="15">
        <v>6.7343569601502501E-10</v>
      </c>
      <c r="F82" s="15">
        <v>2.88735554666442E-8</v>
      </c>
      <c r="G82" s="9" t="b">
        <v>1</v>
      </c>
    </row>
    <row r="83" spans="1:7" ht="12.5" x14ac:dyDescent="0.25">
      <c r="A83" s="8" t="s">
        <v>119</v>
      </c>
      <c r="B83" s="8" t="s">
        <v>120</v>
      </c>
      <c r="C83" s="14">
        <v>3.551E-2</v>
      </c>
      <c r="D83" s="14">
        <v>0.52207999999999999</v>
      </c>
      <c r="E83" s="15">
        <v>7.4810629180990202E-10</v>
      </c>
      <c r="F83" s="15">
        <v>3.1679068900098301E-8</v>
      </c>
      <c r="G83" s="9" t="b">
        <v>1</v>
      </c>
    </row>
    <row r="84" spans="1:7" ht="12.5" x14ac:dyDescent="0.25">
      <c r="A84" s="8" t="s">
        <v>121</v>
      </c>
      <c r="B84" s="8" t="s">
        <v>14</v>
      </c>
      <c r="C84" s="14">
        <v>6.9239999999999996E-2</v>
      </c>
      <c r="D84" s="14">
        <v>0.16533</v>
      </c>
      <c r="E84" s="15">
        <v>9.7342924728349605E-10</v>
      </c>
      <c r="F84" s="15">
        <v>4.0717833148565798E-8</v>
      </c>
      <c r="G84" s="9" t="b">
        <v>1</v>
      </c>
    </row>
    <row r="85" spans="1:7" ht="12.5" x14ac:dyDescent="0.25">
      <c r="A85" s="8" t="s">
        <v>122</v>
      </c>
      <c r="B85" s="8" t="s">
        <v>14</v>
      </c>
      <c r="C85" s="14">
        <v>0.12872</v>
      </c>
      <c r="D85" s="14">
        <v>0.25811000000000001</v>
      </c>
      <c r="E85" s="15">
        <v>9.9836003288572191E-10</v>
      </c>
      <c r="F85" s="15">
        <v>4.1257529069855697E-8</v>
      </c>
      <c r="G85" s="9" t="b">
        <v>1</v>
      </c>
    </row>
    <row r="86" spans="1:7" ht="12.5" x14ac:dyDescent="0.25">
      <c r="A86" s="8" t="s">
        <v>123</v>
      </c>
      <c r="B86" s="8" t="s">
        <v>124</v>
      </c>
      <c r="C86" s="14">
        <v>0.11133999999999999</v>
      </c>
      <c r="D86" s="14">
        <v>0.22447</v>
      </c>
      <c r="E86" s="15">
        <v>1.0759139322258799E-9</v>
      </c>
      <c r="F86" s="15">
        <v>4.3933152232556802E-8</v>
      </c>
      <c r="G86" s="9" t="b">
        <v>1</v>
      </c>
    </row>
    <row r="87" spans="1:7" ht="12.5" x14ac:dyDescent="0.25">
      <c r="A87" s="8" t="s">
        <v>125</v>
      </c>
      <c r="B87" s="8" t="s">
        <v>14</v>
      </c>
      <c r="C87" s="14">
        <v>7.8899999999999998E-2</v>
      </c>
      <c r="D87" s="14">
        <v>0.32562000000000002</v>
      </c>
      <c r="E87" s="15">
        <v>1.1067089115923801E-9</v>
      </c>
      <c r="F87" s="15">
        <v>4.4658959608963101E-8</v>
      </c>
      <c r="G87" s="9" t="b">
        <v>1</v>
      </c>
    </row>
    <row r="88" spans="1:7" ht="12.5" x14ac:dyDescent="0.25">
      <c r="A88" s="8" t="s">
        <v>126</v>
      </c>
      <c r="B88" s="8" t="s">
        <v>14</v>
      </c>
      <c r="C88" s="14">
        <v>3.2640000000000002E-2</v>
      </c>
      <c r="D88" s="14">
        <v>0.17956</v>
      </c>
      <c r="E88" s="15">
        <v>1.2492037285929001E-9</v>
      </c>
      <c r="F88" s="15">
        <v>4.9822892896205203E-8</v>
      </c>
      <c r="G88" s="9" t="b">
        <v>1</v>
      </c>
    </row>
    <row r="89" spans="1:7" ht="12.5" x14ac:dyDescent="0.25">
      <c r="A89" s="8" t="s">
        <v>127</v>
      </c>
      <c r="B89" s="8" t="s">
        <v>14</v>
      </c>
      <c r="C89" s="14">
        <v>8.9499999999999996E-2</v>
      </c>
      <c r="D89" s="14">
        <v>0.23469000000000001</v>
      </c>
      <c r="E89" s="15">
        <v>1.44398315077376E-9</v>
      </c>
      <c r="F89" s="15">
        <v>5.6929450656942499E-8</v>
      </c>
      <c r="G89" s="9" t="b">
        <v>1</v>
      </c>
    </row>
    <row r="90" spans="1:7" ht="12.5" x14ac:dyDescent="0.25">
      <c r="A90" s="8" t="s">
        <v>128</v>
      </c>
      <c r="B90" s="8" t="s">
        <v>14</v>
      </c>
      <c r="C90" s="14">
        <v>8.7129999999999999E-2</v>
      </c>
      <c r="D90" s="14">
        <v>0.31716</v>
      </c>
      <c r="E90" s="15">
        <v>1.4967752117779199E-9</v>
      </c>
      <c r="F90" s="15">
        <v>5.7043766404425201E-8</v>
      </c>
      <c r="G90" s="9" t="b">
        <v>1</v>
      </c>
    </row>
    <row r="91" spans="1:7" ht="12.5" x14ac:dyDescent="0.25">
      <c r="A91" s="8" t="s">
        <v>129</v>
      </c>
      <c r="B91" s="8" t="s">
        <v>14</v>
      </c>
      <c r="C91" s="14">
        <v>0.19384999999999999</v>
      </c>
      <c r="D91" s="14">
        <v>0.34399000000000002</v>
      </c>
      <c r="E91" s="15">
        <v>1.4765658539831E-9</v>
      </c>
      <c r="F91" s="15">
        <v>5.7043766404425201E-8</v>
      </c>
      <c r="G91" s="9" t="b">
        <v>1</v>
      </c>
    </row>
    <row r="92" spans="1:7" ht="12.5" x14ac:dyDescent="0.25">
      <c r="A92" s="8" t="s">
        <v>130</v>
      </c>
      <c r="B92" s="8" t="s">
        <v>14</v>
      </c>
      <c r="C92" s="14">
        <v>0.12187000000000001</v>
      </c>
      <c r="D92" s="14">
        <v>0.31313999999999997</v>
      </c>
      <c r="E92" s="15">
        <v>1.48454866675137E-9</v>
      </c>
      <c r="F92" s="15">
        <v>5.7043766404425201E-8</v>
      </c>
      <c r="G92" s="9" t="b">
        <v>1</v>
      </c>
    </row>
    <row r="93" spans="1:7" ht="12.5" x14ac:dyDescent="0.25">
      <c r="A93" s="8" t="s">
        <v>131</v>
      </c>
      <c r="B93" s="8" t="s">
        <v>8</v>
      </c>
      <c r="C93" s="14">
        <v>7.0959999999999995E-2</v>
      </c>
      <c r="D93" s="14">
        <v>0.19153999999999999</v>
      </c>
      <c r="E93" s="15">
        <v>1.57241031546287E-9</v>
      </c>
      <c r="F93" s="15">
        <v>5.9267773428985099E-8</v>
      </c>
      <c r="G93" s="9" t="b">
        <v>1</v>
      </c>
    </row>
    <row r="94" spans="1:7" ht="12.5" x14ac:dyDescent="0.25">
      <c r="A94" s="8" t="s">
        <v>132</v>
      </c>
      <c r="B94" s="8" t="s">
        <v>14</v>
      </c>
      <c r="C94" s="14">
        <v>0.17022999999999999</v>
      </c>
      <c r="D94" s="14">
        <v>0.46944999999999998</v>
      </c>
      <c r="E94" s="15">
        <v>1.5957792355846801E-9</v>
      </c>
      <c r="F94" s="15">
        <v>5.9494812804950601E-8</v>
      </c>
      <c r="G94" s="9" t="b">
        <v>1</v>
      </c>
    </row>
    <row r="95" spans="1:7" ht="12.5" x14ac:dyDescent="0.25">
      <c r="A95" s="8" t="s">
        <v>133</v>
      </c>
      <c r="B95" s="8" t="s">
        <v>14</v>
      </c>
      <c r="C95" s="14">
        <v>4.7640000000000002E-2</v>
      </c>
      <c r="D95" s="14">
        <v>0.32244</v>
      </c>
      <c r="E95" s="15">
        <v>1.82180578046525E-9</v>
      </c>
      <c r="F95" s="15">
        <v>6.7191331473073201E-8</v>
      </c>
      <c r="G95" s="9" t="b">
        <v>1</v>
      </c>
    </row>
    <row r="96" spans="1:7" ht="12.5" x14ac:dyDescent="0.25">
      <c r="A96" s="8" t="s">
        <v>134</v>
      </c>
      <c r="B96" s="8" t="s">
        <v>135</v>
      </c>
      <c r="C96" s="14">
        <v>6.7150000000000001E-2</v>
      </c>
      <c r="D96" s="14">
        <v>0.19475999999999999</v>
      </c>
      <c r="E96" s="15">
        <v>2.3755533196274201E-9</v>
      </c>
      <c r="F96" s="15">
        <v>8.6682424322574999E-8</v>
      </c>
      <c r="G96" s="9" t="b">
        <v>1</v>
      </c>
    </row>
    <row r="97" spans="1:7" ht="12.5" x14ac:dyDescent="0.25">
      <c r="A97" s="8" t="s">
        <v>136</v>
      </c>
      <c r="B97" s="8" t="s">
        <v>137</v>
      </c>
      <c r="C97" s="14">
        <v>5.6480000000000002E-2</v>
      </c>
      <c r="D97" s="14">
        <v>0.10428999999999999</v>
      </c>
      <c r="E97" s="15">
        <v>2.70993552764038E-9</v>
      </c>
      <c r="F97" s="15">
        <v>9.78429353663843E-8</v>
      </c>
      <c r="G97" s="9" t="b">
        <v>1</v>
      </c>
    </row>
    <row r="98" spans="1:7" ht="12.5" x14ac:dyDescent="0.25">
      <c r="A98" s="8" t="s">
        <v>138</v>
      </c>
      <c r="B98" s="8" t="s">
        <v>139</v>
      </c>
      <c r="C98" s="14">
        <v>2.8819999999999998E-2</v>
      </c>
      <c r="D98" s="14">
        <v>0.21657000000000001</v>
      </c>
      <c r="E98" s="15">
        <v>3.2947884718449998E-9</v>
      </c>
      <c r="F98" s="15">
        <v>1.17720046441962E-7</v>
      </c>
      <c r="G98" s="9" t="b">
        <v>1</v>
      </c>
    </row>
    <row r="99" spans="1:7" ht="12.5" x14ac:dyDescent="0.25">
      <c r="A99" s="8" t="s">
        <v>140</v>
      </c>
      <c r="B99" s="8" t="s">
        <v>14</v>
      </c>
      <c r="C99" s="14">
        <v>8.7260000000000004E-2</v>
      </c>
      <c r="D99" s="14">
        <v>0.16947999999999999</v>
      </c>
      <c r="E99" s="15">
        <v>3.3605072672389299E-9</v>
      </c>
      <c r="F99" s="15">
        <v>1.18830308521954E-7</v>
      </c>
      <c r="G99" s="9" t="b">
        <v>1</v>
      </c>
    </row>
    <row r="100" spans="1:7" ht="12.5" x14ac:dyDescent="0.25">
      <c r="A100" s="8" t="s">
        <v>141</v>
      </c>
      <c r="B100" s="8" t="s">
        <v>14</v>
      </c>
      <c r="C100" s="14">
        <v>0.11232</v>
      </c>
      <c r="D100" s="14">
        <v>0.53307000000000004</v>
      </c>
      <c r="E100" s="15">
        <v>3.4360060333700702E-9</v>
      </c>
      <c r="F100" s="15">
        <v>1.2026021116795201E-7</v>
      </c>
      <c r="G100" s="9" t="b">
        <v>1</v>
      </c>
    </row>
    <row r="101" spans="1:7" ht="12.5" x14ac:dyDescent="0.25">
      <c r="A101" s="8" t="s">
        <v>142</v>
      </c>
      <c r="B101" s="8" t="s">
        <v>14</v>
      </c>
      <c r="C101" s="14">
        <v>9.0939999999999993E-2</v>
      </c>
      <c r="D101" s="14">
        <v>0.21553</v>
      </c>
      <c r="E101" s="15">
        <v>3.9902093340008101E-9</v>
      </c>
      <c r="F101" s="15">
        <v>1.38246646622452E-7</v>
      </c>
      <c r="G101" s="9" t="b">
        <v>1</v>
      </c>
    </row>
    <row r="102" spans="1:7" ht="12.5" x14ac:dyDescent="0.25">
      <c r="A102" s="8" t="s">
        <v>143</v>
      </c>
      <c r="B102" s="8" t="s">
        <v>5283</v>
      </c>
      <c r="C102" s="14">
        <v>0.14335000000000001</v>
      </c>
      <c r="D102" s="14">
        <v>0.27322000000000002</v>
      </c>
      <c r="E102" s="15">
        <v>4.0408051472693597E-9</v>
      </c>
      <c r="F102" s="15">
        <v>1.3859961655133901E-7</v>
      </c>
      <c r="G102" s="9" t="b">
        <v>1</v>
      </c>
    </row>
    <row r="103" spans="1:7" ht="12.5" x14ac:dyDescent="0.25">
      <c r="A103" s="8" t="s">
        <v>144</v>
      </c>
      <c r="B103" s="8" t="s">
        <v>14</v>
      </c>
      <c r="C103" s="14">
        <v>9.6369999999999997E-2</v>
      </c>
      <c r="D103" s="14">
        <v>0.24562</v>
      </c>
      <c r="E103" s="15">
        <v>4.5119233929696502E-9</v>
      </c>
      <c r="F103" s="15">
        <v>1.53226705325603E-7</v>
      </c>
      <c r="G103" s="9" t="b">
        <v>1</v>
      </c>
    </row>
    <row r="104" spans="1:7" ht="12.5" x14ac:dyDescent="0.25">
      <c r="A104" s="8" t="s">
        <v>145</v>
      </c>
      <c r="B104" s="8" t="s">
        <v>146</v>
      </c>
      <c r="C104" s="14">
        <v>3.5500000000000002E-3</v>
      </c>
      <c r="D104" s="14">
        <v>9.2590000000000006E-2</v>
      </c>
      <c r="E104" s="15">
        <v>4.5586580918688103E-9</v>
      </c>
      <c r="F104" s="15">
        <v>1.53296051520686E-7</v>
      </c>
      <c r="G104" s="9" t="b">
        <v>1</v>
      </c>
    </row>
    <row r="105" spans="1:7" ht="12.5" x14ac:dyDescent="0.25">
      <c r="A105" s="8" t="s">
        <v>147</v>
      </c>
      <c r="B105" s="8" t="s">
        <v>14</v>
      </c>
      <c r="C105" s="14">
        <v>5.7700000000000001E-2</v>
      </c>
      <c r="D105" s="14">
        <v>0.24714</v>
      </c>
      <c r="E105" s="15">
        <v>5.2066970355955199E-9</v>
      </c>
      <c r="F105" s="15">
        <v>1.7338806633099601E-7</v>
      </c>
      <c r="G105" s="9" t="b">
        <v>1</v>
      </c>
    </row>
    <row r="106" spans="1:7" ht="12.5" x14ac:dyDescent="0.25">
      <c r="A106" s="8" t="s">
        <v>148</v>
      </c>
      <c r="B106" s="8" t="s">
        <v>149</v>
      </c>
      <c r="C106" s="14">
        <v>9.5420000000000005E-2</v>
      </c>
      <c r="D106" s="14">
        <v>0.20052</v>
      </c>
      <c r="E106" s="15">
        <v>5.3894029288978199E-9</v>
      </c>
      <c r="F106" s="15">
        <v>1.7774665428961099E-7</v>
      </c>
      <c r="G106" s="9" t="b">
        <v>1</v>
      </c>
    </row>
    <row r="107" spans="1:7" ht="12.5" x14ac:dyDescent="0.25">
      <c r="A107" s="8" t="s">
        <v>150</v>
      </c>
      <c r="B107" s="8" t="s">
        <v>14</v>
      </c>
      <c r="C107" s="14">
        <v>0.11260000000000001</v>
      </c>
      <c r="D107" s="14">
        <v>0.27418999999999999</v>
      </c>
      <c r="E107" s="15">
        <v>5.5793269741118904E-9</v>
      </c>
      <c r="F107" s="15">
        <v>1.8225801448765499E-7</v>
      </c>
      <c r="G107" s="9" t="b">
        <v>1</v>
      </c>
    </row>
    <row r="108" spans="1:7" ht="12.5" x14ac:dyDescent="0.25">
      <c r="A108" s="8" t="s">
        <v>151</v>
      </c>
      <c r="B108" s="8" t="s">
        <v>14</v>
      </c>
      <c r="C108" s="14">
        <v>8.337E-2</v>
      </c>
      <c r="D108" s="14">
        <v>0.22963</v>
      </c>
      <c r="E108" s="15">
        <v>6.2204181671915202E-9</v>
      </c>
      <c r="F108" s="15">
        <v>1.9940218984548499E-7</v>
      </c>
      <c r="G108" s="9" t="b">
        <v>1</v>
      </c>
    </row>
    <row r="109" spans="1:7" ht="12.5" x14ac:dyDescent="0.25">
      <c r="A109" s="8" t="s">
        <v>152</v>
      </c>
      <c r="B109" s="8" t="s">
        <v>153</v>
      </c>
      <c r="C109" s="14">
        <v>0.11330999999999999</v>
      </c>
      <c r="D109" s="14">
        <v>0.27635999999999999</v>
      </c>
      <c r="E109" s="15">
        <v>6.1913950043821299E-9</v>
      </c>
      <c r="F109" s="15">
        <v>1.9940218984548499E-7</v>
      </c>
      <c r="G109" s="9" t="b">
        <v>1</v>
      </c>
    </row>
    <row r="110" spans="1:7" ht="12.5" x14ac:dyDescent="0.25">
      <c r="A110" s="8" t="s">
        <v>154</v>
      </c>
      <c r="B110" s="8" t="s">
        <v>8</v>
      </c>
      <c r="C110" s="14">
        <v>0.11569</v>
      </c>
      <c r="D110" s="14">
        <v>0.22198000000000001</v>
      </c>
      <c r="E110" s="15">
        <v>7.0734980986795797E-9</v>
      </c>
      <c r="F110" s="15">
        <v>2.2258805943551301E-7</v>
      </c>
      <c r="G110" s="9" t="b">
        <v>1</v>
      </c>
    </row>
    <row r="111" spans="1:7" ht="12.5" x14ac:dyDescent="0.25">
      <c r="A111" s="8" t="s">
        <v>155</v>
      </c>
      <c r="B111" s="8" t="s">
        <v>14</v>
      </c>
      <c r="C111" s="14">
        <v>7.8460000000000002E-2</v>
      </c>
      <c r="D111" s="14">
        <v>0.2079</v>
      </c>
      <c r="E111" s="15">
        <v>7.0504206563489904E-9</v>
      </c>
      <c r="F111" s="15">
        <v>2.2258805943551301E-7</v>
      </c>
      <c r="G111" s="9" t="b">
        <v>1</v>
      </c>
    </row>
    <row r="112" spans="1:7" ht="12.5" x14ac:dyDescent="0.25">
      <c r="A112" s="8" t="s">
        <v>156</v>
      </c>
      <c r="B112" s="8" t="s">
        <v>14</v>
      </c>
      <c r="C112" s="14">
        <v>8.9819999999999997E-2</v>
      </c>
      <c r="D112" s="14">
        <v>0.17613999999999999</v>
      </c>
      <c r="E112" s="15">
        <v>8.3322097250011192E-9</v>
      </c>
      <c r="F112" s="15">
        <v>2.5981344869776198E-7</v>
      </c>
      <c r="G112" s="9" t="b">
        <v>1</v>
      </c>
    </row>
    <row r="113" spans="1:7" ht="12.5" x14ac:dyDescent="0.25">
      <c r="A113" s="8" t="s">
        <v>157</v>
      </c>
      <c r="B113" s="8" t="s">
        <v>14</v>
      </c>
      <c r="C113" s="14">
        <v>0.11455</v>
      </c>
      <c r="D113" s="14">
        <v>0.21659</v>
      </c>
      <c r="E113" s="15">
        <v>9.0104626618570802E-9</v>
      </c>
      <c r="F113" s="15">
        <v>2.7843141378531302E-7</v>
      </c>
      <c r="G113" s="9" t="b">
        <v>1</v>
      </c>
    </row>
    <row r="114" spans="1:7" ht="12.5" x14ac:dyDescent="0.25">
      <c r="A114" s="8" t="s">
        <v>158</v>
      </c>
      <c r="B114" s="8" t="s">
        <v>159</v>
      </c>
      <c r="C114" s="14">
        <v>7.8399999999999997E-2</v>
      </c>
      <c r="D114" s="14">
        <v>0.15093999999999999</v>
      </c>
      <c r="E114" s="15">
        <v>1.0110763183069799E-8</v>
      </c>
      <c r="F114" s="15">
        <v>3.0964212248151301E-7</v>
      </c>
      <c r="G114" s="9" t="b">
        <v>1</v>
      </c>
    </row>
    <row r="115" spans="1:7" ht="12.5" x14ac:dyDescent="0.25">
      <c r="A115" s="8" t="s">
        <v>160</v>
      </c>
      <c r="B115" s="8" t="s">
        <v>161</v>
      </c>
      <c r="C115" s="14">
        <v>2.9749999999999999E-2</v>
      </c>
      <c r="D115" s="14">
        <v>0.18692</v>
      </c>
      <c r="E115" s="15">
        <v>1.02343662855126E-8</v>
      </c>
      <c r="F115" s="15">
        <v>3.1065377309122298E-7</v>
      </c>
      <c r="G115" s="9" t="b">
        <v>1</v>
      </c>
    </row>
    <row r="116" spans="1:7" ht="12.5" x14ac:dyDescent="0.25">
      <c r="A116" s="8" t="s">
        <v>162</v>
      </c>
      <c r="B116" s="8" t="s">
        <v>14</v>
      </c>
      <c r="C116" s="14">
        <v>0.13639000000000001</v>
      </c>
      <c r="D116" s="14">
        <v>0.32568000000000003</v>
      </c>
      <c r="E116" s="15">
        <v>1.0549243679471001E-8</v>
      </c>
      <c r="F116" s="15">
        <v>3.17402682636715E-7</v>
      </c>
      <c r="G116" s="9" t="b">
        <v>1</v>
      </c>
    </row>
    <row r="117" spans="1:7" ht="12.5" x14ac:dyDescent="0.25">
      <c r="A117" s="8" t="s">
        <v>163</v>
      </c>
      <c r="B117" s="8" t="s">
        <v>14</v>
      </c>
      <c r="C117" s="14">
        <v>0.11636000000000001</v>
      </c>
      <c r="D117" s="14">
        <v>0.19778000000000001</v>
      </c>
      <c r="E117" s="15">
        <v>1.0645140932900899E-8</v>
      </c>
      <c r="F117" s="15">
        <v>3.1750289912913098E-7</v>
      </c>
      <c r="G117" s="9" t="b">
        <v>1</v>
      </c>
    </row>
    <row r="118" spans="1:7" ht="12.5" x14ac:dyDescent="0.25">
      <c r="A118" s="8" t="s">
        <v>164</v>
      </c>
      <c r="B118" s="8" t="s">
        <v>165</v>
      </c>
      <c r="C118" s="14">
        <v>0.10808</v>
      </c>
      <c r="D118" s="14">
        <v>0.21475</v>
      </c>
      <c r="E118" s="15">
        <v>1.1158223536581799E-8</v>
      </c>
      <c r="F118" s="15">
        <v>3.2993712698685798E-7</v>
      </c>
      <c r="G118" s="9" t="b">
        <v>1</v>
      </c>
    </row>
    <row r="119" spans="1:7" ht="12.5" x14ac:dyDescent="0.25">
      <c r="A119" s="8" t="s">
        <v>166</v>
      </c>
      <c r="B119" s="8" t="s">
        <v>14</v>
      </c>
      <c r="C119" s="14">
        <v>9.7680000000000003E-2</v>
      </c>
      <c r="D119" s="14">
        <v>0.22108</v>
      </c>
      <c r="E119" s="15">
        <v>1.17984829034021E-8</v>
      </c>
      <c r="F119" s="15">
        <v>3.4588714836469402E-7</v>
      </c>
      <c r="G119" s="9" t="b">
        <v>1</v>
      </c>
    </row>
    <row r="120" spans="1:7" ht="12.5" x14ac:dyDescent="0.25">
      <c r="A120" s="8" t="s">
        <v>167</v>
      </c>
      <c r="B120" s="8" t="s">
        <v>14</v>
      </c>
      <c r="C120" s="14">
        <v>0.16369</v>
      </c>
      <c r="D120" s="14">
        <v>0.39019999999999999</v>
      </c>
      <c r="E120" s="15">
        <v>1.2533262182197099E-8</v>
      </c>
      <c r="F120" s="15">
        <v>3.6125285113391602E-7</v>
      </c>
      <c r="G120" s="9" t="b">
        <v>1</v>
      </c>
    </row>
    <row r="121" spans="1:7" ht="12.5" x14ac:dyDescent="0.25">
      <c r="A121" s="8" t="s">
        <v>168</v>
      </c>
      <c r="B121" s="8" t="s">
        <v>14</v>
      </c>
      <c r="C121" s="14">
        <v>6.6610000000000003E-2</v>
      </c>
      <c r="D121" s="14">
        <v>0.15309</v>
      </c>
      <c r="E121" s="15">
        <v>1.2490034356432001E-8</v>
      </c>
      <c r="F121" s="15">
        <v>3.6125285113391602E-7</v>
      </c>
      <c r="G121" s="9" t="b">
        <v>1</v>
      </c>
    </row>
    <row r="122" spans="1:7" ht="12.5" x14ac:dyDescent="0.25">
      <c r="A122" s="8" t="s">
        <v>169</v>
      </c>
      <c r="B122" s="8" t="s">
        <v>170</v>
      </c>
      <c r="C122" s="14">
        <v>5.9119999999999999E-2</v>
      </c>
      <c r="D122" s="14">
        <v>0.1168</v>
      </c>
      <c r="E122" s="15">
        <v>1.2668500798179599E-8</v>
      </c>
      <c r="F122" s="15">
        <v>3.6210798114796701E-7</v>
      </c>
      <c r="G122" s="9" t="b">
        <v>1</v>
      </c>
    </row>
    <row r="123" spans="1:7" ht="12.5" x14ac:dyDescent="0.25">
      <c r="A123" s="8" t="s">
        <v>171</v>
      </c>
      <c r="B123" s="8" t="s">
        <v>14</v>
      </c>
      <c r="C123" s="14">
        <v>0.14491000000000001</v>
      </c>
      <c r="D123" s="14">
        <v>0.28722999999999999</v>
      </c>
      <c r="E123" s="15">
        <v>1.3149498160321E-8</v>
      </c>
      <c r="F123" s="15">
        <v>3.7275023710662002E-7</v>
      </c>
      <c r="G123" s="9" t="b">
        <v>1</v>
      </c>
    </row>
    <row r="124" spans="1:7" ht="12.5" x14ac:dyDescent="0.25">
      <c r="A124" s="8" t="s">
        <v>172</v>
      </c>
      <c r="B124" s="8" t="s">
        <v>14</v>
      </c>
      <c r="C124" s="14">
        <v>8.4099999999999994E-2</v>
      </c>
      <c r="D124" s="14">
        <v>0.28849000000000002</v>
      </c>
      <c r="E124" s="15">
        <v>1.3366951685689599E-8</v>
      </c>
      <c r="F124" s="15">
        <v>3.7580855968783098E-7</v>
      </c>
      <c r="G124" s="9" t="b">
        <v>1</v>
      </c>
    </row>
    <row r="125" spans="1:7" ht="12.5" x14ac:dyDescent="0.25">
      <c r="A125" s="8" t="s">
        <v>173</v>
      </c>
      <c r="B125" s="8" t="s">
        <v>174</v>
      </c>
      <c r="C125" s="14">
        <v>3.6240000000000001E-2</v>
      </c>
      <c r="D125" s="14">
        <v>0.18115999999999999</v>
      </c>
      <c r="E125" s="15">
        <v>1.42052867200514E-8</v>
      </c>
      <c r="F125" s="15">
        <v>3.9613116625834403E-7</v>
      </c>
      <c r="G125" s="9" t="b">
        <v>1</v>
      </c>
    </row>
    <row r="126" spans="1:7" ht="12.5" x14ac:dyDescent="0.25">
      <c r="A126" s="8" t="s">
        <v>175</v>
      </c>
      <c r="B126" s="8" t="s">
        <v>176</v>
      </c>
      <c r="C126" s="14">
        <v>8.5639999999999994E-2</v>
      </c>
      <c r="D126" s="14">
        <v>0.17666999999999999</v>
      </c>
      <c r="E126" s="15">
        <v>1.4911000114119601E-8</v>
      </c>
      <c r="F126" s="15">
        <v>4.1245750315669498E-7</v>
      </c>
      <c r="G126" s="9" t="b">
        <v>1</v>
      </c>
    </row>
    <row r="127" spans="1:7" ht="12.5" x14ac:dyDescent="0.25">
      <c r="A127" s="8" t="s">
        <v>177</v>
      </c>
      <c r="B127" s="8" t="s">
        <v>178</v>
      </c>
      <c r="C127" s="14">
        <v>2.9399999999999999E-2</v>
      </c>
      <c r="D127" s="14">
        <v>0.27939999999999998</v>
      </c>
      <c r="E127" s="15">
        <v>1.5588133578214299E-8</v>
      </c>
      <c r="F127" s="15">
        <v>4.2773838538620002E-7</v>
      </c>
      <c r="G127" s="9" t="b">
        <v>1</v>
      </c>
    </row>
    <row r="128" spans="1:7" ht="12.5" x14ac:dyDescent="0.25">
      <c r="A128" s="8" t="s">
        <v>179</v>
      </c>
      <c r="B128" s="8" t="s">
        <v>14</v>
      </c>
      <c r="C128" s="14">
        <v>8.906E-2</v>
      </c>
      <c r="D128" s="14">
        <v>0.23154</v>
      </c>
      <c r="E128" s="15">
        <v>1.5810932954237801E-8</v>
      </c>
      <c r="F128" s="15">
        <v>4.3040873042091799E-7</v>
      </c>
      <c r="G128" s="9" t="b">
        <v>1</v>
      </c>
    </row>
    <row r="129" spans="1:7" ht="12.5" x14ac:dyDescent="0.25">
      <c r="A129" s="8" t="s">
        <v>180</v>
      </c>
      <c r="B129" s="8" t="s">
        <v>14</v>
      </c>
      <c r="C129" s="14">
        <v>0.12678</v>
      </c>
      <c r="D129" s="14">
        <v>0.29052</v>
      </c>
      <c r="E129" s="15">
        <v>1.8166899192206901E-8</v>
      </c>
      <c r="F129" s="15">
        <v>4.9064932463991899E-7</v>
      </c>
      <c r="G129" s="9" t="b">
        <v>1</v>
      </c>
    </row>
    <row r="130" spans="1:7" ht="12.5" x14ac:dyDescent="0.25">
      <c r="A130" s="8" t="s">
        <v>181</v>
      </c>
      <c r="B130" s="8" t="s">
        <v>182</v>
      </c>
      <c r="C130" s="14">
        <v>0.11402</v>
      </c>
      <c r="D130" s="14">
        <v>0.25040000000000001</v>
      </c>
      <c r="E130" s="15">
        <v>1.86051251567556E-8</v>
      </c>
      <c r="F130" s="15">
        <v>4.9855921318493497E-7</v>
      </c>
      <c r="G130" s="9" t="b">
        <v>1</v>
      </c>
    </row>
    <row r="131" spans="1:7" ht="12.5" x14ac:dyDescent="0.25">
      <c r="A131" s="8" t="s">
        <v>183</v>
      </c>
      <c r="B131" s="8" t="s">
        <v>184</v>
      </c>
      <c r="C131" s="14">
        <v>0.10326</v>
      </c>
      <c r="D131" s="14">
        <v>0.17571000000000001</v>
      </c>
      <c r="E131" s="15">
        <v>1.89126070044557E-8</v>
      </c>
      <c r="F131" s="15">
        <v>5.0287009321924804E-7</v>
      </c>
      <c r="G131" s="9" t="b">
        <v>1</v>
      </c>
    </row>
    <row r="132" spans="1:7" ht="12.5" x14ac:dyDescent="0.25">
      <c r="A132" s="8" t="s">
        <v>185</v>
      </c>
      <c r="B132" s="8" t="s">
        <v>14</v>
      </c>
      <c r="C132" s="14">
        <v>7.3080000000000006E-2</v>
      </c>
      <c r="D132" s="14">
        <v>0.17230000000000001</v>
      </c>
      <c r="E132" s="15">
        <v>1.9171061611282102E-8</v>
      </c>
      <c r="F132" s="15">
        <v>5.0582108712844295E-7</v>
      </c>
      <c r="G132" s="9" t="b">
        <v>1</v>
      </c>
    </row>
    <row r="133" spans="1:7" ht="12.5" x14ac:dyDescent="0.25">
      <c r="A133" s="8" t="s">
        <v>186</v>
      </c>
      <c r="B133" s="8" t="s">
        <v>14</v>
      </c>
      <c r="C133" s="14">
        <v>7.016E-2</v>
      </c>
      <c r="D133" s="14">
        <v>0.19348000000000001</v>
      </c>
      <c r="E133" s="15">
        <v>1.9531758328298401E-8</v>
      </c>
      <c r="F133" s="15">
        <v>5.0752978080351095E-7</v>
      </c>
      <c r="G133" s="9" t="b">
        <v>1</v>
      </c>
    </row>
    <row r="134" spans="1:7" ht="12.5" x14ac:dyDescent="0.25">
      <c r="A134" s="8" t="s">
        <v>187</v>
      </c>
      <c r="B134" s="8" t="s">
        <v>14</v>
      </c>
      <c r="C134" s="14">
        <v>0.10381</v>
      </c>
      <c r="D134" s="14">
        <v>0.30115999999999998</v>
      </c>
      <c r="E134" s="15">
        <v>1.9513440495985101E-8</v>
      </c>
      <c r="F134" s="15">
        <v>5.0752978080351095E-7</v>
      </c>
      <c r="G134" s="9" t="b">
        <v>1</v>
      </c>
    </row>
    <row r="135" spans="1:7" ht="12.5" x14ac:dyDescent="0.25">
      <c r="A135" s="8" t="s">
        <v>188</v>
      </c>
      <c r="B135" s="8" t="s">
        <v>189</v>
      </c>
      <c r="C135" s="14">
        <v>8.9209999999999998E-2</v>
      </c>
      <c r="D135" s="14">
        <v>0.18282000000000001</v>
      </c>
      <c r="E135" s="15">
        <v>2.0470691245601199E-8</v>
      </c>
      <c r="F135" s="15">
        <v>5.2792835317603102E-7</v>
      </c>
      <c r="G135" s="9" t="b">
        <v>1</v>
      </c>
    </row>
    <row r="136" spans="1:7" ht="12.5" x14ac:dyDescent="0.25">
      <c r="A136" s="8" t="s">
        <v>190</v>
      </c>
      <c r="B136" s="8" t="s">
        <v>14</v>
      </c>
      <c r="C136" s="14">
        <v>5.5359999999999999E-2</v>
      </c>
      <c r="D136" s="14">
        <v>0.17299</v>
      </c>
      <c r="E136" s="15">
        <v>2.0934120930388099E-8</v>
      </c>
      <c r="F136" s="15">
        <v>5.3585100590471003E-7</v>
      </c>
      <c r="G136" s="9" t="b">
        <v>1</v>
      </c>
    </row>
    <row r="137" spans="1:7" ht="12.5" x14ac:dyDescent="0.25">
      <c r="A137" s="8" t="s">
        <v>191</v>
      </c>
      <c r="B137" s="8" t="s">
        <v>14</v>
      </c>
      <c r="C137" s="14">
        <v>8.4099999999999994E-2</v>
      </c>
      <c r="D137" s="14">
        <v>0.30952000000000002</v>
      </c>
      <c r="E137" s="15">
        <v>2.1518099550524101E-8</v>
      </c>
      <c r="F137" s="15">
        <v>5.4671912191331603E-7</v>
      </c>
      <c r="G137" s="9" t="b">
        <v>1</v>
      </c>
    </row>
    <row r="138" spans="1:7" ht="12.5" x14ac:dyDescent="0.25">
      <c r="A138" s="8" t="s">
        <v>192</v>
      </c>
      <c r="B138" s="8" t="s">
        <v>14</v>
      </c>
      <c r="C138" s="14">
        <v>0.15956000000000001</v>
      </c>
      <c r="D138" s="14">
        <v>0.33012999999999998</v>
      </c>
      <c r="E138" s="15">
        <v>2.1836393837999001E-8</v>
      </c>
      <c r="F138" s="15">
        <v>5.5072669753188697E-7</v>
      </c>
      <c r="G138" s="9" t="b">
        <v>1</v>
      </c>
    </row>
    <row r="139" spans="1:7" ht="12.5" x14ac:dyDescent="0.25">
      <c r="A139" s="8" t="s">
        <v>193</v>
      </c>
      <c r="B139" s="8" t="s">
        <v>14</v>
      </c>
      <c r="C139" s="14">
        <v>0.15606</v>
      </c>
      <c r="D139" s="14">
        <v>0.50312000000000001</v>
      </c>
      <c r="E139" s="15">
        <v>2.2006734220852702E-8</v>
      </c>
      <c r="F139" s="15">
        <v>5.5097152100382999E-7</v>
      </c>
      <c r="G139" s="9" t="b">
        <v>1</v>
      </c>
    </row>
    <row r="140" spans="1:7" ht="12.5" x14ac:dyDescent="0.25">
      <c r="A140" s="8" t="s">
        <v>194</v>
      </c>
      <c r="B140" s="8" t="s">
        <v>14</v>
      </c>
      <c r="C140" s="14">
        <v>0.16214999999999999</v>
      </c>
      <c r="D140" s="14">
        <v>0.35081000000000001</v>
      </c>
      <c r="E140" s="15">
        <v>2.5955245735316401E-8</v>
      </c>
      <c r="F140" s="15">
        <v>6.4511951356619804E-7</v>
      </c>
      <c r="G140" s="9" t="b">
        <v>1</v>
      </c>
    </row>
    <row r="141" spans="1:7" ht="12.5" x14ac:dyDescent="0.25">
      <c r="A141" s="8" t="s">
        <v>195</v>
      </c>
      <c r="B141" s="8" t="s">
        <v>14</v>
      </c>
      <c r="C141" s="14">
        <v>9.9709999999999993E-2</v>
      </c>
      <c r="D141" s="14">
        <v>0.17446</v>
      </c>
      <c r="E141" s="15">
        <v>2.6291599987913101E-8</v>
      </c>
      <c r="F141" s="15">
        <v>6.4877833063699196E-7</v>
      </c>
      <c r="G141" s="9" t="b">
        <v>1</v>
      </c>
    </row>
    <row r="142" spans="1:7" ht="12.5" x14ac:dyDescent="0.25">
      <c r="A142" s="8" t="s">
        <v>196</v>
      </c>
      <c r="B142" s="8" t="s">
        <v>14</v>
      </c>
      <c r="C142" s="14">
        <v>9.5119999999999996E-2</v>
      </c>
      <c r="D142" s="14">
        <v>0.29350999999999999</v>
      </c>
      <c r="E142" s="15">
        <v>2.8125570328972001E-8</v>
      </c>
      <c r="F142" s="15">
        <v>6.8543227023260699E-7</v>
      </c>
      <c r="G142" s="9" t="b">
        <v>1</v>
      </c>
    </row>
    <row r="143" spans="1:7" ht="12.5" x14ac:dyDescent="0.25">
      <c r="A143" s="8" t="s">
        <v>197</v>
      </c>
      <c r="B143" s="8" t="s">
        <v>198</v>
      </c>
      <c r="C143" s="14">
        <v>5.6460000000000003E-2</v>
      </c>
      <c r="D143" s="14">
        <v>0.1028</v>
      </c>
      <c r="E143" s="15">
        <v>2.81766618375503E-8</v>
      </c>
      <c r="F143" s="15">
        <v>6.8543227023260699E-7</v>
      </c>
      <c r="G143" s="9" t="b">
        <v>1</v>
      </c>
    </row>
    <row r="144" spans="1:7" ht="12.5" x14ac:dyDescent="0.25">
      <c r="A144" s="8" t="s">
        <v>199</v>
      </c>
      <c r="B144" s="8" t="s">
        <v>200</v>
      </c>
      <c r="C144" s="14">
        <v>0.10281999999999999</v>
      </c>
      <c r="D144" s="14">
        <v>0.20383000000000001</v>
      </c>
      <c r="E144" s="15">
        <v>2.9106012786640699E-8</v>
      </c>
      <c r="F144" s="15">
        <v>6.9813722977746601E-7</v>
      </c>
      <c r="G144" s="9" t="b">
        <v>1</v>
      </c>
    </row>
    <row r="145" spans="1:7" ht="12.5" x14ac:dyDescent="0.25">
      <c r="A145" s="8" t="s">
        <v>201</v>
      </c>
      <c r="B145" s="8" t="s">
        <v>14</v>
      </c>
      <c r="C145" s="14">
        <v>7.9149999999999998E-2</v>
      </c>
      <c r="D145" s="14">
        <v>0.16647000000000001</v>
      </c>
      <c r="E145" s="15">
        <v>2.8926129817617401E-8</v>
      </c>
      <c r="F145" s="15">
        <v>6.9813722977746601E-7</v>
      </c>
      <c r="G145" s="9" t="b">
        <v>1</v>
      </c>
    </row>
    <row r="146" spans="1:7" ht="12.5" x14ac:dyDescent="0.25">
      <c r="A146" s="8" t="s">
        <v>202</v>
      </c>
      <c r="B146" s="8" t="s">
        <v>14</v>
      </c>
      <c r="C146" s="14">
        <v>0.12478</v>
      </c>
      <c r="D146" s="14">
        <v>0.22883999999999999</v>
      </c>
      <c r="E146" s="15">
        <v>2.95577592314376E-8</v>
      </c>
      <c r="F146" s="15">
        <v>7.0404940391549302E-7</v>
      </c>
      <c r="G146" s="9" t="b">
        <v>1</v>
      </c>
    </row>
    <row r="147" spans="1:7" ht="12.5" x14ac:dyDescent="0.25">
      <c r="A147" s="8" t="s">
        <v>203</v>
      </c>
      <c r="B147" s="8" t="s">
        <v>204</v>
      </c>
      <c r="C147" s="14">
        <v>6.6930000000000003E-2</v>
      </c>
      <c r="D147" s="14">
        <v>0.13444999999999999</v>
      </c>
      <c r="E147" s="15">
        <v>3.0554376182638903E-8</v>
      </c>
      <c r="F147" s="15">
        <v>7.2276903659621697E-7</v>
      </c>
      <c r="G147" s="9" t="b">
        <v>1</v>
      </c>
    </row>
    <row r="148" spans="1:7" ht="12.5" x14ac:dyDescent="0.25">
      <c r="A148" s="8" t="s">
        <v>205</v>
      </c>
      <c r="B148" s="8" t="s">
        <v>14</v>
      </c>
      <c r="C148" s="14">
        <v>0.12659000000000001</v>
      </c>
      <c r="D148" s="14">
        <v>0.34122999999999998</v>
      </c>
      <c r="E148" s="15">
        <v>3.0916774497392999E-8</v>
      </c>
      <c r="F148" s="15">
        <v>7.26332441959301E-7</v>
      </c>
      <c r="G148" s="9" t="b">
        <v>1</v>
      </c>
    </row>
    <row r="149" spans="1:7" ht="12.5" x14ac:dyDescent="0.25">
      <c r="A149" s="8" t="s">
        <v>206</v>
      </c>
      <c r="B149" s="8" t="s">
        <v>207</v>
      </c>
      <c r="C149" s="14">
        <v>4.9390000000000003E-2</v>
      </c>
      <c r="D149" s="14">
        <v>0.13044</v>
      </c>
      <c r="E149" s="15">
        <v>3.2938321775255501E-8</v>
      </c>
      <c r="F149" s="15">
        <v>7.6856084142262802E-7</v>
      </c>
      <c r="G149" s="9" t="b">
        <v>1</v>
      </c>
    </row>
    <row r="150" spans="1:7" ht="12.5" x14ac:dyDescent="0.25">
      <c r="A150" s="8" t="s">
        <v>208</v>
      </c>
      <c r="B150" s="8" t="s">
        <v>14</v>
      </c>
      <c r="C150" s="14">
        <v>0.12545000000000001</v>
      </c>
      <c r="D150" s="14">
        <v>0.26140999999999998</v>
      </c>
      <c r="E150" s="15">
        <v>3.3336952243814398E-8</v>
      </c>
      <c r="F150" s="15">
        <v>7.7260639321813102E-7</v>
      </c>
      <c r="G150" s="9" t="b">
        <v>1</v>
      </c>
    </row>
    <row r="151" spans="1:7" ht="12.5" x14ac:dyDescent="0.25">
      <c r="A151" s="8" t="s">
        <v>209</v>
      </c>
      <c r="B151" s="8" t="s">
        <v>14</v>
      </c>
      <c r="C151" s="14">
        <v>7.4649999999999994E-2</v>
      </c>
      <c r="D151" s="14">
        <v>0.18931000000000001</v>
      </c>
      <c r="E151" s="15">
        <v>3.4816146786667502E-8</v>
      </c>
      <c r="F151" s="15">
        <v>8.0147237233737896E-7</v>
      </c>
      <c r="G151" s="9" t="b">
        <v>1</v>
      </c>
    </row>
    <row r="152" spans="1:7" ht="12.5" x14ac:dyDescent="0.25">
      <c r="A152" s="8" t="s">
        <v>210</v>
      </c>
      <c r="B152" s="8" t="s">
        <v>211</v>
      </c>
      <c r="C152" s="14">
        <v>3.823E-2</v>
      </c>
      <c r="D152" s="14">
        <v>0.32279000000000002</v>
      </c>
      <c r="E152" s="15">
        <v>3.53864895397094E-8</v>
      </c>
      <c r="F152" s="15">
        <v>8.0917106080802196E-7</v>
      </c>
      <c r="G152" s="9" t="b">
        <v>1</v>
      </c>
    </row>
    <row r="153" spans="1:7" ht="12.5" x14ac:dyDescent="0.25">
      <c r="A153" s="8" t="s">
        <v>212</v>
      </c>
      <c r="B153" s="8" t="s">
        <v>213</v>
      </c>
      <c r="C153" s="14">
        <v>8.4349999999999994E-2</v>
      </c>
      <c r="D153" s="14">
        <v>0.13993</v>
      </c>
      <c r="E153" s="15">
        <v>3.6068800474213797E-8</v>
      </c>
      <c r="F153" s="15">
        <v>8.1931116308975699E-7</v>
      </c>
      <c r="G153" s="9" t="b">
        <v>1</v>
      </c>
    </row>
    <row r="154" spans="1:7" ht="12.5" x14ac:dyDescent="0.25">
      <c r="A154" s="8" t="s">
        <v>214</v>
      </c>
      <c r="B154" s="8" t="s">
        <v>215</v>
      </c>
      <c r="C154" s="14">
        <v>3.8100000000000002E-2</v>
      </c>
      <c r="D154" s="14">
        <v>0.15623000000000001</v>
      </c>
      <c r="E154" s="15">
        <v>3.71858798511699E-8</v>
      </c>
      <c r="F154" s="15">
        <v>8.39128736115215E-7</v>
      </c>
      <c r="G154" s="9" t="b">
        <v>1</v>
      </c>
    </row>
    <row r="155" spans="1:7" ht="12.5" x14ac:dyDescent="0.25">
      <c r="A155" s="8" t="s">
        <v>216</v>
      </c>
      <c r="B155" s="8" t="s">
        <v>14</v>
      </c>
      <c r="C155" s="14">
        <v>0.12238</v>
      </c>
      <c r="D155" s="14">
        <v>0.27018999999999999</v>
      </c>
      <c r="E155" s="15">
        <v>3.7751686827699697E-8</v>
      </c>
      <c r="F155" s="15">
        <v>8.4632866548372501E-7</v>
      </c>
      <c r="G155" s="9" t="b">
        <v>1</v>
      </c>
    </row>
    <row r="156" spans="1:7" ht="12.5" x14ac:dyDescent="0.25">
      <c r="A156" s="8" t="s">
        <v>217</v>
      </c>
      <c r="B156" s="8" t="s">
        <v>14</v>
      </c>
      <c r="C156" s="14">
        <v>0.18881999999999999</v>
      </c>
      <c r="D156" s="14">
        <v>0.43236000000000002</v>
      </c>
      <c r="E156" s="15">
        <v>3.9814453590222402E-8</v>
      </c>
      <c r="F156" s="15">
        <v>8.8677646632768104E-7</v>
      </c>
      <c r="G156" s="9" t="b">
        <v>1</v>
      </c>
    </row>
    <row r="157" spans="1:7" ht="12.5" x14ac:dyDescent="0.25">
      <c r="A157" s="8" t="s">
        <v>218</v>
      </c>
      <c r="B157" s="8" t="s">
        <v>219</v>
      </c>
      <c r="C157" s="14">
        <v>0.11366999999999999</v>
      </c>
      <c r="D157" s="14">
        <v>0.2591</v>
      </c>
      <c r="E157" s="15">
        <v>4.1826640136510099E-8</v>
      </c>
      <c r="F157" s="15">
        <v>9.2558306882728805E-7</v>
      </c>
      <c r="G157" s="9" t="b">
        <v>1</v>
      </c>
    </row>
    <row r="158" spans="1:7" ht="12.5" x14ac:dyDescent="0.25">
      <c r="A158" s="8" t="s">
        <v>220</v>
      </c>
      <c r="B158" s="8" t="s">
        <v>5284</v>
      </c>
      <c r="C158" s="14">
        <v>4.3159999999999997E-2</v>
      </c>
      <c r="D158" s="14">
        <v>0.10888</v>
      </c>
      <c r="E158" s="15">
        <v>4.3235968867401602E-8</v>
      </c>
      <c r="F158" s="15">
        <v>9.5063700778966303E-7</v>
      </c>
      <c r="G158" s="9" t="b">
        <v>1</v>
      </c>
    </row>
    <row r="159" spans="1:7" ht="12.5" x14ac:dyDescent="0.25">
      <c r="A159" s="8" t="s">
        <v>221</v>
      </c>
      <c r="B159" s="8" t="s">
        <v>14</v>
      </c>
      <c r="C159" s="14">
        <v>5.4429999999999999E-2</v>
      </c>
      <c r="D159" s="14">
        <v>0.23774999999999999</v>
      </c>
      <c r="E159" s="15">
        <v>4.35766680197307E-8</v>
      </c>
      <c r="F159" s="15">
        <v>9.52025294953352E-7</v>
      </c>
      <c r="G159" s="9" t="b">
        <v>1</v>
      </c>
    </row>
    <row r="160" spans="1:7" ht="12.5" x14ac:dyDescent="0.25">
      <c r="A160" s="8" t="s">
        <v>222</v>
      </c>
      <c r="B160" s="8" t="s">
        <v>14</v>
      </c>
      <c r="C160" s="14">
        <v>7.1340000000000001E-2</v>
      </c>
      <c r="D160" s="14">
        <v>0.26088</v>
      </c>
      <c r="E160" s="15">
        <v>4.4845403060712498E-8</v>
      </c>
      <c r="F160" s="15">
        <v>9.6472396746637704E-7</v>
      </c>
      <c r="G160" s="9" t="b">
        <v>1</v>
      </c>
    </row>
    <row r="161" spans="1:7" ht="12.5" x14ac:dyDescent="0.25">
      <c r="A161" s="8" t="s">
        <v>223</v>
      </c>
      <c r="B161" s="8" t="s">
        <v>14</v>
      </c>
      <c r="C161" s="14">
        <v>0.12490999999999999</v>
      </c>
      <c r="D161" s="14">
        <v>0.39043</v>
      </c>
      <c r="E161" s="15">
        <v>4.4962123317162301E-8</v>
      </c>
      <c r="F161" s="15">
        <v>9.6472396746637704E-7</v>
      </c>
      <c r="G161" s="9" t="b">
        <v>1</v>
      </c>
    </row>
    <row r="162" spans="1:7" ht="12.5" x14ac:dyDescent="0.25">
      <c r="A162" s="8" t="s">
        <v>224</v>
      </c>
      <c r="B162" s="8" t="s">
        <v>14</v>
      </c>
      <c r="C162" s="14">
        <v>5.0439999999999999E-2</v>
      </c>
      <c r="D162" s="14">
        <v>9.6610000000000001E-2</v>
      </c>
      <c r="E162" s="15">
        <v>4.5001701106303299E-8</v>
      </c>
      <c r="F162" s="15">
        <v>9.6472396746637704E-7</v>
      </c>
      <c r="G162" s="9" t="b">
        <v>1</v>
      </c>
    </row>
    <row r="163" spans="1:7" ht="12.5" x14ac:dyDescent="0.25">
      <c r="A163" s="8" t="s">
        <v>225</v>
      </c>
      <c r="B163" s="8" t="s">
        <v>226</v>
      </c>
      <c r="C163" s="14">
        <v>8.1269999999999995E-2</v>
      </c>
      <c r="D163" s="14">
        <v>0.23183999999999999</v>
      </c>
      <c r="E163" s="15">
        <v>4.7983522361643901E-8</v>
      </c>
      <c r="F163" s="15">
        <v>1.0222576503132801E-6</v>
      </c>
      <c r="G163" s="9" t="b">
        <v>1</v>
      </c>
    </row>
    <row r="164" spans="1:7" ht="12.5" x14ac:dyDescent="0.25">
      <c r="A164" s="8" t="s">
        <v>227</v>
      </c>
      <c r="B164" s="8" t="s">
        <v>14</v>
      </c>
      <c r="C164" s="14">
        <v>7.4149999999999994E-2</v>
      </c>
      <c r="D164" s="14">
        <v>0.13800999999999999</v>
      </c>
      <c r="E164" s="15">
        <v>5.14659420423832E-8</v>
      </c>
      <c r="F164" s="15">
        <v>1.08968013089737E-6</v>
      </c>
      <c r="G164" s="9" t="b">
        <v>1</v>
      </c>
    </row>
    <row r="165" spans="1:7" ht="12.5" x14ac:dyDescent="0.25">
      <c r="A165" s="8" t="s">
        <v>228</v>
      </c>
      <c r="B165" s="8" t="s">
        <v>14</v>
      </c>
      <c r="C165" s="14">
        <v>0.11194</v>
      </c>
      <c r="D165" s="14">
        <v>0.26656999999999997</v>
      </c>
      <c r="E165" s="15">
        <v>5.3545442983618799E-8</v>
      </c>
      <c r="F165" s="15">
        <v>1.1267538002074399E-6</v>
      </c>
      <c r="G165" s="9" t="b">
        <v>1</v>
      </c>
    </row>
    <row r="166" spans="1:7" ht="12.5" x14ac:dyDescent="0.25">
      <c r="A166" s="8" t="s">
        <v>229</v>
      </c>
      <c r="B166" s="8" t="s">
        <v>14</v>
      </c>
      <c r="C166" s="14">
        <v>8.115E-2</v>
      </c>
      <c r="D166" s="14">
        <v>0.23474</v>
      </c>
      <c r="E166" s="15">
        <v>5.4959093805473702E-8</v>
      </c>
      <c r="F166" s="15">
        <v>1.1494493399559401E-6</v>
      </c>
      <c r="G166" s="9" t="b">
        <v>1</v>
      </c>
    </row>
    <row r="167" spans="1:7" ht="12.5" x14ac:dyDescent="0.25">
      <c r="A167" s="8" t="s">
        <v>230</v>
      </c>
      <c r="B167" s="8" t="s">
        <v>231</v>
      </c>
      <c r="C167" s="14">
        <v>6.8699999999999997E-2</v>
      </c>
      <c r="D167" s="14">
        <v>0.15798999999999999</v>
      </c>
      <c r="E167" s="15">
        <v>5.82447676960237E-8</v>
      </c>
      <c r="F167" s="15">
        <v>1.2107851708931E-6</v>
      </c>
      <c r="G167" s="9" t="b">
        <v>1</v>
      </c>
    </row>
    <row r="168" spans="1:7" ht="12.5" x14ac:dyDescent="0.25">
      <c r="A168" s="8" t="s">
        <v>232</v>
      </c>
      <c r="B168" s="8" t="s">
        <v>233</v>
      </c>
      <c r="C168" s="14">
        <v>0.12909999999999999</v>
      </c>
      <c r="D168" s="14">
        <v>0.25712000000000002</v>
      </c>
      <c r="E168" s="15">
        <v>5.9046257808211598E-8</v>
      </c>
      <c r="F168" s="15">
        <v>1.22005219447088E-6</v>
      </c>
      <c r="G168" s="9" t="b">
        <v>1</v>
      </c>
    </row>
    <row r="169" spans="1:7" ht="12.5" x14ac:dyDescent="0.25">
      <c r="A169" s="8" t="s">
        <v>234</v>
      </c>
      <c r="B169" s="8" t="s">
        <v>14</v>
      </c>
      <c r="C169" s="14">
        <v>9.7269999999999995E-2</v>
      </c>
      <c r="D169" s="14">
        <v>0.19522999999999999</v>
      </c>
      <c r="E169" s="15">
        <v>5.9899400118956799E-8</v>
      </c>
      <c r="F169" s="15">
        <v>1.22294608576203E-6</v>
      </c>
      <c r="G169" s="9" t="b">
        <v>1</v>
      </c>
    </row>
    <row r="170" spans="1:7" ht="12.5" x14ac:dyDescent="0.25">
      <c r="A170" s="8" t="s">
        <v>235</v>
      </c>
      <c r="B170" s="8" t="s">
        <v>236</v>
      </c>
      <c r="C170" s="14">
        <v>8.1280000000000005E-2</v>
      </c>
      <c r="D170" s="14">
        <v>0.19972999999999999</v>
      </c>
      <c r="E170" s="15">
        <v>5.9847926819338005E-8</v>
      </c>
      <c r="F170" s="15">
        <v>1.22294608576203E-6</v>
      </c>
      <c r="G170" s="9" t="b">
        <v>1</v>
      </c>
    </row>
    <row r="171" spans="1:7" ht="12.5" x14ac:dyDescent="0.25">
      <c r="A171" s="8" t="s">
        <v>237</v>
      </c>
      <c r="B171" s="8" t="s">
        <v>14</v>
      </c>
      <c r="C171" s="14">
        <v>8.9539999999999995E-2</v>
      </c>
      <c r="D171" s="14">
        <v>0.20705999999999999</v>
      </c>
      <c r="E171" s="15">
        <v>6.7909591762323302E-8</v>
      </c>
      <c r="F171" s="15">
        <v>1.37828343044242E-6</v>
      </c>
      <c r="G171" s="9" t="b">
        <v>1</v>
      </c>
    </row>
    <row r="172" spans="1:7" ht="12.5" x14ac:dyDescent="0.25">
      <c r="A172" s="8" t="s">
        <v>238</v>
      </c>
      <c r="B172" s="8" t="s">
        <v>239</v>
      </c>
      <c r="C172" s="14">
        <v>6.0179999999999997E-2</v>
      </c>
      <c r="D172" s="14">
        <v>0.12569</v>
      </c>
      <c r="E172" s="15">
        <v>7.0101440171097699E-8</v>
      </c>
      <c r="F172" s="15">
        <v>1.41439964580509E-6</v>
      </c>
      <c r="G172" s="9" t="b">
        <v>1</v>
      </c>
    </row>
    <row r="173" spans="1:7" ht="12.5" x14ac:dyDescent="0.25">
      <c r="A173" s="8" t="s">
        <v>240</v>
      </c>
      <c r="B173" s="8" t="s">
        <v>14</v>
      </c>
      <c r="C173" s="14">
        <v>0.18146000000000001</v>
      </c>
      <c r="D173" s="14">
        <v>0.47764000000000001</v>
      </c>
      <c r="E173" s="15">
        <v>7.1142122190774698E-8</v>
      </c>
      <c r="F173" s="15">
        <v>1.42700280183835E-6</v>
      </c>
      <c r="G173" s="9" t="b">
        <v>1</v>
      </c>
    </row>
    <row r="174" spans="1:7" ht="12.5" x14ac:dyDescent="0.25">
      <c r="A174" s="8" t="s">
        <v>241</v>
      </c>
      <c r="B174" s="8" t="s">
        <v>242</v>
      </c>
      <c r="C174" s="14">
        <v>6.3299999999999997E-3</v>
      </c>
      <c r="D174" s="14">
        <v>0.18731</v>
      </c>
      <c r="E174" s="15">
        <v>7.5883119582420702E-8</v>
      </c>
      <c r="F174" s="15">
        <v>1.5132505823703701E-6</v>
      </c>
      <c r="G174" s="9" t="b">
        <v>1</v>
      </c>
    </row>
    <row r="175" spans="1:7" ht="12.5" x14ac:dyDescent="0.25">
      <c r="A175" s="8" t="s">
        <v>243</v>
      </c>
      <c r="B175" s="8" t="s">
        <v>14</v>
      </c>
      <c r="C175" s="14">
        <v>0.14341999999999999</v>
      </c>
      <c r="D175" s="14">
        <v>0.25846999999999998</v>
      </c>
      <c r="E175" s="15">
        <v>7.8649938524882104E-8</v>
      </c>
      <c r="F175" s="15">
        <v>1.55936005283437E-6</v>
      </c>
      <c r="G175" s="9" t="b">
        <v>1</v>
      </c>
    </row>
    <row r="176" spans="1:7" ht="12.5" x14ac:dyDescent="0.25">
      <c r="A176" s="8" t="s">
        <v>244</v>
      </c>
      <c r="B176" s="8" t="s">
        <v>14</v>
      </c>
      <c r="C176" s="14">
        <v>0.10793</v>
      </c>
      <c r="D176" s="14">
        <v>0.23924000000000001</v>
      </c>
      <c r="E176" s="15">
        <v>8.5458701602343802E-8</v>
      </c>
      <c r="F176" s="15">
        <v>1.6846169338852799E-6</v>
      </c>
      <c r="G176" s="9" t="b">
        <v>1</v>
      </c>
    </row>
    <row r="177" spans="1:7" ht="12.5" x14ac:dyDescent="0.25">
      <c r="A177" s="8" t="s">
        <v>245</v>
      </c>
      <c r="B177" s="8" t="s">
        <v>246</v>
      </c>
      <c r="C177" s="14">
        <v>0.12212000000000001</v>
      </c>
      <c r="D177" s="14">
        <v>0.24814</v>
      </c>
      <c r="E177" s="15">
        <v>9.3491784255323297E-8</v>
      </c>
      <c r="F177" s="15">
        <v>1.8324389714043399E-6</v>
      </c>
      <c r="G177" s="9" t="b">
        <v>1</v>
      </c>
    </row>
    <row r="178" spans="1:7" ht="12.5" x14ac:dyDescent="0.25">
      <c r="A178" s="8" t="s">
        <v>247</v>
      </c>
      <c r="B178" s="8" t="s">
        <v>248</v>
      </c>
      <c r="C178" s="14">
        <v>9.3939999999999996E-2</v>
      </c>
      <c r="D178" s="14">
        <v>0.20283999999999999</v>
      </c>
      <c r="E178" s="15">
        <v>1.03988235456649E-7</v>
      </c>
      <c r="F178" s="15">
        <v>2.02217003785247E-6</v>
      </c>
      <c r="G178" s="9" t="b">
        <v>1</v>
      </c>
    </row>
    <row r="179" spans="1:7" ht="12.5" x14ac:dyDescent="0.25">
      <c r="A179" s="8" t="s">
        <v>249</v>
      </c>
      <c r="B179" s="8" t="s">
        <v>14</v>
      </c>
      <c r="C179" s="14">
        <v>0.10070999999999999</v>
      </c>
      <c r="D179" s="14">
        <v>0.315</v>
      </c>
      <c r="E179" s="15">
        <v>1.0435104860054999E-7</v>
      </c>
      <c r="F179" s="15">
        <v>2.02217003785247E-6</v>
      </c>
      <c r="G179" s="9" t="b">
        <v>1</v>
      </c>
    </row>
    <row r="180" spans="1:7" ht="12.5" x14ac:dyDescent="0.25">
      <c r="A180" s="8" t="s">
        <v>250</v>
      </c>
      <c r="B180" s="8" t="s">
        <v>14</v>
      </c>
      <c r="C180" s="14">
        <v>9.9180000000000004E-2</v>
      </c>
      <c r="D180" s="14">
        <v>0.23316000000000001</v>
      </c>
      <c r="E180" s="15">
        <v>1.05504331303244E-7</v>
      </c>
      <c r="F180" s="15">
        <v>2.0330329009557701E-6</v>
      </c>
      <c r="G180" s="9" t="b">
        <v>1</v>
      </c>
    </row>
    <row r="181" spans="1:7" ht="12.5" x14ac:dyDescent="0.25">
      <c r="A181" s="8" t="s">
        <v>251</v>
      </c>
      <c r="B181" s="8" t="s">
        <v>239</v>
      </c>
      <c r="C181" s="14">
        <v>4.9340000000000002E-2</v>
      </c>
      <c r="D181" s="14">
        <v>0.1699</v>
      </c>
      <c r="E181" s="15">
        <v>1.0844821193611901E-7</v>
      </c>
      <c r="F181" s="15">
        <v>2.07808584883178E-6</v>
      </c>
      <c r="G181" s="9" t="b">
        <v>1</v>
      </c>
    </row>
    <row r="182" spans="1:7" ht="12.5" x14ac:dyDescent="0.25">
      <c r="A182" s="8" t="s">
        <v>252</v>
      </c>
      <c r="B182" s="8" t="s">
        <v>5283</v>
      </c>
      <c r="C182" s="14">
        <v>0.14496999999999999</v>
      </c>
      <c r="D182" s="14">
        <v>0.22836000000000001</v>
      </c>
      <c r="E182" s="15">
        <v>1.1572503875659299E-7</v>
      </c>
      <c r="F182" s="15">
        <v>2.1930214526801898E-6</v>
      </c>
      <c r="G182" s="9" t="b">
        <v>1</v>
      </c>
    </row>
    <row r="183" spans="1:7" ht="12.5" x14ac:dyDescent="0.25">
      <c r="A183" s="8" t="s">
        <v>253</v>
      </c>
      <c r="B183" s="8" t="s">
        <v>14</v>
      </c>
      <c r="C183" s="14">
        <v>0.12238</v>
      </c>
      <c r="D183" s="14">
        <v>0.37218000000000001</v>
      </c>
      <c r="E183" s="15">
        <v>1.15216694079857E-7</v>
      </c>
      <c r="F183" s="15">
        <v>2.1930214526801898E-6</v>
      </c>
      <c r="G183" s="9" t="b">
        <v>1</v>
      </c>
    </row>
    <row r="184" spans="1:7" ht="12.5" x14ac:dyDescent="0.25">
      <c r="A184" s="8" t="s">
        <v>254</v>
      </c>
      <c r="B184" s="8" t="s">
        <v>14</v>
      </c>
      <c r="C184" s="14">
        <v>7.5700000000000003E-2</v>
      </c>
      <c r="D184" s="14">
        <v>0.1653</v>
      </c>
      <c r="E184" s="15">
        <v>1.3181384761642099E-7</v>
      </c>
      <c r="F184" s="15">
        <v>2.4841840512325501E-6</v>
      </c>
      <c r="G184" s="9" t="b">
        <v>1</v>
      </c>
    </row>
    <row r="185" spans="1:7" ht="12.5" x14ac:dyDescent="0.25">
      <c r="A185" s="8" t="s">
        <v>255</v>
      </c>
      <c r="B185" s="8" t="s">
        <v>256</v>
      </c>
      <c r="C185" s="14">
        <v>0.11876</v>
      </c>
      <c r="D185" s="14">
        <v>0.21012</v>
      </c>
      <c r="E185" s="15">
        <v>1.4899439917615401E-7</v>
      </c>
      <c r="F185" s="15">
        <v>2.7926272632470402E-6</v>
      </c>
      <c r="G185" s="9" t="b">
        <v>1</v>
      </c>
    </row>
    <row r="186" spans="1:7" ht="12.5" x14ac:dyDescent="0.25">
      <c r="A186" s="8" t="s">
        <v>257</v>
      </c>
      <c r="B186" s="8" t="s">
        <v>14</v>
      </c>
      <c r="C186" s="14">
        <v>0.12174</v>
      </c>
      <c r="D186" s="14">
        <v>0.27800000000000002</v>
      </c>
      <c r="E186" s="15">
        <v>1.52181487493554E-7</v>
      </c>
      <c r="F186" s="15">
        <v>2.8368614244722299E-6</v>
      </c>
      <c r="G186" s="9" t="b">
        <v>1</v>
      </c>
    </row>
    <row r="187" spans="1:7" ht="12.5" x14ac:dyDescent="0.25">
      <c r="A187" s="8" t="s">
        <v>258</v>
      </c>
      <c r="B187" s="8" t="s">
        <v>14</v>
      </c>
      <c r="C187" s="14">
        <v>0.12872</v>
      </c>
      <c r="D187" s="14">
        <v>0.32124999999999998</v>
      </c>
      <c r="E187" s="15">
        <v>1.5592791555338301E-7</v>
      </c>
      <c r="F187" s="15">
        <v>2.8909878397194799E-6</v>
      </c>
      <c r="G187" s="9" t="b">
        <v>1</v>
      </c>
    </row>
    <row r="188" spans="1:7" ht="12.5" x14ac:dyDescent="0.25">
      <c r="A188" s="8" t="s">
        <v>259</v>
      </c>
      <c r="B188" s="8" t="s">
        <v>260</v>
      </c>
      <c r="C188" s="14">
        <v>1.499E-2</v>
      </c>
      <c r="D188" s="14">
        <v>6.8159999999999998E-2</v>
      </c>
      <c r="E188" s="15">
        <v>1.65800867977411E-7</v>
      </c>
      <c r="F188" s="15">
        <v>3.0575106299060202E-6</v>
      </c>
      <c r="G188" s="9" t="b">
        <v>1</v>
      </c>
    </row>
    <row r="189" spans="1:7" ht="12.5" x14ac:dyDescent="0.25">
      <c r="A189" s="8" t="s">
        <v>261</v>
      </c>
      <c r="B189" s="8" t="s">
        <v>5283</v>
      </c>
      <c r="C189" s="14">
        <v>9.1619999999999993E-2</v>
      </c>
      <c r="D189" s="14">
        <v>0.15215000000000001</v>
      </c>
      <c r="E189" s="15">
        <v>1.67103869744641E-7</v>
      </c>
      <c r="F189" s="15">
        <v>3.0650602846209599E-6</v>
      </c>
      <c r="G189" s="9" t="b">
        <v>1</v>
      </c>
    </row>
    <row r="190" spans="1:7" ht="12.5" x14ac:dyDescent="0.25">
      <c r="A190" s="8" t="s">
        <v>262</v>
      </c>
      <c r="B190" s="8" t="s">
        <v>14</v>
      </c>
      <c r="C190" s="14">
        <v>0.18523999999999999</v>
      </c>
      <c r="D190" s="14">
        <v>0.41776000000000002</v>
      </c>
      <c r="E190" s="15">
        <v>1.80546008115542E-7</v>
      </c>
      <c r="F190" s="15">
        <v>3.2940042970016398E-6</v>
      </c>
      <c r="G190" s="9" t="b">
        <v>1</v>
      </c>
    </row>
    <row r="191" spans="1:7" ht="12.5" x14ac:dyDescent="0.25">
      <c r="A191" s="8" t="s">
        <v>263</v>
      </c>
      <c r="B191" s="8" t="s">
        <v>14</v>
      </c>
      <c r="C191" s="14">
        <v>0.12942000000000001</v>
      </c>
      <c r="D191" s="14">
        <v>0.27204</v>
      </c>
      <c r="E191" s="15">
        <v>1.83368740867711E-7</v>
      </c>
      <c r="F191" s="15">
        <v>3.3278030750066102E-6</v>
      </c>
      <c r="G191" s="9" t="b">
        <v>1</v>
      </c>
    </row>
    <row r="192" spans="1:7" ht="12.5" x14ac:dyDescent="0.25">
      <c r="A192" s="8" t="s">
        <v>264</v>
      </c>
      <c r="B192" s="8" t="s">
        <v>265</v>
      </c>
      <c r="C192" s="14">
        <v>0.14188999999999999</v>
      </c>
      <c r="D192" s="14">
        <v>0.26288</v>
      </c>
      <c r="E192" s="15">
        <v>1.9701269460768099E-7</v>
      </c>
      <c r="F192" s="15">
        <v>3.5565975921281401E-6</v>
      </c>
      <c r="G192" s="9" t="b">
        <v>1</v>
      </c>
    </row>
    <row r="193" spans="1:7" ht="12.5" x14ac:dyDescent="0.25">
      <c r="A193" s="8" t="s">
        <v>266</v>
      </c>
      <c r="B193" s="8" t="s">
        <v>267</v>
      </c>
      <c r="C193" s="14">
        <v>4.8099999999999997E-2</v>
      </c>
      <c r="D193" s="14">
        <v>0.14194999999999999</v>
      </c>
      <c r="E193" s="15">
        <v>2.1059960548854501E-7</v>
      </c>
      <c r="F193" s="15">
        <v>3.7819719729094698E-6</v>
      </c>
      <c r="G193" s="9" t="b">
        <v>1</v>
      </c>
    </row>
    <row r="194" spans="1:7" ht="12.5" x14ac:dyDescent="0.25">
      <c r="A194" s="8" t="s">
        <v>268</v>
      </c>
      <c r="B194" s="8" t="s">
        <v>14</v>
      </c>
      <c r="C194" s="14">
        <v>0.17263000000000001</v>
      </c>
      <c r="D194" s="14">
        <v>0.38682</v>
      </c>
      <c r="E194" s="15">
        <v>2.24780548012257E-7</v>
      </c>
      <c r="F194" s="15">
        <v>4.0156108316773004E-6</v>
      </c>
      <c r="G194" s="9" t="b">
        <v>1</v>
      </c>
    </row>
    <row r="195" spans="1:7" ht="12.5" x14ac:dyDescent="0.25">
      <c r="A195" s="8" t="s">
        <v>269</v>
      </c>
      <c r="B195" s="8" t="s">
        <v>14</v>
      </c>
      <c r="C195" s="14">
        <v>0.11352</v>
      </c>
      <c r="D195" s="14">
        <v>0.32183</v>
      </c>
      <c r="E195" s="15">
        <v>2.33444340608708E-7</v>
      </c>
      <c r="F195" s="15">
        <v>4.1379317367083996E-6</v>
      </c>
      <c r="G195" s="9" t="b">
        <v>1</v>
      </c>
    </row>
    <row r="196" spans="1:7" ht="12.5" x14ac:dyDescent="0.25">
      <c r="A196" s="8" t="s">
        <v>270</v>
      </c>
      <c r="B196" s="8" t="s">
        <v>14</v>
      </c>
      <c r="C196" s="14">
        <v>0.10108</v>
      </c>
      <c r="D196" s="14">
        <v>0.20552000000000001</v>
      </c>
      <c r="E196" s="15">
        <v>2.3404045391295299E-7</v>
      </c>
      <c r="F196" s="15">
        <v>4.1379317367083996E-6</v>
      </c>
      <c r="G196" s="9" t="b">
        <v>1</v>
      </c>
    </row>
    <row r="197" spans="1:7" ht="12.5" x14ac:dyDescent="0.25">
      <c r="A197" s="8" t="s">
        <v>271</v>
      </c>
      <c r="B197" s="8" t="s">
        <v>272</v>
      </c>
      <c r="C197" s="14">
        <v>0.12492</v>
      </c>
      <c r="D197" s="14">
        <v>0.26906000000000002</v>
      </c>
      <c r="E197" s="15">
        <v>2.3692501780342501E-7</v>
      </c>
      <c r="F197" s="15">
        <v>4.1596507816371003E-6</v>
      </c>
      <c r="G197" s="9" t="b">
        <v>1</v>
      </c>
    </row>
    <row r="198" spans="1:7" ht="12.5" x14ac:dyDescent="0.25">
      <c r="A198" s="8" t="s">
        <v>273</v>
      </c>
      <c r="B198" s="8" t="s">
        <v>274</v>
      </c>
      <c r="C198" s="14">
        <v>4.3970000000000002E-2</v>
      </c>
      <c r="D198" s="14">
        <v>0.14593</v>
      </c>
      <c r="E198" s="15">
        <v>2.3769433037926299E-7</v>
      </c>
      <c r="F198" s="15">
        <v>4.1596507816371003E-6</v>
      </c>
      <c r="G198" s="9" t="b">
        <v>1</v>
      </c>
    </row>
    <row r="199" spans="1:7" ht="12.5" x14ac:dyDescent="0.25">
      <c r="A199" s="8" t="s">
        <v>275</v>
      </c>
      <c r="B199" s="8" t="s">
        <v>276</v>
      </c>
      <c r="C199" s="14">
        <v>9.8360000000000003E-2</v>
      </c>
      <c r="D199" s="14">
        <v>0.18454999999999999</v>
      </c>
      <c r="E199" s="15">
        <v>2.5371719618347201E-7</v>
      </c>
      <c r="F199" s="15">
        <v>4.4175126036005503E-6</v>
      </c>
      <c r="G199" s="9" t="b">
        <v>1</v>
      </c>
    </row>
    <row r="200" spans="1:7" ht="12.5" x14ac:dyDescent="0.25">
      <c r="A200" s="8" t="s">
        <v>277</v>
      </c>
      <c r="B200" s="8" t="s">
        <v>278</v>
      </c>
      <c r="C200" s="14">
        <v>2.6460000000000001E-2</v>
      </c>
      <c r="D200" s="14">
        <v>0.14563000000000001</v>
      </c>
      <c r="E200" s="15">
        <v>2.5833850213940298E-7</v>
      </c>
      <c r="F200" s="15">
        <v>4.4538940902672603E-6</v>
      </c>
      <c r="G200" s="9" t="b">
        <v>1</v>
      </c>
    </row>
    <row r="201" spans="1:7" ht="12.5" x14ac:dyDescent="0.25">
      <c r="A201" s="8" t="s">
        <v>279</v>
      </c>
      <c r="B201" s="8" t="s">
        <v>280</v>
      </c>
      <c r="C201" s="14">
        <v>7.4880000000000002E-2</v>
      </c>
      <c r="D201" s="14">
        <v>0.28621999999999997</v>
      </c>
      <c r="E201" s="15">
        <v>2.5840376791929602E-7</v>
      </c>
      <c r="F201" s="15">
        <v>4.4538940902672603E-6</v>
      </c>
      <c r="G201" s="9" t="b">
        <v>1</v>
      </c>
    </row>
    <row r="202" spans="1:7" ht="12.5" x14ac:dyDescent="0.25">
      <c r="A202" s="8" t="s">
        <v>281</v>
      </c>
      <c r="B202" s="8" t="s">
        <v>282</v>
      </c>
      <c r="C202" s="14">
        <v>5.5070000000000001E-2</v>
      </c>
      <c r="D202" s="14">
        <v>0.12213</v>
      </c>
      <c r="E202" s="15">
        <v>2.9359951179503E-7</v>
      </c>
      <c r="F202" s="15">
        <v>5.0352316272847599E-6</v>
      </c>
      <c r="G202" s="9" t="b">
        <v>1</v>
      </c>
    </row>
    <row r="203" spans="1:7" ht="12.5" x14ac:dyDescent="0.25">
      <c r="A203" s="8" t="s">
        <v>283</v>
      </c>
      <c r="B203" s="8" t="s">
        <v>284</v>
      </c>
      <c r="C203" s="14">
        <v>3.3239999999999999E-2</v>
      </c>
      <c r="D203" s="14">
        <v>0.12096</v>
      </c>
      <c r="E203" s="15">
        <v>3.0025816366743102E-7</v>
      </c>
      <c r="F203" s="15">
        <v>5.1238084645735702E-6</v>
      </c>
      <c r="G203" s="9" t="b">
        <v>1</v>
      </c>
    </row>
    <row r="204" spans="1:7" ht="12.5" x14ac:dyDescent="0.25">
      <c r="A204" s="8" t="s">
        <v>285</v>
      </c>
      <c r="B204" s="8" t="s">
        <v>14</v>
      </c>
      <c r="C204" s="14">
        <v>0.10403</v>
      </c>
      <c r="D204" s="14">
        <v>0.1953</v>
      </c>
      <c r="E204" s="15">
        <v>3.0895255302179E-7</v>
      </c>
      <c r="F204" s="15">
        <v>5.2460755290333698E-6</v>
      </c>
      <c r="G204" s="9" t="b">
        <v>1</v>
      </c>
    </row>
    <row r="205" spans="1:7" ht="12.5" x14ac:dyDescent="0.25">
      <c r="A205" s="8" t="s">
        <v>286</v>
      </c>
      <c r="B205" s="8" t="s">
        <v>287</v>
      </c>
      <c r="C205" s="14">
        <v>3.6999999999999998E-2</v>
      </c>
      <c r="D205" s="14">
        <v>0.11382</v>
      </c>
      <c r="E205" s="15">
        <v>3.1291293241821199E-7</v>
      </c>
      <c r="F205" s="15">
        <v>5.2871495477559998E-6</v>
      </c>
      <c r="G205" s="9" t="b">
        <v>1</v>
      </c>
    </row>
    <row r="206" spans="1:7" ht="12.5" x14ac:dyDescent="0.25">
      <c r="A206" s="8" t="s">
        <v>288</v>
      </c>
      <c r="B206" s="8" t="s">
        <v>289</v>
      </c>
      <c r="C206" s="14">
        <v>5.8939999999999999E-2</v>
      </c>
      <c r="D206" s="14">
        <v>0.15819</v>
      </c>
      <c r="E206" s="15">
        <v>3.1610690978032201E-7</v>
      </c>
      <c r="F206" s="15">
        <v>5.3149348066005099E-6</v>
      </c>
      <c r="G206" s="9" t="b">
        <v>1</v>
      </c>
    </row>
    <row r="207" spans="1:7" ht="12.5" x14ac:dyDescent="0.25">
      <c r="A207" s="8" t="s">
        <v>290</v>
      </c>
      <c r="B207" s="8" t="s">
        <v>14</v>
      </c>
      <c r="C207" s="14">
        <v>5.219E-2</v>
      </c>
      <c r="D207" s="14">
        <v>0.14995</v>
      </c>
      <c r="E207" s="15">
        <v>3.28311558827538E-7</v>
      </c>
      <c r="F207" s="15">
        <v>5.4932129111144199E-6</v>
      </c>
      <c r="G207" s="9" t="b">
        <v>1</v>
      </c>
    </row>
    <row r="208" spans="1:7" ht="12.5" x14ac:dyDescent="0.25">
      <c r="A208" s="8" t="s">
        <v>291</v>
      </c>
      <c r="B208" s="8" t="s">
        <v>14</v>
      </c>
      <c r="C208" s="14">
        <v>6.6299999999999998E-2</v>
      </c>
      <c r="D208" s="14">
        <v>0.23949999999999999</v>
      </c>
      <c r="E208" s="15">
        <v>3.4838285240854498E-7</v>
      </c>
      <c r="F208" s="15">
        <v>5.8007436104917897E-6</v>
      </c>
      <c r="G208" s="9" t="b">
        <v>1</v>
      </c>
    </row>
    <row r="209" spans="1:7" ht="12.5" x14ac:dyDescent="0.25">
      <c r="A209" s="8" t="s">
        <v>292</v>
      </c>
      <c r="B209" s="8" t="s">
        <v>293</v>
      </c>
      <c r="C209" s="14">
        <v>9.0090000000000003E-2</v>
      </c>
      <c r="D209" s="14">
        <v>0.18515000000000001</v>
      </c>
      <c r="E209" s="15">
        <v>3.5195876683250502E-7</v>
      </c>
      <c r="F209" s="15">
        <v>5.8319737692535901E-6</v>
      </c>
      <c r="G209" s="9" t="b">
        <v>1</v>
      </c>
    </row>
    <row r="210" spans="1:7" ht="12.5" x14ac:dyDescent="0.25">
      <c r="A210" s="8" t="s">
        <v>294</v>
      </c>
      <c r="B210" s="8" t="s">
        <v>14</v>
      </c>
      <c r="C210" s="14">
        <v>7.0050000000000001E-2</v>
      </c>
      <c r="D210" s="14">
        <v>0.13344</v>
      </c>
      <c r="E210" s="15">
        <v>3.6244322092717099E-7</v>
      </c>
      <c r="F210" s="15">
        <v>5.9768281143278697E-6</v>
      </c>
      <c r="G210" s="9" t="b">
        <v>1</v>
      </c>
    </row>
    <row r="211" spans="1:7" ht="12.5" x14ac:dyDescent="0.25">
      <c r="A211" s="8" t="s">
        <v>295</v>
      </c>
      <c r="B211" s="8" t="s">
        <v>296</v>
      </c>
      <c r="C211" s="14">
        <v>4.333E-2</v>
      </c>
      <c r="D211" s="14">
        <v>0.16277</v>
      </c>
      <c r="E211" s="15">
        <v>3.6968283301656899E-7</v>
      </c>
      <c r="F211" s="15">
        <v>6.0670436231905799E-6</v>
      </c>
      <c r="G211" s="9" t="b">
        <v>1</v>
      </c>
    </row>
    <row r="212" spans="1:7" ht="12.5" x14ac:dyDescent="0.25">
      <c r="A212" s="8" t="s">
        <v>297</v>
      </c>
      <c r="B212" s="8" t="s">
        <v>298</v>
      </c>
      <c r="C212" s="14">
        <v>7.424E-2</v>
      </c>
      <c r="D212" s="14">
        <v>0.15897</v>
      </c>
      <c r="E212" s="15">
        <v>3.7608681912717398E-7</v>
      </c>
      <c r="F212" s="15">
        <v>6.1427513790771704E-6</v>
      </c>
      <c r="G212" s="9" t="b">
        <v>1</v>
      </c>
    </row>
    <row r="213" spans="1:7" ht="12.5" x14ac:dyDescent="0.25">
      <c r="A213" s="8" t="s">
        <v>299</v>
      </c>
      <c r="B213" s="8" t="s">
        <v>300</v>
      </c>
      <c r="C213" s="14">
        <v>8.4379999999999997E-2</v>
      </c>
      <c r="D213" s="14">
        <v>0.26208999999999999</v>
      </c>
      <c r="E213" s="15">
        <v>3.8965250313870098E-7</v>
      </c>
      <c r="F213" s="15">
        <v>6.3341615439134804E-6</v>
      </c>
      <c r="G213" s="9" t="b">
        <v>1</v>
      </c>
    </row>
    <row r="214" spans="1:7" ht="12.5" x14ac:dyDescent="0.25">
      <c r="A214" s="8" t="s">
        <v>301</v>
      </c>
      <c r="B214" s="8" t="s">
        <v>302</v>
      </c>
      <c r="C214" s="14">
        <v>9.5430000000000001E-2</v>
      </c>
      <c r="D214" s="14">
        <v>0.19966999999999999</v>
      </c>
      <c r="E214" s="15">
        <v>4.0314056324930099E-7</v>
      </c>
      <c r="F214" s="15">
        <v>6.5225100563448202E-6</v>
      </c>
      <c r="G214" s="9" t="b">
        <v>1</v>
      </c>
    </row>
    <row r="215" spans="1:7" ht="12.5" x14ac:dyDescent="0.25">
      <c r="A215" s="8" t="s">
        <v>303</v>
      </c>
      <c r="B215" s="8" t="s">
        <v>14</v>
      </c>
      <c r="C215" s="14">
        <v>0.10749</v>
      </c>
      <c r="D215" s="14">
        <v>0.28089999999999998</v>
      </c>
      <c r="E215" s="15">
        <v>4.1016262234593699E-7</v>
      </c>
      <c r="F215" s="15">
        <v>6.6049661720495904E-6</v>
      </c>
      <c r="G215" s="9" t="b">
        <v>1</v>
      </c>
    </row>
    <row r="216" spans="1:7" ht="12.5" x14ac:dyDescent="0.25">
      <c r="A216" s="8" t="s">
        <v>304</v>
      </c>
      <c r="B216" s="8" t="s">
        <v>14</v>
      </c>
      <c r="C216" s="14">
        <v>2.7089999999999999E-2</v>
      </c>
      <c r="D216" s="14">
        <v>0.11703</v>
      </c>
      <c r="E216" s="15">
        <v>4.2824918373848799E-7</v>
      </c>
      <c r="F216" s="15">
        <v>6.8639939262757703E-6</v>
      </c>
      <c r="G216" s="9" t="b">
        <v>1</v>
      </c>
    </row>
    <row r="217" spans="1:7" ht="12.5" x14ac:dyDescent="0.25">
      <c r="A217" s="8" t="s">
        <v>305</v>
      </c>
      <c r="B217" s="8" t="s">
        <v>14</v>
      </c>
      <c r="C217" s="14">
        <v>0.12906000000000001</v>
      </c>
      <c r="D217" s="14">
        <v>0.33973999999999999</v>
      </c>
      <c r="E217" s="15">
        <v>4.3259017001587601E-7</v>
      </c>
      <c r="F217" s="15">
        <v>6.9013222472300197E-6</v>
      </c>
      <c r="G217" s="9" t="b">
        <v>1</v>
      </c>
    </row>
    <row r="218" spans="1:7" ht="12.5" x14ac:dyDescent="0.25">
      <c r="A218" s="8" t="s">
        <v>306</v>
      </c>
      <c r="B218" s="8" t="s">
        <v>307</v>
      </c>
      <c r="C218" s="14">
        <v>6.012E-2</v>
      </c>
      <c r="D218" s="14">
        <v>0.1431</v>
      </c>
      <c r="E218" s="15">
        <v>4.4876250405440702E-7</v>
      </c>
      <c r="F218" s="15">
        <v>7.1261823560491504E-6</v>
      </c>
      <c r="G218" s="9" t="b">
        <v>1</v>
      </c>
    </row>
    <row r="219" spans="1:7" ht="12.5" x14ac:dyDescent="0.25">
      <c r="A219" s="8" t="s">
        <v>308</v>
      </c>
      <c r="B219" s="8" t="s">
        <v>14</v>
      </c>
      <c r="C219" s="14">
        <v>0.17129</v>
      </c>
      <c r="D219" s="14">
        <v>0.39384999999999998</v>
      </c>
      <c r="E219" s="15">
        <v>4.5728905039239699E-7</v>
      </c>
      <c r="F219" s="15">
        <v>7.2281172481378904E-6</v>
      </c>
      <c r="G219" s="9" t="b">
        <v>1</v>
      </c>
    </row>
    <row r="220" spans="1:7" ht="12.5" x14ac:dyDescent="0.25">
      <c r="A220" s="8" t="s">
        <v>309</v>
      </c>
      <c r="B220" s="8" t="s">
        <v>310</v>
      </c>
      <c r="C220" s="14">
        <v>8.5669999999999996E-2</v>
      </c>
      <c r="D220" s="14">
        <v>0.19278000000000001</v>
      </c>
      <c r="E220" s="15">
        <v>4.6953901165198902E-7</v>
      </c>
      <c r="F220" s="15">
        <v>7.3877009631482704E-6</v>
      </c>
      <c r="G220" s="9" t="b">
        <v>1</v>
      </c>
    </row>
    <row r="221" spans="1:7" ht="12.5" x14ac:dyDescent="0.25">
      <c r="A221" s="8" t="s">
        <v>311</v>
      </c>
      <c r="B221" s="8" t="s">
        <v>312</v>
      </c>
      <c r="C221" s="14">
        <v>9.1869999999999993E-2</v>
      </c>
      <c r="D221" s="14">
        <v>0.32834999999999998</v>
      </c>
      <c r="E221" s="15">
        <v>5.0819427569863801E-7</v>
      </c>
      <c r="F221" s="15">
        <v>7.9593897974718199E-6</v>
      </c>
      <c r="G221" s="9" t="b">
        <v>1</v>
      </c>
    </row>
    <row r="222" spans="1:7" ht="12.5" x14ac:dyDescent="0.25">
      <c r="A222" s="8" t="s">
        <v>313</v>
      </c>
      <c r="B222" s="8" t="s">
        <v>14</v>
      </c>
      <c r="C222" s="14">
        <v>0.10074</v>
      </c>
      <c r="D222" s="14">
        <v>0.28470000000000001</v>
      </c>
      <c r="E222" s="15">
        <v>5.2252206842989101E-7</v>
      </c>
      <c r="F222" s="15">
        <v>8.1465940668842096E-6</v>
      </c>
      <c r="G222" s="9" t="b">
        <v>1</v>
      </c>
    </row>
    <row r="223" spans="1:7" ht="12.5" x14ac:dyDescent="0.25">
      <c r="A223" s="8" t="s">
        <v>314</v>
      </c>
      <c r="B223" s="8" t="s">
        <v>14</v>
      </c>
      <c r="C223" s="14">
        <v>0.10188999999999999</v>
      </c>
      <c r="D223" s="14">
        <v>0.21901000000000001</v>
      </c>
      <c r="E223" s="15">
        <v>5.3056818630657198E-7</v>
      </c>
      <c r="F223" s="15">
        <v>8.2346103123599196E-6</v>
      </c>
      <c r="G223" s="9" t="b">
        <v>1</v>
      </c>
    </row>
    <row r="224" spans="1:7" ht="12.5" x14ac:dyDescent="0.25">
      <c r="A224" s="8" t="s">
        <v>315</v>
      </c>
      <c r="B224" s="8" t="s">
        <v>316</v>
      </c>
      <c r="C224" s="14">
        <v>2.0619999999999999E-2</v>
      </c>
      <c r="D224" s="14">
        <v>9.0090000000000003E-2</v>
      </c>
      <c r="E224" s="15">
        <v>5.5003783047725101E-7</v>
      </c>
      <c r="F224" s="15">
        <v>8.4983322456620304E-6</v>
      </c>
      <c r="G224" s="9" t="b">
        <v>1</v>
      </c>
    </row>
    <row r="225" spans="1:7" ht="12.5" x14ac:dyDescent="0.25">
      <c r="A225" s="8" t="s">
        <v>317</v>
      </c>
      <c r="B225" s="8" t="s">
        <v>14</v>
      </c>
      <c r="C225" s="14">
        <v>0.10235</v>
      </c>
      <c r="D225" s="14">
        <v>0.23962</v>
      </c>
      <c r="E225" s="15">
        <v>5.5866058133462703E-7</v>
      </c>
      <c r="F225" s="15">
        <v>8.5928510940707198E-6</v>
      </c>
      <c r="G225" s="9" t="b">
        <v>1</v>
      </c>
    </row>
    <row r="226" spans="1:7" ht="12.5" x14ac:dyDescent="0.25">
      <c r="A226" s="8" t="s">
        <v>318</v>
      </c>
      <c r="B226" s="8" t="s">
        <v>14</v>
      </c>
      <c r="C226" s="14">
        <v>9.8369999999999999E-2</v>
      </c>
      <c r="D226" s="14">
        <v>0.22556999999999999</v>
      </c>
      <c r="E226" s="15">
        <v>5.7306769587431396E-7</v>
      </c>
      <c r="F226" s="15">
        <v>8.77509909307543E-6</v>
      </c>
      <c r="G226" s="9" t="b">
        <v>1</v>
      </c>
    </row>
    <row r="227" spans="1:7" ht="12.5" x14ac:dyDescent="0.25">
      <c r="A227" s="8" t="s">
        <v>319</v>
      </c>
      <c r="B227" s="8" t="s">
        <v>14</v>
      </c>
      <c r="C227" s="14">
        <v>8.3269999999999997E-2</v>
      </c>
      <c r="D227" s="14">
        <v>0.22836000000000001</v>
      </c>
      <c r="E227" s="15">
        <v>5.9127042711999602E-7</v>
      </c>
      <c r="F227" s="15">
        <v>9.01358917787372E-6</v>
      </c>
      <c r="G227" s="9" t="b">
        <v>1</v>
      </c>
    </row>
    <row r="228" spans="1:7" ht="12.5" x14ac:dyDescent="0.25">
      <c r="A228" s="8" t="s">
        <v>320</v>
      </c>
      <c r="B228" s="8" t="s">
        <v>321</v>
      </c>
      <c r="C228" s="14">
        <v>3.8440000000000002E-2</v>
      </c>
      <c r="D228" s="14">
        <v>8.3059999999999995E-2</v>
      </c>
      <c r="E228" s="15">
        <v>5.9739775755492697E-7</v>
      </c>
      <c r="F228" s="15">
        <v>9.0667004797053096E-6</v>
      </c>
      <c r="G228" s="9" t="b">
        <v>1</v>
      </c>
    </row>
    <row r="229" spans="1:7" ht="12.5" x14ac:dyDescent="0.25">
      <c r="A229" s="8" t="s">
        <v>322</v>
      </c>
      <c r="B229" s="8" t="s">
        <v>323</v>
      </c>
      <c r="C229" s="14">
        <v>4.5409999999999999E-2</v>
      </c>
      <c r="D229" s="14">
        <v>0.12422</v>
      </c>
      <c r="E229" s="15">
        <v>6.0386872416819004E-7</v>
      </c>
      <c r="F229" s="15">
        <v>9.1245362286206695E-6</v>
      </c>
      <c r="G229" s="9" t="b">
        <v>1</v>
      </c>
    </row>
    <row r="230" spans="1:7" ht="12.5" x14ac:dyDescent="0.25">
      <c r="A230" s="8" t="s">
        <v>324</v>
      </c>
      <c r="B230" s="8" t="s">
        <v>14</v>
      </c>
      <c r="C230" s="14">
        <v>0.12558</v>
      </c>
      <c r="D230" s="14">
        <v>0.28993000000000002</v>
      </c>
      <c r="E230" s="15">
        <v>6.1376162695735399E-7</v>
      </c>
      <c r="F230" s="15">
        <v>9.2333437739637003E-6</v>
      </c>
      <c r="G230" s="9" t="b">
        <v>1</v>
      </c>
    </row>
    <row r="231" spans="1:7" ht="12.5" x14ac:dyDescent="0.25">
      <c r="A231" s="8" t="s">
        <v>325</v>
      </c>
      <c r="B231" s="8" t="s">
        <v>14</v>
      </c>
      <c r="C231" s="14">
        <v>5.527E-2</v>
      </c>
      <c r="D231" s="14">
        <v>0.24495</v>
      </c>
      <c r="E231" s="15">
        <v>6.6247073007819398E-7</v>
      </c>
      <c r="F231" s="15">
        <v>9.9225965247519893E-6</v>
      </c>
      <c r="G231" s="9" t="b">
        <v>1</v>
      </c>
    </row>
    <row r="232" spans="1:7" ht="12.5" x14ac:dyDescent="0.25">
      <c r="A232" s="8" t="s">
        <v>326</v>
      </c>
      <c r="B232" s="8" t="s">
        <v>327</v>
      </c>
      <c r="C232" s="14">
        <v>2.7789999999999999E-2</v>
      </c>
      <c r="D232" s="14">
        <v>0.12010999999999999</v>
      </c>
      <c r="E232" s="15">
        <v>6.7119022971499803E-7</v>
      </c>
      <c r="F232" s="15">
        <v>9.9661579563742098E-6</v>
      </c>
      <c r="G232" s="9" t="b">
        <v>1</v>
      </c>
    </row>
    <row r="233" spans="1:7" ht="12.5" x14ac:dyDescent="0.25">
      <c r="A233" s="8" t="s">
        <v>328</v>
      </c>
      <c r="B233" s="8" t="s">
        <v>14</v>
      </c>
      <c r="C233" s="14">
        <v>7.9880000000000007E-2</v>
      </c>
      <c r="D233" s="14">
        <v>0.20537</v>
      </c>
      <c r="E233" s="15">
        <v>6.7063672924628205E-7</v>
      </c>
      <c r="F233" s="15">
        <v>9.9661579563742098E-6</v>
      </c>
      <c r="G233" s="9" t="b">
        <v>1</v>
      </c>
    </row>
    <row r="234" spans="1:7" ht="12.5" x14ac:dyDescent="0.25">
      <c r="A234" s="8" t="s">
        <v>329</v>
      </c>
      <c r="B234" s="8" t="s">
        <v>14</v>
      </c>
      <c r="C234" s="14">
        <v>9.3679999999999999E-2</v>
      </c>
      <c r="D234" s="14">
        <v>0.22467999999999999</v>
      </c>
      <c r="E234" s="15">
        <v>6.8865501130727902E-7</v>
      </c>
      <c r="F234" s="15">
        <v>1.0181408141310201E-5</v>
      </c>
      <c r="G234" s="9" t="b">
        <v>1</v>
      </c>
    </row>
    <row r="235" spans="1:7" ht="12.5" x14ac:dyDescent="0.25">
      <c r="A235" s="8" t="s">
        <v>330</v>
      </c>
      <c r="B235" s="8" t="s">
        <v>331</v>
      </c>
      <c r="C235" s="14">
        <v>2.2440000000000002E-2</v>
      </c>
      <c r="D235" s="14">
        <v>7.5179999999999997E-2</v>
      </c>
      <c r="E235" s="15">
        <v>7.03802343196E-7</v>
      </c>
      <c r="F235" s="15">
        <v>1.03606954384647E-5</v>
      </c>
      <c r="G235" s="9" t="b">
        <v>1</v>
      </c>
    </row>
    <row r="236" spans="1:7" ht="12.5" x14ac:dyDescent="0.25">
      <c r="A236" s="8" t="s">
        <v>332</v>
      </c>
      <c r="B236" s="8" t="s">
        <v>14</v>
      </c>
      <c r="C236" s="14">
        <v>0.12639</v>
      </c>
      <c r="D236" s="14">
        <v>0.26183000000000001</v>
      </c>
      <c r="E236" s="15">
        <v>7.0978156520425004E-7</v>
      </c>
      <c r="F236" s="15">
        <v>1.0404063113891399E-5</v>
      </c>
      <c r="G236" s="9" t="b">
        <v>1</v>
      </c>
    </row>
    <row r="237" spans="1:7" ht="12.5" x14ac:dyDescent="0.25">
      <c r="A237" s="8" t="s">
        <v>333</v>
      </c>
      <c r="B237" s="8" t="s">
        <v>14</v>
      </c>
      <c r="C237" s="14">
        <v>7.4289999999999995E-2</v>
      </c>
      <c r="D237" s="14">
        <v>0.15701000000000001</v>
      </c>
      <c r="E237" s="15">
        <v>7.2651834219708105E-7</v>
      </c>
      <c r="F237" s="15">
        <v>1.06040762286638E-5</v>
      </c>
      <c r="G237" s="9" t="b">
        <v>1</v>
      </c>
    </row>
    <row r="238" spans="1:7" ht="12.5" x14ac:dyDescent="0.25">
      <c r="A238" s="8" t="s">
        <v>334</v>
      </c>
      <c r="B238" s="8" t="s">
        <v>14</v>
      </c>
      <c r="C238" s="14">
        <v>0.11883000000000001</v>
      </c>
      <c r="D238" s="14">
        <v>0.27481</v>
      </c>
      <c r="E238" s="15">
        <v>7.7016462258052403E-7</v>
      </c>
      <c r="F238" s="15">
        <v>1.10994313254252E-5</v>
      </c>
      <c r="G238" s="9" t="b">
        <v>1</v>
      </c>
    </row>
    <row r="239" spans="1:7" ht="12.5" x14ac:dyDescent="0.25">
      <c r="A239" s="8" t="s">
        <v>335</v>
      </c>
      <c r="B239" s="8" t="s">
        <v>14</v>
      </c>
      <c r="C239" s="14">
        <v>0.14087</v>
      </c>
      <c r="D239" s="14">
        <v>0.37615999999999999</v>
      </c>
      <c r="E239" s="15">
        <v>7.6627047516436496E-7</v>
      </c>
      <c r="F239" s="15">
        <v>1.10994313254252E-5</v>
      </c>
      <c r="G239" s="9" t="b">
        <v>1</v>
      </c>
    </row>
    <row r="240" spans="1:7" ht="12.5" x14ac:dyDescent="0.25">
      <c r="A240" s="8" t="s">
        <v>336</v>
      </c>
      <c r="B240" s="8" t="s">
        <v>14</v>
      </c>
      <c r="C240" s="14">
        <v>8.5029999999999994E-2</v>
      </c>
      <c r="D240" s="14">
        <v>0.18719</v>
      </c>
      <c r="E240" s="15">
        <v>7.6897985024152703E-7</v>
      </c>
      <c r="F240" s="15">
        <v>1.10994313254252E-5</v>
      </c>
      <c r="G240" s="9" t="b">
        <v>1</v>
      </c>
    </row>
    <row r="241" spans="1:7" ht="12.5" x14ac:dyDescent="0.25">
      <c r="A241" s="8" t="s">
        <v>337</v>
      </c>
      <c r="B241" s="8" t="s">
        <v>14</v>
      </c>
      <c r="C241" s="14">
        <v>0.11289</v>
      </c>
      <c r="D241" s="14">
        <v>0.33817999999999998</v>
      </c>
      <c r="E241" s="15">
        <v>7.8088677044976897E-7</v>
      </c>
      <c r="F241" s="15">
        <v>1.1206868713986199E-5</v>
      </c>
      <c r="G241" s="9" t="b">
        <v>1</v>
      </c>
    </row>
    <row r="242" spans="1:7" ht="12.5" x14ac:dyDescent="0.25">
      <c r="A242" s="8" t="s">
        <v>338</v>
      </c>
      <c r="B242" s="8" t="s">
        <v>14</v>
      </c>
      <c r="C242" s="14">
        <v>9.6229999999999996E-2</v>
      </c>
      <c r="D242" s="14">
        <v>0.25544</v>
      </c>
      <c r="E242" s="15">
        <v>7.9809270828879202E-7</v>
      </c>
      <c r="F242" s="15">
        <v>1.14060749559607E-5</v>
      </c>
      <c r="G242" s="9" t="b">
        <v>1</v>
      </c>
    </row>
    <row r="243" spans="1:7" ht="12.5" x14ac:dyDescent="0.25">
      <c r="A243" s="8" t="s">
        <v>339</v>
      </c>
      <c r="B243" s="8" t="s">
        <v>14</v>
      </c>
      <c r="C243" s="14">
        <v>2.9819999999999999E-2</v>
      </c>
      <c r="D243" s="14">
        <v>0.14851</v>
      </c>
      <c r="E243" s="15">
        <v>8.2544757066556296E-7</v>
      </c>
      <c r="F243" s="15">
        <v>1.1748071233953899E-5</v>
      </c>
      <c r="G243" s="9" t="b">
        <v>1</v>
      </c>
    </row>
    <row r="244" spans="1:7" ht="12.5" x14ac:dyDescent="0.25">
      <c r="A244" s="8" t="s">
        <v>340</v>
      </c>
      <c r="B244" s="8" t="s">
        <v>14</v>
      </c>
      <c r="C244" s="14">
        <v>0.10095999999999999</v>
      </c>
      <c r="D244" s="14">
        <v>0.17652000000000001</v>
      </c>
      <c r="E244" s="15">
        <v>8.4378707919672097E-7</v>
      </c>
      <c r="F244" s="15">
        <v>1.19594614943998E-5</v>
      </c>
      <c r="G244" s="9" t="b">
        <v>1</v>
      </c>
    </row>
    <row r="245" spans="1:7" ht="12.5" x14ac:dyDescent="0.25">
      <c r="A245" s="8" t="s">
        <v>341</v>
      </c>
      <c r="B245" s="8" t="s">
        <v>14</v>
      </c>
      <c r="C245" s="14">
        <v>0.10714</v>
      </c>
      <c r="D245" s="14">
        <v>0.22650000000000001</v>
      </c>
      <c r="E245" s="15">
        <v>8.9023758493105198E-7</v>
      </c>
      <c r="F245" s="15">
        <v>1.25659050054054E-5</v>
      </c>
      <c r="G245" s="9" t="b">
        <v>1</v>
      </c>
    </row>
    <row r="246" spans="1:7" ht="12.5" x14ac:dyDescent="0.25">
      <c r="A246" s="8" t="s">
        <v>342</v>
      </c>
      <c r="B246" s="8" t="s">
        <v>343</v>
      </c>
      <c r="C246" s="14">
        <v>9.9220000000000003E-2</v>
      </c>
      <c r="D246" s="14">
        <v>0.22994000000000001</v>
      </c>
      <c r="E246" s="15">
        <v>9.0214899775747804E-7</v>
      </c>
      <c r="F246" s="15">
        <v>1.2681848616017E-5</v>
      </c>
      <c r="G246" s="9" t="b">
        <v>1</v>
      </c>
    </row>
    <row r="247" spans="1:7" ht="12.5" x14ac:dyDescent="0.25">
      <c r="A247" s="8" t="s">
        <v>344</v>
      </c>
      <c r="B247" s="8" t="s">
        <v>345</v>
      </c>
      <c r="C247" s="14">
        <v>5.9830000000000001E-2</v>
      </c>
      <c r="D247" s="14">
        <v>0.14823</v>
      </c>
      <c r="E247" s="15">
        <v>9.2445220361020502E-7</v>
      </c>
      <c r="F247" s="15">
        <v>1.2942330850542899E-5</v>
      </c>
      <c r="G247" s="9" t="b">
        <v>1</v>
      </c>
    </row>
    <row r="248" spans="1:7" ht="12.5" x14ac:dyDescent="0.25">
      <c r="A248" s="8" t="s">
        <v>346</v>
      </c>
      <c r="B248" s="8" t="s">
        <v>347</v>
      </c>
      <c r="C248" s="14">
        <v>5.79E-2</v>
      </c>
      <c r="D248" s="14">
        <v>0.13747999999999999</v>
      </c>
      <c r="E248" s="15">
        <v>9.3351436554949299E-7</v>
      </c>
      <c r="F248" s="15">
        <v>1.30160742838811E-5</v>
      </c>
      <c r="G248" s="9" t="b">
        <v>1</v>
      </c>
    </row>
    <row r="249" spans="1:7" ht="12.5" x14ac:dyDescent="0.25">
      <c r="A249" s="8" t="s">
        <v>348</v>
      </c>
      <c r="B249" s="8" t="s">
        <v>349</v>
      </c>
      <c r="C249" s="14">
        <v>3.1700000000000001E-3</v>
      </c>
      <c r="D249" s="14">
        <v>2.8479999999999998E-2</v>
      </c>
      <c r="E249" s="15">
        <v>9.4495468555120998E-7</v>
      </c>
      <c r="F249" s="15">
        <v>1.3122245228504701E-5</v>
      </c>
      <c r="G249" s="9" t="b">
        <v>1</v>
      </c>
    </row>
    <row r="250" spans="1:7" ht="12.5" x14ac:dyDescent="0.25">
      <c r="A250" s="8" t="s">
        <v>350</v>
      </c>
      <c r="B250" s="8" t="s">
        <v>351</v>
      </c>
      <c r="C250" s="14">
        <v>5.2510000000000001E-2</v>
      </c>
      <c r="D250" s="14">
        <v>0.20363000000000001</v>
      </c>
      <c r="E250" s="15">
        <v>9.7193095140015097E-7</v>
      </c>
      <c r="F250" s="15">
        <v>1.3442432110090799E-5</v>
      </c>
      <c r="G250" s="9" t="b">
        <v>1</v>
      </c>
    </row>
    <row r="251" spans="1:7" ht="12.5" x14ac:dyDescent="0.25">
      <c r="A251" s="8" t="s">
        <v>352</v>
      </c>
      <c r="B251" s="8" t="s">
        <v>353</v>
      </c>
      <c r="C251" s="14">
        <v>8.2100000000000006E-2</v>
      </c>
      <c r="D251" s="14">
        <v>0.23599999999999999</v>
      </c>
      <c r="E251" s="15">
        <v>9.8345104199721099E-7</v>
      </c>
      <c r="F251" s="15">
        <v>1.3547136843576E-5</v>
      </c>
      <c r="G251" s="9" t="b">
        <v>1</v>
      </c>
    </row>
    <row r="252" spans="1:7" ht="12.5" x14ac:dyDescent="0.25">
      <c r="A252" s="8" t="s">
        <v>354</v>
      </c>
      <c r="B252" s="8" t="s">
        <v>355</v>
      </c>
      <c r="C252" s="14">
        <v>4.2439999999999999E-2</v>
      </c>
      <c r="D252" s="14">
        <v>7.5289999999999996E-2</v>
      </c>
      <c r="E252" s="15">
        <v>1.0159496668944399E-6</v>
      </c>
      <c r="F252" s="15">
        <v>1.3938829429791701E-5</v>
      </c>
      <c r="G252" s="9" t="b">
        <v>1</v>
      </c>
    </row>
    <row r="253" spans="1:7" ht="12.5" x14ac:dyDescent="0.25">
      <c r="A253" s="8" t="s">
        <v>356</v>
      </c>
      <c r="B253" s="8" t="s">
        <v>14</v>
      </c>
      <c r="C253" s="14">
        <v>9.3210000000000001E-2</v>
      </c>
      <c r="D253" s="14">
        <v>0.20277000000000001</v>
      </c>
      <c r="E253" s="15">
        <v>1.02368937270552E-6</v>
      </c>
      <c r="F253" s="15">
        <v>1.39890619457368E-5</v>
      </c>
      <c r="G253" s="9" t="b">
        <v>1</v>
      </c>
    </row>
    <row r="254" spans="1:7" ht="12.5" x14ac:dyDescent="0.25">
      <c r="A254" s="8" t="s">
        <v>357</v>
      </c>
      <c r="B254" s="8" t="s">
        <v>358</v>
      </c>
      <c r="C254" s="14">
        <v>9.4600000000000004E-2</v>
      </c>
      <c r="D254" s="14">
        <v>0.21043999999999999</v>
      </c>
      <c r="E254" s="15">
        <v>1.0377399671024701E-6</v>
      </c>
      <c r="F254" s="15">
        <v>1.41247939966725E-5</v>
      </c>
      <c r="G254" s="9" t="b">
        <v>1</v>
      </c>
    </row>
    <row r="255" spans="1:7" ht="12.5" x14ac:dyDescent="0.25">
      <c r="A255" s="8" t="s">
        <v>359</v>
      </c>
      <c r="B255" s="8" t="s">
        <v>5285</v>
      </c>
      <c r="C255" s="14">
        <v>9.0279999999999999E-2</v>
      </c>
      <c r="D255" s="14">
        <v>0.21071000000000001</v>
      </c>
      <c r="E255" s="15">
        <v>1.0513032320906701E-6</v>
      </c>
      <c r="F255" s="15">
        <v>1.4252846190003901E-5</v>
      </c>
      <c r="G255" s="9" t="b">
        <v>1</v>
      </c>
    </row>
    <row r="256" spans="1:7" ht="12.5" x14ac:dyDescent="0.25">
      <c r="A256" s="8" t="s">
        <v>360</v>
      </c>
      <c r="B256" s="8" t="s">
        <v>14</v>
      </c>
      <c r="C256" s="14">
        <v>3.8330000000000003E-2</v>
      </c>
      <c r="D256" s="14">
        <v>0.12265</v>
      </c>
      <c r="E256" s="15">
        <v>1.09197016348644E-6</v>
      </c>
      <c r="F256" s="15">
        <v>1.47458963021988E-5</v>
      </c>
      <c r="G256" s="9" t="b">
        <v>1</v>
      </c>
    </row>
    <row r="257" spans="1:7" ht="12.5" x14ac:dyDescent="0.25">
      <c r="A257" s="8" t="s">
        <v>361</v>
      </c>
      <c r="B257" s="8" t="s">
        <v>14</v>
      </c>
      <c r="C257" s="14">
        <v>0.10896</v>
      </c>
      <c r="D257" s="14">
        <v>0.22361</v>
      </c>
      <c r="E257" s="15">
        <v>1.1245952258446099E-6</v>
      </c>
      <c r="F257" s="15">
        <v>1.5126908331949099E-5</v>
      </c>
      <c r="G257" s="9" t="b">
        <v>1</v>
      </c>
    </row>
    <row r="258" spans="1:7" ht="12.5" x14ac:dyDescent="0.25">
      <c r="A258" s="8" t="s">
        <v>362</v>
      </c>
      <c r="B258" s="8" t="s">
        <v>363</v>
      </c>
      <c r="C258" s="14">
        <v>7.8130000000000005E-2</v>
      </c>
      <c r="D258" s="14">
        <v>0.15375</v>
      </c>
      <c r="E258" s="15">
        <v>1.12933256408873E-6</v>
      </c>
      <c r="F258" s="15">
        <v>1.51312917766576E-5</v>
      </c>
      <c r="G258" s="9" t="b">
        <v>1</v>
      </c>
    </row>
    <row r="259" spans="1:7" ht="12.5" x14ac:dyDescent="0.25">
      <c r="A259" s="8" t="s">
        <v>364</v>
      </c>
      <c r="B259" s="8" t="s">
        <v>365</v>
      </c>
      <c r="C259" s="14">
        <v>0.1258</v>
      </c>
      <c r="D259" s="14">
        <v>0.34238000000000002</v>
      </c>
      <c r="E259" s="15">
        <v>1.1435093074689199E-6</v>
      </c>
      <c r="F259" s="15">
        <v>1.52616222747797E-5</v>
      </c>
      <c r="G259" s="9" t="b">
        <v>1</v>
      </c>
    </row>
    <row r="260" spans="1:7" ht="12.5" x14ac:dyDescent="0.25">
      <c r="A260" s="8" t="s">
        <v>366</v>
      </c>
      <c r="B260" s="8" t="s">
        <v>367</v>
      </c>
      <c r="C260" s="14">
        <v>7.8210000000000002E-2</v>
      </c>
      <c r="D260" s="14">
        <v>0.13913</v>
      </c>
      <c r="E260" s="15">
        <v>1.1776163838554101E-6</v>
      </c>
      <c r="F260" s="15">
        <v>1.5655907738852901E-5</v>
      </c>
      <c r="G260" s="9" t="b">
        <v>1</v>
      </c>
    </row>
    <row r="261" spans="1:7" ht="12.5" x14ac:dyDescent="0.25">
      <c r="A261" s="8" t="s">
        <v>368</v>
      </c>
      <c r="B261" s="8" t="s">
        <v>14</v>
      </c>
      <c r="C261" s="14">
        <v>8.4370000000000001E-2</v>
      </c>
      <c r="D261" s="14">
        <v>0.19248999999999999</v>
      </c>
      <c r="E261" s="15">
        <v>1.1938172358084299E-6</v>
      </c>
      <c r="F261" s="15">
        <v>1.5810012041787299E-5</v>
      </c>
      <c r="G261" s="9" t="b">
        <v>1</v>
      </c>
    </row>
    <row r="262" spans="1:7" ht="12.5" x14ac:dyDescent="0.25">
      <c r="A262" s="8" t="s">
        <v>369</v>
      </c>
      <c r="B262" s="8" t="s">
        <v>14</v>
      </c>
      <c r="C262" s="14">
        <v>7.9820000000000002E-2</v>
      </c>
      <c r="D262" s="14">
        <v>0.19331999999999999</v>
      </c>
      <c r="E262" s="15">
        <v>1.2668270851017401E-6</v>
      </c>
      <c r="F262" s="15">
        <v>1.6712372699611399E-5</v>
      </c>
      <c r="G262" s="9" t="b">
        <v>1</v>
      </c>
    </row>
    <row r="263" spans="1:7" ht="12.5" x14ac:dyDescent="0.25">
      <c r="A263" s="8" t="s">
        <v>370</v>
      </c>
      <c r="B263" s="8" t="s">
        <v>371</v>
      </c>
      <c r="C263" s="14">
        <v>3.7699999999999997E-2</v>
      </c>
      <c r="D263" s="14">
        <v>0.10321</v>
      </c>
      <c r="E263" s="15">
        <v>1.2885907551278999E-6</v>
      </c>
      <c r="F263" s="15">
        <v>1.69343536018724E-5</v>
      </c>
      <c r="G263" s="9" t="b">
        <v>1</v>
      </c>
    </row>
    <row r="264" spans="1:7" ht="12.5" x14ac:dyDescent="0.25">
      <c r="A264" s="8" t="s">
        <v>372</v>
      </c>
      <c r="B264" s="8" t="s">
        <v>373</v>
      </c>
      <c r="C264" s="14">
        <v>2.8549999999999999E-2</v>
      </c>
      <c r="D264" s="14">
        <v>7.1870000000000003E-2</v>
      </c>
      <c r="E264" s="15">
        <v>1.3713803350490699E-6</v>
      </c>
      <c r="F264" s="15">
        <v>1.79535669817493E-5</v>
      </c>
      <c r="G264" s="9" t="b">
        <v>1</v>
      </c>
    </row>
    <row r="265" spans="1:7" ht="12.5" x14ac:dyDescent="0.25">
      <c r="A265" s="8" t="s">
        <v>374</v>
      </c>
      <c r="B265" s="8" t="s">
        <v>375</v>
      </c>
      <c r="C265" s="14">
        <v>8.5769999999999999E-2</v>
      </c>
      <c r="D265" s="14">
        <v>0.19436999999999999</v>
      </c>
      <c r="E265" s="15">
        <v>1.54121709945935E-6</v>
      </c>
      <c r="F265" s="15">
        <v>2.010028384466E-5</v>
      </c>
      <c r="G265" s="9" t="b">
        <v>1</v>
      </c>
    </row>
    <row r="266" spans="1:7" ht="12.5" x14ac:dyDescent="0.25">
      <c r="A266" s="8" t="s">
        <v>376</v>
      </c>
      <c r="B266" s="8" t="s">
        <v>377</v>
      </c>
      <c r="C266" s="14">
        <v>0.106</v>
      </c>
      <c r="D266" s="14">
        <v>0.34523999999999999</v>
      </c>
      <c r="E266" s="15">
        <v>1.55631049273327E-6</v>
      </c>
      <c r="F266" s="15">
        <v>2.0220246174527001E-5</v>
      </c>
      <c r="G266" s="9" t="b">
        <v>1</v>
      </c>
    </row>
    <row r="267" spans="1:7" ht="12.5" x14ac:dyDescent="0.25">
      <c r="A267" s="8" t="s">
        <v>378</v>
      </c>
      <c r="B267" s="8" t="s">
        <v>379</v>
      </c>
      <c r="C267" s="14">
        <v>4.657E-2</v>
      </c>
      <c r="D267" s="14">
        <v>9.9019999999999997E-2</v>
      </c>
      <c r="E267" s="15">
        <v>1.61755524770838E-6</v>
      </c>
      <c r="F267" s="15">
        <v>2.09366584892066E-5</v>
      </c>
      <c r="G267" s="9" t="b">
        <v>1</v>
      </c>
    </row>
    <row r="268" spans="1:7" ht="12.5" x14ac:dyDescent="0.25">
      <c r="A268" s="8" t="s">
        <v>380</v>
      </c>
      <c r="B268" s="8" t="s">
        <v>381</v>
      </c>
      <c r="C268" s="14">
        <v>6.9680000000000006E-2</v>
      </c>
      <c r="D268" s="14">
        <v>0.13791</v>
      </c>
      <c r="E268" s="15">
        <v>1.69443063519402E-6</v>
      </c>
      <c r="F268" s="15">
        <v>2.1849237138028198E-5</v>
      </c>
      <c r="G268" s="9" t="b">
        <v>1</v>
      </c>
    </row>
    <row r="269" spans="1:7" ht="12.5" x14ac:dyDescent="0.25">
      <c r="A269" s="8" t="s">
        <v>382</v>
      </c>
      <c r="B269" s="8" t="s">
        <v>383</v>
      </c>
      <c r="C269" s="14">
        <v>8.0869999999999997E-2</v>
      </c>
      <c r="D269" s="14">
        <v>0.13814000000000001</v>
      </c>
      <c r="E269" s="15">
        <v>1.7245238466363799E-6</v>
      </c>
      <c r="F269" s="15">
        <v>2.2153995483006699E-5</v>
      </c>
      <c r="G269" s="9" t="b">
        <v>1</v>
      </c>
    </row>
    <row r="270" spans="1:7" ht="12.5" x14ac:dyDescent="0.25">
      <c r="A270" s="8" t="s">
        <v>384</v>
      </c>
      <c r="B270" s="8" t="s">
        <v>14</v>
      </c>
      <c r="C270" s="14">
        <v>9.2240000000000003E-2</v>
      </c>
      <c r="D270" s="14">
        <v>0.27625</v>
      </c>
      <c r="E270" s="15">
        <v>1.7553029476900499E-6</v>
      </c>
      <c r="F270" s="15">
        <v>2.2412368056664398E-5</v>
      </c>
      <c r="G270" s="9" t="b">
        <v>1</v>
      </c>
    </row>
    <row r="271" spans="1:7" ht="12.5" x14ac:dyDescent="0.25">
      <c r="A271" s="8" t="s">
        <v>385</v>
      </c>
      <c r="B271" s="8" t="s">
        <v>14</v>
      </c>
      <c r="C271" s="14">
        <v>0.11768000000000001</v>
      </c>
      <c r="D271" s="14">
        <v>0.32900000000000001</v>
      </c>
      <c r="E271" s="15">
        <v>1.7577046668346101E-6</v>
      </c>
      <c r="F271" s="15">
        <v>2.2412368056664398E-5</v>
      </c>
      <c r="G271" s="9" t="b">
        <v>1</v>
      </c>
    </row>
    <row r="272" spans="1:7" ht="12.5" x14ac:dyDescent="0.25">
      <c r="A272" s="8" t="s">
        <v>386</v>
      </c>
      <c r="B272" s="8" t="s">
        <v>387</v>
      </c>
      <c r="C272" s="14">
        <v>8.6910000000000001E-2</v>
      </c>
      <c r="D272" s="14">
        <v>0.19611999999999999</v>
      </c>
      <c r="E272" s="15">
        <v>1.79553127668379E-6</v>
      </c>
      <c r="F272" s="15">
        <v>2.2809897329723701E-5</v>
      </c>
      <c r="G272" s="9" t="b">
        <v>1</v>
      </c>
    </row>
    <row r="273" spans="1:7" ht="12.5" x14ac:dyDescent="0.25">
      <c r="A273" s="8" t="s">
        <v>388</v>
      </c>
      <c r="B273" s="8" t="s">
        <v>389</v>
      </c>
      <c r="C273" s="14">
        <v>4.3279999999999999E-2</v>
      </c>
      <c r="D273" s="14">
        <v>0.11365</v>
      </c>
      <c r="E273" s="15">
        <v>1.96422354932535E-6</v>
      </c>
      <c r="F273" s="15">
        <v>2.4860836805114201E-5</v>
      </c>
      <c r="G273" s="9" t="b">
        <v>1</v>
      </c>
    </row>
    <row r="274" spans="1:7" ht="12.5" x14ac:dyDescent="0.25">
      <c r="A274" s="8" t="s">
        <v>390</v>
      </c>
      <c r="B274" s="8" t="s">
        <v>14</v>
      </c>
      <c r="C274" s="14">
        <v>0.11069</v>
      </c>
      <c r="D274" s="14">
        <v>0.23688999999999999</v>
      </c>
      <c r="E274" s="15">
        <v>2.1640806264139001E-6</v>
      </c>
      <c r="F274" s="15">
        <v>2.7289693193381201E-5</v>
      </c>
      <c r="G274" s="9" t="b">
        <v>1</v>
      </c>
    </row>
    <row r="275" spans="1:7" ht="12.5" x14ac:dyDescent="0.25">
      <c r="A275" s="8" t="s">
        <v>391</v>
      </c>
      <c r="B275" s="8" t="s">
        <v>14</v>
      </c>
      <c r="C275" s="14">
        <v>4.1759999999999999E-2</v>
      </c>
      <c r="D275" s="14">
        <v>0.18934999999999999</v>
      </c>
      <c r="E275" s="15">
        <v>2.1925991704561901E-6</v>
      </c>
      <c r="F275" s="15">
        <v>2.7347691471508101E-5</v>
      </c>
      <c r="G275" s="9" t="b">
        <v>1</v>
      </c>
    </row>
    <row r="276" spans="1:7" ht="12.5" x14ac:dyDescent="0.25">
      <c r="A276" s="8" t="s">
        <v>392</v>
      </c>
      <c r="B276" s="8" t="s">
        <v>393</v>
      </c>
      <c r="C276" s="14">
        <v>8.1750000000000003E-2</v>
      </c>
      <c r="D276" s="14">
        <v>0.20554</v>
      </c>
      <c r="E276" s="15">
        <v>2.1830263372697099E-6</v>
      </c>
      <c r="F276" s="15">
        <v>2.7347691471508101E-5</v>
      </c>
      <c r="G276" s="9" t="b">
        <v>1</v>
      </c>
    </row>
    <row r="277" spans="1:7" ht="12.5" x14ac:dyDescent="0.25">
      <c r="A277" s="8" t="s">
        <v>394</v>
      </c>
      <c r="B277" s="8" t="s">
        <v>14</v>
      </c>
      <c r="C277" s="14">
        <v>2.613E-2</v>
      </c>
      <c r="D277" s="14">
        <v>0.14000000000000001</v>
      </c>
      <c r="E277" s="15">
        <v>2.1885434711061401E-6</v>
      </c>
      <c r="F277" s="15">
        <v>2.7347691471508101E-5</v>
      </c>
      <c r="G277" s="9" t="b">
        <v>1</v>
      </c>
    </row>
    <row r="278" spans="1:7" ht="12.5" x14ac:dyDescent="0.25">
      <c r="A278" s="8" t="s">
        <v>395</v>
      </c>
      <c r="B278" s="8" t="s">
        <v>396</v>
      </c>
      <c r="C278" s="14">
        <v>4.8129999999999999E-2</v>
      </c>
      <c r="D278" s="14">
        <v>0.10816000000000001</v>
      </c>
      <c r="E278" s="15">
        <v>2.43990826661531E-6</v>
      </c>
      <c r="F278" s="15">
        <v>3.03220483858352E-5</v>
      </c>
      <c r="G278" s="9" t="b">
        <v>1</v>
      </c>
    </row>
    <row r="279" spans="1:7" ht="12.5" x14ac:dyDescent="0.25">
      <c r="A279" s="8" t="s">
        <v>397</v>
      </c>
      <c r="B279" s="8" t="s">
        <v>398</v>
      </c>
      <c r="C279" s="14">
        <v>0.10646</v>
      </c>
      <c r="D279" s="14">
        <v>0.24493999999999999</v>
      </c>
      <c r="E279" s="15">
        <v>2.6326316028999002E-6</v>
      </c>
      <c r="F279" s="15">
        <v>3.25990122669554E-5</v>
      </c>
      <c r="G279" s="9" t="b">
        <v>1</v>
      </c>
    </row>
    <row r="280" spans="1:7" ht="12.5" x14ac:dyDescent="0.25">
      <c r="A280" s="8" t="s">
        <v>399</v>
      </c>
      <c r="B280" s="8" t="s">
        <v>400</v>
      </c>
      <c r="C280" s="14">
        <v>8.609E-2</v>
      </c>
      <c r="D280" s="14">
        <v>0.13425000000000001</v>
      </c>
      <c r="E280" s="15">
        <v>2.6730030631652399E-6</v>
      </c>
      <c r="F280" s="15">
        <v>3.29798579376143E-5</v>
      </c>
      <c r="G280" s="9" t="b">
        <v>1</v>
      </c>
    </row>
    <row r="281" spans="1:7" ht="12.5" x14ac:dyDescent="0.25">
      <c r="A281" s="8" t="s">
        <v>401</v>
      </c>
      <c r="B281" s="8" t="s">
        <v>14</v>
      </c>
      <c r="C281" s="14">
        <v>0.1176</v>
      </c>
      <c r="D281" s="14">
        <v>0.44939000000000001</v>
      </c>
      <c r="E281" s="15">
        <v>2.7570006008758999E-6</v>
      </c>
      <c r="F281" s="15">
        <v>3.3894308462381097E-5</v>
      </c>
      <c r="G281" s="9" t="b">
        <v>1</v>
      </c>
    </row>
    <row r="282" spans="1:7" ht="12.5" x14ac:dyDescent="0.25">
      <c r="A282" s="8" t="s">
        <v>402</v>
      </c>
      <c r="B282" s="8" t="s">
        <v>14</v>
      </c>
      <c r="C282" s="14">
        <v>0.13269</v>
      </c>
      <c r="D282" s="14">
        <v>0.27992</v>
      </c>
      <c r="E282" s="15">
        <v>2.8360995536003098E-6</v>
      </c>
      <c r="F282" s="15">
        <v>3.47422195316038E-5</v>
      </c>
      <c r="G282" s="9" t="b">
        <v>1</v>
      </c>
    </row>
    <row r="283" spans="1:7" ht="12.5" x14ac:dyDescent="0.25">
      <c r="A283" s="8" t="s">
        <v>403</v>
      </c>
      <c r="B283" s="8" t="s">
        <v>404</v>
      </c>
      <c r="C283" s="14">
        <v>4.8750000000000002E-2</v>
      </c>
      <c r="D283" s="14">
        <v>0.13716</v>
      </c>
      <c r="E283" s="15">
        <v>2.9832635640379901E-6</v>
      </c>
      <c r="F283" s="15">
        <v>3.6372738952807903E-5</v>
      </c>
      <c r="G283" s="9" t="b">
        <v>1</v>
      </c>
    </row>
    <row r="284" spans="1:7" ht="12.5" x14ac:dyDescent="0.25">
      <c r="A284" s="8" t="s">
        <v>405</v>
      </c>
      <c r="B284" s="8" t="s">
        <v>14</v>
      </c>
      <c r="C284" s="14">
        <v>9.4339999999999993E-2</v>
      </c>
      <c r="D284" s="14">
        <v>0.17963999999999999</v>
      </c>
      <c r="E284" s="15">
        <v>2.9904117739626301E-6</v>
      </c>
      <c r="F284" s="15">
        <v>3.6372738952807903E-5</v>
      </c>
      <c r="G284" s="9" t="b">
        <v>1</v>
      </c>
    </row>
    <row r="285" spans="1:7" ht="12.5" x14ac:dyDescent="0.25">
      <c r="A285" s="8" t="s">
        <v>406</v>
      </c>
      <c r="B285" s="8" t="s">
        <v>407</v>
      </c>
      <c r="C285" s="14">
        <v>5.5419999999999997E-2</v>
      </c>
      <c r="D285" s="14">
        <v>0.15962000000000001</v>
      </c>
      <c r="E285" s="15">
        <v>3.0318108298102998E-6</v>
      </c>
      <c r="F285" s="15">
        <v>3.6745975781799798E-5</v>
      </c>
      <c r="G285" s="9" t="b">
        <v>1</v>
      </c>
    </row>
    <row r="286" spans="1:7" ht="12.5" x14ac:dyDescent="0.25">
      <c r="A286" s="8" t="s">
        <v>408</v>
      </c>
      <c r="B286" s="8" t="s">
        <v>409</v>
      </c>
      <c r="C286" s="14">
        <v>5.4679999999999999E-2</v>
      </c>
      <c r="D286" s="14">
        <v>0.10339</v>
      </c>
      <c r="E286" s="15">
        <v>3.2424953369112401E-6</v>
      </c>
      <c r="F286" s="15">
        <v>3.9161123259174501E-5</v>
      </c>
      <c r="G286" s="9" t="b">
        <v>1</v>
      </c>
    </row>
    <row r="287" spans="1:7" ht="12.5" x14ac:dyDescent="0.25">
      <c r="A287" s="8" t="s">
        <v>410</v>
      </c>
      <c r="B287" s="8" t="s">
        <v>411</v>
      </c>
      <c r="C287" s="14">
        <v>4.7870000000000003E-2</v>
      </c>
      <c r="D287" s="14">
        <v>0.13885</v>
      </c>
      <c r="E287" s="15">
        <v>3.3658563279891502E-6</v>
      </c>
      <c r="F287" s="15">
        <v>4.05083761579045E-5</v>
      </c>
      <c r="G287" s="9" t="b">
        <v>1</v>
      </c>
    </row>
    <row r="288" spans="1:7" ht="12.5" x14ac:dyDescent="0.25">
      <c r="A288" s="8" t="s">
        <v>412</v>
      </c>
      <c r="B288" s="8" t="s">
        <v>14</v>
      </c>
      <c r="C288" s="14">
        <v>0.10421999999999999</v>
      </c>
      <c r="D288" s="14">
        <v>0.22037000000000001</v>
      </c>
      <c r="E288" s="15">
        <v>3.3863210371032602E-6</v>
      </c>
      <c r="F288" s="15">
        <v>4.0612171878546101E-5</v>
      </c>
      <c r="G288" s="9" t="b">
        <v>1</v>
      </c>
    </row>
    <row r="289" spans="1:7" ht="12.5" x14ac:dyDescent="0.25">
      <c r="A289" s="8" t="s">
        <v>413</v>
      </c>
      <c r="B289" s="8" t="s">
        <v>414</v>
      </c>
      <c r="C289" s="14">
        <v>0.13311000000000001</v>
      </c>
      <c r="D289" s="14">
        <v>0.25846000000000002</v>
      </c>
      <c r="E289" s="15">
        <v>3.4525191077780399E-6</v>
      </c>
      <c r="F289" s="15">
        <v>4.1261813727103403E-5</v>
      </c>
      <c r="G289" s="9" t="b">
        <v>1</v>
      </c>
    </row>
    <row r="290" spans="1:7" ht="12.5" x14ac:dyDescent="0.25">
      <c r="A290" s="8" t="s">
        <v>415</v>
      </c>
      <c r="B290" s="8" t="s">
        <v>14</v>
      </c>
      <c r="C290" s="14">
        <v>0.10433000000000001</v>
      </c>
      <c r="D290" s="14">
        <v>0.25269000000000003</v>
      </c>
      <c r="E290" s="15">
        <v>3.6498402345356698E-6</v>
      </c>
      <c r="F290" s="15">
        <v>4.34685833488102E-5</v>
      </c>
      <c r="G290" s="9" t="b">
        <v>1</v>
      </c>
    </row>
    <row r="291" spans="1:7" ht="12.5" x14ac:dyDescent="0.25">
      <c r="A291" s="8" t="s">
        <v>416</v>
      </c>
      <c r="B291" s="8" t="s">
        <v>14</v>
      </c>
      <c r="C291" s="14">
        <v>0.14702999999999999</v>
      </c>
      <c r="D291" s="14">
        <v>0.24571999999999999</v>
      </c>
      <c r="E291" s="15">
        <v>3.7193377168702299E-6</v>
      </c>
      <c r="F291" s="15">
        <v>4.4143004736556701E-5</v>
      </c>
      <c r="G291" s="9" t="b">
        <v>1</v>
      </c>
    </row>
    <row r="292" spans="1:7" ht="12.5" x14ac:dyDescent="0.25">
      <c r="A292" s="8" t="s">
        <v>417</v>
      </c>
      <c r="B292" s="8" t="s">
        <v>418</v>
      </c>
      <c r="C292" s="14">
        <v>6.2280000000000002E-2</v>
      </c>
      <c r="D292" s="14">
        <v>0.24129</v>
      </c>
      <c r="E292" s="15">
        <v>3.8039120192490101E-6</v>
      </c>
      <c r="F292" s="15">
        <v>4.4990264073304098E-5</v>
      </c>
      <c r="G292" s="9" t="b">
        <v>1</v>
      </c>
    </row>
    <row r="293" spans="1:7" ht="12.5" x14ac:dyDescent="0.25">
      <c r="A293" s="8" t="s">
        <v>419</v>
      </c>
      <c r="B293" s="8" t="s">
        <v>14</v>
      </c>
      <c r="C293" s="14">
        <v>9.8059999999999994E-2</v>
      </c>
      <c r="D293" s="14">
        <v>0.21288000000000001</v>
      </c>
      <c r="E293" s="15">
        <v>3.8169582639450397E-6</v>
      </c>
      <c r="F293" s="15">
        <v>4.4990264073304098E-5</v>
      </c>
      <c r="G293" s="9" t="b">
        <v>1</v>
      </c>
    </row>
    <row r="294" spans="1:7" ht="12.5" x14ac:dyDescent="0.25">
      <c r="A294" s="8" t="s">
        <v>420</v>
      </c>
      <c r="B294" s="8" t="s">
        <v>421</v>
      </c>
      <c r="C294" s="14">
        <v>3.2329999999999998E-2</v>
      </c>
      <c r="D294" s="14">
        <v>8.9959999999999998E-2</v>
      </c>
      <c r="E294" s="15">
        <v>3.9144496840567702E-6</v>
      </c>
      <c r="F294" s="15">
        <v>4.59813781380641E-5</v>
      </c>
      <c r="G294" s="9" t="b">
        <v>1</v>
      </c>
    </row>
    <row r="295" spans="1:7" ht="12.5" x14ac:dyDescent="0.25">
      <c r="A295" s="8" t="s">
        <v>422</v>
      </c>
      <c r="B295" s="8" t="s">
        <v>423</v>
      </c>
      <c r="C295" s="14">
        <v>2.528E-2</v>
      </c>
      <c r="D295" s="14">
        <v>9.2340000000000005E-2</v>
      </c>
      <c r="E295" s="15">
        <v>3.9688443041479604E-6</v>
      </c>
      <c r="F295" s="15">
        <v>4.6461214891561401E-5</v>
      </c>
      <c r="G295" s="9" t="b">
        <v>1</v>
      </c>
    </row>
    <row r="296" spans="1:7" ht="12.5" x14ac:dyDescent="0.25">
      <c r="A296" s="8" t="s">
        <v>424</v>
      </c>
      <c r="B296" s="8" t="s">
        <v>425</v>
      </c>
      <c r="C296" s="14">
        <v>6.6159999999999997E-2</v>
      </c>
      <c r="D296" s="14">
        <v>0.1492</v>
      </c>
      <c r="E296" s="15">
        <v>4.1775423253418298E-6</v>
      </c>
      <c r="F296" s="15">
        <v>4.8635420407859801E-5</v>
      </c>
      <c r="G296" s="9" t="b">
        <v>1</v>
      </c>
    </row>
    <row r="297" spans="1:7" ht="12.5" x14ac:dyDescent="0.25">
      <c r="A297" s="8" t="s">
        <v>426</v>
      </c>
      <c r="B297" s="8" t="s">
        <v>427</v>
      </c>
      <c r="C297" s="14">
        <v>3.4380000000000001E-2</v>
      </c>
      <c r="D297" s="14">
        <v>6.9120000000000001E-2</v>
      </c>
      <c r="E297" s="15">
        <v>4.1829297435331304E-6</v>
      </c>
      <c r="F297" s="15">
        <v>4.8635420407859801E-5</v>
      </c>
      <c r="G297" s="9" t="b">
        <v>1</v>
      </c>
    </row>
    <row r="298" spans="1:7" ht="12.5" x14ac:dyDescent="0.25">
      <c r="A298" s="8" t="s">
        <v>428</v>
      </c>
      <c r="B298" s="8" t="s">
        <v>14</v>
      </c>
      <c r="C298" s="14">
        <v>0.12239</v>
      </c>
      <c r="D298" s="14">
        <v>0.29043999999999998</v>
      </c>
      <c r="E298" s="15">
        <v>4.2305656239082498E-6</v>
      </c>
      <c r="F298" s="15">
        <v>4.90231084121801E-5</v>
      </c>
      <c r="G298" s="9" t="b">
        <v>1</v>
      </c>
    </row>
    <row r="299" spans="1:7" ht="12.5" x14ac:dyDescent="0.25">
      <c r="A299" s="8" t="s">
        <v>429</v>
      </c>
      <c r="B299" s="8" t="s">
        <v>14</v>
      </c>
      <c r="C299" s="14">
        <v>9.2619999999999994E-2</v>
      </c>
      <c r="D299" s="14">
        <v>0.23759</v>
      </c>
      <c r="E299" s="15">
        <v>4.3566386290025201E-6</v>
      </c>
      <c r="F299" s="15">
        <v>5.0314042079052699E-5</v>
      </c>
      <c r="G299" s="9" t="b">
        <v>1</v>
      </c>
    </row>
    <row r="300" spans="1:7" ht="12.5" x14ac:dyDescent="0.25">
      <c r="A300" s="8" t="s">
        <v>430</v>
      </c>
      <c r="B300" s="8" t="s">
        <v>14</v>
      </c>
      <c r="C300" s="14">
        <v>5.9319999999999998E-2</v>
      </c>
      <c r="D300" s="14">
        <v>0.14274999999999999</v>
      </c>
      <c r="E300" s="15">
        <v>4.5567879407418001E-6</v>
      </c>
      <c r="F300" s="15">
        <v>5.2273520524228699E-5</v>
      </c>
      <c r="G300" s="9" t="b">
        <v>1</v>
      </c>
    </row>
    <row r="301" spans="1:7" ht="12.5" x14ac:dyDescent="0.25">
      <c r="A301" s="8" t="s">
        <v>431</v>
      </c>
      <c r="B301" s="8" t="s">
        <v>432</v>
      </c>
      <c r="C301" s="14">
        <v>4.6109999999999998E-2</v>
      </c>
      <c r="D301" s="14">
        <v>7.7509999999999996E-2</v>
      </c>
      <c r="E301" s="15">
        <v>4.5536448612743098E-6</v>
      </c>
      <c r="F301" s="15">
        <v>5.2273520524228699E-5</v>
      </c>
      <c r="G301" s="9" t="b">
        <v>1</v>
      </c>
    </row>
    <row r="302" spans="1:7" ht="12.5" x14ac:dyDescent="0.25">
      <c r="A302" s="8" t="s">
        <v>433</v>
      </c>
      <c r="B302" s="8" t="s">
        <v>5286</v>
      </c>
      <c r="C302" s="14">
        <v>6.2780000000000002E-2</v>
      </c>
      <c r="D302" s="14">
        <v>0.11495</v>
      </c>
      <c r="E302" s="15">
        <v>4.63388941927217E-6</v>
      </c>
      <c r="F302" s="15">
        <v>5.29808023603451E-5</v>
      </c>
      <c r="G302" s="9" t="b">
        <v>1</v>
      </c>
    </row>
    <row r="303" spans="1:7" ht="12.5" x14ac:dyDescent="0.25">
      <c r="A303" s="8" t="s">
        <v>434</v>
      </c>
      <c r="B303" s="8" t="s">
        <v>435</v>
      </c>
      <c r="C303" s="14">
        <v>5.0000000000000001E-4</v>
      </c>
      <c r="D303" s="14">
        <v>2.3210000000000001E-2</v>
      </c>
      <c r="E303" s="15">
        <v>4.6513808472839802E-6</v>
      </c>
      <c r="F303" s="15">
        <v>5.3004107329515097E-5</v>
      </c>
      <c r="G303" s="9" t="b">
        <v>1</v>
      </c>
    </row>
    <row r="304" spans="1:7" ht="12.5" x14ac:dyDescent="0.25">
      <c r="A304" s="8" t="s">
        <v>436</v>
      </c>
      <c r="B304" s="8" t="s">
        <v>14</v>
      </c>
      <c r="C304" s="14">
        <v>7.7179999999999999E-2</v>
      </c>
      <c r="D304" s="14">
        <v>0.14222000000000001</v>
      </c>
      <c r="E304" s="15">
        <v>4.8591519270144696E-6</v>
      </c>
      <c r="F304" s="15">
        <v>5.51883811578133E-5</v>
      </c>
      <c r="G304" s="9" t="b">
        <v>1</v>
      </c>
    </row>
    <row r="305" spans="1:7" ht="12.5" x14ac:dyDescent="0.25">
      <c r="A305" s="8" t="s">
        <v>437</v>
      </c>
      <c r="B305" s="8" t="s">
        <v>14</v>
      </c>
      <c r="C305" s="14">
        <v>9.8100000000000007E-2</v>
      </c>
      <c r="D305" s="14">
        <v>0.32701999999999998</v>
      </c>
      <c r="E305" s="15">
        <v>4.8878000313914697E-6</v>
      </c>
      <c r="F305" s="15">
        <v>5.5330541609480999E-5</v>
      </c>
      <c r="G305" s="9" t="b">
        <v>1</v>
      </c>
    </row>
    <row r="306" spans="1:7" ht="12.5" x14ac:dyDescent="0.25">
      <c r="A306" s="8" t="s">
        <v>438</v>
      </c>
      <c r="B306" s="8" t="s">
        <v>439</v>
      </c>
      <c r="C306" s="14">
        <v>4.3779999999999999E-2</v>
      </c>
      <c r="D306" s="14">
        <v>0.11144</v>
      </c>
      <c r="E306" s="15">
        <v>4.9481936654713701E-6</v>
      </c>
      <c r="F306" s="15">
        <v>5.5829948265022403E-5</v>
      </c>
      <c r="G306" s="9" t="b">
        <v>1</v>
      </c>
    </row>
    <row r="307" spans="1:7" ht="12.5" x14ac:dyDescent="0.25">
      <c r="A307" s="8" t="s">
        <v>440</v>
      </c>
      <c r="B307" s="8" t="s">
        <v>441</v>
      </c>
      <c r="C307" s="14">
        <v>8.3960000000000007E-2</v>
      </c>
      <c r="D307" s="14">
        <v>0.17176</v>
      </c>
      <c r="E307" s="15">
        <v>5.1480955644743803E-6</v>
      </c>
      <c r="F307" s="15">
        <v>5.7894976348023403E-5</v>
      </c>
      <c r="G307" s="9" t="b">
        <v>1</v>
      </c>
    </row>
    <row r="308" spans="1:7" ht="12.5" x14ac:dyDescent="0.25">
      <c r="A308" s="8" t="s">
        <v>442</v>
      </c>
      <c r="B308" s="8" t="s">
        <v>443</v>
      </c>
      <c r="C308" s="14">
        <v>6.6059999999999994E-2</v>
      </c>
      <c r="D308" s="14">
        <v>0.29948999999999998</v>
      </c>
      <c r="E308" s="15">
        <v>5.65879555758914E-6</v>
      </c>
      <c r="F308" s="15">
        <v>6.3430290073629905E-5</v>
      </c>
      <c r="G308" s="9" t="b">
        <v>1</v>
      </c>
    </row>
    <row r="309" spans="1:7" ht="12.5" x14ac:dyDescent="0.25">
      <c r="A309" s="8" t="s">
        <v>444</v>
      </c>
      <c r="B309" s="8" t="s">
        <v>14</v>
      </c>
      <c r="C309" s="14">
        <v>0.14574999999999999</v>
      </c>
      <c r="D309" s="14">
        <v>0.34583999999999998</v>
      </c>
      <c r="E309" s="15">
        <v>5.7160372564210504E-6</v>
      </c>
      <c r="F309" s="15">
        <v>6.3655869446507194E-5</v>
      </c>
      <c r="G309" s="9" t="b">
        <v>1</v>
      </c>
    </row>
    <row r="310" spans="1:7" ht="12.5" x14ac:dyDescent="0.25">
      <c r="A310" s="8" t="s">
        <v>445</v>
      </c>
      <c r="B310" s="8" t="s">
        <v>446</v>
      </c>
      <c r="C310" s="14">
        <v>8.1259999999999999E-2</v>
      </c>
      <c r="D310" s="14">
        <v>0.16381000000000001</v>
      </c>
      <c r="E310" s="15">
        <v>5.7051254927685998E-6</v>
      </c>
      <c r="F310" s="15">
        <v>6.3655869446507194E-5</v>
      </c>
      <c r="G310" s="9" t="b">
        <v>1</v>
      </c>
    </row>
    <row r="311" spans="1:7" ht="12.5" x14ac:dyDescent="0.25">
      <c r="A311" s="8" t="s">
        <v>447</v>
      </c>
      <c r="B311" s="8" t="s">
        <v>448</v>
      </c>
      <c r="C311" s="14">
        <v>5.8380000000000001E-2</v>
      </c>
      <c r="D311" s="14">
        <v>0.1419</v>
      </c>
      <c r="E311" s="15">
        <v>6.1885855168626598E-6</v>
      </c>
      <c r="F311" s="15">
        <v>6.8695302015660004E-5</v>
      </c>
      <c r="G311" s="9" t="b">
        <v>1</v>
      </c>
    </row>
    <row r="312" spans="1:7" ht="12.5" x14ac:dyDescent="0.25">
      <c r="A312" s="8" t="s">
        <v>449</v>
      </c>
      <c r="B312" s="8" t="s">
        <v>450</v>
      </c>
      <c r="C312" s="14">
        <v>7.1220000000000006E-2</v>
      </c>
      <c r="D312" s="14">
        <v>0.13034999999999999</v>
      </c>
      <c r="E312" s="15">
        <v>6.2102630899591902E-6</v>
      </c>
      <c r="F312" s="15">
        <v>6.87135561243872E-5</v>
      </c>
      <c r="G312" s="9" t="b">
        <v>1</v>
      </c>
    </row>
    <row r="313" spans="1:7" ht="12.5" x14ac:dyDescent="0.25">
      <c r="A313" s="8" t="s">
        <v>451</v>
      </c>
      <c r="B313" s="8" t="s">
        <v>452</v>
      </c>
      <c r="C313" s="14">
        <v>0.10594000000000001</v>
      </c>
      <c r="D313" s="14">
        <v>0.18522</v>
      </c>
      <c r="E313" s="15">
        <v>6.3226866482206397E-6</v>
      </c>
      <c r="F313" s="15">
        <v>6.9732524769764605E-5</v>
      </c>
      <c r="G313" s="9" t="b">
        <v>1</v>
      </c>
    </row>
    <row r="314" spans="1:7" ht="12.5" x14ac:dyDescent="0.25">
      <c r="A314" s="8" t="s">
        <v>453</v>
      </c>
      <c r="B314" s="8" t="s">
        <v>454</v>
      </c>
      <c r="C314" s="14">
        <v>4.5310000000000003E-2</v>
      </c>
      <c r="D314" s="14">
        <v>9.0340000000000004E-2</v>
      </c>
      <c r="E314" s="15">
        <v>6.6911818351071698E-6</v>
      </c>
      <c r="F314" s="15">
        <v>7.3560107994928206E-5</v>
      </c>
      <c r="G314" s="9" t="b">
        <v>1</v>
      </c>
    </row>
    <row r="315" spans="1:7" ht="12.5" x14ac:dyDescent="0.25">
      <c r="A315" s="8" t="s">
        <v>455</v>
      </c>
      <c r="B315" s="8" t="s">
        <v>456</v>
      </c>
      <c r="C315" s="14">
        <v>4.3889999999999998E-2</v>
      </c>
      <c r="D315" s="14">
        <v>0.13797000000000001</v>
      </c>
      <c r="E315" s="15">
        <v>6.7367597541093299E-6</v>
      </c>
      <c r="F315" s="15">
        <v>7.3824555771869E-5</v>
      </c>
      <c r="G315" s="9" t="b">
        <v>1</v>
      </c>
    </row>
    <row r="316" spans="1:7" ht="12.5" x14ac:dyDescent="0.25">
      <c r="A316" s="8" t="s">
        <v>457</v>
      </c>
      <c r="B316" s="8" t="s">
        <v>14</v>
      </c>
      <c r="C316" s="14">
        <v>9.1520000000000004E-2</v>
      </c>
      <c r="D316" s="14">
        <v>0.25612000000000001</v>
      </c>
      <c r="E316" s="15">
        <v>7.1145692253087004E-6</v>
      </c>
      <c r="F316" s="15">
        <v>7.7716472747798901E-5</v>
      </c>
      <c r="G316" s="9" t="b">
        <v>1</v>
      </c>
    </row>
    <row r="317" spans="1:7" ht="12.5" x14ac:dyDescent="0.25">
      <c r="A317" s="8" t="s">
        <v>458</v>
      </c>
      <c r="B317" s="8" t="s">
        <v>459</v>
      </c>
      <c r="C317" s="14">
        <v>7.6939999999999995E-2</v>
      </c>
      <c r="D317" s="14">
        <v>0.12914999999999999</v>
      </c>
      <c r="E317" s="15">
        <v>7.6068405470297897E-6</v>
      </c>
      <c r="F317" s="15">
        <v>8.2830041512102205E-5</v>
      </c>
      <c r="G317" s="9" t="b">
        <v>1</v>
      </c>
    </row>
    <row r="318" spans="1:7" ht="12.5" x14ac:dyDescent="0.25">
      <c r="A318" s="8" t="s">
        <v>460</v>
      </c>
      <c r="B318" s="8" t="s">
        <v>14</v>
      </c>
      <c r="C318" s="14">
        <v>6.1350000000000002E-2</v>
      </c>
      <c r="D318" s="14">
        <v>0.13764000000000001</v>
      </c>
      <c r="E318" s="15">
        <v>7.6387940653122498E-6</v>
      </c>
      <c r="F318" s="15">
        <v>8.2914758367155097E-5</v>
      </c>
      <c r="G318" s="9" t="b">
        <v>1</v>
      </c>
    </row>
    <row r="319" spans="1:7" ht="12.5" x14ac:dyDescent="0.25">
      <c r="A319" s="8" t="s">
        <v>461</v>
      </c>
      <c r="B319" s="8" t="s">
        <v>14</v>
      </c>
      <c r="C319" s="14">
        <v>9.733E-2</v>
      </c>
      <c r="D319" s="14">
        <v>0.24331</v>
      </c>
      <c r="E319" s="15">
        <v>7.8428916299926107E-6</v>
      </c>
      <c r="F319" s="15">
        <v>8.4861571895503704E-5</v>
      </c>
      <c r="G319" s="9" t="b">
        <v>1</v>
      </c>
    </row>
    <row r="320" spans="1:7" ht="12.5" x14ac:dyDescent="0.25">
      <c r="A320" s="8" t="s">
        <v>462</v>
      </c>
      <c r="B320" s="8" t="s">
        <v>14</v>
      </c>
      <c r="C320" s="14">
        <v>0.12129</v>
      </c>
      <c r="D320" s="14">
        <v>0.42203000000000002</v>
      </c>
      <c r="E320" s="15">
        <v>7.9612204547823899E-6</v>
      </c>
      <c r="F320" s="15">
        <v>8.5871025660074195E-5</v>
      </c>
      <c r="G320" s="9" t="b">
        <v>1</v>
      </c>
    </row>
    <row r="321" spans="1:7" ht="12.5" x14ac:dyDescent="0.25">
      <c r="A321" s="8" t="s">
        <v>463</v>
      </c>
      <c r="B321" s="8" t="s">
        <v>464</v>
      </c>
      <c r="C321" s="14">
        <v>8.2189999999999999E-2</v>
      </c>
      <c r="D321" s="14">
        <v>0.21071000000000001</v>
      </c>
      <c r="E321" s="15">
        <v>8.2111473456711492E-6</v>
      </c>
      <c r="F321" s="15">
        <v>8.8243176153456204E-5</v>
      </c>
      <c r="G321" s="9" t="b">
        <v>1</v>
      </c>
    </row>
    <row r="322" spans="1:7" ht="12.5" x14ac:dyDescent="0.25">
      <c r="A322" s="8" t="s">
        <v>465</v>
      </c>
      <c r="B322" s="8" t="s">
        <v>466</v>
      </c>
      <c r="C322" s="14">
        <v>6.1760000000000002E-2</v>
      </c>
      <c r="D322" s="14">
        <v>0.11604</v>
      </c>
      <c r="E322" s="15">
        <v>8.2325995245206992E-6</v>
      </c>
      <c r="F322" s="15">
        <v>8.8243176153456204E-5</v>
      </c>
      <c r="G322" s="9" t="b">
        <v>1</v>
      </c>
    </row>
    <row r="323" spans="1:7" ht="12.5" x14ac:dyDescent="0.25">
      <c r="A323" s="8" t="s">
        <v>467</v>
      </c>
      <c r="B323" s="8" t="s">
        <v>468</v>
      </c>
      <c r="C323" s="14">
        <v>8.2369999999999999E-2</v>
      </c>
      <c r="D323" s="14">
        <v>0.15956999999999999</v>
      </c>
      <c r="E323" s="15">
        <v>8.4173178900732507E-6</v>
      </c>
      <c r="F323" s="15">
        <v>8.9942057205455596E-5</v>
      </c>
      <c r="G323" s="9" t="b">
        <v>1</v>
      </c>
    </row>
    <row r="324" spans="1:7" ht="12.5" x14ac:dyDescent="0.25">
      <c r="A324" s="8" t="s">
        <v>469</v>
      </c>
      <c r="B324" s="8" t="s">
        <v>470</v>
      </c>
      <c r="C324" s="14">
        <v>0.10082000000000001</v>
      </c>
      <c r="D324" s="14">
        <v>0.20523</v>
      </c>
      <c r="E324" s="15">
        <v>8.6704734429437203E-6</v>
      </c>
      <c r="F324" s="15">
        <v>9.2359391022661395E-5</v>
      </c>
      <c r="G324" s="9" t="b">
        <v>1</v>
      </c>
    </row>
    <row r="325" spans="1:7" ht="12.5" x14ac:dyDescent="0.25">
      <c r="A325" s="8" t="s">
        <v>471</v>
      </c>
      <c r="B325" s="8" t="s">
        <v>14</v>
      </c>
      <c r="C325" s="14">
        <v>9.9790000000000004E-2</v>
      </c>
      <c r="D325" s="14">
        <v>0.18189</v>
      </c>
      <c r="E325" s="15">
        <v>8.7259309358603803E-6</v>
      </c>
      <c r="F325" s="15">
        <v>9.2662362569662907E-5</v>
      </c>
      <c r="G325" s="9" t="b">
        <v>1</v>
      </c>
    </row>
    <row r="326" spans="1:7" ht="12.5" x14ac:dyDescent="0.25">
      <c r="A326" s="8" t="s">
        <v>472</v>
      </c>
      <c r="B326" s="8" t="s">
        <v>14</v>
      </c>
      <c r="C326" s="14">
        <v>7.1669999999999998E-2</v>
      </c>
      <c r="D326" s="14">
        <v>0.17374000000000001</v>
      </c>
      <c r="E326" s="15">
        <v>8.9036132634268497E-6</v>
      </c>
      <c r="F326" s="15">
        <v>9.42573873257842E-5</v>
      </c>
      <c r="G326" s="9" t="b">
        <v>1</v>
      </c>
    </row>
    <row r="327" spans="1:7" ht="12.5" x14ac:dyDescent="0.25">
      <c r="A327" s="8" t="s">
        <v>473</v>
      </c>
      <c r="B327" s="8" t="s">
        <v>474</v>
      </c>
      <c r="C327" s="14">
        <v>7.2669999999999998E-2</v>
      </c>
      <c r="D327" s="14">
        <v>0.13131000000000001</v>
      </c>
      <c r="E327" s="15">
        <v>9.10806279489845E-6</v>
      </c>
      <c r="F327" s="15">
        <v>9.6125093496928196E-5</v>
      </c>
      <c r="G327" s="9" t="b">
        <v>1</v>
      </c>
    </row>
    <row r="328" spans="1:7" ht="12.5" x14ac:dyDescent="0.25">
      <c r="A328" s="8" t="s">
        <v>475</v>
      </c>
      <c r="B328" s="8" t="s">
        <v>476</v>
      </c>
      <c r="C328" s="14">
        <v>8.5849999999999996E-2</v>
      </c>
      <c r="D328" s="14">
        <v>0.17741999999999999</v>
      </c>
      <c r="E328" s="15">
        <v>9.3049951569606697E-6</v>
      </c>
      <c r="F328" s="15">
        <v>9.7902249657592301E-5</v>
      </c>
      <c r="G328" s="9" t="b">
        <v>1</v>
      </c>
    </row>
    <row r="329" spans="1:7" ht="12.5" x14ac:dyDescent="0.25">
      <c r="A329" s="8" t="s">
        <v>477</v>
      </c>
      <c r="B329" s="8" t="s">
        <v>478</v>
      </c>
      <c r="C329" s="14">
        <v>6.0769999999999998E-2</v>
      </c>
      <c r="D329" s="14">
        <v>0.11018</v>
      </c>
      <c r="E329" s="15">
        <v>9.7282743459755999E-6</v>
      </c>
      <c r="F329" s="15">
        <v>1.0204275537216E-4</v>
      </c>
      <c r="G329" s="9" t="b">
        <v>1</v>
      </c>
    </row>
    <row r="330" spans="1:7" ht="12.5" x14ac:dyDescent="0.25">
      <c r="A330" s="8" t="s">
        <v>479</v>
      </c>
      <c r="B330" s="8" t="s">
        <v>480</v>
      </c>
      <c r="C330" s="14">
        <v>4.274E-2</v>
      </c>
      <c r="D330" s="14">
        <v>0.14394000000000001</v>
      </c>
      <c r="E330" s="15">
        <v>1.00850364736272E-5</v>
      </c>
      <c r="F330" s="15">
        <v>1.05462424099211E-4</v>
      </c>
      <c r="G330" s="9" t="b">
        <v>1</v>
      </c>
    </row>
    <row r="331" spans="1:7" ht="12.5" x14ac:dyDescent="0.25">
      <c r="A331" s="8" t="s">
        <v>481</v>
      </c>
      <c r="B331" s="8" t="s">
        <v>482</v>
      </c>
      <c r="C331" s="14">
        <v>6.6210000000000005E-2</v>
      </c>
      <c r="D331" s="14">
        <v>0.12978999999999999</v>
      </c>
      <c r="E331" s="15">
        <v>1.02069280518544E-5</v>
      </c>
      <c r="F331" s="15">
        <v>1.06412654157631E-4</v>
      </c>
      <c r="G331" s="9" t="b">
        <v>1</v>
      </c>
    </row>
    <row r="332" spans="1:7" ht="12.5" x14ac:dyDescent="0.25">
      <c r="A332" s="8" t="s">
        <v>483</v>
      </c>
      <c r="B332" s="8" t="s">
        <v>14</v>
      </c>
      <c r="C332" s="14">
        <v>1.9259999999999999E-2</v>
      </c>
      <c r="D332" s="14">
        <v>0.15876999999999999</v>
      </c>
      <c r="E332" s="15">
        <v>1.08171431658418E-5</v>
      </c>
      <c r="F332" s="15">
        <v>1.12432730481325E-4</v>
      </c>
      <c r="G332" s="9" t="b">
        <v>1</v>
      </c>
    </row>
    <row r="333" spans="1:7" ht="12.5" x14ac:dyDescent="0.25">
      <c r="A333" s="8" t="s">
        <v>484</v>
      </c>
      <c r="B333" s="8" t="s">
        <v>14</v>
      </c>
      <c r="C333" s="14">
        <v>5.2900000000000004E-3</v>
      </c>
      <c r="D333" s="14">
        <v>5.4030000000000002E-2</v>
      </c>
      <c r="E333" s="15">
        <v>1.11933696383592E-5</v>
      </c>
      <c r="F333" s="15">
        <v>1.15991715587831E-4</v>
      </c>
      <c r="G333" s="9" t="b">
        <v>1</v>
      </c>
    </row>
    <row r="334" spans="1:7" ht="12.5" x14ac:dyDescent="0.25">
      <c r="A334" s="8" t="s">
        <v>485</v>
      </c>
      <c r="B334" s="8" t="s">
        <v>14</v>
      </c>
      <c r="C334" s="14">
        <v>9.6129999999999993E-2</v>
      </c>
      <c r="D334" s="14">
        <v>0.15636</v>
      </c>
      <c r="E334" s="15">
        <v>1.1236930174760699E-5</v>
      </c>
      <c r="F334" s="15">
        <v>1.1609238102237701E-4</v>
      </c>
      <c r="G334" s="9" t="b">
        <v>1</v>
      </c>
    </row>
    <row r="335" spans="1:7" ht="12.5" x14ac:dyDescent="0.25">
      <c r="A335" s="8" t="s">
        <v>486</v>
      </c>
      <c r="B335" s="8" t="s">
        <v>14</v>
      </c>
      <c r="C335" s="14">
        <v>0.10438</v>
      </c>
      <c r="D335" s="14">
        <v>0.19506000000000001</v>
      </c>
      <c r="E335" s="15">
        <v>1.1336882931578799E-5</v>
      </c>
      <c r="F335" s="15">
        <v>1.1677329866461E-4</v>
      </c>
      <c r="G335" s="9" t="b">
        <v>1</v>
      </c>
    </row>
    <row r="336" spans="1:7" ht="12.5" x14ac:dyDescent="0.25">
      <c r="A336" s="8" t="s">
        <v>487</v>
      </c>
      <c r="B336" s="8" t="s">
        <v>14</v>
      </c>
      <c r="C336" s="14">
        <v>3.5249999999999997E-2</v>
      </c>
      <c r="D336" s="14">
        <v>0.11749999999999999</v>
      </c>
      <c r="E336" s="15">
        <v>1.15072428374667E-5</v>
      </c>
      <c r="F336" s="15">
        <v>1.18173182432667E-4</v>
      </c>
      <c r="G336" s="9" t="b">
        <v>1</v>
      </c>
    </row>
    <row r="337" spans="1:7" ht="12.5" x14ac:dyDescent="0.25">
      <c r="A337" s="8" t="s">
        <v>488</v>
      </c>
      <c r="B337" s="8" t="s">
        <v>14</v>
      </c>
      <c r="C337" s="14">
        <v>6.6439999999999999E-2</v>
      </c>
      <c r="D337" s="14">
        <v>0.19994999999999999</v>
      </c>
      <c r="E337" s="15">
        <v>1.16259684011069E-5</v>
      </c>
      <c r="F337" s="15">
        <v>1.1903603467402001E-4</v>
      </c>
      <c r="G337" s="9" t="b">
        <v>1</v>
      </c>
    </row>
    <row r="338" spans="1:7" ht="12.5" x14ac:dyDescent="0.25">
      <c r="A338" s="8" t="s">
        <v>489</v>
      </c>
      <c r="B338" s="8" t="s">
        <v>490</v>
      </c>
      <c r="C338" s="14">
        <v>1.4659999999999999E-2</v>
      </c>
      <c r="D338" s="14">
        <v>0.24299000000000001</v>
      </c>
      <c r="E338" s="15">
        <v>1.2129748699102E-5</v>
      </c>
      <c r="F338" s="15">
        <v>1.2382451797000001E-4</v>
      </c>
      <c r="G338" s="9" t="b">
        <v>1</v>
      </c>
    </row>
    <row r="339" spans="1:7" ht="12.5" x14ac:dyDescent="0.25">
      <c r="A339" s="8" t="s">
        <v>491</v>
      </c>
      <c r="B339" s="8" t="s">
        <v>492</v>
      </c>
      <c r="C339" s="14">
        <v>7.059E-2</v>
      </c>
      <c r="D339" s="14">
        <v>0.11814</v>
      </c>
      <c r="E339" s="15">
        <v>1.2633417460499401E-5</v>
      </c>
      <c r="F339" s="15">
        <v>1.2858344774336201E-4</v>
      </c>
      <c r="G339" s="9" t="b">
        <v>1</v>
      </c>
    </row>
    <row r="340" spans="1:7" ht="12.5" x14ac:dyDescent="0.25">
      <c r="A340" s="8" t="s">
        <v>493</v>
      </c>
      <c r="B340" s="8" t="s">
        <v>494</v>
      </c>
      <c r="C340" s="14">
        <v>5.391E-2</v>
      </c>
      <c r="D340" s="14">
        <v>9.3590000000000007E-2</v>
      </c>
      <c r="E340" s="15">
        <v>1.26842554314354E-5</v>
      </c>
      <c r="F340" s="15">
        <v>1.2871892346101601E-4</v>
      </c>
      <c r="G340" s="9" t="b">
        <v>1</v>
      </c>
    </row>
    <row r="341" spans="1:7" ht="12.5" x14ac:dyDescent="0.25">
      <c r="A341" s="8" t="s">
        <v>495</v>
      </c>
      <c r="B341" s="8" t="s">
        <v>496</v>
      </c>
      <c r="C341" s="14">
        <v>6.0159999999999998E-2</v>
      </c>
      <c r="D341" s="14">
        <v>0.11237</v>
      </c>
      <c r="E341" s="15">
        <v>1.29513001364845E-5</v>
      </c>
      <c r="F341" s="15">
        <v>1.310411783721E-4</v>
      </c>
      <c r="G341" s="9" t="b">
        <v>1</v>
      </c>
    </row>
    <row r="342" spans="1:7" ht="12.5" x14ac:dyDescent="0.25">
      <c r="A342" s="8" t="s">
        <v>497</v>
      </c>
      <c r="B342" s="8" t="s">
        <v>14</v>
      </c>
      <c r="C342" s="14">
        <v>0.15093000000000001</v>
      </c>
      <c r="D342" s="14">
        <v>0.30508999999999997</v>
      </c>
      <c r="E342" s="15">
        <v>1.3179543219986001E-5</v>
      </c>
      <c r="F342" s="15">
        <v>1.3295833307221201E-4</v>
      </c>
      <c r="G342" s="9" t="b">
        <v>1</v>
      </c>
    </row>
    <row r="343" spans="1:7" ht="12.5" x14ac:dyDescent="0.25">
      <c r="A343" s="8" t="s">
        <v>498</v>
      </c>
      <c r="B343" s="8" t="s">
        <v>499</v>
      </c>
      <c r="C343" s="14">
        <v>6.7769999999999997E-2</v>
      </c>
      <c r="D343" s="14">
        <v>0.11552999999999999</v>
      </c>
      <c r="E343" s="15">
        <v>1.3990197986682701E-5</v>
      </c>
      <c r="F343" s="15">
        <v>1.4072251933818701E-4</v>
      </c>
      <c r="G343" s="9" t="b">
        <v>1</v>
      </c>
    </row>
    <row r="344" spans="1:7" ht="12.5" x14ac:dyDescent="0.25">
      <c r="A344" s="8" t="s">
        <v>500</v>
      </c>
      <c r="B344" s="8" t="s">
        <v>14</v>
      </c>
      <c r="C344" s="14">
        <v>9.647E-2</v>
      </c>
      <c r="D344" s="14">
        <v>0.18201000000000001</v>
      </c>
      <c r="E344" s="15">
        <v>1.4391668863082499E-5</v>
      </c>
      <c r="F344" s="15">
        <v>1.4391668863082501E-4</v>
      </c>
      <c r="G344" s="9" t="b">
        <v>1</v>
      </c>
    </row>
    <row r="345" spans="1:7" ht="12.5" x14ac:dyDescent="0.25">
      <c r="A345" s="8" t="s">
        <v>501</v>
      </c>
      <c r="B345" s="8" t="s">
        <v>502</v>
      </c>
      <c r="C345" s="14">
        <v>5.8790000000000002E-2</v>
      </c>
      <c r="D345" s="14">
        <v>0.12867999999999999</v>
      </c>
      <c r="E345" s="15">
        <v>1.4373510748318401E-5</v>
      </c>
      <c r="F345" s="15">
        <v>1.4391668863082501E-4</v>
      </c>
      <c r="G345" s="9" t="b">
        <v>1</v>
      </c>
    </row>
    <row r="346" spans="1:7" ht="12.5" x14ac:dyDescent="0.25">
      <c r="A346" s="8" t="s">
        <v>503</v>
      </c>
      <c r="B346" s="8" t="s">
        <v>14</v>
      </c>
      <c r="C346" s="14">
        <v>9.1319999999999998E-2</v>
      </c>
      <c r="D346" s="14">
        <v>0.17237</v>
      </c>
      <c r="E346" s="15">
        <v>1.4508038137846601E-5</v>
      </c>
      <c r="F346" s="15">
        <v>1.44658636083761E-4</v>
      </c>
      <c r="G346" s="9" t="b">
        <v>1</v>
      </c>
    </row>
    <row r="347" spans="1:7" ht="12.5" x14ac:dyDescent="0.25">
      <c r="A347" s="8" t="s">
        <v>504</v>
      </c>
      <c r="B347" s="8" t="s">
        <v>5287</v>
      </c>
      <c r="C347" s="14">
        <v>8.8020000000000001E-2</v>
      </c>
      <c r="D347" s="14">
        <v>0.20866999999999999</v>
      </c>
      <c r="E347" s="15">
        <v>1.50011253429357E-5</v>
      </c>
      <c r="F347" s="15">
        <v>1.4914162297469401E-4</v>
      </c>
      <c r="G347" s="9" t="b">
        <v>1</v>
      </c>
    </row>
    <row r="348" spans="1:7" ht="12.5" x14ac:dyDescent="0.25">
      <c r="A348" s="8" t="s">
        <v>505</v>
      </c>
      <c r="B348" s="8" t="s">
        <v>506</v>
      </c>
      <c r="C348" s="14">
        <v>7.9430000000000001E-2</v>
      </c>
      <c r="D348" s="14">
        <v>0.16735</v>
      </c>
      <c r="E348" s="15">
        <v>1.5373400263907502E-5</v>
      </c>
      <c r="F348" s="15">
        <v>1.5240104885896701E-4</v>
      </c>
      <c r="G348" s="9" t="b">
        <v>1</v>
      </c>
    </row>
    <row r="349" spans="1:7" ht="12.5" x14ac:dyDescent="0.25">
      <c r="A349" s="8" t="s">
        <v>507</v>
      </c>
      <c r="B349" s="8" t="s">
        <v>14</v>
      </c>
      <c r="C349" s="14">
        <v>4.8890000000000003E-2</v>
      </c>
      <c r="D349" s="14">
        <v>0.12720000000000001</v>
      </c>
      <c r="E349" s="15">
        <v>1.5528596105395E-5</v>
      </c>
      <c r="F349" s="15">
        <v>1.5349592115707401E-4</v>
      </c>
      <c r="G349" s="9" t="b">
        <v>1</v>
      </c>
    </row>
    <row r="350" spans="1:7" ht="12.5" x14ac:dyDescent="0.25">
      <c r="A350" s="8" t="s">
        <v>508</v>
      </c>
      <c r="B350" s="8" t="s">
        <v>509</v>
      </c>
      <c r="C350" s="14">
        <v>7.6300000000000007E-2</v>
      </c>
      <c r="D350" s="14">
        <v>0.12778</v>
      </c>
      <c r="E350" s="15">
        <v>1.6157511878685199E-5</v>
      </c>
      <c r="F350" s="15">
        <v>1.5925363719508699E-4</v>
      </c>
      <c r="G350" s="9" t="b">
        <v>1</v>
      </c>
    </row>
    <row r="351" spans="1:7" ht="12.5" x14ac:dyDescent="0.25">
      <c r="A351" s="8" t="s">
        <v>510</v>
      </c>
      <c r="B351" s="8" t="s">
        <v>14</v>
      </c>
      <c r="C351" s="14">
        <v>0.17249</v>
      </c>
      <c r="D351" s="14">
        <v>0.29415999999999998</v>
      </c>
      <c r="E351" s="15">
        <v>1.6245082518277199E-5</v>
      </c>
      <c r="F351" s="15">
        <v>1.5965797432003099E-4</v>
      </c>
      <c r="G351" s="9" t="b">
        <v>1</v>
      </c>
    </row>
    <row r="352" spans="1:7" ht="12.5" x14ac:dyDescent="0.25">
      <c r="A352" s="8" t="s">
        <v>511</v>
      </c>
      <c r="B352" s="8" t="s">
        <v>512</v>
      </c>
      <c r="C352" s="14">
        <v>2.9960000000000001E-2</v>
      </c>
      <c r="D352" s="14">
        <v>9.9650000000000002E-2</v>
      </c>
      <c r="E352" s="15">
        <v>1.63487486238512E-5</v>
      </c>
      <c r="F352" s="15">
        <v>1.6021773651374199E-4</v>
      </c>
      <c r="G352" s="9" t="b">
        <v>1</v>
      </c>
    </row>
    <row r="353" spans="1:7" ht="12.5" x14ac:dyDescent="0.25">
      <c r="A353" s="8" t="s">
        <v>513</v>
      </c>
      <c r="B353" s="8" t="s">
        <v>14</v>
      </c>
      <c r="C353" s="14">
        <v>4.3659999999999997E-2</v>
      </c>
      <c r="D353" s="14">
        <v>9.7610000000000002E-2</v>
      </c>
      <c r="E353" s="15">
        <v>1.6435170244735601E-5</v>
      </c>
      <c r="F353" s="15">
        <v>1.6060579469926801E-4</v>
      </c>
      <c r="G353" s="9" t="b">
        <v>1</v>
      </c>
    </row>
    <row r="354" spans="1:7" ht="12.5" x14ac:dyDescent="0.25">
      <c r="A354" s="8" t="s">
        <v>514</v>
      </c>
      <c r="B354" s="8" t="s">
        <v>515</v>
      </c>
      <c r="C354" s="14">
        <v>1.8939999999999999E-2</v>
      </c>
      <c r="D354" s="14">
        <v>5.6599999999999998E-2</v>
      </c>
      <c r="E354" s="15">
        <v>1.70107138248286E-5</v>
      </c>
      <c r="F354" s="15">
        <v>1.6575780800898301E-4</v>
      </c>
      <c r="G354" s="9" t="b">
        <v>1</v>
      </c>
    </row>
    <row r="355" spans="1:7" ht="12.5" x14ac:dyDescent="0.25">
      <c r="A355" s="8" t="s">
        <v>516</v>
      </c>
      <c r="B355" s="8" t="s">
        <v>517</v>
      </c>
      <c r="C355" s="14">
        <v>5.2519999999999997E-2</v>
      </c>
      <c r="D355" s="14">
        <v>0.14294999999999999</v>
      </c>
      <c r="E355" s="15">
        <v>1.73488314264321E-5</v>
      </c>
      <c r="F355" s="15">
        <v>1.68365795279362E-4</v>
      </c>
      <c r="G355" s="9" t="b">
        <v>1</v>
      </c>
    </row>
    <row r="356" spans="1:7" ht="12.5" x14ac:dyDescent="0.25">
      <c r="A356" s="8" t="s">
        <v>518</v>
      </c>
      <c r="B356" s="8" t="s">
        <v>519</v>
      </c>
      <c r="C356" s="14">
        <v>9.9570000000000006E-2</v>
      </c>
      <c r="D356" s="14">
        <v>0.23263</v>
      </c>
      <c r="E356" s="15">
        <v>1.7376528142534702E-5</v>
      </c>
      <c r="F356" s="15">
        <v>1.68365795279362E-4</v>
      </c>
      <c r="G356" s="9" t="b">
        <v>1</v>
      </c>
    </row>
    <row r="357" spans="1:7" ht="12.5" x14ac:dyDescent="0.25">
      <c r="A357" s="8" t="s">
        <v>520</v>
      </c>
      <c r="B357" s="8" t="s">
        <v>521</v>
      </c>
      <c r="C357" s="14">
        <v>0.10135</v>
      </c>
      <c r="D357" s="14">
        <v>0.14582999999999999</v>
      </c>
      <c r="E357" s="15">
        <v>1.75262159269751E-5</v>
      </c>
      <c r="F357" s="15">
        <v>1.68862136599788E-4</v>
      </c>
      <c r="G357" s="9" t="b">
        <v>1</v>
      </c>
    </row>
    <row r="358" spans="1:7" ht="12.5" x14ac:dyDescent="0.25">
      <c r="A358" s="8" t="s">
        <v>522</v>
      </c>
      <c r="B358" s="8" t="s">
        <v>14</v>
      </c>
      <c r="C358" s="14">
        <v>6.7390000000000005E-2</v>
      </c>
      <c r="D358" s="14">
        <v>0.15384</v>
      </c>
      <c r="E358" s="15">
        <v>1.7484034539605199E-5</v>
      </c>
      <c r="F358" s="15">
        <v>1.68862136599788E-4</v>
      </c>
      <c r="G358" s="9" t="b">
        <v>1</v>
      </c>
    </row>
    <row r="359" spans="1:7" ht="12.5" x14ac:dyDescent="0.25">
      <c r="A359" s="8" t="s">
        <v>523</v>
      </c>
      <c r="B359" s="8" t="s">
        <v>14</v>
      </c>
      <c r="C359" s="14">
        <v>9.1270000000000004E-2</v>
      </c>
      <c r="D359" s="14">
        <v>0.22863</v>
      </c>
      <c r="E359" s="15">
        <v>1.7607614403281601E-5</v>
      </c>
      <c r="F359" s="15">
        <v>1.6892885173017401E-4</v>
      </c>
      <c r="G359" s="9" t="b">
        <v>1</v>
      </c>
    </row>
    <row r="360" spans="1:7" ht="12.5" x14ac:dyDescent="0.25">
      <c r="A360" s="8" t="s">
        <v>524</v>
      </c>
      <c r="B360" s="8" t="s">
        <v>14</v>
      </c>
      <c r="C360" s="14">
        <v>9.9540000000000003E-2</v>
      </c>
      <c r="D360" s="14">
        <v>0.17995</v>
      </c>
      <c r="E360" s="15">
        <v>1.7680891478464301E-5</v>
      </c>
      <c r="F360" s="15">
        <v>1.6892885173017401E-4</v>
      </c>
      <c r="G360" s="9" t="b">
        <v>1</v>
      </c>
    </row>
    <row r="361" spans="1:7" ht="12.5" x14ac:dyDescent="0.25">
      <c r="A361" s="8" t="s">
        <v>525</v>
      </c>
      <c r="B361" s="8" t="s">
        <v>14</v>
      </c>
      <c r="C361" s="14">
        <v>7.6219999999999996E-2</v>
      </c>
      <c r="D361" s="14">
        <v>0.13818</v>
      </c>
      <c r="E361" s="15">
        <v>1.7649428412193399E-5</v>
      </c>
      <c r="F361" s="15">
        <v>1.6892885173017401E-4</v>
      </c>
      <c r="G361" s="9" t="b">
        <v>1</v>
      </c>
    </row>
    <row r="362" spans="1:7" ht="12.5" x14ac:dyDescent="0.25">
      <c r="A362" s="8" t="s">
        <v>526</v>
      </c>
      <c r="B362" s="8" t="s">
        <v>527</v>
      </c>
      <c r="C362" s="14">
        <v>7.288E-2</v>
      </c>
      <c r="D362" s="14">
        <v>0.12673999999999999</v>
      </c>
      <c r="E362" s="15">
        <v>1.78067474713429E-5</v>
      </c>
      <c r="F362" s="15">
        <v>1.69658732851962E-4</v>
      </c>
      <c r="G362" s="9" t="b">
        <v>1</v>
      </c>
    </row>
    <row r="363" spans="1:7" ht="12.5" x14ac:dyDescent="0.25">
      <c r="A363" s="8" t="s">
        <v>528</v>
      </c>
      <c r="B363" s="8" t="s">
        <v>14</v>
      </c>
      <c r="C363" s="14">
        <v>0.11648</v>
      </c>
      <c r="D363" s="14">
        <v>0.23754</v>
      </c>
      <c r="E363" s="15">
        <v>1.80014150430298E-5</v>
      </c>
      <c r="F363" s="15">
        <v>1.70565893916001E-4</v>
      </c>
      <c r="G363" s="9" t="b">
        <v>1</v>
      </c>
    </row>
    <row r="364" spans="1:7" ht="12.5" x14ac:dyDescent="0.25">
      <c r="A364" s="8" t="s">
        <v>529</v>
      </c>
      <c r="B364" s="8" t="s">
        <v>14</v>
      </c>
      <c r="C364" s="14">
        <v>5.5870000000000003E-2</v>
      </c>
      <c r="D364" s="14">
        <v>0.12497</v>
      </c>
      <c r="E364" s="15">
        <v>1.79778874165343E-5</v>
      </c>
      <c r="F364" s="15">
        <v>1.70565893916001E-4</v>
      </c>
      <c r="G364" s="9" t="b">
        <v>1</v>
      </c>
    </row>
    <row r="365" spans="1:7" ht="12.5" x14ac:dyDescent="0.25">
      <c r="A365" s="8" t="s">
        <v>530</v>
      </c>
      <c r="B365" s="8" t="s">
        <v>531</v>
      </c>
      <c r="C365" s="14">
        <v>8.4409999999999999E-2</v>
      </c>
      <c r="D365" s="14">
        <v>0.13557</v>
      </c>
      <c r="E365" s="15">
        <v>1.8086739194199201E-5</v>
      </c>
      <c r="F365" s="15">
        <v>1.7090224638044999E-4</v>
      </c>
      <c r="G365" s="9" t="b">
        <v>1</v>
      </c>
    </row>
    <row r="366" spans="1:7" ht="12.5" x14ac:dyDescent="0.25">
      <c r="A366" s="8" t="s">
        <v>532</v>
      </c>
      <c r="B366" s="8" t="s">
        <v>14</v>
      </c>
      <c r="C366" s="14">
        <v>6.4509999999999998E-2</v>
      </c>
      <c r="D366" s="14">
        <v>0.18851000000000001</v>
      </c>
      <c r="E366" s="15">
        <v>1.8516732464377098E-5</v>
      </c>
      <c r="F366" s="15">
        <v>1.7448459437586101E-4</v>
      </c>
      <c r="G366" s="9" t="b">
        <v>1</v>
      </c>
    </row>
    <row r="367" spans="1:7" ht="12.5" x14ac:dyDescent="0.25">
      <c r="A367" s="8" t="s">
        <v>533</v>
      </c>
      <c r="B367" s="8" t="s">
        <v>534</v>
      </c>
      <c r="C367" s="14">
        <v>0.11641</v>
      </c>
      <c r="D367" s="14">
        <v>0.1956</v>
      </c>
      <c r="E367" s="15">
        <v>1.9219448927017298E-5</v>
      </c>
      <c r="F367" s="15">
        <v>1.8061016388950499E-4</v>
      </c>
      <c r="G367" s="9" t="b">
        <v>1</v>
      </c>
    </row>
    <row r="368" spans="1:7" ht="12.5" x14ac:dyDescent="0.25">
      <c r="A368" s="8" t="s">
        <v>535</v>
      </c>
      <c r="B368" s="8" t="s">
        <v>536</v>
      </c>
      <c r="C368" s="14">
        <v>3.2309999999999998E-2</v>
      </c>
      <c r="D368" s="14">
        <v>0.12926000000000001</v>
      </c>
      <c r="E368" s="15">
        <v>1.9517762835654799E-5</v>
      </c>
      <c r="F368" s="15">
        <v>1.8291236755818601E-4</v>
      </c>
      <c r="G368" s="9" t="b">
        <v>1</v>
      </c>
    </row>
    <row r="369" spans="1:7" ht="12.5" x14ac:dyDescent="0.25">
      <c r="A369" s="8" t="s">
        <v>537</v>
      </c>
      <c r="B369" s="8" t="s">
        <v>538</v>
      </c>
      <c r="C369" s="14">
        <v>7.3899999999999999E-3</v>
      </c>
      <c r="D369" s="14">
        <v>7.7399999999999997E-2</v>
      </c>
      <c r="E369" s="15">
        <v>1.9604914133365E-5</v>
      </c>
      <c r="F369" s="15">
        <v>1.8322848903935099E-4</v>
      </c>
      <c r="G369" s="9" t="b">
        <v>1</v>
      </c>
    </row>
    <row r="370" spans="1:7" ht="12.5" x14ac:dyDescent="0.25">
      <c r="A370" s="8" t="s">
        <v>539</v>
      </c>
      <c r="B370" s="8" t="s">
        <v>14</v>
      </c>
      <c r="C370" s="14">
        <v>6.4030000000000004E-2</v>
      </c>
      <c r="D370" s="14">
        <v>0.12695000000000001</v>
      </c>
      <c r="E370" s="15">
        <v>1.9816295758822599E-5</v>
      </c>
      <c r="F370" s="15">
        <v>1.8420025596954301E-4</v>
      </c>
      <c r="G370" s="9" t="b">
        <v>1</v>
      </c>
    </row>
    <row r="371" spans="1:7" ht="12.5" x14ac:dyDescent="0.25">
      <c r="A371" s="8" t="s">
        <v>540</v>
      </c>
      <c r="B371" s="8" t="s">
        <v>541</v>
      </c>
      <c r="C371" s="14">
        <v>0.16438</v>
      </c>
      <c r="D371" s="14">
        <v>0.38584000000000002</v>
      </c>
      <c r="E371" s="15">
        <v>1.97877041200837E-5</v>
      </c>
      <c r="F371" s="15">
        <v>1.8420025596954301E-4</v>
      </c>
      <c r="G371" s="9" t="b">
        <v>1</v>
      </c>
    </row>
    <row r="372" spans="1:7" ht="12.5" x14ac:dyDescent="0.25">
      <c r="A372" s="8" t="s">
        <v>542</v>
      </c>
      <c r="B372" s="8" t="s">
        <v>543</v>
      </c>
      <c r="C372" s="14">
        <v>9.1600000000000001E-2</v>
      </c>
      <c r="D372" s="14">
        <v>0.19683999999999999</v>
      </c>
      <c r="E372" s="15">
        <v>2.0927453180276601E-5</v>
      </c>
      <c r="F372" s="15">
        <v>1.94003147049591E-4</v>
      </c>
      <c r="G372" s="9" t="b">
        <v>1</v>
      </c>
    </row>
    <row r="373" spans="1:7" ht="12.5" x14ac:dyDescent="0.25">
      <c r="A373" s="8" t="s">
        <v>544</v>
      </c>
      <c r="B373" s="8" t="s">
        <v>545</v>
      </c>
      <c r="C373" s="14">
        <v>4.1140000000000003E-2</v>
      </c>
      <c r="D373" s="14">
        <v>9.8110000000000003E-2</v>
      </c>
      <c r="E373" s="15">
        <v>2.0986909544275899E-5</v>
      </c>
      <c r="F373" s="15">
        <v>1.94029918428211E-4</v>
      </c>
      <c r="G373" s="9" t="b">
        <v>1</v>
      </c>
    </row>
    <row r="374" spans="1:7" ht="12.5" x14ac:dyDescent="0.25">
      <c r="A374" s="8" t="s">
        <v>546</v>
      </c>
      <c r="B374" s="8" t="s">
        <v>14</v>
      </c>
      <c r="C374" s="14">
        <v>7.492E-2</v>
      </c>
      <c r="D374" s="14">
        <v>0.15090000000000001</v>
      </c>
      <c r="E374" s="15">
        <v>2.16371171093394E-5</v>
      </c>
      <c r="F374" s="15">
        <v>1.99503526035038E-4</v>
      </c>
      <c r="G374" s="9" t="b">
        <v>1</v>
      </c>
    </row>
    <row r="375" spans="1:7" ht="12.5" x14ac:dyDescent="0.25">
      <c r="A375" s="8" t="s">
        <v>547</v>
      </c>
      <c r="B375" s="8" t="s">
        <v>14</v>
      </c>
      <c r="C375" s="14">
        <v>9.4100000000000003E-2</v>
      </c>
      <c r="D375" s="14">
        <v>0.15723999999999999</v>
      </c>
      <c r="E375" s="15">
        <v>2.2759703442953999E-5</v>
      </c>
      <c r="F375" s="15">
        <v>2.09291642920462E-4</v>
      </c>
      <c r="G375" s="9" t="b">
        <v>1</v>
      </c>
    </row>
    <row r="376" spans="1:7" ht="12.5" x14ac:dyDescent="0.25">
      <c r="A376" s="8" t="s">
        <v>548</v>
      </c>
      <c r="B376" s="8" t="s">
        <v>14</v>
      </c>
      <c r="C376" s="14">
        <v>0.11618000000000001</v>
      </c>
      <c r="D376" s="14">
        <v>0.2074</v>
      </c>
      <c r="E376" s="15">
        <v>2.3554671745878E-5</v>
      </c>
      <c r="F376" s="15">
        <v>2.1602279168011099E-4</v>
      </c>
      <c r="G376" s="9" t="b">
        <v>1</v>
      </c>
    </row>
    <row r="377" spans="1:7" ht="12.5" x14ac:dyDescent="0.25">
      <c r="A377" s="8" t="s">
        <v>549</v>
      </c>
      <c r="B377" s="8" t="s">
        <v>14</v>
      </c>
      <c r="C377" s="14">
        <v>7.6219999999999996E-2</v>
      </c>
      <c r="D377" s="14">
        <v>0.17105999999999999</v>
      </c>
      <c r="E377" s="15">
        <v>2.3638268333558399E-5</v>
      </c>
      <c r="F377" s="15">
        <v>2.1621136102428101E-4</v>
      </c>
      <c r="G377" s="9" t="b">
        <v>1</v>
      </c>
    </row>
    <row r="378" spans="1:7" ht="12.5" x14ac:dyDescent="0.25">
      <c r="A378" s="8" t="s">
        <v>550</v>
      </c>
      <c r="B378" s="8" t="s">
        <v>14</v>
      </c>
      <c r="C378" s="14">
        <v>0.14243</v>
      </c>
      <c r="D378" s="14">
        <v>0.28775000000000001</v>
      </c>
      <c r="E378" s="15">
        <v>2.3780075022090698E-5</v>
      </c>
      <c r="F378" s="15">
        <v>2.1692993969620001E-4</v>
      </c>
      <c r="G378" s="9" t="b">
        <v>1</v>
      </c>
    </row>
    <row r="379" spans="1:7" ht="12.5" x14ac:dyDescent="0.25">
      <c r="A379" s="8" t="s">
        <v>551</v>
      </c>
      <c r="B379" s="8" t="s">
        <v>552</v>
      </c>
      <c r="C379" s="14">
        <v>5.1610000000000003E-2</v>
      </c>
      <c r="D379" s="14">
        <v>0.11119</v>
      </c>
      <c r="E379" s="15">
        <v>2.4417806259594699E-5</v>
      </c>
      <c r="F379" s="15">
        <v>2.2215669886050299E-4</v>
      </c>
      <c r="G379" s="9" t="b">
        <v>1</v>
      </c>
    </row>
    <row r="380" spans="1:7" ht="12.5" x14ac:dyDescent="0.25">
      <c r="A380" s="8" t="s">
        <v>553</v>
      </c>
      <c r="B380" s="8" t="s">
        <v>554</v>
      </c>
      <c r="C380" s="14">
        <v>7.4969999999999995E-2</v>
      </c>
      <c r="D380" s="14">
        <v>0.14843999999999999</v>
      </c>
      <c r="E380" s="15">
        <v>2.47910315082715E-5</v>
      </c>
      <c r="F380" s="15">
        <v>2.2495565627876E-4</v>
      </c>
      <c r="G380" s="9" t="b">
        <v>1</v>
      </c>
    </row>
    <row r="381" spans="1:7" ht="12.5" x14ac:dyDescent="0.25">
      <c r="A381" s="8" t="s">
        <v>555</v>
      </c>
      <c r="B381" s="8" t="s">
        <v>14</v>
      </c>
      <c r="C381" s="14">
        <v>5.5550000000000002E-2</v>
      </c>
      <c r="D381" s="14">
        <v>2.5229999999999999E-2</v>
      </c>
      <c r="E381" s="15">
        <v>2.49137410973705E-5</v>
      </c>
      <c r="F381" s="15">
        <v>2.25472643704435E-4</v>
      </c>
      <c r="G381" s="9" t="b">
        <v>1</v>
      </c>
    </row>
    <row r="382" spans="1:7" ht="12.5" x14ac:dyDescent="0.25">
      <c r="A382" s="8" t="s">
        <v>556</v>
      </c>
      <c r="B382" s="8" t="s">
        <v>14</v>
      </c>
      <c r="C382" s="14">
        <v>9.2509999999999995E-2</v>
      </c>
      <c r="D382" s="14">
        <v>0.23166999999999999</v>
      </c>
      <c r="E382" s="15">
        <v>2.61008459294351E-5</v>
      </c>
      <c r="F382" s="15">
        <v>2.3559447773147999E-4</v>
      </c>
      <c r="G382" s="9" t="b">
        <v>1</v>
      </c>
    </row>
    <row r="383" spans="1:7" ht="12.5" x14ac:dyDescent="0.25">
      <c r="A383" s="8" t="s">
        <v>557</v>
      </c>
      <c r="B383" s="8" t="s">
        <v>558</v>
      </c>
      <c r="C383" s="14">
        <v>4.4260000000000001E-2</v>
      </c>
      <c r="D383" s="14">
        <v>0.15398000000000001</v>
      </c>
      <c r="E383" s="15">
        <v>2.73498635793698E-5</v>
      </c>
      <c r="F383" s="15">
        <v>2.4622055663317202E-4</v>
      </c>
      <c r="G383" s="9" t="b">
        <v>1</v>
      </c>
    </row>
    <row r="384" spans="1:7" ht="12.5" x14ac:dyDescent="0.25">
      <c r="A384" s="8" t="s">
        <v>559</v>
      </c>
      <c r="B384" s="8" t="s">
        <v>560</v>
      </c>
      <c r="C384" s="14">
        <v>5.024E-2</v>
      </c>
      <c r="D384" s="14">
        <v>0.18978</v>
      </c>
      <c r="E384" s="15">
        <v>2.8608986175611501E-5</v>
      </c>
      <c r="F384" s="15">
        <v>2.5688173450876298E-4</v>
      </c>
      <c r="G384" s="9" t="b">
        <v>1</v>
      </c>
    </row>
    <row r="385" spans="1:7" ht="12.5" x14ac:dyDescent="0.25">
      <c r="A385" s="8" t="s">
        <v>561</v>
      </c>
      <c r="B385" s="8" t="s">
        <v>562</v>
      </c>
      <c r="C385" s="14">
        <v>6.1850000000000002E-2</v>
      </c>
      <c r="D385" s="14">
        <v>0.10896</v>
      </c>
      <c r="E385" s="15">
        <v>2.9479861869413999E-5</v>
      </c>
      <c r="F385" s="15">
        <v>2.6401025120650098E-4</v>
      </c>
      <c r="G385" s="9" t="b">
        <v>1</v>
      </c>
    </row>
    <row r="386" spans="1:7" ht="12.5" x14ac:dyDescent="0.25">
      <c r="A386" s="8" t="s">
        <v>563</v>
      </c>
      <c r="B386" s="8" t="s">
        <v>564</v>
      </c>
      <c r="C386" s="14">
        <v>8.1110000000000002E-2</v>
      </c>
      <c r="D386" s="14">
        <v>0.18201000000000001</v>
      </c>
      <c r="E386" s="15">
        <v>2.9676410865021901E-5</v>
      </c>
      <c r="F386" s="15">
        <v>2.6507835746621101E-4</v>
      </c>
      <c r="G386" s="9" t="b">
        <v>1</v>
      </c>
    </row>
    <row r="387" spans="1:7" ht="12.5" x14ac:dyDescent="0.25">
      <c r="A387" s="8" t="s">
        <v>565</v>
      </c>
      <c r="B387" s="8" t="s">
        <v>566</v>
      </c>
      <c r="C387" s="14">
        <v>0.10376000000000001</v>
      </c>
      <c r="D387" s="14">
        <v>0.19816</v>
      </c>
      <c r="E387" s="15">
        <v>2.97567637293255E-5</v>
      </c>
      <c r="F387" s="15">
        <v>2.651057132249E-4</v>
      </c>
      <c r="G387" s="9" t="b">
        <v>1</v>
      </c>
    </row>
    <row r="388" spans="1:7" ht="12.5" x14ac:dyDescent="0.25">
      <c r="A388" s="8" t="s">
        <v>567</v>
      </c>
      <c r="B388" s="8" t="s">
        <v>14</v>
      </c>
      <c r="C388" s="14">
        <v>0.10544000000000001</v>
      </c>
      <c r="D388" s="14">
        <v>0.25490000000000002</v>
      </c>
      <c r="E388" s="15">
        <v>3.2539216236177098E-5</v>
      </c>
      <c r="F388" s="15">
        <v>2.8914381266862001E-4</v>
      </c>
      <c r="G388" s="9" t="b">
        <v>1</v>
      </c>
    </row>
    <row r="389" spans="1:7" ht="12.5" x14ac:dyDescent="0.25">
      <c r="A389" s="8" t="s">
        <v>568</v>
      </c>
      <c r="B389" s="8" t="s">
        <v>569</v>
      </c>
      <c r="C389" s="14">
        <v>3.3759999999999998E-2</v>
      </c>
      <c r="D389" s="14">
        <v>1.0670000000000001E-2</v>
      </c>
      <c r="E389" s="15">
        <v>3.2659970347898597E-5</v>
      </c>
      <c r="F389" s="15">
        <v>2.8946692065450201E-4</v>
      </c>
      <c r="G389" s="9" t="b">
        <v>1</v>
      </c>
    </row>
    <row r="390" spans="1:7" ht="12.5" x14ac:dyDescent="0.25">
      <c r="A390" s="8" t="s">
        <v>570</v>
      </c>
      <c r="B390" s="8" t="s">
        <v>14</v>
      </c>
      <c r="C390" s="14">
        <v>8.4390000000000007E-2</v>
      </c>
      <c r="D390" s="14">
        <v>0.19484000000000001</v>
      </c>
      <c r="E390" s="15">
        <v>3.2746375831087098E-5</v>
      </c>
      <c r="F390" s="15">
        <v>2.8948471417687802E-4</v>
      </c>
      <c r="G390" s="9" t="b">
        <v>1</v>
      </c>
    </row>
    <row r="391" spans="1:7" ht="12.5" x14ac:dyDescent="0.25">
      <c r="A391" s="8" t="s">
        <v>571</v>
      </c>
      <c r="B391" s="8" t="s">
        <v>14</v>
      </c>
      <c r="C391" s="14">
        <v>0.16783000000000001</v>
      </c>
      <c r="D391" s="14">
        <v>0.52983000000000002</v>
      </c>
      <c r="E391" s="15">
        <v>3.3093047305524098E-5</v>
      </c>
      <c r="F391" s="15">
        <v>2.9179730657570102E-4</v>
      </c>
      <c r="G391" s="9" t="b">
        <v>1</v>
      </c>
    </row>
    <row r="392" spans="1:7" ht="12.5" x14ac:dyDescent="0.25">
      <c r="A392" s="8" t="s">
        <v>572</v>
      </c>
      <c r="B392" s="8" t="s">
        <v>573</v>
      </c>
      <c r="C392" s="14">
        <v>1.8700000000000001E-2</v>
      </c>
      <c r="D392" s="14">
        <v>5.4599999999999996E-3</v>
      </c>
      <c r="E392" s="15">
        <v>3.3784084434124399E-5</v>
      </c>
      <c r="F392" s="15">
        <v>2.9689549574958199E-4</v>
      </c>
      <c r="G392" s="9" t="b">
        <v>1</v>
      </c>
    </row>
    <row r="393" spans="1:7" ht="12.5" x14ac:dyDescent="0.25">
      <c r="A393" s="8" t="s">
        <v>574</v>
      </c>
      <c r="B393" s="8" t="s">
        <v>575</v>
      </c>
      <c r="C393" s="14">
        <v>5.5030000000000003E-2</v>
      </c>
      <c r="D393" s="14">
        <v>0.13178999999999999</v>
      </c>
      <c r="E393" s="15">
        <v>3.3844355346380898E-5</v>
      </c>
      <c r="F393" s="15">
        <v>2.9689549574958199E-4</v>
      </c>
      <c r="G393" s="9" t="b">
        <v>1</v>
      </c>
    </row>
    <row r="394" spans="1:7" ht="12.5" x14ac:dyDescent="0.25">
      <c r="A394" s="8" t="s">
        <v>576</v>
      </c>
      <c r="B394" s="8" t="s">
        <v>577</v>
      </c>
      <c r="C394" s="14">
        <v>3.7100000000000001E-2</v>
      </c>
      <c r="D394" s="14">
        <v>0.13063</v>
      </c>
      <c r="E394" s="15">
        <v>3.42843019500258E-5</v>
      </c>
      <c r="F394" s="15">
        <v>2.99987642062726E-4</v>
      </c>
      <c r="G394" s="9" t="b">
        <v>1</v>
      </c>
    </row>
    <row r="395" spans="1:7" ht="12.5" x14ac:dyDescent="0.25">
      <c r="A395" s="8" t="s">
        <v>578</v>
      </c>
      <c r="B395" s="8" t="s">
        <v>14</v>
      </c>
      <c r="C395" s="14">
        <v>6.3259999999999997E-2</v>
      </c>
      <c r="D395" s="14">
        <v>0.13528000000000001</v>
      </c>
      <c r="E395" s="15">
        <v>3.5689902446863498E-5</v>
      </c>
      <c r="F395" s="15">
        <v>3.1149202390010598E-4</v>
      </c>
      <c r="G395" s="9" t="b">
        <v>1</v>
      </c>
    </row>
    <row r="396" spans="1:7" ht="12.5" x14ac:dyDescent="0.25">
      <c r="A396" s="8" t="s">
        <v>579</v>
      </c>
      <c r="B396" s="8" t="s">
        <v>14</v>
      </c>
      <c r="C396" s="14">
        <v>0.11081000000000001</v>
      </c>
      <c r="D396" s="14">
        <v>0.21493999999999999</v>
      </c>
      <c r="E396" s="15">
        <v>3.6384263575267199E-5</v>
      </c>
      <c r="F396" s="15">
        <v>3.16746253967428E-4</v>
      </c>
      <c r="G396" s="9" t="b">
        <v>1</v>
      </c>
    </row>
    <row r="397" spans="1:7" ht="12.5" x14ac:dyDescent="0.25">
      <c r="A397" s="8" t="s">
        <v>580</v>
      </c>
      <c r="B397" s="8" t="s">
        <v>581</v>
      </c>
      <c r="C397" s="14">
        <v>1.4330000000000001E-2</v>
      </c>
      <c r="D397" s="14">
        <v>9.0029999999999999E-2</v>
      </c>
      <c r="E397" s="15">
        <v>3.7756994562837403E-5</v>
      </c>
      <c r="F397" s="15">
        <v>3.27864535064639E-4</v>
      </c>
      <c r="G397" s="9" t="b">
        <v>1</v>
      </c>
    </row>
    <row r="398" spans="1:7" ht="12.5" x14ac:dyDescent="0.25">
      <c r="A398" s="8" t="s">
        <v>582</v>
      </c>
      <c r="B398" s="8" t="s">
        <v>14</v>
      </c>
      <c r="C398" s="14">
        <v>0.13885</v>
      </c>
      <c r="D398" s="14">
        <v>0.24779999999999999</v>
      </c>
      <c r="E398" s="15">
        <v>3.8379341403927101E-5</v>
      </c>
      <c r="F398" s="15">
        <v>3.3242712377643902E-4</v>
      </c>
      <c r="G398" s="9" t="b">
        <v>1</v>
      </c>
    </row>
    <row r="399" spans="1:7" ht="12.5" x14ac:dyDescent="0.25">
      <c r="A399" s="8" t="s">
        <v>583</v>
      </c>
      <c r="B399" s="8" t="s">
        <v>584</v>
      </c>
      <c r="C399" s="14">
        <v>1.8880000000000001E-2</v>
      </c>
      <c r="D399" s="14">
        <v>1.8149999999999999E-2</v>
      </c>
      <c r="E399" s="15">
        <v>3.9421473606346998E-5</v>
      </c>
      <c r="F399" s="15">
        <v>3.40593588085063E-4</v>
      </c>
      <c r="G399" s="9" t="b">
        <v>1</v>
      </c>
    </row>
    <row r="400" spans="1:7" ht="12.5" x14ac:dyDescent="0.25">
      <c r="A400" s="8" t="s">
        <v>585</v>
      </c>
      <c r="B400" s="8" t="s">
        <v>586</v>
      </c>
      <c r="C400" s="14">
        <v>4.9500000000000002E-2</v>
      </c>
      <c r="D400" s="14">
        <v>0.11162</v>
      </c>
      <c r="E400" s="15">
        <v>3.9986411590935101E-5</v>
      </c>
      <c r="F400" s="15">
        <v>3.4460651195202901E-4</v>
      </c>
      <c r="G400" s="9" t="b">
        <v>1</v>
      </c>
    </row>
    <row r="401" spans="1:7" ht="12.5" x14ac:dyDescent="0.25">
      <c r="A401" s="8" t="s">
        <v>587</v>
      </c>
      <c r="B401" s="8" t="s">
        <v>588</v>
      </c>
      <c r="C401" s="14">
        <v>3.9370000000000002E-2</v>
      </c>
      <c r="D401" s="14">
        <v>0.12095</v>
      </c>
      <c r="E401" s="15">
        <v>4.0246725653303201E-5</v>
      </c>
      <c r="F401" s="15">
        <v>3.4598062403716799E-4</v>
      </c>
      <c r="G401" s="9" t="b">
        <v>1</v>
      </c>
    </row>
    <row r="402" spans="1:7" ht="12.5" x14ac:dyDescent="0.25">
      <c r="A402" s="8" t="s">
        <v>589</v>
      </c>
      <c r="B402" s="8" t="s">
        <v>14</v>
      </c>
      <c r="C402" s="14">
        <v>0.10823000000000001</v>
      </c>
      <c r="D402" s="14">
        <v>0.26701000000000003</v>
      </c>
      <c r="E402" s="15">
        <v>4.1634850778449299E-5</v>
      </c>
      <c r="F402" s="15">
        <v>3.5701884542520301E-4</v>
      </c>
      <c r="G402" s="9" t="b">
        <v>1</v>
      </c>
    </row>
    <row r="403" spans="1:7" ht="12.5" x14ac:dyDescent="0.25">
      <c r="A403" s="8" t="s">
        <v>590</v>
      </c>
      <c r="B403" s="8" t="s">
        <v>14</v>
      </c>
      <c r="C403" s="14">
        <v>5.876E-2</v>
      </c>
      <c r="D403" s="14">
        <v>0.13557</v>
      </c>
      <c r="E403" s="15">
        <v>4.18910280946293E-5</v>
      </c>
      <c r="F403" s="15">
        <v>3.5831976649520803E-4</v>
      </c>
      <c r="G403" s="9" t="b">
        <v>1</v>
      </c>
    </row>
    <row r="404" spans="1:7" ht="12.5" x14ac:dyDescent="0.25">
      <c r="A404" s="8" t="s">
        <v>591</v>
      </c>
      <c r="B404" s="8" t="s">
        <v>592</v>
      </c>
      <c r="C404" s="14">
        <v>5.2290000000000003E-2</v>
      </c>
      <c r="D404" s="14">
        <v>9.826E-2</v>
      </c>
      <c r="E404" s="15">
        <v>4.2142704197477298E-5</v>
      </c>
      <c r="F404" s="15">
        <v>3.5957580944613702E-4</v>
      </c>
      <c r="G404" s="9" t="b">
        <v>1</v>
      </c>
    </row>
    <row r="405" spans="1:7" ht="12.5" x14ac:dyDescent="0.25">
      <c r="A405" s="8" t="s">
        <v>593</v>
      </c>
      <c r="B405" s="8" t="s">
        <v>594</v>
      </c>
      <c r="C405" s="14">
        <v>0.10541</v>
      </c>
      <c r="D405" s="14">
        <v>0.20538999999999999</v>
      </c>
      <c r="E405" s="15">
        <v>4.3168615900578399E-5</v>
      </c>
      <c r="F405" s="15">
        <v>3.67415266846114E-4</v>
      </c>
      <c r="G405" s="9" t="b">
        <v>1</v>
      </c>
    </row>
    <row r="406" spans="1:7" ht="12.5" x14ac:dyDescent="0.25">
      <c r="A406" s="8" t="s">
        <v>595</v>
      </c>
      <c r="B406" s="8" t="s">
        <v>14</v>
      </c>
      <c r="C406" s="14">
        <v>7.0220000000000005E-2</v>
      </c>
      <c r="D406" s="14">
        <v>0.15668000000000001</v>
      </c>
      <c r="E406" s="15">
        <v>4.4593059061002398E-5</v>
      </c>
      <c r="F406" s="15">
        <v>3.7859948658227298E-4</v>
      </c>
      <c r="G406" s="9" t="b">
        <v>1</v>
      </c>
    </row>
    <row r="407" spans="1:7" ht="12.5" x14ac:dyDescent="0.25">
      <c r="A407" s="8" t="s">
        <v>596</v>
      </c>
      <c r="B407" s="8" t="s">
        <v>14</v>
      </c>
      <c r="C407" s="14">
        <v>6.0990000000000003E-2</v>
      </c>
      <c r="D407" s="14">
        <v>0.18342</v>
      </c>
      <c r="E407" s="15">
        <v>4.5740795072713198E-5</v>
      </c>
      <c r="F407" s="15">
        <v>3.8738500518371898E-4</v>
      </c>
      <c r="G407" s="9" t="b">
        <v>1</v>
      </c>
    </row>
    <row r="408" spans="1:7" ht="12.5" x14ac:dyDescent="0.25">
      <c r="A408" s="8" t="s">
        <v>597</v>
      </c>
      <c r="B408" s="8" t="s">
        <v>450</v>
      </c>
      <c r="C408" s="14">
        <v>9.6229999999999996E-2</v>
      </c>
      <c r="D408" s="14">
        <v>0.19978000000000001</v>
      </c>
      <c r="E408" s="15">
        <v>4.6440579662004698E-5</v>
      </c>
      <c r="F408" s="15">
        <v>3.9234282817900498E-4</v>
      </c>
      <c r="G408" s="9" t="b">
        <v>1</v>
      </c>
    </row>
    <row r="409" spans="1:7" ht="12.5" x14ac:dyDescent="0.25">
      <c r="A409" s="8" t="s">
        <v>598</v>
      </c>
      <c r="B409" s="8" t="s">
        <v>599</v>
      </c>
      <c r="C409" s="14">
        <v>5.4129999999999998E-2</v>
      </c>
      <c r="D409" s="14">
        <v>0.13039999999999999</v>
      </c>
      <c r="E409" s="15">
        <v>4.6557434220758798E-5</v>
      </c>
      <c r="F409" s="15">
        <v>3.9236363483342201E-4</v>
      </c>
      <c r="G409" s="9" t="b">
        <v>1</v>
      </c>
    </row>
    <row r="410" spans="1:7" ht="12.5" x14ac:dyDescent="0.25">
      <c r="A410" s="8" t="s">
        <v>600</v>
      </c>
      <c r="B410" s="8" t="s">
        <v>14</v>
      </c>
      <c r="C410" s="14">
        <v>0.11355</v>
      </c>
      <c r="D410" s="14">
        <v>0.23264000000000001</v>
      </c>
      <c r="E410" s="15">
        <v>4.7554910345875497E-5</v>
      </c>
      <c r="F410" s="15">
        <v>3.9978760413321798E-4</v>
      </c>
      <c r="G410" s="9" t="b">
        <v>1</v>
      </c>
    </row>
    <row r="411" spans="1:7" ht="12.5" x14ac:dyDescent="0.25">
      <c r="A411" s="8" t="s">
        <v>601</v>
      </c>
      <c r="B411" s="8" t="s">
        <v>14</v>
      </c>
      <c r="C411" s="14">
        <v>6.5390000000000004E-2</v>
      </c>
      <c r="D411" s="14">
        <v>0.17604</v>
      </c>
      <c r="E411" s="15">
        <v>4.78626639318134E-5</v>
      </c>
      <c r="F411" s="15">
        <v>4.0041204216126802E-4</v>
      </c>
      <c r="G411" s="9" t="b">
        <v>1</v>
      </c>
    </row>
    <row r="412" spans="1:7" ht="12.5" x14ac:dyDescent="0.25">
      <c r="A412" s="8" t="s">
        <v>602</v>
      </c>
      <c r="B412" s="8" t="s">
        <v>14</v>
      </c>
      <c r="C412" s="14">
        <v>0.17351</v>
      </c>
      <c r="D412" s="14">
        <v>0.32998</v>
      </c>
      <c r="E412" s="15">
        <v>4.7848985063789802E-5</v>
      </c>
      <c r="F412" s="15">
        <v>4.0041204216126802E-4</v>
      </c>
      <c r="G412" s="9" t="b">
        <v>1</v>
      </c>
    </row>
    <row r="413" spans="1:7" ht="12.5" x14ac:dyDescent="0.25">
      <c r="A413" s="8" t="s">
        <v>603</v>
      </c>
      <c r="B413" s="8" t="s">
        <v>604</v>
      </c>
      <c r="C413" s="14">
        <v>0.12992000000000001</v>
      </c>
      <c r="D413" s="14">
        <v>0.23980000000000001</v>
      </c>
      <c r="E413" s="15">
        <v>4.8310214814893199E-5</v>
      </c>
      <c r="F413" s="15">
        <v>4.0317283896613998E-4</v>
      </c>
      <c r="G413" s="9" t="b">
        <v>1</v>
      </c>
    </row>
    <row r="414" spans="1:7" ht="12.5" x14ac:dyDescent="0.25">
      <c r="A414" s="8" t="s">
        <v>605</v>
      </c>
      <c r="B414" s="8" t="s">
        <v>606</v>
      </c>
      <c r="C414" s="14">
        <v>2.2589999999999999E-2</v>
      </c>
      <c r="D414" s="14">
        <v>4.5229999999999999E-2</v>
      </c>
      <c r="E414" s="15">
        <v>4.8556560873685997E-5</v>
      </c>
      <c r="F414" s="15">
        <v>4.0424515484646298E-4</v>
      </c>
      <c r="G414" s="9" t="b">
        <v>1</v>
      </c>
    </row>
    <row r="415" spans="1:7" ht="12.5" x14ac:dyDescent="0.25">
      <c r="A415" s="8" t="s">
        <v>607</v>
      </c>
      <c r="B415" s="8" t="s">
        <v>14</v>
      </c>
      <c r="C415" s="14">
        <v>0.14576</v>
      </c>
      <c r="D415" s="14">
        <v>0.33383000000000002</v>
      </c>
      <c r="E415" s="15">
        <v>4.9249765896642103E-5</v>
      </c>
      <c r="F415" s="15">
        <v>4.0902347948058702E-4</v>
      </c>
      <c r="G415" s="9" t="b">
        <v>1</v>
      </c>
    </row>
    <row r="416" spans="1:7" ht="12.5" x14ac:dyDescent="0.25">
      <c r="A416" s="8" t="s">
        <v>608</v>
      </c>
      <c r="B416" s="8" t="s">
        <v>14</v>
      </c>
      <c r="C416" s="14">
        <v>4.1259999999999998E-2</v>
      </c>
      <c r="D416" s="14">
        <v>0.17598</v>
      </c>
      <c r="E416" s="15">
        <v>5.0269705237560999E-5</v>
      </c>
      <c r="F416" s="15">
        <v>4.1648572213728098E-4</v>
      </c>
      <c r="G416" s="9" t="b">
        <v>1</v>
      </c>
    </row>
    <row r="417" spans="1:7" ht="12.5" x14ac:dyDescent="0.25">
      <c r="A417" s="8" t="s">
        <v>609</v>
      </c>
      <c r="B417" s="8" t="s">
        <v>14</v>
      </c>
      <c r="C417" s="14">
        <v>0.10417</v>
      </c>
      <c r="D417" s="14">
        <v>0.22345000000000001</v>
      </c>
      <c r="E417" s="15">
        <v>5.2588801955697201E-5</v>
      </c>
      <c r="F417" s="15">
        <v>4.3419409114382599E-4</v>
      </c>
      <c r="G417" s="9" t="b">
        <v>1</v>
      </c>
    </row>
    <row r="418" spans="1:7" ht="12.5" x14ac:dyDescent="0.25">
      <c r="A418" s="8" t="s">
        <v>610</v>
      </c>
      <c r="B418" s="8" t="s">
        <v>14</v>
      </c>
      <c r="C418" s="14">
        <v>0.10468</v>
      </c>
      <c r="D418" s="14">
        <v>0.27548</v>
      </c>
      <c r="E418" s="15">
        <v>5.2660274611029602E-5</v>
      </c>
      <c r="F418" s="15">
        <v>4.3419409114382599E-4</v>
      </c>
      <c r="G418" s="9" t="b">
        <v>1</v>
      </c>
    </row>
    <row r="419" spans="1:7" ht="12.5" x14ac:dyDescent="0.25">
      <c r="A419" s="8" t="s">
        <v>611</v>
      </c>
      <c r="B419" s="8" t="s">
        <v>14</v>
      </c>
      <c r="C419" s="14">
        <v>0.12088</v>
      </c>
      <c r="D419" s="14">
        <v>0.28571000000000002</v>
      </c>
      <c r="E419" s="15">
        <v>5.28383522922428E-5</v>
      </c>
      <c r="F419" s="15">
        <v>4.34617621972165E-4</v>
      </c>
      <c r="G419" s="9" t="b">
        <v>1</v>
      </c>
    </row>
    <row r="420" spans="1:7" ht="12.5" x14ac:dyDescent="0.25">
      <c r="A420" s="8" t="s">
        <v>612</v>
      </c>
      <c r="B420" s="8" t="s">
        <v>14</v>
      </c>
      <c r="C420" s="14">
        <v>0.12224</v>
      </c>
      <c r="D420" s="14">
        <v>0.23766000000000001</v>
      </c>
      <c r="E420" s="15">
        <v>5.3235190296859902E-5</v>
      </c>
      <c r="F420" s="15">
        <v>4.3597749976835099E-4</v>
      </c>
      <c r="G420" s="9" t="b">
        <v>1</v>
      </c>
    </row>
    <row r="421" spans="1:7" ht="12.5" x14ac:dyDescent="0.25">
      <c r="A421" s="8" t="s">
        <v>613</v>
      </c>
      <c r="B421" s="8" t="s">
        <v>614</v>
      </c>
      <c r="C421" s="14">
        <v>5.5649999999999998E-2</v>
      </c>
      <c r="D421" s="14">
        <v>0.11445</v>
      </c>
      <c r="E421" s="15">
        <v>5.32578928288452E-5</v>
      </c>
      <c r="F421" s="15">
        <v>4.3597749976835099E-4</v>
      </c>
      <c r="G421" s="9" t="b">
        <v>1</v>
      </c>
    </row>
    <row r="422" spans="1:7" ht="12.5" x14ac:dyDescent="0.25">
      <c r="A422" s="8" t="s">
        <v>615</v>
      </c>
      <c r="B422" s="8" t="s">
        <v>14</v>
      </c>
      <c r="C422" s="14">
        <v>7.8159999999999993E-2</v>
      </c>
      <c r="D422" s="14">
        <v>0.15157000000000001</v>
      </c>
      <c r="E422" s="15">
        <v>5.3661070873693199E-5</v>
      </c>
      <c r="F422" s="15">
        <v>4.3823207880182801E-4</v>
      </c>
      <c r="G422" s="9" t="b">
        <v>1</v>
      </c>
    </row>
    <row r="423" spans="1:7" ht="12.5" x14ac:dyDescent="0.25">
      <c r="A423" s="8" t="s">
        <v>616</v>
      </c>
      <c r="B423" s="8" t="s">
        <v>617</v>
      </c>
      <c r="C423" s="14">
        <v>1.511E-2</v>
      </c>
      <c r="D423" s="14">
        <v>9.0190000000000006E-2</v>
      </c>
      <c r="E423" s="15">
        <v>5.4269939129763998E-5</v>
      </c>
      <c r="F423" s="15">
        <v>4.4110400761869799E-4</v>
      </c>
      <c r="G423" s="9" t="b">
        <v>1</v>
      </c>
    </row>
    <row r="424" spans="1:7" ht="12.5" x14ac:dyDescent="0.25">
      <c r="A424" s="8" t="s">
        <v>618</v>
      </c>
      <c r="B424" s="8" t="s">
        <v>619</v>
      </c>
      <c r="C424" s="14">
        <v>5.5919999999999997E-2</v>
      </c>
      <c r="D424" s="14">
        <v>0.11582000000000001</v>
      </c>
      <c r="E424" s="15">
        <v>5.4213032308549801E-5</v>
      </c>
      <c r="F424" s="15">
        <v>4.4110400761869799E-4</v>
      </c>
      <c r="G424" s="9" t="b">
        <v>1</v>
      </c>
    </row>
    <row r="425" spans="1:7" ht="12.5" x14ac:dyDescent="0.25">
      <c r="A425" s="8" t="s">
        <v>620</v>
      </c>
      <c r="B425" s="8" t="s">
        <v>621</v>
      </c>
      <c r="C425" s="14">
        <v>9.5350000000000004E-2</v>
      </c>
      <c r="D425" s="14">
        <v>0.19478000000000001</v>
      </c>
      <c r="E425" s="15">
        <v>5.4460790837453301E-5</v>
      </c>
      <c r="F425" s="15">
        <v>4.4160877676705602E-4</v>
      </c>
      <c r="G425" s="9" t="b">
        <v>1</v>
      </c>
    </row>
    <row r="426" spans="1:7" ht="12.5" x14ac:dyDescent="0.25">
      <c r="A426" s="8" t="s">
        <v>622</v>
      </c>
      <c r="B426" s="8" t="s">
        <v>14</v>
      </c>
      <c r="C426" s="14">
        <v>8.158E-2</v>
      </c>
      <c r="D426" s="14">
        <v>0.23585999999999999</v>
      </c>
      <c r="E426" s="15">
        <v>5.6313415086755103E-5</v>
      </c>
      <c r="F426" s="15">
        <v>4.55554277706533E-4</v>
      </c>
      <c r="G426" s="9" t="b">
        <v>1</v>
      </c>
    </row>
    <row r="427" spans="1:7" ht="12.5" x14ac:dyDescent="0.25">
      <c r="A427" s="8" t="s">
        <v>623</v>
      </c>
      <c r="B427" s="8" t="s">
        <v>14</v>
      </c>
      <c r="C427" s="14">
        <v>0.15307999999999999</v>
      </c>
      <c r="D427" s="14">
        <v>0.35926999999999998</v>
      </c>
      <c r="E427" s="15">
        <v>5.68494061854901E-5</v>
      </c>
      <c r="F427" s="15">
        <v>4.58808148744073E-4</v>
      </c>
      <c r="G427" s="9" t="b">
        <v>1</v>
      </c>
    </row>
    <row r="428" spans="1:7" ht="12.5" x14ac:dyDescent="0.25">
      <c r="A428" s="8" t="s">
        <v>624</v>
      </c>
      <c r="B428" s="8" t="s">
        <v>14</v>
      </c>
      <c r="C428" s="14">
        <v>9.4939999999999997E-2</v>
      </c>
      <c r="D428" s="14">
        <v>0.18337000000000001</v>
      </c>
      <c r="E428" s="15">
        <v>5.7544095770738701E-5</v>
      </c>
      <c r="F428" s="15">
        <v>4.6332452698036103E-4</v>
      </c>
      <c r="G428" s="9" t="b">
        <v>1</v>
      </c>
    </row>
    <row r="429" spans="1:7" ht="12.5" x14ac:dyDescent="0.25">
      <c r="A429" s="8" t="s">
        <v>625</v>
      </c>
      <c r="B429" s="8" t="s">
        <v>14</v>
      </c>
      <c r="C429" s="14">
        <v>8.0890000000000004E-2</v>
      </c>
      <c r="D429" s="14">
        <v>0.19005</v>
      </c>
      <c r="E429" s="15">
        <v>5.8071875022141001E-5</v>
      </c>
      <c r="F429" s="15">
        <v>4.6647899607949302E-4</v>
      </c>
      <c r="G429" s="9" t="b">
        <v>1</v>
      </c>
    </row>
    <row r="430" spans="1:7" ht="12.5" x14ac:dyDescent="0.25">
      <c r="A430" s="8" t="s">
        <v>626</v>
      </c>
      <c r="B430" s="8" t="s">
        <v>627</v>
      </c>
      <c r="C430" s="14">
        <v>4.6059999999999997E-2</v>
      </c>
      <c r="D430" s="14">
        <v>0.13739999999999999</v>
      </c>
      <c r="E430" s="15">
        <v>5.8793942329666302E-5</v>
      </c>
      <c r="F430" s="15">
        <v>4.7117575278213898E-4</v>
      </c>
      <c r="G430" s="9" t="b">
        <v>1</v>
      </c>
    </row>
    <row r="431" spans="1:7" ht="12.5" x14ac:dyDescent="0.25">
      <c r="A431" s="8" t="s">
        <v>628</v>
      </c>
      <c r="B431" s="8" t="s">
        <v>14</v>
      </c>
      <c r="C431" s="14">
        <v>7.4759999999999993E-2</v>
      </c>
      <c r="D431" s="14">
        <v>0.23466000000000001</v>
      </c>
      <c r="E431" s="15">
        <v>5.9029775350004598E-5</v>
      </c>
      <c r="F431" s="15">
        <v>4.7196300571215801E-4</v>
      </c>
      <c r="G431" s="9" t="b">
        <v>1</v>
      </c>
    </row>
    <row r="432" spans="1:7" ht="12.5" x14ac:dyDescent="0.25">
      <c r="A432" s="8" t="s">
        <v>629</v>
      </c>
      <c r="B432" s="8" t="s">
        <v>630</v>
      </c>
      <c r="C432" s="14">
        <v>9.3679999999999999E-2</v>
      </c>
      <c r="D432" s="14">
        <v>0.17954000000000001</v>
      </c>
      <c r="E432" s="15">
        <v>5.9837837064512001E-5</v>
      </c>
      <c r="F432" s="15">
        <v>4.77311118909945E-4</v>
      </c>
      <c r="G432" s="9" t="b">
        <v>1</v>
      </c>
    </row>
    <row r="433" spans="1:7" ht="12.5" x14ac:dyDescent="0.25">
      <c r="A433" s="8" t="s">
        <v>631</v>
      </c>
      <c r="B433" s="8" t="s">
        <v>632</v>
      </c>
      <c r="C433" s="14">
        <v>0.11118</v>
      </c>
      <c r="D433" s="14">
        <v>0.20441000000000001</v>
      </c>
      <c r="E433" s="15">
        <v>6.1785400464603704E-5</v>
      </c>
      <c r="F433" s="15">
        <v>4.9170283896424801E-4</v>
      </c>
      <c r="G433" s="9" t="b">
        <v>1</v>
      </c>
    </row>
    <row r="434" spans="1:7" ht="12.5" x14ac:dyDescent="0.25">
      <c r="A434" s="8" t="s">
        <v>633</v>
      </c>
      <c r="B434" s="8" t="s">
        <v>634</v>
      </c>
      <c r="C434" s="14">
        <v>0.16033</v>
      </c>
      <c r="D434" s="14">
        <v>0.30658000000000002</v>
      </c>
      <c r="E434" s="15">
        <v>6.2871631144652696E-5</v>
      </c>
      <c r="F434" s="15">
        <v>4.9918910839388602E-4</v>
      </c>
      <c r="G434" s="9" t="b">
        <v>1</v>
      </c>
    </row>
    <row r="435" spans="1:7" ht="12.5" x14ac:dyDescent="0.25">
      <c r="A435" s="8" t="s">
        <v>635</v>
      </c>
      <c r="B435" s="8" t="s">
        <v>14</v>
      </c>
      <c r="C435" s="14">
        <v>0.13433</v>
      </c>
      <c r="D435" s="14">
        <v>0.22392000000000001</v>
      </c>
      <c r="E435" s="15">
        <v>6.4883488429091804E-5</v>
      </c>
      <c r="F435" s="15">
        <v>5.1397313005031202E-4</v>
      </c>
      <c r="G435" s="9" t="b">
        <v>1</v>
      </c>
    </row>
    <row r="436" spans="1:7" ht="12.5" x14ac:dyDescent="0.25">
      <c r="A436" s="8" t="s">
        <v>636</v>
      </c>
      <c r="B436" s="8" t="s">
        <v>14</v>
      </c>
      <c r="C436" s="14">
        <v>6.2280000000000002E-2</v>
      </c>
      <c r="D436" s="14">
        <v>0.11157</v>
      </c>
      <c r="E436" s="15">
        <v>6.7452283974209305E-5</v>
      </c>
      <c r="F436" s="15">
        <v>5.3309063140907396E-4</v>
      </c>
      <c r="G436" s="9" t="b">
        <v>1</v>
      </c>
    </row>
    <row r="437" spans="1:7" ht="12.5" x14ac:dyDescent="0.25">
      <c r="A437" s="8" t="s">
        <v>637</v>
      </c>
      <c r="B437" s="8" t="s">
        <v>638</v>
      </c>
      <c r="C437" s="14">
        <v>3.5040000000000002E-2</v>
      </c>
      <c r="D437" s="14">
        <v>6.6720000000000002E-2</v>
      </c>
      <c r="E437" s="15">
        <v>6.9024028716385303E-5</v>
      </c>
      <c r="F437" s="15">
        <v>5.4247451442817002E-4</v>
      </c>
      <c r="G437" s="9" t="b">
        <v>1</v>
      </c>
    </row>
    <row r="438" spans="1:7" ht="12.5" x14ac:dyDescent="0.25">
      <c r="A438" s="8" t="s">
        <v>639</v>
      </c>
      <c r="B438" s="8" t="s">
        <v>536</v>
      </c>
      <c r="C438" s="14">
        <v>9.8680000000000004E-2</v>
      </c>
      <c r="D438" s="14">
        <v>0.23116999999999999</v>
      </c>
      <c r="E438" s="15">
        <v>6.94304116134013E-5</v>
      </c>
      <c r="F438" s="15">
        <v>5.4247451442817002E-4</v>
      </c>
      <c r="G438" s="9" t="b">
        <v>1</v>
      </c>
    </row>
    <row r="439" spans="1:7" ht="12.5" x14ac:dyDescent="0.25">
      <c r="A439" s="8" t="s">
        <v>640</v>
      </c>
      <c r="B439" s="8" t="s">
        <v>14</v>
      </c>
      <c r="C439" s="14">
        <v>7.85E-2</v>
      </c>
      <c r="D439" s="14">
        <v>0.25961000000000001</v>
      </c>
      <c r="E439" s="15">
        <v>6.8942223580250903E-5</v>
      </c>
      <c r="F439" s="15">
        <v>5.4247451442817002E-4</v>
      </c>
      <c r="G439" s="9" t="b">
        <v>1</v>
      </c>
    </row>
    <row r="440" spans="1:7" ht="12.5" x14ac:dyDescent="0.25">
      <c r="A440" s="8" t="s">
        <v>641</v>
      </c>
      <c r="B440" s="8" t="s">
        <v>14</v>
      </c>
      <c r="C440" s="14">
        <v>0.14949999999999999</v>
      </c>
      <c r="D440" s="14">
        <v>0.37757000000000002</v>
      </c>
      <c r="E440" s="15">
        <v>6.9241701999432797E-5</v>
      </c>
      <c r="F440" s="15">
        <v>5.4247451442817002E-4</v>
      </c>
      <c r="G440" s="9" t="b">
        <v>1</v>
      </c>
    </row>
    <row r="441" spans="1:7" ht="12.5" x14ac:dyDescent="0.25">
      <c r="A441" s="8" t="s">
        <v>642</v>
      </c>
      <c r="B441" s="8" t="s">
        <v>643</v>
      </c>
      <c r="C441" s="14">
        <v>1.051E-2</v>
      </c>
      <c r="D441" s="14">
        <v>3.6319999999999998E-2</v>
      </c>
      <c r="E441" s="15">
        <v>6.9411187251023094E-5</v>
      </c>
      <c r="F441" s="15">
        <v>5.4247451442817002E-4</v>
      </c>
      <c r="G441" s="9" t="b">
        <v>1</v>
      </c>
    </row>
    <row r="442" spans="1:7" ht="12.5" x14ac:dyDescent="0.25">
      <c r="A442" s="8" t="s">
        <v>644</v>
      </c>
      <c r="B442" s="8" t="s">
        <v>14</v>
      </c>
      <c r="C442" s="14">
        <v>8.6379999999999998E-2</v>
      </c>
      <c r="D442" s="14">
        <v>0.19278000000000001</v>
      </c>
      <c r="E442" s="15">
        <v>7.0074272986985996E-5</v>
      </c>
      <c r="F442" s="15">
        <v>5.46260809875823E-4</v>
      </c>
      <c r="G442" s="9" t="b">
        <v>1</v>
      </c>
    </row>
    <row r="443" spans="1:7" ht="12.5" x14ac:dyDescent="0.25">
      <c r="A443" s="8" t="s">
        <v>645</v>
      </c>
      <c r="B443" s="8" t="s">
        <v>646</v>
      </c>
      <c r="C443" s="14">
        <v>3.4840000000000003E-2</v>
      </c>
      <c r="D443" s="14">
        <v>8.3790000000000003E-2</v>
      </c>
      <c r="E443" s="15">
        <v>7.0245436977752799E-5</v>
      </c>
      <c r="F443" s="15">
        <v>5.46353398715855E-4</v>
      </c>
      <c r="G443" s="9" t="b">
        <v>1</v>
      </c>
    </row>
    <row r="444" spans="1:7" ht="12.5" x14ac:dyDescent="0.25">
      <c r="A444" s="8" t="s">
        <v>647</v>
      </c>
      <c r="B444" s="8" t="s">
        <v>8</v>
      </c>
      <c r="C444" s="14">
        <v>6.3500000000000001E-2</v>
      </c>
      <c r="D444" s="14">
        <v>0.15214</v>
      </c>
      <c r="E444" s="15">
        <v>7.0532714035857007E-5</v>
      </c>
      <c r="F444" s="15">
        <v>5.4734662702033798E-4</v>
      </c>
      <c r="G444" s="9" t="b">
        <v>1</v>
      </c>
    </row>
    <row r="445" spans="1:7" ht="12.5" x14ac:dyDescent="0.25">
      <c r="A445" s="8" t="s">
        <v>648</v>
      </c>
      <c r="B445" s="8" t="s">
        <v>14</v>
      </c>
      <c r="C445" s="14">
        <v>9.4070000000000001E-2</v>
      </c>
      <c r="D445" s="14">
        <v>0.17307</v>
      </c>
      <c r="E445" s="15">
        <v>7.0841913402247306E-5</v>
      </c>
      <c r="F445" s="15">
        <v>5.4850510828376598E-4</v>
      </c>
      <c r="G445" s="9" t="b">
        <v>1</v>
      </c>
    </row>
    <row r="446" spans="1:7" ht="12.5" x14ac:dyDescent="0.25">
      <c r="A446" s="8" t="s">
        <v>649</v>
      </c>
      <c r="B446" s="8" t="s">
        <v>14</v>
      </c>
      <c r="C446" s="14">
        <v>0.12386</v>
      </c>
      <c r="D446" s="14">
        <v>0.34292</v>
      </c>
      <c r="E446" s="15">
        <v>7.1521016987082295E-5</v>
      </c>
      <c r="F446" s="15">
        <v>5.5251596456237003E-4</v>
      </c>
      <c r="G446" s="9" t="b">
        <v>1</v>
      </c>
    </row>
    <row r="447" spans="1:7" ht="12.5" x14ac:dyDescent="0.25">
      <c r="A447" s="8" t="s">
        <v>650</v>
      </c>
      <c r="B447" s="8" t="s">
        <v>14</v>
      </c>
      <c r="C447" s="14">
        <v>9.1829999999999995E-2</v>
      </c>
      <c r="D447" s="14">
        <v>0.17573</v>
      </c>
      <c r="E447" s="15">
        <v>7.1805343011804298E-5</v>
      </c>
      <c r="F447" s="15">
        <v>5.5346590231570496E-4</v>
      </c>
      <c r="G447" s="9" t="b">
        <v>1</v>
      </c>
    </row>
    <row r="448" spans="1:7" ht="12.5" x14ac:dyDescent="0.25">
      <c r="A448" s="8" t="s">
        <v>651</v>
      </c>
      <c r="B448" s="8" t="s">
        <v>14</v>
      </c>
      <c r="C448" s="14">
        <v>0.12467</v>
      </c>
      <c r="D448" s="14">
        <v>0.19874</v>
      </c>
      <c r="E448" s="15">
        <v>7.3379148064435499E-5</v>
      </c>
      <c r="F448" s="15">
        <v>5.6432842569734002E-4</v>
      </c>
      <c r="G448" s="9" t="b">
        <v>1</v>
      </c>
    </row>
    <row r="449" spans="1:7" ht="12.5" x14ac:dyDescent="0.25">
      <c r="A449" s="8" t="s">
        <v>652</v>
      </c>
      <c r="B449" s="8" t="s">
        <v>5288</v>
      </c>
      <c r="C449" s="14">
        <v>7.6329999999999995E-2</v>
      </c>
      <c r="D449" s="14">
        <v>0.19974</v>
      </c>
      <c r="E449" s="15">
        <v>7.5884290443746196E-5</v>
      </c>
      <c r="F449" s="15">
        <v>5.8228885060861201E-4</v>
      </c>
      <c r="G449" s="9" t="b">
        <v>1</v>
      </c>
    </row>
    <row r="450" spans="1:7" ht="12.5" x14ac:dyDescent="0.25">
      <c r="A450" s="8" t="s">
        <v>653</v>
      </c>
      <c r="B450" s="8" t="s">
        <v>654</v>
      </c>
      <c r="C450" s="14">
        <v>6.5780000000000005E-2</v>
      </c>
      <c r="D450" s="14">
        <v>0.14024</v>
      </c>
      <c r="E450" s="15">
        <v>7.8906816031160701E-5</v>
      </c>
      <c r="F450" s="15">
        <v>6.0413031023857401E-4</v>
      </c>
      <c r="G450" s="9" t="b">
        <v>1</v>
      </c>
    </row>
    <row r="451" spans="1:7" ht="12.5" x14ac:dyDescent="0.25">
      <c r="A451" s="8" t="s">
        <v>655</v>
      </c>
      <c r="B451" s="8" t="s">
        <v>14</v>
      </c>
      <c r="C451" s="14">
        <v>9.4969999999999999E-2</v>
      </c>
      <c r="D451" s="14">
        <v>0.15523000000000001</v>
      </c>
      <c r="E451" s="15">
        <v>8.2786740195148206E-5</v>
      </c>
      <c r="F451" s="15">
        <v>6.3242431819456198E-4</v>
      </c>
      <c r="G451" s="9" t="b">
        <v>1</v>
      </c>
    </row>
    <row r="452" spans="1:7" ht="12.5" x14ac:dyDescent="0.25">
      <c r="A452" s="8" t="s">
        <v>656</v>
      </c>
      <c r="B452" s="8" t="s">
        <v>14</v>
      </c>
      <c r="C452" s="14">
        <v>0.10952000000000001</v>
      </c>
      <c r="D452" s="14">
        <v>0.25727</v>
      </c>
      <c r="E452" s="15">
        <v>8.3987144665734504E-5</v>
      </c>
      <c r="F452" s="15">
        <v>6.4016868045215403E-4</v>
      </c>
      <c r="G452" s="9" t="b">
        <v>1</v>
      </c>
    </row>
    <row r="453" spans="1:7" ht="12.5" x14ac:dyDescent="0.25">
      <c r="A453" s="8" t="s">
        <v>657</v>
      </c>
      <c r="B453" s="8" t="s">
        <v>658</v>
      </c>
      <c r="C453" s="14">
        <v>1.7569999999999999E-2</v>
      </c>
      <c r="D453" s="14">
        <v>0.13714999999999999</v>
      </c>
      <c r="E453" s="15">
        <v>8.4882240698814997E-5</v>
      </c>
      <c r="F453" s="15">
        <v>6.4555673081360401E-4</v>
      </c>
      <c r="G453" s="9" t="b">
        <v>1</v>
      </c>
    </row>
    <row r="454" spans="1:7" ht="12.5" x14ac:dyDescent="0.25">
      <c r="A454" s="8" t="s">
        <v>659</v>
      </c>
      <c r="B454" s="8" t="s">
        <v>14</v>
      </c>
      <c r="C454" s="14">
        <v>8.7120000000000003E-2</v>
      </c>
      <c r="D454" s="14">
        <v>0.18163000000000001</v>
      </c>
      <c r="E454" s="15">
        <v>8.6893055244086699E-5</v>
      </c>
      <c r="F454" s="15">
        <v>6.5938756523720697E-4</v>
      </c>
      <c r="G454" s="9" t="b">
        <v>1</v>
      </c>
    </row>
    <row r="455" spans="1:7" ht="12.5" x14ac:dyDescent="0.25">
      <c r="A455" s="8" t="s">
        <v>660</v>
      </c>
      <c r="B455" s="8" t="s">
        <v>14</v>
      </c>
      <c r="C455" s="14">
        <v>0.12396</v>
      </c>
      <c r="D455" s="14">
        <v>0.34250000000000003</v>
      </c>
      <c r="E455" s="15">
        <v>8.8126976218721206E-5</v>
      </c>
      <c r="F455" s="15">
        <v>6.6727489719694004E-4</v>
      </c>
      <c r="G455" s="9" t="b">
        <v>1</v>
      </c>
    </row>
    <row r="456" spans="1:7" ht="12.5" x14ac:dyDescent="0.25">
      <c r="A456" s="8" t="s">
        <v>661</v>
      </c>
      <c r="B456" s="8" t="s">
        <v>662</v>
      </c>
      <c r="C456" s="14">
        <v>3.5279999999999999E-2</v>
      </c>
      <c r="D456" s="14">
        <v>2.002E-2</v>
      </c>
      <c r="E456" s="15">
        <v>8.9891014761859294E-5</v>
      </c>
      <c r="F456" s="15">
        <v>6.7913255646074298E-4</v>
      </c>
      <c r="G456" s="9" t="b">
        <v>1</v>
      </c>
    </row>
    <row r="457" spans="1:7" ht="12.5" x14ac:dyDescent="0.25">
      <c r="A457" s="8" t="s">
        <v>663</v>
      </c>
      <c r="B457" s="8" t="s">
        <v>664</v>
      </c>
      <c r="C457" s="14">
        <v>8.1680000000000003E-2</v>
      </c>
      <c r="D457" s="14">
        <v>0.15545</v>
      </c>
      <c r="E457" s="15">
        <v>9.0756668471429696E-5</v>
      </c>
      <c r="F457" s="15">
        <v>6.84165654630778E-4</v>
      </c>
      <c r="G457" s="9" t="b">
        <v>1</v>
      </c>
    </row>
    <row r="458" spans="1:7" ht="12.5" x14ac:dyDescent="0.25">
      <c r="A458" s="8" t="s">
        <v>665</v>
      </c>
      <c r="B458" s="8" t="s">
        <v>5283</v>
      </c>
      <c r="C458" s="14">
        <v>5.5399999999999998E-2</v>
      </c>
      <c r="D458" s="14">
        <v>0.17906</v>
      </c>
      <c r="E458" s="15">
        <v>9.1649630486251304E-5</v>
      </c>
      <c r="F458" s="15">
        <v>6.8938208896456596E-4</v>
      </c>
      <c r="G458" s="9" t="b">
        <v>1</v>
      </c>
    </row>
    <row r="459" spans="1:7" ht="12.5" x14ac:dyDescent="0.25">
      <c r="A459" s="8" t="s">
        <v>666</v>
      </c>
      <c r="B459" s="8" t="s">
        <v>14</v>
      </c>
      <c r="C459" s="14">
        <v>4.8710000000000003E-2</v>
      </c>
      <c r="D459" s="14">
        <v>0.17845</v>
      </c>
      <c r="E459" s="15">
        <v>9.3043304902979895E-5</v>
      </c>
      <c r="F459" s="15">
        <v>6.98333776405298E-4</v>
      </c>
      <c r="G459" s="9" t="b">
        <v>1</v>
      </c>
    </row>
    <row r="460" spans="1:7" ht="12.5" x14ac:dyDescent="0.25">
      <c r="A460" s="8" t="s">
        <v>667</v>
      </c>
      <c r="B460" s="8" t="s">
        <v>668</v>
      </c>
      <c r="C460" s="14">
        <v>5.4089999999999999E-2</v>
      </c>
      <c r="D460" s="14">
        <v>9.1329999999999995E-2</v>
      </c>
      <c r="E460" s="15">
        <v>9.5373075186188896E-5</v>
      </c>
      <c r="F460" s="15">
        <v>7.1425687311927504E-4</v>
      </c>
      <c r="G460" s="9" t="b">
        <v>1</v>
      </c>
    </row>
    <row r="461" spans="1:7" ht="12.5" x14ac:dyDescent="0.25">
      <c r="A461" s="8" t="s">
        <v>669</v>
      </c>
      <c r="B461" s="8" t="s">
        <v>670</v>
      </c>
      <c r="C461" s="14">
        <v>5.6809999999999999E-2</v>
      </c>
      <c r="D461" s="14">
        <v>0.12275999999999999</v>
      </c>
      <c r="E461" s="15">
        <v>9.8907904683799398E-5</v>
      </c>
      <c r="F461" s="15">
        <v>7.3911571473950298E-4</v>
      </c>
      <c r="G461" s="9" t="b">
        <v>1</v>
      </c>
    </row>
    <row r="462" spans="1:7" ht="12.5" x14ac:dyDescent="0.25">
      <c r="A462" s="8" t="s">
        <v>671</v>
      </c>
      <c r="B462" s="8" t="s">
        <v>14</v>
      </c>
      <c r="C462" s="14">
        <v>0.10156999999999999</v>
      </c>
      <c r="D462" s="14">
        <v>0.25548999999999999</v>
      </c>
      <c r="E462" s="15">
        <v>1.00601457808408E-4</v>
      </c>
      <c r="F462" s="15">
        <v>7.5013695713660705E-4</v>
      </c>
      <c r="G462" s="9" t="b">
        <v>1</v>
      </c>
    </row>
    <row r="463" spans="1:7" ht="12.5" x14ac:dyDescent="0.25">
      <c r="A463" s="8" t="s">
        <v>672</v>
      </c>
      <c r="B463" s="8" t="s">
        <v>673</v>
      </c>
      <c r="C463" s="14">
        <v>5.4980000000000001E-2</v>
      </c>
      <c r="D463" s="14">
        <v>7.3600000000000002E-3</v>
      </c>
      <c r="E463" s="15">
        <v>1.0116543401574799E-4</v>
      </c>
      <c r="F463" s="15">
        <v>7.52705940724546E-4</v>
      </c>
      <c r="G463" s="9" t="b">
        <v>1</v>
      </c>
    </row>
    <row r="464" spans="1:7" ht="12.5" x14ac:dyDescent="0.25">
      <c r="A464" s="8" t="s">
        <v>674</v>
      </c>
      <c r="B464" s="8" t="s">
        <v>675</v>
      </c>
      <c r="C464" s="14">
        <v>1.55E-2</v>
      </c>
      <c r="D464" s="14">
        <v>8.9039999999999994E-2</v>
      </c>
      <c r="E464" s="15">
        <v>1.02428866918503E-4</v>
      </c>
      <c r="F464" s="15">
        <v>7.5881428408307804E-4</v>
      </c>
      <c r="G464" s="9" t="b">
        <v>1</v>
      </c>
    </row>
    <row r="465" spans="1:7" ht="12.5" x14ac:dyDescent="0.25">
      <c r="A465" s="8" t="s">
        <v>676</v>
      </c>
      <c r="B465" s="8" t="s">
        <v>677</v>
      </c>
      <c r="C465" s="14">
        <v>2.4140000000000002E-2</v>
      </c>
      <c r="D465" s="14">
        <v>8.9700000000000005E-3</v>
      </c>
      <c r="E465" s="15">
        <v>1.02317367002061E-4</v>
      </c>
      <c r="F465" s="15">
        <v>7.5881428408307804E-4</v>
      </c>
      <c r="G465" s="9" t="b">
        <v>1</v>
      </c>
    </row>
    <row r="466" spans="1:7" ht="12.5" x14ac:dyDescent="0.25">
      <c r="A466" s="8" t="s">
        <v>678</v>
      </c>
      <c r="B466" s="8" t="s">
        <v>679</v>
      </c>
      <c r="C466" s="14">
        <v>2.1770000000000001E-2</v>
      </c>
      <c r="D466" s="14">
        <v>0.19167999999999999</v>
      </c>
      <c r="E466" s="15">
        <v>1.03143488130487E-4</v>
      </c>
      <c r="F466" s="15">
        <v>7.6246156096459105E-4</v>
      </c>
      <c r="G466" s="9" t="b">
        <v>1</v>
      </c>
    </row>
    <row r="467" spans="1:7" ht="12.5" x14ac:dyDescent="0.25">
      <c r="A467" s="8" t="s">
        <v>680</v>
      </c>
      <c r="B467" s="8" t="s">
        <v>681</v>
      </c>
      <c r="C467" s="14">
        <v>0.13077</v>
      </c>
      <c r="D467" s="14">
        <v>0.25313999999999998</v>
      </c>
      <c r="E467" s="15">
        <v>1.03789638803786E-4</v>
      </c>
      <c r="F467" s="15">
        <v>7.6558808838061499E-4</v>
      </c>
      <c r="G467" s="9" t="b">
        <v>1</v>
      </c>
    </row>
    <row r="468" spans="1:7" ht="12.5" x14ac:dyDescent="0.25">
      <c r="A468" s="8" t="s">
        <v>682</v>
      </c>
      <c r="B468" s="8" t="s">
        <v>683</v>
      </c>
      <c r="C468" s="14">
        <v>9.7339999999999996E-2</v>
      </c>
      <c r="D468" s="14">
        <v>0.15658</v>
      </c>
      <c r="E468" s="15">
        <v>1.0687296179816301E-4</v>
      </c>
      <c r="F468" s="15">
        <v>7.8664004070321696E-4</v>
      </c>
      <c r="G468" s="9" t="b">
        <v>1</v>
      </c>
    </row>
    <row r="469" spans="1:7" ht="12.5" x14ac:dyDescent="0.25">
      <c r="A469" s="8" t="s">
        <v>684</v>
      </c>
      <c r="B469" s="8" t="s">
        <v>685</v>
      </c>
      <c r="C469" s="14">
        <v>1.111E-2</v>
      </c>
      <c r="D469" s="14">
        <v>4.9630000000000001E-2</v>
      </c>
      <c r="E469" s="15">
        <v>1.0905567483440899E-4</v>
      </c>
      <c r="F469" s="15">
        <v>8.0098707640690095E-4</v>
      </c>
      <c r="G469" s="9" t="b">
        <v>1</v>
      </c>
    </row>
    <row r="470" spans="1:7" ht="12.5" x14ac:dyDescent="0.25">
      <c r="A470" s="8" t="s">
        <v>686</v>
      </c>
      <c r="B470" s="8" t="s">
        <v>14</v>
      </c>
      <c r="C470" s="14">
        <v>9.2609999999999998E-2</v>
      </c>
      <c r="D470" s="14">
        <v>0.17029</v>
      </c>
      <c r="E470" s="15">
        <v>1.1043352657266999E-4</v>
      </c>
      <c r="F470" s="15">
        <v>8.0764817941206398E-4</v>
      </c>
      <c r="G470" s="9" t="b">
        <v>1</v>
      </c>
    </row>
    <row r="471" spans="1:7" ht="12.5" x14ac:dyDescent="0.25">
      <c r="A471" s="8" t="s">
        <v>687</v>
      </c>
      <c r="B471" s="8" t="s">
        <v>14</v>
      </c>
      <c r="C471" s="14">
        <v>6.8379999999999996E-2</v>
      </c>
      <c r="D471" s="14">
        <v>0.19832</v>
      </c>
      <c r="E471" s="15">
        <v>1.1029817168321E-4</v>
      </c>
      <c r="F471" s="15">
        <v>8.0764817941206398E-4</v>
      </c>
      <c r="G471" s="9" t="b">
        <v>1</v>
      </c>
    </row>
    <row r="472" spans="1:7" ht="12.5" x14ac:dyDescent="0.25">
      <c r="A472" s="8" t="s">
        <v>688</v>
      </c>
      <c r="B472" s="8" t="s">
        <v>689</v>
      </c>
      <c r="C472" s="14">
        <v>6.5439999999999998E-2</v>
      </c>
      <c r="D472" s="14">
        <v>0.1457</v>
      </c>
      <c r="E472" s="15">
        <v>1.14319011662358E-4</v>
      </c>
      <c r="F472" s="15">
        <v>8.3428555319550604E-4</v>
      </c>
      <c r="G472" s="9" t="b">
        <v>1</v>
      </c>
    </row>
    <row r="473" spans="1:7" ht="12.5" x14ac:dyDescent="0.25">
      <c r="A473" s="8" t="s">
        <v>690</v>
      </c>
      <c r="B473" s="8" t="s">
        <v>691</v>
      </c>
      <c r="C473" s="14">
        <v>4.4639999999999999E-2</v>
      </c>
      <c r="D473" s="14">
        <v>0.25600000000000001</v>
      </c>
      <c r="E473" s="15">
        <v>1.15071516309316E-4</v>
      </c>
      <c r="F473" s="15">
        <v>8.3799426951370205E-4</v>
      </c>
      <c r="G473" s="9" t="b">
        <v>1</v>
      </c>
    </row>
    <row r="474" spans="1:7" ht="12.5" x14ac:dyDescent="0.25">
      <c r="A474" s="8" t="s">
        <v>692</v>
      </c>
      <c r="B474" s="8" t="s">
        <v>693</v>
      </c>
      <c r="C474" s="14">
        <v>0.10378</v>
      </c>
      <c r="D474" s="14">
        <v>0.20005999999999999</v>
      </c>
      <c r="E474" s="15">
        <v>1.1637709173506501E-4</v>
      </c>
      <c r="F474" s="15">
        <v>8.4149131763565799E-4</v>
      </c>
      <c r="G474" s="9" t="b">
        <v>1</v>
      </c>
    </row>
    <row r="475" spans="1:7" ht="12.5" x14ac:dyDescent="0.25">
      <c r="A475" s="8" t="s">
        <v>694</v>
      </c>
      <c r="B475" s="8" t="s">
        <v>695</v>
      </c>
      <c r="C475" s="14">
        <v>6.2770000000000006E-2</v>
      </c>
      <c r="D475" s="14">
        <v>0.16963</v>
      </c>
      <c r="E475" s="15">
        <v>1.16533054191527E-4</v>
      </c>
      <c r="F475" s="15">
        <v>8.4149131763565799E-4</v>
      </c>
      <c r="G475" s="9" t="b">
        <v>1</v>
      </c>
    </row>
    <row r="476" spans="1:7" ht="12.5" x14ac:dyDescent="0.25">
      <c r="A476" s="8" t="s">
        <v>696</v>
      </c>
      <c r="B476" s="8" t="s">
        <v>5289</v>
      </c>
      <c r="C476" s="14">
        <v>5.1069999999999997E-2</v>
      </c>
      <c r="D476" s="14">
        <v>9.1889999999999999E-2</v>
      </c>
      <c r="E476" s="15">
        <v>1.16219121150092E-4</v>
      </c>
      <c r="F476" s="15">
        <v>8.4149131763565799E-4</v>
      </c>
      <c r="G476" s="9" t="b">
        <v>1</v>
      </c>
    </row>
    <row r="477" spans="1:7" ht="12.5" x14ac:dyDescent="0.25">
      <c r="A477" s="8" t="s">
        <v>697</v>
      </c>
      <c r="B477" s="8" t="s">
        <v>14</v>
      </c>
      <c r="C477" s="14">
        <v>6.9220000000000004E-2</v>
      </c>
      <c r="D477" s="14">
        <v>0.17596000000000001</v>
      </c>
      <c r="E477" s="15">
        <v>1.16100754093787E-4</v>
      </c>
      <c r="F477" s="15">
        <v>8.4149131763565799E-4</v>
      </c>
      <c r="G477" s="9" t="b">
        <v>1</v>
      </c>
    </row>
    <row r="478" spans="1:7" ht="12.5" x14ac:dyDescent="0.25">
      <c r="A478" s="8" t="s">
        <v>698</v>
      </c>
      <c r="B478" s="8" t="s">
        <v>699</v>
      </c>
      <c r="C478" s="14">
        <v>5.3780000000000001E-2</v>
      </c>
      <c r="D478" s="14">
        <v>0.12131</v>
      </c>
      <c r="E478" s="15">
        <v>1.1764167601021E-4</v>
      </c>
      <c r="F478" s="15">
        <v>8.4771207713239599E-4</v>
      </c>
      <c r="G478" s="9" t="b">
        <v>1</v>
      </c>
    </row>
    <row r="479" spans="1:7" ht="12.5" x14ac:dyDescent="0.25">
      <c r="A479" s="8" t="s">
        <v>700</v>
      </c>
      <c r="B479" s="8" t="s">
        <v>701</v>
      </c>
      <c r="C479" s="14">
        <v>0.13635</v>
      </c>
      <c r="D479" s="14">
        <v>0.22123999999999999</v>
      </c>
      <c r="E479" s="15">
        <v>1.1812659340483401E-4</v>
      </c>
      <c r="F479" s="15">
        <v>8.4942183517522103E-4</v>
      </c>
      <c r="G479" s="9" t="b">
        <v>1</v>
      </c>
    </row>
    <row r="480" spans="1:7" ht="12.5" x14ac:dyDescent="0.25">
      <c r="A480" s="8" t="s">
        <v>702</v>
      </c>
      <c r="B480" s="8" t="s">
        <v>703</v>
      </c>
      <c r="C480" s="14">
        <v>2.7869999999999999E-2</v>
      </c>
      <c r="D480" s="14">
        <v>0.31034</v>
      </c>
      <c r="E480" s="15">
        <v>1.199843671804E-4</v>
      </c>
      <c r="F480" s="15">
        <v>8.6097568918153101E-4</v>
      </c>
      <c r="G480" s="9" t="b">
        <v>1</v>
      </c>
    </row>
    <row r="481" spans="1:7" ht="12.5" x14ac:dyDescent="0.25">
      <c r="A481" s="8" t="s">
        <v>704</v>
      </c>
      <c r="B481" s="8" t="s">
        <v>8</v>
      </c>
      <c r="C481" s="14">
        <v>5.076E-2</v>
      </c>
      <c r="D481" s="14">
        <v>0.12906999999999999</v>
      </c>
      <c r="E481" s="15">
        <v>1.21744938098163E-4</v>
      </c>
      <c r="F481" s="15">
        <v>8.7178525611001896E-4</v>
      </c>
      <c r="G481" s="9" t="b">
        <v>1</v>
      </c>
    </row>
    <row r="482" spans="1:7" ht="12.5" x14ac:dyDescent="0.25">
      <c r="A482" s="8" t="s">
        <v>705</v>
      </c>
      <c r="B482" s="8" t="s">
        <v>14</v>
      </c>
      <c r="C482" s="14">
        <v>0.10756</v>
      </c>
      <c r="D482" s="14">
        <v>0.29072999999999999</v>
      </c>
      <c r="E482" s="15">
        <v>1.23099321434736E-4</v>
      </c>
      <c r="F482" s="15">
        <v>8.7964723441905101E-4</v>
      </c>
      <c r="G482" s="9" t="b">
        <v>1</v>
      </c>
    </row>
    <row r="483" spans="1:7" ht="12.5" x14ac:dyDescent="0.25">
      <c r="A483" s="8" t="s">
        <v>706</v>
      </c>
      <c r="B483" s="8" t="s">
        <v>707</v>
      </c>
      <c r="C483" s="14">
        <v>9.2009999999999995E-2</v>
      </c>
      <c r="D483" s="14">
        <v>0.14918999999999999</v>
      </c>
      <c r="E483" s="15">
        <v>1.2371944135083999E-4</v>
      </c>
      <c r="F483" s="15">
        <v>8.8224050693010603E-4</v>
      </c>
      <c r="G483" s="9" t="b">
        <v>1</v>
      </c>
    </row>
    <row r="484" spans="1:7" ht="12.5" x14ac:dyDescent="0.25">
      <c r="A484" s="8" t="s">
        <v>708</v>
      </c>
      <c r="B484" s="8" t="s">
        <v>14</v>
      </c>
      <c r="C484" s="14">
        <v>0.14285999999999999</v>
      </c>
      <c r="D484" s="14">
        <v>0.26451999999999998</v>
      </c>
      <c r="E484" s="15">
        <v>1.2474395733967099E-4</v>
      </c>
      <c r="F484" s="15">
        <v>8.8770077525948405E-4</v>
      </c>
      <c r="G484" s="9" t="b">
        <v>1</v>
      </c>
    </row>
    <row r="485" spans="1:7" ht="12.5" x14ac:dyDescent="0.25">
      <c r="A485" s="8" t="s">
        <v>709</v>
      </c>
      <c r="B485" s="8" t="s">
        <v>5290</v>
      </c>
      <c r="C485" s="14">
        <v>6.1490000000000003E-2</v>
      </c>
      <c r="D485" s="14">
        <v>0.10994</v>
      </c>
      <c r="E485" s="15">
        <v>1.28436466794528E-4</v>
      </c>
      <c r="F485" s="15">
        <v>9.1208505404809703E-4</v>
      </c>
      <c r="G485" s="9" t="b">
        <v>1</v>
      </c>
    </row>
    <row r="486" spans="1:7" ht="12.5" x14ac:dyDescent="0.25">
      <c r="A486" s="8" t="s">
        <v>710</v>
      </c>
      <c r="B486" s="8" t="s">
        <v>14</v>
      </c>
      <c r="C486" s="14">
        <v>0.13929</v>
      </c>
      <c r="D486" s="14">
        <v>0.28671999999999997</v>
      </c>
      <c r="E486" s="15">
        <v>1.3055335453381899E-4</v>
      </c>
      <c r="F486" s="15">
        <v>9.2520249184090695E-4</v>
      </c>
      <c r="G486" s="9" t="b">
        <v>1</v>
      </c>
    </row>
    <row r="487" spans="1:7" ht="12.5" x14ac:dyDescent="0.25">
      <c r="A487" s="8" t="s">
        <v>711</v>
      </c>
      <c r="B487" s="8" t="s">
        <v>712</v>
      </c>
      <c r="C487" s="14">
        <v>5.1720000000000002E-2</v>
      </c>
      <c r="D487" s="14">
        <v>0.11643000000000001</v>
      </c>
      <c r="E487" s="15">
        <v>1.3238928459777201E-4</v>
      </c>
      <c r="F487" s="15">
        <v>9.3627885808321204E-4</v>
      </c>
      <c r="G487" s="9" t="b">
        <v>1</v>
      </c>
    </row>
    <row r="488" spans="1:7" ht="12.5" x14ac:dyDescent="0.25">
      <c r="A488" s="8" t="s">
        <v>713</v>
      </c>
      <c r="B488" s="8" t="s">
        <v>14</v>
      </c>
      <c r="C488" s="14">
        <v>0.13771</v>
      </c>
      <c r="D488" s="14">
        <v>0.22388</v>
      </c>
      <c r="E488" s="15">
        <v>1.3331435716028401E-4</v>
      </c>
      <c r="F488" s="15">
        <v>9.4088116267443205E-4</v>
      </c>
      <c r="G488" s="9" t="b">
        <v>1</v>
      </c>
    </row>
    <row r="489" spans="1:7" ht="12.5" x14ac:dyDescent="0.25">
      <c r="A489" s="8" t="s">
        <v>714</v>
      </c>
      <c r="B489" s="8" t="s">
        <v>14</v>
      </c>
      <c r="C489" s="14">
        <v>8.4159999999999999E-2</v>
      </c>
      <c r="D489" s="14">
        <v>0.1411</v>
      </c>
      <c r="E489" s="15">
        <v>1.3400649174201599E-4</v>
      </c>
      <c r="F489" s="15">
        <v>9.43823956211735E-4</v>
      </c>
      <c r="G489" s="9" t="b">
        <v>1</v>
      </c>
    </row>
    <row r="490" spans="1:7" ht="12.5" x14ac:dyDescent="0.25">
      <c r="A490" s="8" t="s">
        <v>715</v>
      </c>
      <c r="B490" s="8" t="s">
        <v>716</v>
      </c>
      <c r="C490" s="14">
        <v>9.6820000000000003E-2</v>
      </c>
      <c r="D490" s="14">
        <v>0.19694999999999999</v>
      </c>
      <c r="E490" s="15">
        <v>1.3436824675022499E-4</v>
      </c>
      <c r="F490" s="15">
        <v>9.4443255400260598E-4</v>
      </c>
      <c r="G490" s="9" t="b">
        <v>1</v>
      </c>
    </row>
    <row r="491" spans="1:7" ht="12.5" x14ac:dyDescent="0.25">
      <c r="A491" s="8" t="s">
        <v>717</v>
      </c>
      <c r="B491" s="8" t="s">
        <v>5291</v>
      </c>
      <c r="C491" s="14">
        <v>5.8450000000000002E-2</v>
      </c>
      <c r="D491" s="14">
        <v>0.10628</v>
      </c>
      <c r="E491" s="15">
        <v>1.35431818414002E-4</v>
      </c>
      <c r="F491" s="15">
        <v>9.4996142568512705E-4</v>
      </c>
      <c r="G491" s="9" t="b">
        <v>1</v>
      </c>
    </row>
    <row r="492" spans="1:7" ht="12.5" x14ac:dyDescent="0.25">
      <c r="A492" s="8" t="s">
        <v>718</v>
      </c>
      <c r="B492" s="8" t="s">
        <v>719</v>
      </c>
      <c r="C492" s="14">
        <v>5.9470000000000002E-2</v>
      </c>
      <c r="D492" s="14">
        <v>0.16539999999999999</v>
      </c>
      <c r="E492" s="15">
        <v>1.3577222462716299E-4</v>
      </c>
      <c r="F492" s="15">
        <v>9.5040557239014101E-4</v>
      </c>
      <c r="G492" s="9" t="b">
        <v>1</v>
      </c>
    </row>
    <row r="493" spans="1:7" ht="12.5" x14ac:dyDescent="0.25">
      <c r="A493" s="8" t="s">
        <v>720</v>
      </c>
      <c r="B493" s="8" t="s">
        <v>14</v>
      </c>
      <c r="C493" s="14">
        <v>6.9080000000000003E-2</v>
      </c>
      <c r="D493" s="14">
        <v>0.14105999999999999</v>
      </c>
      <c r="E493" s="15">
        <v>1.3649473798946001E-4</v>
      </c>
      <c r="F493" s="15">
        <v>9.5351721243146204E-4</v>
      </c>
      <c r="G493" s="9" t="b">
        <v>1</v>
      </c>
    </row>
    <row r="494" spans="1:7" ht="12.5" x14ac:dyDescent="0.25">
      <c r="A494" s="8" t="s">
        <v>721</v>
      </c>
      <c r="B494" s="8" t="s">
        <v>722</v>
      </c>
      <c r="C494" s="14">
        <v>8.2210000000000005E-2</v>
      </c>
      <c r="D494" s="14">
        <v>0.15848999999999999</v>
      </c>
      <c r="E494" s="15">
        <v>1.3716024799322301E-4</v>
      </c>
      <c r="F494" s="15">
        <v>9.5427921017597302E-4</v>
      </c>
      <c r="G494" s="9" t="b">
        <v>1</v>
      </c>
    </row>
    <row r="495" spans="1:7" ht="12.5" x14ac:dyDescent="0.25">
      <c r="A495" s="8" t="s">
        <v>723</v>
      </c>
      <c r="B495" s="8" t="s">
        <v>14</v>
      </c>
      <c r="C495" s="14">
        <v>4.6870000000000002E-2</v>
      </c>
      <c r="D495" s="14">
        <v>0.1464</v>
      </c>
      <c r="E495" s="15">
        <v>1.3695626914831299E-4</v>
      </c>
      <c r="F495" s="15">
        <v>9.5427921017597302E-4</v>
      </c>
      <c r="G495" s="9" t="b">
        <v>1</v>
      </c>
    </row>
    <row r="496" spans="1:7" ht="12.5" x14ac:dyDescent="0.25">
      <c r="A496" s="8" t="s">
        <v>724</v>
      </c>
      <c r="B496" s="8" t="s">
        <v>725</v>
      </c>
      <c r="C496" s="14">
        <v>8.3449999999999996E-2</v>
      </c>
      <c r="D496" s="14">
        <v>0.15003</v>
      </c>
      <c r="E496" s="15">
        <v>1.3774755178656801E-4</v>
      </c>
      <c r="F496" s="15">
        <v>9.5642530896341703E-4</v>
      </c>
      <c r="G496" s="9" t="b">
        <v>1</v>
      </c>
    </row>
    <row r="497" spans="1:7" ht="12.5" x14ac:dyDescent="0.25">
      <c r="A497" s="8" t="s">
        <v>726</v>
      </c>
      <c r="B497" s="8" t="s">
        <v>14</v>
      </c>
      <c r="C497" s="14">
        <v>9.1829999999999995E-2</v>
      </c>
      <c r="D497" s="14">
        <v>0.15262999999999999</v>
      </c>
      <c r="E497" s="15">
        <v>1.3825252958325101E-4</v>
      </c>
      <c r="F497" s="15">
        <v>9.5799227569808303E-4</v>
      </c>
      <c r="G497" s="9" t="b">
        <v>1</v>
      </c>
    </row>
    <row r="498" spans="1:7" ht="12.5" x14ac:dyDescent="0.25">
      <c r="A498" s="8" t="s">
        <v>727</v>
      </c>
      <c r="B498" s="8" t="s">
        <v>728</v>
      </c>
      <c r="C498" s="14">
        <v>9.0370000000000006E-2</v>
      </c>
      <c r="D498" s="14">
        <v>0.14457</v>
      </c>
      <c r="E498" s="15">
        <v>1.39571663654486E-4</v>
      </c>
      <c r="F498" s="15">
        <v>9.6518307728807903E-4</v>
      </c>
      <c r="G498" s="9" t="b">
        <v>1</v>
      </c>
    </row>
    <row r="499" spans="1:7" ht="12.5" x14ac:dyDescent="0.25">
      <c r="A499" s="8" t="s">
        <v>729</v>
      </c>
      <c r="B499" s="8" t="s">
        <v>730</v>
      </c>
      <c r="C499" s="14">
        <v>1.9349999999999999E-2</v>
      </c>
      <c r="D499" s="14">
        <v>9.5839999999999995E-2</v>
      </c>
      <c r="E499" s="15">
        <v>1.40251535252492E-4</v>
      </c>
      <c r="F499" s="15">
        <v>9.6757841364304904E-4</v>
      </c>
      <c r="G499" s="9" t="b">
        <v>1</v>
      </c>
    </row>
    <row r="500" spans="1:7" ht="12.5" x14ac:dyDescent="0.25">
      <c r="A500" s="8" t="s">
        <v>731</v>
      </c>
      <c r="B500" s="8" t="s">
        <v>14</v>
      </c>
      <c r="C500" s="14">
        <v>8.5099999999999995E-2</v>
      </c>
      <c r="D500" s="14">
        <v>0.1991</v>
      </c>
      <c r="E500" s="15">
        <v>1.4048223031902E-4</v>
      </c>
      <c r="F500" s="15">
        <v>9.6757841364304904E-4</v>
      </c>
      <c r="G500" s="9" t="b">
        <v>1</v>
      </c>
    </row>
    <row r="501" spans="1:7" ht="12.5" x14ac:dyDescent="0.25">
      <c r="A501" s="8" t="s">
        <v>732</v>
      </c>
      <c r="B501" s="8" t="s">
        <v>733</v>
      </c>
      <c r="C501" s="14">
        <v>4.8480000000000002E-2</v>
      </c>
      <c r="D501" s="14">
        <v>0.14609</v>
      </c>
      <c r="E501" s="15">
        <v>1.4433667505347E-4</v>
      </c>
      <c r="F501" s="15">
        <v>9.901495908668039E-4</v>
      </c>
      <c r="G501" s="9" t="b">
        <v>1</v>
      </c>
    </row>
    <row r="502" spans="1:7" ht="12.5" x14ac:dyDescent="0.25">
      <c r="A502" s="8" t="s">
        <v>734</v>
      </c>
      <c r="B502" s="8" t="s">
        <v>735</v>
      </c>
      <c r="C502" s="14">
        <v>6.9470000000000004E-2</v>
      </c>
      <c r="D502" s="14">
        <v>0.12213</v>
      </c>
      <c r="E502" s="15">
        <v>1.44314452339549E-4</v>
      </c>
      <c r="F502" s="15">
        <v>9.901495908668039E-4</v>
      </c>
      <c r="G502" s="9" t="b">
        <v>1</v>
      </c>
    </row>
    <row r="503" spans="1:7" ht="12.5" x14ac:dyDescent="0.25">
      <c r="A503" s="8" t="s">
        <v>736</v>
      </c>
      <c r="B503" s="8" t="s">
        <v>737</v>
      </c>
      <c r="C503" s="14">
        <v>6.4869999999999997E-2</v>
      </c>
      <c r="D503" s="14">
        <v>2.2169999999999999E-2</v>
      </c>
      <c r="E503" s="15">
        <v>1.4581117321064901E-4</v>
      </c>
      <c r="F503" s="15">
        <v>9.9826811200105E-4</v>
      </c>
      <c r="G503" s="9" t="b">
        <v>1</v>
      </c>
    </row>
    <row r="504" spans="1:7" ht="12.5" x14ac:dyDescent="0.25">
      <c r="A504" s="8" t="s">
        <v>738</v>
      </c>
      <c r="B504" s="8" t="s">
        <v>14</v>
      </c>
      <c r="C504" s="14">
        <v>6.8159999999999998E-2</v>
      </c>
      <c r="D504" s="14">
        <v>0.17882999999999999</v>
      </c>
      <c r="E504" s="15">
        <v>1.47665018908242E-4</v>
      </c>
      <c r="F504" s="15">
        <v>1.0089462447316099E-3</v>
      </c>
      <c r="G504" s="9" t="b">
        <v>1</v>
      </c>
    </row>
    <row r="505" spans="1:7" ht="12.5" x14ac:dyDescent="0.25">
      <c r="A505" s="8" t="s">
        <v>739</v>
      </c>
      <c r="B505" s="8" t="s">
        <v>740</v>
      </c>
      <c r="C505" s="14">
        <v>6.6780000000000006E-2</v>
      </c>
      <c r="D505" s="14">
        <v>0.15157999999999999</v>
      </c>
      <c r="E505" s="15">
        <v>1.5005972540452399E-4</v>
      </c>
      <c r="F505" s="15">
        <v>1.0212397978919001E-3</v>
      </c>
      <c r="G505" s="9" t="b">
        <v>1</v>
      </c>
    </row>
    <row r="506" spans="1:7" ht="12.5" x14ac:dyDescent="0.25">
      <c r="A506" s="8" t="s">
        <v>741</v>
      </c>
      <c r="B506" s="8" t="s">
        <v>14</v>
      </c>
      <c r="C506" s="14">
        <v>0.12427000000000001</v>
      </c>
      <c r="D506" s="14">
        <v>0.24645</v>
      </c>
      <c r="E506" s="15">
        <v>1.49804915902016E-4</v>
      </c>
      <c r="F506" s="15">
        <v>1.0212397978919001E-3</v>
      </c>
      <c r="G506" s="9" t="b">
        <v>1</v>
      </c>
    </row>
    <row r="507" spans="1:7" ht="12.5" x14ac:dyDescent="0.25">
      <c r="A507" s="8" t="s">
        <v>742</v>
      </c>
      <c r="B507" s="8" t="s">
        <v>743</v>
      </c>
      <c r="C507" s="14">
        <v>9.1340000000000005E-2</v>
      </c>
      <c r="D507" s="14">
        <v>0.15687999999999999</v>
      </c>
      <c r="E507" s="15">
        <v>1.51295167230394E-4</v>
      </c>
      <c r="F507" s="15">
        <v>1.02760875960446E-3</v>
      </c>
      <c r="G507" s="9" t="b">
        <v>1</v>
      </c>
    </row>
    <row r="508" spans="1:7" ht="12.5" x14ac:dyDescent="0.25">
      <c r="A508" s="8" t="s">
        <v>744</v>
      </c>
      <c r="B508" s="8" t="s">
        <v>745</v>
      </c>
      <c r="C508" s="14">
        <v>5.2049999999999999E-2</v>
      </c>
      <c r="D508" s="14">
        <v>0.10747</v>
      </c>
      <c r="E508" s="15">
        <v>1.5720891338734399E-4</v>
      </c>
      <c r="F508" s="15">
        <v>1.0656651638707301E-3</v>
      </c>
      <c r="G508" s="9" t="b">
        <v>1</v>
      </c>
    </row>
    <row r="509" spans="1:7" ht="12.5" x14ac:dyDescent="0.25">
      <c r="A509" s="8" t="s">
        <v>746</v>
      </c>
      <c r="B509" s="8" t="s">
        <v>747</v>
      </c>
      <c r="C509" s="14">
        <v>5.2540000000000003E-2</v>
      </c>
      <c r="D509" s="14">
        <v>9.0029999999999999E-2</v>
      </c>
      <c r="E509" s="15">
        <v>1.5905738347468901E-4</v>
      </c>
      <c r="F509" s="15">
        <v>1.0760686889905E-3</v>
      </c>
      <c r="G509" s="9" t="b">
        <v>1</v>
      </c>
    </row>
    <row r="510" spans="1:7" ht="12.5" x14ac:dyDescent="0.25">
      <c r="A510" s="8" t="s">
        <v>748</v>
      </c>
      <c r="B510" s="8" t="s">
        <v>14</v>
      </c>
      <c r="C510" s="14">
        <v>9.4589999999999994E-2</v>
      </c>
      <c r="D510" s="14">
        <v>0.2301</v>
      </c>
      <c r="E510" s="15">
        <v>1.60478763320457E-4</v>
      </c>
      <c r="F510" s="15">
        <v>1.08354755549049E-3</v>
      </c>
      <c r="G510" s="9" t="b">
        <v>1</v>
      </c>
    </row>
    <row r="511" spans="1:7" ht="12.5" x14ac:dyDescent="0.25">
      <c r="A511" s="8" t="s">
        <v>749</v>
      </c>
      <c r="B511" s="8" t="s">
        <v>750</v>
      </c>
      <c r="C511" s="14">
        <v>6.4360000000000001E-2</v>
      </c>
      <c r="D511" s="14">
        <v>0.10195</v>
      </c>
      <c r="E511" s="15">
        <v>1.6313949114240601E-4</v>
      </c>
      <c r="F511" s="15">
        <v>1.0993486338280001E-3</v>
      </c>
      <c r="G511" s="9" t="b">
        <v>1</v>
      </c>
    </row>
    <row r="512" spans="1:7" ht="12.5" x14ac:dyDescent="0.25">
      <c r="A512" s="8" t="s">
        <v>751</v>
      </c>
      <c r="B512" s="8" t="s">
        <v>752</v>
      </c>
      <c r="C512" s="14">
        <v>4.734E-2</v>
      </c>
      <c r="D512" s="14">
        <v>0.11511</v>
      </c>
      <c r="E512" s="15">
        <v>1.7204872421855601E-4</v>
      </c>
      <c r="F512" s="15">
        <v>1.1571120079797001E-3</v>
      </c>
      <c r="G512" s="9" t="b">
        <v>1</v>
      </c>
    </row>
    <row r="513" spans="1:7" ht="12.5" x14ac:dyDescent="0.25">
      <c r="A513" s="8" t="s">
        <v>753</v>
      </c>
      <c r="B513" s="8" t="s">
        <v>754</v>
      </c>
      <c r="C513" s="14">
        <v>0.12787000000000001</v>
      </c>
      <c r="D513" s="14">
        <v>0.33794999999999997</v>
      </c>
      <c r="E513" s="15">
        <v>1.75998611530254E-4</v>
      </c>
      <c r="F513" s="15">
        <v>1.18136054314828E-3</v>
      </c>
      <c r="G513" s="9" t="b">
        <v>1</v>
      </c>
    </row>
    <row r="514" spans="1:7" ht="12.5" x14ac:dyDescent="0.25">
      <c r="A514" s="8" t="s">
        <v>755</v>
      </c>
      <c r="B514" s="8" t="s">
        <v>14</v>
      </c>
      <c r="C514" s="14">
        <v>0.14247000000000001</v>
      </c>
      <c r="D514" s="14">
        <v>0.25036000000000003</v>
      </c>
      <c r="E514" s="15">
        <v>1.7704173671760401E-4</v>
      </c>
      <c r="F514" s="15">
        <v>1.1860413221511401E-3</v>
      </c>
      <c r="G514" s="9" t="b">
        <v>1</v>
      </c>
    </row>
    <row r="515" spans="1:7" ht="12.5" x14ac:dyDescent="0.25">
      <c r="A515" s="8" t="s">
        <v>756</v>
      </c>
      <c r="B515" s="8" t="s">
        <v>14</v>
      </c>
      <c r="C515" s="14">
        <v>5.5190000000000003E-2</v>
      </c>
      <c r="D515" s="14">
        <v>0.14654</v>
      </c>
      <c r="E515" s="15">
        <v>1.78662854220753E-4</v>
      </c>
      <c r="F515" s="15">
        <v>1.1945684015149799E-3</v>
      </c>
      <c r="G515" s="9" t="b">
        <v>1</v>
      </c>
    </row>
    <row r="516" spans="1:7" ht="12.5" x14ac:dyDescent="0.25">
      <c r="A516" s="8" t="s">
        <v>757</v>
      </c>
      <c r="B516" s="8" t="s">
        <v>758</v>
      </c>
      <c r="C516" s="14">
        <v>8.8849999999999998E-2</v>
      </c>
      <c r="D516" s="14">
        <v>0.2016</v>
      </c>
      <c r="E516" s="15">
        <v>1.79197203913118E-4</v>
      </c>
      <c r="F516" s="15">
        <v>1.1958101350622501E-3</v>
      </c>
      <c r="G516" s="9" t="b">
        <v>1</v>
      </c>
    </row>
    <row r="517" spans="1:7" ht="12.5" x14ac:dyDescent="0.25">
      <c r="A517" s="8" t="s">
        <v>759</v>
      </c>
      <c r="B517" s="8" t="s">
        <v>14</v>
      </c>
      <c r="C517" s="14">
        <v>0.12629000000000001</v>
      </c>
      <c r="D517" s="14">
        <v>0.21387999999999999</v>
      </c>
      <c r="E517" s="15">
        <v>1.7959883130959001E-4</v>
      </c>
      <c r="F517" s="15">
        <v>1.19616309008135E-3</v>
      </c>
      <c r="G517" s="9" t="b">
        <v>1</v>
      </c>
    </row>
    <row r="518" spans="1:7" ht="12.5" x14ac:dyDescent="0.25">
      <c r="A518" s="8" t="s">
        <v>760</v>
      </c>
      <c r="B518" s="8" t="s">
        <v>14</v>
      </c>
      <c r="C518" s="14">
        <v>0.10611</v>
      </c>
      <c r="D518" s="14">
        <v>0.24323</v>
      </c>
      <c r="E518" s="15">
        <v>1.80587951035797E-4</v>
      </c>
      <c r="F518" s="15">
        <v>1.20041990707904E-3</v>
      </c>
      <c r="G518" s="9" t="b">
        <v>1</v>
      </c>
    </row>
    <row r="519" spans="1:7" ht="12.5" x14ac:dyDescent="0.25">
      <c r="A519" s="8" t="s">
        <v>761</v>
      </c>
      <c r="B519" s="8" t="s">
        <v>762</v>
      </c>
      <c r="C519" s="14">
        <v>8.5209999999999994E-2</v>
      </c>
      <c r="D519" s="14">
        <v>0.1394</v>
      </c>
      <c r="E519" s="15">
        <v>1.8441315372940399E-4</v>
      </c>
      <c r="F519" s="15">
        <v>1.22347604892042E-3</v>
      </c>
      <c r="G519" s="9" t="b">
        <v>1</v>
      </c>
    </row>
    <row r="520" spans="1:7" ht="12.5" x14ac:dyDescent="0.25">
      <c r="A520" s="8" t="s">
        <v>763</v>
      </c>
      <c r="B520" s="8" t="s">
        <v>764</v>
      </c>
      <c r="C520" s="14">
        <v>4.8379999999999999E-2</v>
      </c>
      <c r="D520" s="14">
        <v>2.0209999999999999E-2</v>
      </c>
      <c r="E520" s="15">
        <v>1.86763319386538E-4</v>
      </c>
      <c r="F520" s="15">
        <v>1.23667603377572E-3</v>
      </c>
      <c r="G520" s="9" t="b">
        <v>1</v>
      </c>
    </row>
    <row r="521" spans="1:7" ht="12.5" x14ac:dyDescent="0.25">
      <c r="A521" s="8" t="s">
        <v>765</v>
      </c>
      <c r="B521" s="8" t="s">
        <v>14</v>
      </c>
      <c r="C521" s="14">
        <v>7.8359999999999999E-2</v>
      </c>
      <c r="D521" s="14">
        <v>0.11885</v>
      </c>
      <c r="E521" s="15">
        <v>1.9178297843161E-4</v>
      </c>
      <c r="F521" s="15">
        <v>1.2674674682474399E-3</v>
      </c>
      <c r="G521" s="9" t="b">
        <v>1</v>
      </c>
    </row>
    <row r="522" spans="1:7" ht="12.5" x14ac:dyDescent="0.25">
      <c r="A522" s="8" t="s">
        <v>766</v>
      </c>
      <c r="B522" s="8" t="s">
        <v>767</v>
      </c>
      <c r="C522" s="14">
        <v>7.4899999999999994E-2</v>
      </c>
      <c r="D522" s="14">
        <v>0.14574999999999999</v>
      </c>
      <c r="E522" s="15">
        <v>1.9254096466079899E-4</v>
      </c>
      <c r="F522" s="15">
        <v>1.2700298245895E-3</v>
      </c>
      <c r="G522" s="9" t="b">
        <v>1</v>
      </c>
    </row>
    <row r="523" spans="1:7" ht="12.5" x14ac:dyDescent="0.25">
      <c r="A523" s="8" t="s">
        <v>768</v>
      </c>
      <c r="B523" s="8" t="s">
        <v>14</v>
      </c>
      <c r="C523" s="14">
        <v>8.3809999999999996E-2</v>
      </c>
      <c r="D523" s="14">
        <v>0.13127</v>
      </c>
      <c r="E523" s="15">
        <v>1.9571481839298499E-4</v>
      </c>
      <c r="F523" s="15">
        <v>1.28848719210737E-3</v>
      </c>
      <c r="G523" s="9" t="b">
        <v>1</v>
      </c>
    </row>
    <row r="524" spans="1:7" ht="12.5" x14ac:dyDescent="0.25">
      <c r="A524" s="8" t="s">
        <v>769</v>
      </c>
      <c r="B524" s="8" t="s">
        <v>14</v>
      </c>
      <c r="C524" s="14">
        <v>6.9959999999999994E-2</v>
      </c>
      <c r="D524" s="14">
        <v>0.12526999999999999</v>
      </c>
      <c r="E524" s="15">
        <v>1.9685915091013901E-4</v>
      </c>
      <c r="F524" s="15">
        <v>1.2935380988922901E-3</v>
      </c>
      <c r="G524" s="9" t="b">
        <v>1</v>
      </c>
    </row>
    <row r="525" spans="1:7" ht="12.5" x14ac:dyDescent="0.25">
      <c r="A525" s="8" t="s">
        <v>770</v>
      </c>
      <c r="B525" s="8" t="s">
        <v>14</v>
      </c>
      <c r="C525" s="14">
        <v>9.4909999999999994E-2</v>
      </c>
      <c r="D525" s="14">
        <v>0.17743</v>
      </c>
      <c r="E525" s="15">
        <v>1.9803319657694601E-4</v>
      </c>
      <c r="F525" s="15">
        <v>1.2962860004941299E-3</v>
      </c>
      <c r="G525" s="9" t="b">
        <v>1</v>
      </c>
    </row>
    <row r="526" spans="1:7" ht="12.5" x14ac:dyDescent="0.25">
      <c r="A526" s="8" t="s">
        <v>771</v>
      </c>
      <c r="B526" s="8" t="s">
        <v>14</v>
      </c>
      <c r="C526" s="14">
        <v>2.8300000000000001E-3</v>
      </c>
      <c r="D526" s="14">
        <v>9.5549999999999996E-2</v>
      </c>
      <c r="E526" s="15">
        <v>1.97869286778416E-4</v>
      </c>
      <c r="F526" s="15">
        <v>1.2962860004941299E-3</v>
      </c>
      <c r="G526" s="9" t="b">
        <v>1</v>
      </c>
    </row>
    <row r="527" spans="1:7" ht="12.5" x14ac:dyDescent="0.25">
      <c r="A527" s="8" t="s">
        <v>772</v>
      </c>
      <c r="B527" s="8" t="s">
        <v>773</v>
      </c>
      <c r="C527" s="14">
        <v>9.0020000000000003E-2</v>
      </c>
      <c r="D527" s="14">
        <v>0.17813999999999999</v>
      </c>
      <c r="E527" s="15">
        <v>1.9917655768193499E-4</v>
      </c>
      <c r="F527" s="15">
        <v>1.3012868435219799E-3</v>
      </c>
      <c r="G527" s="9" t="b">
        <v>1</v>
      </c>
    </row>
    <row r="528" spans="1:7" ht="12.5" x14ac:dyDescent="0.25">
      <c r="A528" s="8" t="s">
        <v>774</v>
      </c>
      <c r="B528" s="8" t="s">
        <v>775</v>
      </c>
      <c r="C528" s="14">
        <v>7.1429999999999993E-2</v>
      </c>
      <c r="D528" s="14">
        <v>0.11563</v>
      </c>
      <c r="E528" s="15">
        <v>2.05319552664632E-4</v>
      </c>
      <c r="F528" s="15">
        <v>1.3363302953314799E-3</v>
      </c>
      <c r="G528" s="9" t="b">
        <v>1</v>
      </c>
    </row>
    <row r="529" spans="1:7" ht="12.5" x14ac:dyDescent="0.25">
      <c r="A529" s="8" t="s">
        <v>776</v>
      </c>
      <c r="B529" s="8" t="s">
        <v>14</v>
      </c>
      <c r="C529" s="14">
        <v>0.1147</v>
      </c>
      <c r="D529" s="14">
        <v>0.20957000000000001</v>
      </c>
      <c r="E529" s="15">
        <v>2.04953319075226E-4</v>
      </c>
      <c r="F529" s="15">
        <v>1.3363302953314799E-3</v>
      </c>
      <c r="G529" s="9" t="b">
        <v>1</v>
      </c>
    </row>
    <row r="530" spans="1:7" ht="12.5" x14ac:dyDescent="0.25">
      <c r="A530" s="8" t="s">
        <v>777</v>
      </c>
      <c r="B530" s="8" t="s">
        <v>778</v>
      </c>
      <c r="C530" s="14">
        <v>2.853E-2</v>
      </c>
      <c r="D530" s="14">
        <v>1.0789999999999999E-2</v>
      </c>
      <c r="E530" s="15">
        <v>2.1165076611525299E-4</v>
      </c>
      <c r="F530" s="15">
        <v>1.3749282723017401E-3</v>
      </c>
      <c r="G530" s="9" t="b">
        <v>1</v>
      </c>
    </row>
    <row r="531" spans="1:7" ht="12.5" x14ac:dyDescent="0.25">
      <c r="A531" s="8" t="s">
        <v>779</v>
      </c>
      <c r="B531" s="8" t="s">
        <v>14</v>
      </c>
      <c r="C531" s="14">
        <v>0.15339</v>
      </c>
      <c r="D531" s="14">
        <v>0.38017000000000001</v>
      </c>
      <c r="E531" s="15">
        <v>2.13687137879697E-4</v>
      </c>
      <c r="F531" s="15">
        <v>1.3855328599761099E-3</v>
      </c>
      <c r="G531" s="9" t="b">
        <v>1</v>
      </c>
    </row>
    <row r="532" spans="1:7" ht="12.5" x14ac:dyDescent="0.25">
      <c r="A532" s="8" t="s">
        <v>780</v>
      </c>
      <c r="B532" s="8" t="s">
        <v>781</v>
      </c>
      <c r="C532" s="14">
        <v>1.881E-2</v>
      </c>
      <c r="D532" s="14">
        <v>3.7940000000000002E-2</v>
      </c>
      <c r="E532" s="15">
        <v>2.16604069681778E-4</v>
      </c>
      <c r="F532" s="15">
        <v>1.4009574853026999E-3</v>
      </c>
      <c r="G532" s="9" t="b">
        <v>1</v>
      </c>
    </row>
    <row r="533" spans="1:7" ht="12.5" x14ac:dyDescent="0.25">
      <c r="A533" s="8" t="s">
        <v>782</v>
      </c>
      <c r="B533" s="8" t="s">
        <v>783</v>
      </c>
      <c r="C533" s="14">
        <v>4.1739999999999999E-2</v>
      </c>
      <c r="D533" s="14">
        <v>9.9650000000000002E-2</v>
      </c>
      <c r="E533" s="15">
        <v>2.1688292265181801E-4</v>
      </c>
      <c r="F533" s="15">
        <v>1.4009574853026999E-3</v>
      </c>
      <c r="G533" s="9" t="b">
        <v>1</v>
      </c>
    </row>
    <row r="534" spans="1:7" ht="12.5" x14ac:dyDescent="0.25">
      <c r="A534" s="8" t="s">
        <v>784</v>
      </c>
      <c r="B534" s="8" t="s">
        <v>785</v>
      </c>
      <c r="C534" s="14">
        <v>4.0599999999999997E-2</v>
      </c>
      <c r="D534" s="14">
        <v>6.6439999999999999E-2</v>
      </c>
      <c r="E534" s="15">
        <v>2.1751328672137501E-4</v>
      </c>
      <c r="F534" s="15">
        <v>1.4023882959667601E-3</v>
      </c>
      <c r="G534" s="9" t="b">
        <v>1</v>
      </c>
    </row>
    <row r="535" spans="1:7" ht="12.5" x14ac:dyDescent="0.25">
      <c r="A535" s="8" t="s">
        <v>786</v>
      </c>
      <c r="B535" s="8" t="s">
        <v>5292</v>
      </c>
      <c r="C535" s="14">
        <v>5.271E-2</v>
      </c>
      <c r="D535" s="14">
        <v>9.8559999999999995E-2</v>
      </c>
      <c r="E535" s="15">
        <v>2.1865283068874699E-4</v>
      </c>
      <c r="F535" s="15">
        <v>1.4070904488975701E-3</v>
      </c>
      <c r="G535" s="9" t="b">
        <v>1</v>
      </c>
    </row>
    <row r="536" spans="1:7" ht="12.5" x14ac:dyDescent="0.25">
      <c r="A536" s="8" t="s">
        <v>787</v>
      </c>
      <c r="B536" s="8" t="s">
        <v>14</v>
      </c>
      <c r="C536" s="14">
        <v>9.1069999999999998E-2</v>
      </c>
      <c r="D536" s="14">
        <v>0.15581999999999999</v>
      </c>
      <c r="E536" s="15">
        <v>2.3051584381770501E-4</v>
      </c>
      <c r="F536" s="15">
        <v>1.48065420279912E-3</v>
      </c>
      <c r="G536" s="9" t="b">
        <v>1</v>
      </c>
    </row>
    <row r="537" spans="1:7" ht="12.5" x14ac:dyDescent="0.25">
      <c r="A537" s="8" t="s">
        <v>788</v>
      </c>
      <c r="B537" s="8" t="s">
        <v>789</v>
      </c>
      <c r="C537" s="14">
        <v>0.15490999999999999</v>
      </c>
      <c r="D537" s="14">
        <v>0.74119000000000002</v>
      </c>
      <c r="E537" s="15">
        <v>2.3143631707176301E-4</v>
      </c>
      <c r="F537" s="15">
        <v>1.4837879767404601E-3</v>
      </c>
      <c r="G537" s="9" t="b">
        <v>1</v>
      </c>
    </row>
    <row r="538" spans="1:7" ht="12.5" x14ac:dyDescent="0.25">
      <c r="A538" s="8" t="s">
        <v>790</v>
      </c>
      <c r="B538" s="8" t="s">
        <v>14</v>
      </c>
      <c r="C538" s="14">
        <v>7.4329999999999993E-2</v>
      </c>
      <c r="D538" s="14">
        <v>0.13134999999999999</v>
      </c>
      <c r="E538" s="15">
        <v>2.3331548932580199E-4</v>
      </c>
      <c r="F538" s="15">
        <v>1.49304501564832E-3</v>
      </c>
      <c r="G538" s="9" t="b">
        <v>1</v>
      </c>
    </row>
    <row r="539" spans="1:7" ht="12.5" x14ac:dyDescent="0.25">
      <c r="A539" s="8" t="s">
        <v>791</v>
      </c>
      <c r="B539" s="8" t="s">
        <v>14</v>
      </c>
      <c r="C539" s="14">
        <v>0.11541999999999999</v>
      </c>
      <c r="D539" s="14">
        <v>0.17907000000000001</v>
      </c>
      <c r="E539" s="15">
        <v>2.3397828452098899E-4</v>
      </c>
      <c r="F539" s="15">
        <v>1.49449816742457E-3</v>
      </c>
      <c r="G539" s="9" t="b">
        <v>1</v>
      </c>
    </row>
    <row r="540" spans="1:7" ht="12.5" x14ac:dyDescent="0.25">
      <c r="A540" s="8" t="s">
        <v>792</v>
      </c>
      <c r="B540" s="8" t="s">
        <v>14</v>
      </c>
      <c r="C540" s="14">
        <v>6.3390000000000002E-2</v>
      </c>
      <c r="D540" s="14">
        <v>0.10745</v>
      </c>
      <c r="E540" s="15">
        <v>2.3551780422787901E-4</v>
      </c>
      <c r="F540" s="15">
        <v>1.50150743851968E-3</v>
      </c>
      <c r="G540" s="9" t="b">
        <v>1</v>
      </c>
    </row>
    <row r="541" spans="1:7" ht="12.5" x14ac:dyDescent="0.25">
      <c r="A541" s="8" t="s">
        <v>793</v>
      </c>
      <c r="B541" s="8" t="s">
        <v>794</v>
      </c>
      <c r="C541" s="14">
        <v>6.4549999999999996E-2</v>
      </c>
      <c r="D541" s="14">
        <v>0.15107000000000001</v>
      </c>
      <c r="E541" s="15">
        <v>2.3595116891023501E-4</v>
      </c>
      <c r="F541" s="15">
        <v>1.50150743851968E-3</v>
      </c>
      <c r="G541" s="9" t="b">
        <v>1</v>
      </c>
    </row>
    <row r="542" spans="1:7" ht="12.5" x14ac:dyDescent="0.25">
      <c r="A542" s="8" t="s">
        <v>795</v>
      </c>
      <c r="B542" s="8" t="s">
        <v>796</v>
      </c>
      <c r="C542" s="14">
        <v>8.591E-2</v>
      </c>
      <c r="D542" s="14">
        <v>0.18531</v>
      </c>
      <c r="E542" s="15">
        <v>2.41087163605223E-4</v>
      </c>
      <c r="F542" s="15">
        <v>1.5313499466035501E-3</v>
      </c>
      <c r="G542" s="9" t="b">
        <v>1</v>
      </c>
    </row>
    <row r="543" spans="1:7" ht="12.5" x14ac:dyDescent="0.25">
      <c r="A543" s="8" t="s">
        <v>797</v>
      </c>
      <c r="B543" s="8" t="s">
        <v>14</v>
      </c>
      <c r="C543" s="14">
        <v>6.1400000000000003E-2</v>
      </c>
      <c r="D543" s="14">
        <v>0.12605</v>
      </c>
      <c r="E543" s="15">
        <v>2.43949899692341E-4</v>
      </c>
      <c r="F543" s="15">
        <v>1.5466694194911799E-3</v>
      </c>
      <c r="G543" s="9" t="b">
        <v>1</v>
      </c>
    </row>
    <row r="544" spans="1:7" ht="12.5" x14ac:dyDescent="0.25">
      <c r="A544" s="8" t="s">
        <v>798</v>
      </c>
      <c r="B544" s="8" t="s">
        <v>799</v>
      </c>
      <c r="C544" s="14">
        <v>7.0519999999999999E-2</v>
      </c>
      <c r="D544" s="14">
        <v>0.11728</v>
      </c>
      <c r="E544" s="15">
        <v>2.4486857624878402E-4</v>
      </c>
      <c r="F544" s="15">
        <v>1.5496295507995E-3</v>
      </c>
      <c r="G544" s="9" t="b">
        <v>1</v>
      </c>
    </row>
    <row r="545" spans="1:7" ht="12.5" x14ac:dyDescent="0.25">
      <c r="A545" s="8" t="s">
        <v>800</v>
      </c>
      <c r="B545" s="8" t="s">
        <v>14</v>
      </c>
      <c r="C545" s="14">
        <v>4.8489999999999998E-2</v>
      </c>
      <c r="D545" s="14">
        <v>8.3849999999999994E-2</v>
      </c>
      <c r="E545" s="15">
        <v>2.4888112523482398E-4</v>
      </c>
      <c r="F545" s="15">
        <v>1.5721220249639901E-3</v>
      </c>
      <c r="G545" s="9" t="b">
        <v>1</v>
      </c>
    </row>
    <row r="546" spans="1:7" ht="12.5" x14ac:dyDescent="0.25">
      <c r="A546" s="8" t="s">
        <v>801</v>
      </c>
      <c r="B546" s="8" t="s">
        <v>14</v>
      </c>
      <c r="C546" s="14">
        <v>8.9359999999999995E-2</v>
      </c>
      <c r="D546" s="14">
        <v>0.16758000000000001</v>
      </c>
      <c r="E546" s="15">
        <v>2.4944749681487502E-4</v>
      </c>
      <c r="F546" s="15">
        <v>1.5728031508732E-3</v>
      </c>
      <c r="G546" s="9" t="b">
        <v>1</v>
      </c>
    </row>
    <row r="547" spans="1:7" ht="12.5" x14ac:dyDescent="0.25">
      <c r="A547" s="8" t="s">
        <v>802</v>
      </c>
      <c r="B547" s="8" t="s">
        <v>803</v>
      </c>
      <c r="C547" s="14">
        <v>7.6020000000000004E-2</v>
      </c>
      <c r="D547" s="14">
        <v>0.13739999999999999</v>
      </c>
      <c r="E547" s="15">
        <v>2.5088596755664402E-4</v>
      </c>
      <c r="F547" s="15">
        <v>1.5789704013197999E-3</v>
      </c>
      <c r="G547" s="9" t="b">
        <v>1</v>
      </c>
    </row>
    <row r="548" spans="1:7" ht="12.5" x14ac:dyDescent="0.25">
      <c r="A548" s="8" t="s">
        <v>804</v>
      </c>
      <c r="B548" s="8" t="s">
        <v>805</v>
      </c>
      <c r="C548" s="14">
        <v>6.7330000000000001E-2</v>
      </c>
      <c r="D548" s="14">
        <v>0.13261000000000001</v>
      </c>
      <c r="E548" s="15">
        <v>2.5430518672792303E-4</v>
      </c>
      <c r="F548" s="15">
        <v>1.59755822431644E-3</v>
      </c>
      <c r="G548" s="9" t="b">
        <v>1</v>
      </c>
    </row>
    <row r="549" spans="1:7" ht="12.5" x14ac:dyDescent="0.25">
      <c r="A549" s="8" t="s">
        <v>806</v>
      </c>
      <c r="B549" s="8" t="s">
        <v>14</v>
      </c>
      <c r="C549" s="14">
        <v>8.7840000000000001E-2</v>
      </c>
      <c r="D549" s="14">
        <v>0.14515</v>
      </c>
      <c r="E549" s="15">
        <v>2.55652727434184E-4</v>
      </c>
      <c r="F549" s="15">
        <v>1.6030874864702901E-3</v>
      </c>
      <c r="G549" s="9" t="b">
        <v>1</v>
      </c>
    </row>
    <row r="550" spans="1:7" ht="12.5" x14ac:dyDescent="0.25">
      <c r="A550" s="8" t="s">
        <v>807</v>
      </c>
      <c r="B550" s="8" t="s">
        <v>808</v>
      </c>
      <c r="C550" s="14">
        <v>0.10138</v>
      </c>
      <c r="D550" s="14">
        <v>0.18545</v>
      </c>
      <c r="E550" s="15">
        <v>2.5869230603767099E-4</v>
      </c>
      <c r="F550" s="15">
        <v>1.61918724399491E-3</v>
      </c>
      <c r="G550" s="9" t="b">
        <v>1</v>
      </c>
    </row>
    <row r="551" spans="1:7" ht="12.5" x14ac:dyDescent="0.25">
      <c r="A551" s="8" t="s">
        <v>809</v>
      </c>
      <c r="B551" s="8" t="s">
        <v>810</v>
      </c>
      <c r="C551" s="14">
        <v>7.4389999999999998E-2</v>
      </c>
      <c r="D551" s="14">
        <v>0.16792000000000001</v>
      </c>
      <c r="E551" s="15">
        <v>2.5919658097252801E-4</v>
      </c>
      <c r="F551" s="15">
        <v>1.6193884749285401E-3</v>
      </c>
      <c r="G551" s="9" t="b">
        <v>1</v>
      </c>
    </row>
    <row r="552" spans="1:7" ht="12.5" x14ac:dyDescent="0.25">
      <c r="A552" s="8" t="s">
        <v>811</v>
      </c>
      <c r="B552" s="8" t="s">
        <v>812</v>
      </c>
      <c r="C552" s="14">
        <v>6.9540000000000005E-2</v>
      </c>
      <c r="D552" s="14">
        <v>0.14332</v>
      </c>
      <c r="E552" s="15">
        <v>2.6932435709687902E-4</v>
      </c>
      <c r="F552" s="15">
        <v>1.67655634272649E-3</v>
      </c>
      <c r="G552" s="9" t="b">
        <v>1</v>
      </c>
    </row>
    <row r="553" spans="1:7" ht="12.5" x14ac:dyDescent="0.25">
      <c r="A553" s="8" t="s">
        <v>813</v>
      </c>
      <c r="B553" s="8" t="s">
        <v>14</v>
      </c>
      <c r="C553" s="14">
        <v>0.15548999999999999</v>
      </c>
      <c r="D553" s="14">
        <v>0.34839999999999999</v>
      </c>
      <c r="E553" s="15">
        <v>2.68845244039017E-4</v>
      </c>
      <c r="F553" s="15">
        <v>1.67655634272649E-3</v>
      </c>
      <c r="G553" s="9" t="b">
        <v>1</v>
      </c>
    </row>
    <row r="554" spans="1:7" ht="12.5" x14ac:dyDescent="0.25">
      <c r="A554" s="8" t="s">
        <v>814</v>
      </c>
      <c r="B554" s="8" t="s">
        <v>14</v>
      </c>
      <c r="C554" s="14">
        <v>0.10767</v>
      </c>
      <c r="D554" s="14">
        <v>0.24768000000000001</v>
      </c>
      <c r="E554" s="15">
        <v>2.7664502492753601E-4</v>
      </c>
      <c r="F554" s="15">
        <v>1.71900803532871E-3</v>
      </c>
      <c r="G554" s="9" t="b">
        <v>1</v>
      </c>
    </row>
    <row r="555" spans="1:7" ht="12.5" x14ac:dyDescent="0.25">
      <c r="A555" s="8" t="s">
        <v>815</v>
      </c>
      <c r="B555" s="8" t="s">
        <v>14</v>
      </c>
      <c r="C555" s="14">
        <v>8.0060000000000006E-2</v>
      </c>
      <c r="D555" s="14">
        <v>0.15372</v>
      </c>
      <c r="E555" s="15">
        <v>2.8166294207543401E-4</v>
      </c>
      <c r="F555" s="15">
        <v>1.74702331160712E-3</v>
      </c>
      <c r="G555" s="9" t="b">
        <v>1</v>
      </c>
    </row>
    <row r="556" spans="1:7" ht="12.5" x14ac:dyDescent="0.25">
      <c r="A556" s="8" t="s">
        <v>816</v>
      </c>
      <c r="B556" s="8" t="s">
        <v>817</v>
      </c>
      <c r="C556" s="14">
        <v>2.4140000000000002E-2</v>
      </c>
      <c r="D556" s="14">
        <v>4.4110000000000003E-2</v>
      </c>
      <c r="E556" s="15">
        <v>2.8567526216632998E-4</v>
      </c>
      <c r="F556" s="15">
        <v>1.7687114607049001E-3</v>
      </c>
      <c r="G556" s="9" t="b">
        <v>1</v>
      </c>
    </row>
    <row r="557" spans="1:7" ht="12.5" x14ac:dyDescent="0.25">
      <c r="A557" s="8" t="s">
        <v>818</v>
      </c>
      <c r="B557" s="8" t="s">
        <v>14</v>
      </c>
      <c r="C557" s="14">
        <v>0.11944</v>
      </c>
      <c r="D557" s="14">
        <v>0.19347</v>
      </c>
      <c r="E557" s="15">
        <v>2.8652449147385898E-4</v>
      </c>
      <c r="F557" s="15">
        <v>1.7707729833429499E-3</v>
      </c>
      <c r="G557" s="9" t="b">
        <v>1</v>
      </c>
    </row>
    <row r="558" spans="1:7" ht="12.5" x14ac:dyDescent="0.25">
      <c r="A558" s="8" t="s">
        <v>819</v>
      </c>
      <c r="B558" s="8" t="s">
        <v>820</v>
      </c>
      <c r="C558" s="14">
        <v>1.4619999999999999E-2</v>
      </c>
      <c r="D558" s="14">
        <v>4.0919999999999998E-2</v>
      </c>
      <c r="E558" s="15">
        <v>2.9064634519378201E-4</v>
      </c>
      <c r="F558" s="15">
        <v>1.79301612232855E-3</v>
      </c>
      <c r="G558" s="9" t="b">
        <v>1</v>
      </c>
    </row>
    <row r="559" spans="1:7" ht="12.5" x14ac:dyDescent="0.25">
      <c r="A559" s="8" t="s">
        <v>821</v>
      </c>
      <c r="B559" s="8" t="s">
        <v>822</v>
      </c>
      <c r="C559" s="14">
        <v>2.589E-2</v>
      </c>
      <c r="D559" s="14">
        <v>8.5309999999999997E-2</v>
      </c>
      <c r="E559" s="15">
        <v>2.93274684171925E-4</v>
      </c>
      <c r="F559" s="15">
        <v>1.80274581847617E-3</v>
      </c>
      <c r="G559" s="9" t="b">
        <v>1</v>
      </c>
    </row>
    <row r="560" spans="1:7" ht="12.5" x14ac:dyDescent="0.25">
      <c r="A560" s="8" t="s">
        <v>823</v>
      </c>
      <c r="B560" s="8" t="s">
        <v>14</v>
      </c>
      <c r="C560" s="14">
        <v>2.085E-2</v>
      </c>
      <c r="D560" s="14">
        <v>0.10113</v>
      </c>
      <c r="E560" s="15">
        <v>2.9290891262888802E-4</v>
      </c>
      <c r="F560" s="15">
        <v>1.80274581847617E-3</v>
      </c>
      <c r="G560" s="9" t="b">
        <v>1</v>
      </c>
    </row>
    <row r="561" spans="1:7" ht="12.5" x14ac:dyDescent="0.25">
      <c r="A561" s="8" t="s">
        <v>824</v>
      </c>
      <c r="B561" s="8" t="s">
        <v>825</v>
      </c>
      <c r="C561" s="14">
        <v>5.1650000000000001E-2</v>
      </c>
      <c r="D561" s="14">
        <v>0.12781000000000001</v>
      </c>
      <c r="E561" s="15">
        <v>2.93987521773113E-4</v>
      </c>
      <c r="F561" s="15">
        <v>1.80389481159531E-3</v>
      </c>
      <c r="G561" s="9" t="b">
        <v>1</v>
      </c>
    </row>
    <row r="562" spans="1:7" ht="12.5" x14ac:dyDescent="0.25">
      <c r="A562" s="8" t="s">
        <v>826</v>
      </c>
      <c r="B562" s="8" t="s">
        <v>827</v>
      </c>
      <c r="C562" s="14">
        <v>3.6670000000000001E-2</v>
      </c>
      <c r="D562" s="14">
        <v>9.3900000000000008E-3</v>
      </c>
      <c r="E562" s="15">
        <v>2.97983689312183E-4</v>
      </c>
      <c r="F562" s="15">
        <v>1.8218967100548801E-3</v>
      </c>
      <c r="G562" s="9" t="b">
        <v>1</v>
      </c>
    </row>
    <row r="563" spans="1:7" ht="12.5" x14ac:dyDescent="0.25">
      <c r="A563" s="8" t="s">
        <v>828</v>
      </c>
      <c r="B563" s="8" t="s">
        <v>14</v>
      </c>
      <c r="C563" s="14">
        <v>9.1450000000000004E-2</v>
      </c>
      <c r="D563" s="14">
        <v>0.17005000000000001</v>
      </c>
      <c r="E563" s="15">
        <v>2.9787140084445898E-4</v>
      </c>
      <c r="F563" s="15">
        <v>1.8218967100548801E-3</v>
      </c>
      <c r="G563" s="9" t="b">
        <v>1</v>
      </c>
    </row>
    <row r="564" spans="1:7" ht="12.5" x14ac:dyDescent="0.25">
      <c r="A564" s="8" t="s">
        <v>829</v>
      </c>
      <c r="B564" s="8" t="s">
        <v>14</v>
      </c>
      <c r="C564" s="14">
        <v>6.7549999999999999E-2</v>
      </c>
      <c r="D564" s="14">
        <v>0.11898</v>
      </c>
      <c r="E564" s="15">
        <v>2.9903420084122998E-4</v>
      </c>
      <c r="F564" s="15">
        <v>1.8250663859171201E-3</v>
      </c>
      <c r="G564" s="9" t="b">
        <v>1</v>
      </c>
    </row>
    <row r="565" spans="1:7" ht="12.5" x14ac:dyDescent="0.25">
      <c r="A565" s="8" t="s">
        <v>830</v>
      </c>
      <c r="B565" s="8" t="s">
        <v>14</v>
      </c>
      <c r="C565" s="14">
        <v>0.10886999999999999</v>
      </c>
      <c r="D565" s="14">
        <v>0.16913</v>
      </c>
      <c r="E565" s="15">
        <v>3.0749140747592899E-4</v>
      </c>
      <c r="F565" s="15">
        <v>1.8733490721890499E-3</v>
      </c>
      <c r="G565" s="9" t="b">
        <v>1</v>
      </c>
    </row>
    <row r="566" spans="1:7" ht="12.5" x14ac:dyDescent="0.25">
      <c r="A566" s="8" t="s">
        <v>831</v>
      </c>
      <c r="B566" s="8" t="s">
        <v>832</v>
      </c>
      <c r="C566" s="14">
        <v>5.6840000000000002E-2</v>
      </c>
      <c r="D566" s="14">
        <v>0.12714</v>
      </c>
      <c r="E566" s="15">
        <v>3.0814824534064901E-4</v>
      </c>
      <c r="F566" s="15">
        <v>1.87402213035182E-3</v>
      </c>
      <c r="G566" s="9" t="b">
        <v>1</v>
      </c>
    </row>
    <row r="567" spans="1:7" ht="12.5" x14ac:dyDescent="0.25">
      <c r="A567" s="8" t="s">
        <v>833</v>
      </c>
      <c r="B567" s="8" t="s">
        <v>834</v>
      </c>
      <c r="C567" s="14">
        <v>5.7349999999999998E-2</v>
      </c>
      <c r="D567" s="14">
        <v>9.6290000000000001E-2</v>
      </c>
      <c r="E567" s="15">
        <v>3.1335136473657798E-4</v>
      </c>
      <c r="F567" s="15">
        <v>1.9022923558344501E-3</v>
      </c>
      <c r="G567" s="9" t="b">
        <v>1</v>
      </c>
    </row>
    <row r="568" spans="1:7" ht="12.5" x14ac:dyDescent="0.25">
      <c r="A568" s="8" t="s">
        <v>835</v>
      </c>
      <c r="B568" s="8" t="s">
        <v>836</v>
      </c>
      <c r="C568" s="14">
        <v>8.5720000000000005E-2</v>
      </c>
      <c r="D568" s="14">
        <v>0.12247</v>
      </c>
      <c r="E568" s="15">
        <v>3.1674221469524201E-4</v>
      </c>
      <c r="F568" s="15">
        <v>1.91948020566198E-3</v>
      </c>
      <c r="G568" s="9" t="b">
        <v>1</v>
      </c>
    </row>
    <row r="569" spans="1:7" ht="12.5" x14ac:dyDescent="0.25">
      <c r="A569" s="8" t="s">
        <v>837</v>
      </c>
      <c r="B569" s="8" t="s">
        <v>838</v>
      </c>
      <c r="C569" s="14">
        <v>3.7580000000000002E-2</v>
      </c>
      <c r="D569" s="14">
        <v>0.18884999999999999</v>
      </c>
      <c r="E569" s="15">
        <v>3.1995567338988798E-4</v>
      </c>
      <c r="F569" s="15">
        <v>1.9350517544907001E-3</v>
      </c>
      <c r="G569" s="9" t="b">
        <v>1</v>
      </c>
    </row>
    <row r="570" spans="1:7" ht="12.5" x14ac:dyDescent="0.25">
      <c r="A570" s="8" t="s">
        <v>839</v>
      </c>
      <c r="B570" s="8" t="s">
        <v>14</v>
      </c>
      <c r="C570" s="14">
        <v>7.084E-2</v>
      </c>
      <c r="D570" s="14">
        <v>0.16336000000000001</v>
      </c>
      <c r="E570" s="15">
        <v>3.2044005730341599E-4</v>
      </c>
      <c r="F570" s="15">
        <v>1.9350517544907001E-3</v>
      </c>
      <c r="G570" s="9" t="b">
        <v>1</v>
      </c>
    </row>
    <row r="571" spans="1:7" ht="12.5" x14ac:dyDescent="0.25">
      <c r="A571" s="8" t="s">
        <v>840</v>
      </c>
      <c r="B571" s="8" t="s">
        <v>841</v>
      </c>
      <c r="C571" s="14">
        <v>5.2949999999999997E-2</v>
      </c>
      <c r="D571" s="14">
        <v>0.10073</v>
      </c>
      <c r="E571" s="15">
        <v>3.21542588528701E-4</v>
      </c>
      <c r="F571" s="15">
        <v>1.9382971505332899E-3</v>
      </c>
      <c r="G571" s="9" t="b">
        <v>1</v>
      </c>
    </row>
    <row r="572" spans="1:7" ht="12.5" x14ac:dyDescent="0.25">
      <c r="A572" s="8" t="s">
        <v>842</v>
      </c>
      <c r="B572" s="8" t="s">
        <v>14</v>
      </c>
      <c r="C572" s="14">
        <v>4.5949999999999998E-2</v>
      </c>
      <c r="D572" s="14">
        <v>0.14119000000000001</v>
      </c>
      <c r="E572" s="15">
        <v>3.2501275774342103E-4</v>
      </c>
      <c r="F572" s="15">
        <v>1.9557785246665498E-3</v>
      </c>
      <c r="G572" s="9" t="b">
        <v>1</v>
      </c>
    </row>
    <row r="573" spans="1:7" ht="12.5" x14ac:dyDescent="0.25">
      <c r="A573" s="8" t="s">
        <v>843</v>
      </c>
      <c r="B573" s="8" t="s">
        <v>844</v>
      </c>
      <c r="C573" s="14">
        <v>4.913E-2</v>
      </c>
      <c r="D573" s="14">
        <v>0.10183</v>
      </c>
      <c r="E573" s="15">
        <v>3.2684281773742501E-4</v>
      </c>
      <c r="F573" s="15">
        <v>1.9633465233614101E-3</v>
      </c>
      <c r="G573" s="9" t="b">
        <v>1</v>
      </c>
    </row>
    <row r="574" spans="1:7" ht="12.5" x14ac:dyDescent="0.25">
      <c r="A574" s="8" t="s">
        <v>845</v>
      </c>
      <c r="B574" s="8" t="s">
        <v>14</v>
      </c>
      <c r="C574" s="14">
        <v>7.6880000000000004E-2</v>
      </c>
      <c r="D574" s="14">
        <v>0.22905</v>
      </c>
      <c r="E574" s="15">
        <v>3.28961203314975E-4</v>
      </c>
      <c r="F574" s="15">
        <v>1.9726170058922501E-3</v>
      </c>
      <c r="G574" s="9" t="b">
        <v>1</v>
      </c>
    </row>
    <row r="575" spans="1:7" ht="12.5" x14ac:dyDescent="0.25">
      <c r="A575" s="8" t="s">
        <v>846</v>
      </c>
      <c r="B575" s="8" t="s">
        <v>14</v>
      </c>
      <c r="C575" s="14">
        <v>4.9820000000000003E-2</v>
      </c>
      <c r="D575" s="14">
        <v>0.10842</v>
      </c>
      <c r="E575" s="15">
        <v>3.3838401878401401E-4</v>
      </c>
      <c r="F575" s="15">
        <v>2.0255797284976802E-3</v>
      </c>
      <c r="G575" s="9" t="b">
        <v>1</v>
      </c>
    </row>
    <row r="576" spans="1:7" ht="12.5" x14ac:dyDescent="0.25">
      <c r="A576" s="8" t="s">
        <v>847</v>
      </c>
      <c r="B576" s="8" t="s">
        <v>848</v>
      </c>
      <c r="C576" s="14">
        <v>4.2759999999999999E-2</v>
      </c>
      <c r="D576" s="14">
        <v>7.9420000000000004E-2</v>
      </c>
      <c r="E576" s="15">
        <v>3.4001551184530002E-4</v>
      </c>
      <c r="F576" s="15">
        <v>2.0318000098072798E-3</v>
      </c>
      <c r="G576" s="9" t="b">
        <v>1</v>
      </c>
    </row>
    <row r="577" spans="1:7" ht="12.5" x14ac:dyDescent="0.25">
      <c r="A577" s="8" t="s">
        <v>849</v>
      </c>
      <c r="B577" s="8" t="s">
        <v>14</v>
      </c>
      <c r="C577" s="14">
        <v>0.12015000000000001</v>
      </c>
      <c r="D577" s="14">
        <v>0.23932</v>
      </c>
      <c r="E577" s="15">
        <v>3.4097124155939599E-4</v>
      </c>
      <c r="F577" s="15">
        <v>2.03396758008474E-3</v>
      </c>
      <c r="G577" s="9" t="b">
        <v>1</v>
      </c>
    </row>
    <row r="578" spans="1:7" ht="12.5" x14ac:dyDescent="0.25">
      <c r="A578" s="8" t="s">
        <v>850</v>
      </c>
      <c r="B578" s="8" t="s">
        <v>851</v>
      </c>
      <c r="C578" s="14">
        <v>2.8219999999999999E-2</v>
      </c>
      <c r="D578" s="14">
        <v>5.3199999999999997E-2</v>
      </c>
      <c r="E578" s="15">
        <v>3.4712515731571302E-4</v>
      </c>
      <c r="F578" s="15">
        <v>2.0670820999876701E-3</v>
      </c>
      <c r="G578" s="9" t="b">
        <v>1</v>
      </c>
    </row>
    <row r="579" spans="1:7" ht="12.5" x14ac:dyDescent="0.25">
      <c r="A579" s="8" t="s">
        <v>852</v>
      </c>
      <c r="B579" s="8" t="s">
        <v>307</v>
      </c>
      <c r="C579" s="14">
        <v>0.13632</v>
      </c>
      <c r="D579" s="14">
        <v>0.20752999999999999</v>
      </c>
      <c r="E579" s="15">
        <v>3.4862431021251498E-4</v>
      </c>
      <c r="F579" s="15">
        <v>2.07237448023991E-3</v>
      </c>
      <c r="G579" s="9" t="b">
        <v>1</v>
      </c>
    </row>
    <row r="580" spans="1:7" ht="12.5" x14ac:dyDescent="0.25">
      <c r="A580" s="8" t="s">
        <v>853</v>
      </c>
      <c r="B580" s="8" t="s">
        <v>854</v>
      </c>
      <c r="C580" s="14">
        <v>2.171E-2</v>
      </c>
      <c r="D580" s="14">
        <v>3.7599999999999999E-3</v>
      </c>
      <c r="E580" s="15">
        <v>3.4922228850690098E-4</v>
      </c>
      <c r="F580" s="15">
        <v>2.07237448023991E-3</v>
      </c>
      <c r="G580" s="9" t="b">
        <v>1</v>
      </c>
    </row>
    <row r="581" spans="1:7" ht="12.5" x14ac:dyDescent="0.25">
      <c r="A581" s="8" t="s">
        <v>855</v>
      </c>
      <c r="B581" s="8" t="s">
        <v>856</v>
      </c>
      <c r="C581" s="14">
        <v>6.7750000000000005E-2</v>
      </c>
      <c r="D581" s="14">
        <v>0.11187</v>
      </c>
      <c r="E581" s="15">
        <v>3.51491879012249E-4</v>
      </c>
      <c r="F581" s="15">
        <v>2.0822403195371601E-3</v>
      </c>
      <c r="G581" s="9" t="b">
        <v>1</v>
      </c>
    </row>
    <row r="582" spans="1:7" ht="12.5" x14ac:dyDescent="0.25">
      <c r="A582" s="8" t="s">
        <v>857</v>
      </c>
      <c r="B582" s="8" t="s">
        <v>14</v>
      </c>
      <c r="C582" s="14">
        <v>0.20030999999999999</v>
      </c>
      <c r="D582" s="14">
        <v>0.32801000000000002</v>
      </c>
      <c r="E582" s="15">
        <v>3.5720651793846202E-4</v>
      </c>
      <c r="F582" s="15">
        <v>2.1124454422912502E-3</v>
      </c>
      <c r="G582" s="9" t="b">
        <v>1</v>
      </c>
    </row>
    <row r="583" spans="1:7" ht="12.5" x14ac:dyDescent="0.25">
      <c r="A583" s="8" t="s">
        <v>858</v>
      </c>
      <c r="B583" s="8" t="s">
        <v>14</v>
      </c>
      <c r="C583" s="14">
        <v>0.10934000000000001</v>
      </c>
      <c r="D583" s="14">
        <v>0.18084</v>
      </c>
      <c r="E583" s="15">
        <v>3.6175493672383602E-4</v>
      </c>
      <c r="F583" s="15">
        <v>2.1356616746346902E-3</v>
      </c>
      <c r="G583" s="9" t="b">
        <v>1</v>
      </c>
    </row>
    <row r="584" spans="1:7" ht="12.5" x14ac:dyDescent="0.25">
      <c r="A584" s="8" t="s">
        <v>859</v>
      </c>
      <c r="B584" s="8" t="s">
        <v>860</v>
      </c>
      <c r="C584" s="14">
        <v>8.294E-2</v>
      </c>
      <c r="D584" s="14">
        <v>0.17535999999999999</v>
      </c>
      <c r="E584" s="15">
        <v>3.6700850138838702E-4</v>
      </c>
      <c r="F584" s="15">
        <v>2.1629538827528699E-3</v>
      </c>
      <c r="G584" s="9" t="b">
        <v>1</v>
      </c>
    </row>
    <row r="585" spans="1:7" ht="12.5" x14ac:dyDescent="0.25">
      <c r="A585" s="8" t="s">
        <v>861</v>
      </c>
      <c r="B585" s="8" t="s">
        <v>862</v>
      </c>
      <c r="C585" s="14">
        <v>7.0000000000000007E-2</v>
      </c>
      <c r="D585" s="14">
        <v>0.14430999999999999</v>
      </c>
      <c r="E585" s="15">
        <v>3.7230915656991402E-4</v>
      </c>
      <c r="F585" s="15">
        <v>2.1866787791691902E-3</v>
      </c>
      <c r="G585" s="9" t="b">
        <v>1</v>
      </c>
    </row>
    <row r="586" spans="1:7" ht="12.5" x14ac:dyDescent="0.25">
      <c r="A586" s="8" t="s">
        <v>863</v>
      </c>
      <c r="B586" s="8" t="s">
        <v>14</v>
      </c>
      <c r="C586" s="14">
        <v>0.1653</v>
      </c>
      <c r="D586" s="14">
        <v>0.26782</v>
      </c>
      <c r="E586" s="15">
        <v>3.71996256468545E-4</v>
      </c>
      <c r="F586" s="15">
        <v>2.1866787791691902E-3</v>
      </c>
      <c r="G586" s="9" t="b">
        <v>1</v>
      </c>
    </row>
    <row r="587" spans="1:7" ht="12.5" x14ac:dyDescent="0.25">
      <c r="A587" s="8" t="s">
        <v>864</v>
      </c>
      <c r="B587" s="8" t="s">
        <v>865</v>
      </c>
      <c r="C587" s="14">
        <v>4.2189999999999998E-2</v>
      </c>
      <c r="D587" s="14">
        <v>9.604E-2</v>
      </c>
      <c r="E587" s="15">
        <v>3.7644781192313698E-4</v>
      </c>
      <c r="F587" s="15">
        <v>2.2072068288826702E-3</v>
      </c>
      <c r="G587" s="9" t="b">
        <v>1</v>
      </c>
    </row>
    <row r="588" spans="1:7" ht="12.5" x14ac:dyDescent="0.25">
      <c r="A588" s="8" t="s">
        <v>866</v>
      </c>
      <c r="B588" s="8" t="s">
        <v>14</v>
      </c>
      <c r="C588" s="14">
        <v>8.0740000000000006E-2</v>
      </c>
      <c r="D588" s="14">
        <v>0.29844999999999999</v>
      </c>
      <c r="E588" s="15">
        <v>3.7837295889226998E-4</v>
      </c>
      <c r="F588" s="15">
        <v>2.2099306661141202E-3</v>
      </c>
      <c r="G588" s="9" t="b">
        <v>1</v>
      </c>
    </row>
    <row r="589" spans="1:7" ht="12.5" x14ac:dyDescent="0.25">
      <c r="A589" s="8" t="s">
        <v>867</v>
      </c>
      <c r="B589" s="8" t="s">
        <v>14</v>
      </c>
      <c r="C589" s="14">
        <v>0.10588</v>
      </c>
      <c r="D589" s="14">
        <v>0.20602000000000001</v>
      </c>
      <c r="E589" s="15">
        <v>3.78845257048135E-4</v>
      </c>
      <c r="F589" s="15">
        <v>2.2099306661141202E-3</v>
      </c>
      <c r="G589" s="9" t="b">
        <v>1</v>
      </c>
    </row>
    <row r="590" spans="1:7" ht="12.5" x14ac:dyDescent="0.25">
      <c r="A590" s="8" t="s">
        <v>868</v>
      </c>
      <c r="B590" s="8" t="s">
        <v>869</v>
      </c>
      <c r="C590" s="14">
        <v>5.0779999999999999E-2</v>
      </c>
      <c r="D590" s="14">
        <v>0.12325999999999999</v>
      </c>
      <c r="E590" s="15">
        <v>3.7846971944635301E-4</v>
      </c>
      <c r="F590" s="15">
        <v>2.2099306661141202E-3</v>
      </c>
      <c r="G590" s="9" t="b">
        <v>1</v>
      </c>
    </row>
    <row r="591" spans="1:7" ht="12.5" x14ac:dyDescent="0.25">
      <c r="A591" s="8" t="s">
        <v>870</v>
      </c>
      <c r="B591" s="8" t="s">
        <v>871</v>
      </c>
      <c r="C591" s="14">
        <v>0.10853</v>
      </c>
      <c r="D591" s="14">
        <v>0.19309000000000001</v>
      </c>
      <c r="E591" s="15">
        <v>3.8335816389038199E-4</v>
      </c>
      <c r="F591" s="15">
        <v>2.2324592566112201E-3</v>
      </c>
      <c r="G591" s="9" t="b">
        <v>1</v>
      </c>
    </row>
    <row r="592" spans="1:7" ht="12.5" x14ac:dyDescent="0.25">
      <c r="A592" s="8" t="s">
        <v>872</v>
      </c>
      <c r="B592" s="8" t="s">
        <v>14</v>
      </c>
      <c r="C592" s="14">
        <v>0.12422999999999999</v>
      </c>
      <c r="D592" s="14">
        <v>0.26018000000000002</v>
      </c>
      <c r="E592" s="15">
        <v>3.8795892906933502E-4</v>
      </c>
      <c r="F592" s="15">
        <v>2.25542224865732E-3</v>
      </c>
      <c r="G592" s="9" t="b">
        <v>1</v>
      </c>
    </row>
    <row r="593" spans="1:7" ht="12.5" x14ac:dyDescent="0.25">
      <c r="A593" s="8" t="s">
        <v>873</v>
      </c>
      <c r="B593" s="8" t="s">
        <v>874</v>
      </c>
      <c r="C593" s="14">
        <v>2.1420000000000002E-2</v>
      </c>
      <c r="D593" s="14">
        <v>5.5719999999999999E-2</v>
      </c>
      <c r="E593" s="15">
        <v>3.8889498339358898E-4</v>
      </c>
      <c r="F593" s="15">
        <v>2.2570385669035699E-3</v>
      </c>
      <c r="G593" s="9" t="b">
        <v>1</v>
      </c>
    </row>
    <row r="594" spans="1:7" ht="12.5" x14ac:dyDescent="0.25">
      <c r="A594" s="8" t="s">
        <v>875</v>
      </c>
      <c r="B594" s="8" t="s">
        <v>876</v>
      </c>
      <c r="C594" s="14">
        <v>7.6160000000000005E-2</v>
      </c>
      <c r="D594" s="14">
        <v>0.13766</v>
      </c>
      <c r="E594" s="15">
        <v>3.99009496558165E-4</v>
      </c>
      <c r="F594" s="15">
        <v>2.3079301402942798E-3</v>
      </c>
      <c r="G594" s="9" t="b">
        <v>1</v>
      </c>
    </row>
    <row r="595" spans="1:7" ht="12.5" x14ac:dyDescent="0.25">
      <c r="A595" s="8" t="s">
        <v>877</v>
      </c>
      <c r="B595" s="8" t="s">
        <v>14</v>
      </c>
      <c r="C595" s="14">
        <v>0.11135</v>
      </c>
      <c r="D595" s="14">
        <v>0.18995999999999999</v>
      </c>
      <c r="E595" s="15">
        <v>3.9887456234571499E-4</v>
      </c>
      <c r="F595" s="15">
        <v>2.3079301402942798E-3</v>
      </c>
      <c r="G595" s="9" t="b">
        <v>1</v>
      </c>
    </row>
    <row r="596" spans="1:7" ht="12.5" x14ac:dyDescent="0.25">
      <c r="A596" s="8" t="s">
        <v>878</v>
      </c>
      <c r="B596" s="8" t="s">
        <v>14</v>
      </c>
      <c r="C596" s="14">
        <v>6.1350000000000002E-2</v>
      </c>
      <c r="D596" s="14">
        <v>0.26752999999999999</v>
      </c>
      <c r="E596" s="15">
        <v>4.0996006121654899E-4</v>
      </c>
      <c r="F596" s="15">
        <v>2.3632991764248098E-3</v>
      </c>
      <c r="G596" s="9" t="b">
        <v>1</v>
      </c>
    </row>
    <row r="597" spans="1:7" ht="12.5" x14ac:dyDescent="0.25">
      <c r="A597" s="8" t="s">
        <v>879</v>
      </c>
      <c r="B597" s="8" t="s">
        <v>880</v>
      </c>
      <c r="C597" s="14">
        <v>5.2209999999999999E-2</v>
      </c>
      <c r="D597" s="14">
        <v>0.10639</v>
      </c>
      <c r="E597" s="15">
        <v>4.0938418651175103E-4</v>
      </c>
      <c r="F597" s="15">
        <v>2.3632991764248098E-3</v>
      </c>
      <c r="G597" s="9" t="b">
        <v>1</v>
      </c>
    </row>
    <row r="598" spans="1:7" ht="12.5" x14ac:dyDescent="0.25">
      <c r="A598" s="8" t="s">
        <v>881</v>
      </c>
      <c r="B598" s="8" t="s">
        <v>882</v>
      </c>
      <c r="C598" s="14">
        <v>4.036E-2</v>
      </c>
      <c r="D598" s="14">
        <v>0.11849</v>
      </c>
      <c r="E598" s="15">
        <v>4.1121154885247598E-4</v>
      </c>
      <c r="F598" s="15">
        <v>2.3665362626912601E-3</v>
      </c>
      <c r="G598" s="9" t="b">
        <v>1</v>
      </c>
    </row>
    <row r="599" spans="1:7" ht="12.5" x14ac:dyDescent="0.25">
      <c r="A599" s="8" t="s">
        <v>883</v>
      </c>
      <c r="B599" s="8" t="s">
        <v>14</v>
      </c>
      <c r="C599" s="14">
        <v>2.001E-2</v>
      </c>
      <c r="D599" s="14">
        <v>0.22228000000000001</v>
      </c>
      <c r="E599" s="15">
        <v>4.1347855184606602E-4</v>
      </c>
      <c r="F599" s="15">
        <v>2.3755970399196098E-3</v>
      </c>
      <c r="G599" s="9" t="b">
        <v>1</v>
      </c>
    </row>
    <row r="600" spans="1:7" ht="12.5" x14ac:dyDescent="0.25">
      <c r="A600" s="8" t="s">
        <v>884</v>
      </c>
      <c r="B600" s="8" t="s">
        <v>5293</v>
      </c>
      <c r="C600" s="14">
        <v>4.616E-2</v>
      </c>
      <c r="D600" s="14">
        <v>0.11194999999999999</v>
      </c>
      <c r="E600" s="15">
        <v>4.1827702753015198E-4</v>
      </c>
      <c r="F600" s="15">
        <v>2.39914749904418E-3</v>
      </c>
      <c r="G600" s="9" t="b">
        <v>1</v>
      </c>
    </row>
    <row r="601" spans="1:7" ht="12.5" x14ac:dyDescent="0.25">
      <c r="A601" s="8" t="s">
        <v>885</v>
      </c>
      <c r="B601" s="8" t="s">
        <v>383</v>
      </c>
      <c r="C601" s="14">
        <v>4.7320000000000001E-2</v>
      </c>
      <c r="D601" s="14">
        <v>9.5680000000000001E-2</v>
      </c>
      <c r="E601" s="15">
        <v>4.2385370297730698E-4</v>
      </c>
      <c r="F601" s="15">
        <v>2.4270754611221399E-3</v>
      </c>
      <c r="G601" s="9" t="b">
        <v>1</v>
      </c>
    </row>
    <row r="602" spans="1:7" ht="12.5" x14ac:dyDescent="0.25">
      <c r="A602" s="8" t="s">
        <v>886</v>
      </c>
      <c r="B602" s="8" t="s">
        <v>887</v>
      </c>
      <c r="C602" s="14">
        <v>5.0529999999999999E-2</v>
      </c>
      <c r="D602" s="14">
        <v>8.6290000000000006E-2</v>
      </c>
      <c r="E602" s="15">
        <v>4.26150869007529E-4</v>
      </c>
      <c r="F602" s="15">
        <v>2.4361624678263701E-3</v>
      </c>
      <c r="G602" s="9" t="b">
        <v>1</v>
      </c>
    </row>
    <row r="603" spans="1:7" ht="12.5" x14ac:dyDescent="0.25">
      <c r="A603" s="8" t="s">
        <v>888</v>
      </c>
      <c r="B603" s="8" t="s">
        <v>14</v>
      </c>
      <c r="C603" s="14">
        <v>5.9580000000000001E-2</v>
      </c>
      <c r="D603" s="14">
        <v>0.15483</v>
      </c>
      <c r="E603" s="15">
        <v>4.2745268967409099E-4</v>
      </c>
      <c r="F603" s="15">
        <v>2.4395386448953899E-3</v>
      </c>
      <c r="G603" s="9" t="b">
        <v>1</v>
      </c>
    </row>
    <row r="604" spans="1:7" ht="12.5" x14ac:dyDescent="0.25">
      <c r="A604" s="8" t="s">
        <v>889</v>
      </c>
      <c r="B604" s="8" t="s">
        <v>536</v>
      </c>
      <c r="C604" s="14">
        <v>2.3599999999999999E-2</v>
      </c>
      <c r="D604" s="14">
        <v>0.17466999999999999</v>
      </c>
      <c r="E604" s="15">
        <v>4.2866347607113501E-4</v>
      </c>
      <c r="F604" s="15">
        <v>2.4423849218006498E-3</v>
      </c>
      <c r="G604" s="9" t="b">
        <v>1</v>
      </c>
    </row>
    <row r="605" spans="1:7" ht="12.5" x14ac:dyDescent="0.25">
      <c r="A605" s="8" t="s">
        <v>890</v>
      </c>
      <c r="B605" s="8" t="s">
        <v>891</v>
      </c>
      <c r="C605" s="14">
        <v>5.7369999999999997E-2</v>
      </c>
      <c r="D605" s="14">
        <v>9.6920000000000006E-2</v>
      </c>
      <c r="E605" s="15">
        <v>4.3386465873814103E-4</v>
      </c>
      <c r="F605" s="15">
        <v>2.4679200322915802E-3</v>
      </c>
      <c r="G605" s="9" t="b">
        <v>1</v>
      </c>
    </row>
    <row r="606" spans="1:7" ht="12.5" x14ac:dyDescent="0.25">
      <c r="A606" s="8" t="s">
        <v>892</v>
      </c>
      <c r="B606" s="8" t="s">
        <v>893</v>
      </c>
      <c r="C606" s="14">
        <v>4.1390000000000003E-2</v>
      </c>
      <c r="D606" s="14">
        <v>6.9849999999999995E-2</v>
      </c>
      <c r="E606" s="15">
        <v>4.4278397848348399E-4</v>
      </c>
      <c r="F606" s="15">
        <v>2.5144851758250801E-3</v>
      </c>
      <c r="G606" s="9" t="b">
        <v>1</v>
      </c>
    </row>
    <row r="607" spans="1:7" ht="12.5" x14ac:dyDescent="0.25">
      <c r="A607" s="8" t="s">
        <v>894</v>
      </c>
      <c r="B607" s="8" t="s">
        <v>895</v>
      </c>
      <c r="C607" s="14">
        <v>4.0710000000000003E-2</v>
      </c>
      <c r="D607" s="14">
        <v>0.12271</v>
      </c>
      <c r="E607" s="15">
        <v>4.44028123986807E-4</v>
      </c>
      <c r="F607" s="15">
        <v>2.5173825872309898E-3</v>
      </c>
      <c r="G607" s="9" t="b">
        <v>1</v>
      </c>
    </row>
    <row r="608" spans="1:7" ht="12.5" x14ac:dyDescent="0.25">
      <c r="A608" s="8" t="s">
        <v>896</v>
      </c>
      <c r="B608" s="8" t="s">
        <v>897</v>
      </c>
      <c r="C608" s="14">
        <v>5.2839999999999998E-2</v>
      </c>
      <c r="D608" s="14">
        <v>0.13772999999999999</v>
      </c>
      <c r="E608" s="15">
        <v>4.4566477847913702E-4</v>
      </c>
      <c r="F608" s="15">
        <v>2.5224920630089799E-3</v>
      </c>
      <c r="G608" s="9" t="b">
        <v>1</v>
      </c>
    </row>
    <row r="609" spans="1:7" ht="12.5" x14ac:dyDescent="0.25">
      <c r="A609" s="8" t="s">
        <v>898</v>
      </c>
      <c r="B609" s="8" t="s">
        <v>899</v>
      </c>
      <c r="C609" s="14">
        <v>3.1800000000000002E-2</v>
      </c>
      <c r="D609" s="14">
        <v>6.8440000000000001E-2</v>
      </c>
      <c r="E609" s="15">
        <v>4.4660308304495899E-4</v>
      </c>
      <c r="F609" s="15">
        <v>2.5236385088042998E-3</v>
      </c>
      <c r="G609" s="9" t="b">
        <v>1</v>
      </c>
    </row>
    <row r="610" spans="1:7" ht="12.5" x14ac:dyDescent="0.25">
      <c r="A610" s="8" t="s">
        <v>900</v>
      </c>
      <c r="B610" s="8" t="s">
        <v>14</v>
      </c>
      <c r="C610" s="14">
        <v>5.2040000000000003E-2</v>
      </c>
      <c r="D610" s="14">
        <v>0.21153</v>
      </c>
      <c r="E610" s="15">
        <v>4.4822866329355903E-4</v>
      </c>
      <c r="F610" s="15">
        <v>2.5286584129883302E-3</v>
      </c>
      <c r="G610" s="9" t="b">
        <v>1</v>
      </c>
    </row>
    <row r="611" spans="1:7" ht="12.5" x14ac:dyDescent="0.25">
      <c r="A611" s="8" t="s">
        <v>901</v>
      </c>
      <c r="B611" s="8" t="s">
        <v>902</v>
      </c>
      <c r="C611" s="14">
        <v>7.6009999999999994E-2</v>
      </c>
      <c r="D611" s="14">
        <v>0.126</v>
      </c>
      <c r="E611" s="15">
        <v>4.5043998389791102E-4</v>
      </c>
      <c r="F611" s="15">
        <v>2.5369608288503E-3</v>
      </c>
      <c r="G611" s="9" t="b">
        <v>1</v>
      </c>
    </row>
    <row r="612" spans="1:7" ht="12.5" x14ac:dyDescent="0.25">
      <c r="A612" s="8" t="s">
        <v>903</v>
      </c>
      <c r="B612" s="8" t="s">
        <v>904</v>
      </c>
      <c r="C612" s="14">
        <v>5.0700000000000002E-2</v>
      </c>
      <c r="D612" s="14">
        <v>0.11895</v>
      </c>
      <c r="E612" s="15">
        <v>4.5249354645671499E-4</v>
      </c>
      <c r="F612" s="15">
        <v>2.54434895794514E-3</v>
      </c>
      <c r="G612" s="9" t="b">
        <v>1</v>
      </c>
    </row>
    <row r="613" spans="1:7" ht="12.5" x14ac:dyDescent="0.25">
      <c r="A613" s="8" t="s">
        <v>905</v>
      </c>
      <c r="B613" s="8" t="s">
        <v>14</v>
      </c>
      <c r="C613" s="14">
        <v>7.145E-2</v>
      </c>
      <c r="D613" s="14">
        <v>0.12945000000000001</v>
      </c>
      <c r="E613" s="15">
        <v>4.5844669500277299E-4</v>
      </c>
      <c r="F613" s="15">
        <v>2.5736041961694099E-3</v>
      </c>
      <c r="G613" s="9" t="b">
        <v>1</v>
      </c>
    </row>
    <row r="614" spans="1:7" ht="12.5" x14ac:dyDescent="0.25">
      <c r="A614" s="8" t="s">
        <v>906</v>
      </c>
      <c r="B614" s="8" t="s">
        <v>14</v>
      </c>
      <c r="C614" s="14">
        <v>0.10523</v>
      </c>
      <c r="D614" s="14">
        <v>0.19844999999999999</v>
      </c>
      <c r="E614" s="15">
        <v>4.5933092788955499E-4</v>
      </c>
      <c r="F614" s="15">
        <v>2.5743547102306799E-3</v>
      </c>
      <c r="G614" s="9" t="b">
        <v>1</v>
      </c>
    </row>
    <row r="615" spans="1:7" ht="12.5" x14ac:dyDescent="0.25">
      <c r="A615" s="8" t="s">
        <v>907</v>
      </c>
      <c r="B615" s="8" t="s">
        <v>14</v>
      </c>
      <c r="C615" s="14">
        <v>4.4740000000000002E-2</v>
      </c>
      <c r="D615" s="14">
        <v>0.10687000000000001</v>
      </c>
      <c r="E615" s="15">
        <v>4.6586394817049102E-4</v>
      </c>
      <c r="F615" s="15">
        <v>2.6067101830746899E-3</v>
      </c>
      <c r="G615" s="9" t="b">
        <v>1</v>
      </c>
    </row>
    <row r="616" spans="1:7" ht="12.5" x14ac:dyDescent="0.25">
      <c r="A616" s="8" t="s">
        <v>908</v>
      </c>
      <c r="B616" s="8" t="s">
        <v>14</v>
      </c>
      <c r="C616" s="14">
        <v>8.5029999999999994E-2</v>
      </c>
      <c r="D616" s="14">
        <v>0.17893999999999999</v>
      </c>
      <c r="E616" s="15">
        <v>4.6967349885373798E-4</v>
      </c>
      <c r="F616" s="15">
        <v>2.62374609294515E-3</v>
      </c>
      <c r="G616" s="9" t="b">
        <v>1</v>
      </c>
    </row>
    <row r="617" spans="1:7" ht="12.5" x14ac:dyDescent="0.25">
      <c r="A617" s="8" t="s">
        <v>909</v>
      </c>
      <c r="B617" s="8" t="s">
        <v>910</v>
      </c>
      <c r="C617" s="14">
        <v>0.11616</v>
      </c>
      <c r="D617" s="14">
        <v>0.20954</v>
      </c>
      <c r="E617" s="15">
        <v>4.7178825581709098E-4</v>
      </c>
      <c r="F617" s="15">
        <v>2.63127433732134E-3</v>
      </c>
      <c r="G617" s="9" t="b">
        <v>1</v>
      </c>
    </row>
    <row r="618" spans="1:7" ht="12.5" x14ac:dyDescent="0.25">
      <c r="A618" s="8" t="s">
        <v>911</v>
      </c>
      <c r="B618" s="8" t="s">
        <v>14</v>
      </c>
      <c r="C618" s="14">
        <v>5.994E-2</v>
      </c>
      <c r="D618" s="14">
        <v>9.8449999999999996E-2</v>
      </c>
      <c r="E618" s="15">
        <v>4.7297825579345102E-4</v>
      </c>
      <c r="F618" s="15">
        <v>2.6336289243044401E-3</v>
      </c>
      <c r="G618" s="9" t="b">
        <v>1</v>
      </c>
    </row>
    <row r="619" spans="1:7" ht="12.5" x14ac:dyDescent="0.25">
      <c r="A619" s="8" t="s">
        <v>912</v>
      </c>
      <c r="B619" s="8" t="s">
        <v>14</v>
      </c>
      <c r="C619" s="14">
        <v>8.5059999999999997E-2</v>
      </c>
      <c r="D619" s="14">
        <v>0.16109000000000001</v>
      </c>
      <c r="E619" s="15">
        <v>4.7529753955518602E-4</v>
      </c>
      <c r="F619" s="15">
        <v>2.6422537450150499E-3</v>
      </c>
      <c r="G619" s="9" t="b">
        <v>1</v>
      </c>
    </row>
    <row r="620" spans="1:7" ht="12.5" x14ac:dyDescent="0.25">
      <c r="A620" s="8" t="s">
        <v>913</v>
      </c>
      <c r="B620" s="8" t="s">
        <v>914</v>
      </c>
      <c r="C620" s="14">
        <v>7.6319999999999999E-2</v>
      </c>
      <c r="D620" s="14">
        <v>0.14124999999999999</v>
      </c>
      <c r="E620" s="15">
        <v>4.7844471270275501E-4</v>
      </c>
      <c r="F620" s="15">
        <v>2.6554455737385898E-3</v>
      </c>
      <c r="G620" s="9" t="b">
        <v>1</v>
      </c>
    </row>
    <row r="621" spans="1:7" ht="12.5" x14ac:dyDescent="0.25">
      <c r="A621" s="8" t="s">
        <v>915</v>
      </c>
      <c r="B621" s="8" t="s">
        <v>14</v>
      </c>
      <c r="C621" s="14">
        <v>7.0059999999999997E-2</v>
      </c>
      <c r="D621" s="14">
        <v>0.12182999999999999</v>
      </c>
      <c r="E621" s="15">
        <v>4.8043344174102597E-4</v>
      </c>
      <c r="F621" s="15">
        <v>2.6621756141707899E-3</v>
      </c>
      <c r="G621" s="9" t="b">
        <v>1</v>
      </c>
    </row>
    <row r="622" spans="1:7" ht="12.5" x14ac:dyDescent="0.25">
      <c r="A622" s="8" t="s">
        <v>916</v>
      </c>
      <c r="B622" s="8" t="s">
        <v>917</v>
      </c>
      <c r="C622" s="14">
        <v>4.0349999999999997E-2</v>
      </c>
      <c r="D622" s="14">
        <v>9.307E-2</v>
      </c>
      <c r="E622" s="15">
        <v>4.86624597690362E-4</v>
      </c>
      <c r="F622" s="15">
        <v>2.69121799406144E-3</v>
      </c>
      <c r="G622" s="9" t="b">
        <v>1</v>
      </c>
    </row>
    <row r="623" spans="1:7" ht="12.5" x14ac:dyDescent="0.25">
      <c r="A623" s="8" t="s">
        <v>918</v>
      </c>
      <c r="B623" s="8" t="s">
        <v>14</v>
      </c>
      <c r="C623" s="14">
        <v>8.6840000000000001E-2</v>
      </c>
      <c r="D623" s="14">
        <v>0.17921999999999999</v>
      </c>
      <c r="E623" s="15">
        <v>4.87243840907334E-4</v>
      </c>
      <c r="F623" s="15">
        <v>2.69121799406144E-3</v>
      </c>
      <c r="G623" s="9" t="b">
        <v>1</v>
      </c>
    </row>
    <row r="624" spans="1:7" ht="12.5" x14ac:dyDescent="0.25">
      <c r="A624" s="8" t="s">
        <v>919</v>
      </c>
      <c r="B624" s="8" t="s">
        <v>14</v>
      </c>
      <c r="C624" s="14">
        <v>5.4679999999999999E-2</v>
      </c>
      <c r="D624" s="14">
        <v>0.16925999999999999</v>
      </c>
      <c r="E624" s="15">
        <v>4.8978549694044199E-4</v>
      </c>
      <c r="F624" s="15">
        <v>2.7009071615847501E-3</v>
      </c>
      <c r="G624" s="9" t="b">
        <v>1</v>
      </c>
    </row>
    <row r="625" spans="1:7" ht="12.5" x14ac:dyDescent="0.25">
      <c r="A625" s="8" t="s">
        <v>920</v>
      </c>
      <c r="B625" s="8" t="s">
        <v>921</v>
      </c>
      <c r="C625" s="14">
        <v>9.6659999999999996E-2</v>
      </c>
      <c r="D625" s="14">
        <v>0.15754000000000001</v>
      </c>
      <c r="E625" s="15">
        <v>4.9511022469984195E-4</v>
      </c>
      <c r="F625" s="15">
        <v>2.7258877539654198E-3</v>
      </c>
      <c r="G625" s="9" t="b">
        <v>1</v>
      </c>
    </row>
    <row r="626" spans="1:7" ht="12.5" x14ac:dyDescent="0.25">
      <c r="A626" s="8" t="s">
        <v>922</v>
      </c>
      <c r="B626" s="8" t="s">
        <v>923</v>
      </c>
      <c r="C626" s="14">
        <v>6.7400000000000002E-2</v>
      </c>
      <c r="D626" s="14">
        <v>0.13938999999999999</v>
      </c>
      <c r="E626" s="15">
        <v>5.0206063904278996E-4</v>
      </c>
      <c r="F626" s="15">
        <v>2.75972434602046E-3</v>
      </c>
      <c r="G626" s="9" t="b">
        <v>1</v>
      </c>
    </row>
    <row r="627" spans="1:7" ht="12.5" x14ac:dyDescent="0.25">
      <c r="A627" s="8" t="s">
        <v>924</v>
      </c>
      <c r="B627" s="8" t="s">
        <v>925</v>
      </c>
      <c r="C627" s="14">
        <v>0.13575000000000001</v>
      </c>
      <c r="D627" s="14">
        <v>0.25879999999999997</v>
      </c>
      <c r="E627" s="15">
        <v>5.0575060059220305E-4</v>
      </c>
      <c r="F627" s="15">
        <v>2.77555929605001E-3</v>
      </c>
      <c r="G627" s="9" t="b">
        <v>1</v>
      </c>
    </row>
    <row r="628" spans="1:7" ht="12.5" x14ac:dyDescent="0.25">
      <c r="A628" s="8" t="s">
        <v>926</v>
      </c>
      <c r="B628" s="8" t="s">
        <v>927</v>
      </c>
      <c r="C628" s="14">
        <v>4.002E-2</v>
      </c>
      <c r="D628" s="14">
        <v>8.7639999999999996E-2</v>
      </c>
      <c r="E628" s="15">
        <v>5.1234973606644602E-4</v>
      </c>
      <c r="F628" s="15">
        <v>2.8072836976164701E-3</v>
      </c>
      <c r="G628" s="9" t="b">
        <v>1</v>
      </c>
    </row>
    <row r="629" spans="1:7" ht="12.5" x14ac:dyDescent="0.25">
      <c r="A629" s="8" t="s">
        <v>928</v>
      </c>
      <c r="B629" s="8" t="s">
        <v>929</v>
      </c>
      <c r="C629" s="14">
        <v>7.7170000000000002E-2</v>
      </c>
      <c r="D629" s="14">
        <v>0.19131000000000001</v>
      </c>
      <c r="E629" s="15">
        <v>5.1383593717934804E-4</v>
      </c>
      <c r="F629" s="15">
        <v>2.8109366260369402E-3</v>
      </c>
      <c r="G629" s="9" t="b">
        <v>1</v>
      </c>
    </row>
    <row r="630" spans="1:7" ht="12.5" x14ac:dyDescent="0.25">
      <c r="A630" s="8" t="s">
        <v>930</v>
      </c>
      <c r="B630" s="8" t="s">
        <v>5294</v>
      </c>
      <c r="C630" s="14">
        <v>4.1340000000000002E-2</v>
      </c>
      <c r="D630" s="14">
        <v>9.1929999999999998E-2</v>
      </c>
      <c r="E630" s="15">
        <v>5.1522200937959505E-4</v>
      </c>
      <c r="F630" s="15">
        <v>2.8140310384904602E-3</v>
      </c>
      <c r="G630" s="9" t="b">
        <v>1</v>
      </c>
    </row>
    <row r="631" spans="1:7" ht="12.5" x14ac:dyDescent="0.25">
      <c r="A631" s="8" t="s">
        <v>931</v>
      </c>
      <c r="B631" s="8" t="s">
        <v>14</v>
      </c>
      <c r="C631" s="14">
        <v>0.11698</v>
      </c>
      <c r="D631" s="14">
        <v>0.29457</v>
      </c>
      <c r="E631" s="15">
        <v>5.2440186695067701E-4</v>
      </c>
      <c r="F631" s="15">
        <v>2.8596159040394599E-3</v>
      </c>
      <c r="G631" s="9" t="b">
        <v>1</v>
      </c>
    </row>
    <row r="632" spans="1:7" ht="12.5" x14ac:dyDescent="0.25">
      <c r="A632" s="8" t="s">
        <v>932</v>
      </c>
      <c r="B632" s="8" t="s">
        <v>730</v>
      </c>
      <c r="C632" s="14">
        <v>7.4859999999999996E-2</v>
      </c>
      <c r="D632" s="14">
        <v>0.16947999999999999</v>
      </c>
      <c r="E632" s="15">
        <v>5.3891411352591505E-4</v>
      </c>
      <c r="F632" s="15">
        <v>2.9265016571331801E-3</v>
      </c>
      <c r="G632" s="9" t="b">
        <v>1</v>
      </c>
    </row>
    <row r="633" spans="1:7" ht="12.5" x14ac:dyDescent="0.25">
      <c r="A633" s="8" t="s">
        <v>933</v>
      </c>
      <c r="B633" s="8" t="s">
        <v>934</v>
      </c>
      <c r="C633" s="14">
        <v>4.0419999999999998E-2</v>
      </c>
      <c r="D633" s="14">
        <v>0.11755</v>
      </c>
      <c r="E633" s="15">
        <v>5.3922712749509302E-4</v>
      </c>
      <c r="F633" s="15">
        <v>2.9265016571331801E-3</v>
      </c>
      <c r="G633" s="9" t="b">
        <v>1</v>
      </c>
    </row>
    <row r="634" spans="1:7" ht="12.5" x14ac:dyDescent="0.25">
      <c r="A634" s="8" t="s">
        <v>935</v>
      </c>
      <c r="B634" s="8" t="s">
        <v>14</v>
      </c>
      <c r="C634" s="14">
        <v>6.7390000000000005E-2</v>
      </c>
      <c r="D634" s="14">
        <v>0.11312999999999999</v>
      </c>
      <c r="E634" s="15">
        <v>5.3921381632694102E-4</v>
      </c>
      <c r="F634" s="15">
        <v>2.9265016571331801E-3</v>
      </c>
      <c r="G634" s="9" t="b">
        <v>1</v>
      </c>
    </row>
    <row r="635" spans="1:7" ht="12.5" x14ac:dyDescent="0.25">
      <c r="A635" s="8" t="s">
        <v>936</v>
      </c>
      <c r="B635" s="8" t="s">
        <v>14</v>
      </c>
      <c r="C635" s="14">
        <v>0.14599999999999999</v>
      </c>
      <c r="D635" s="14">
        <v>0.26739000000000002</v>
      </c>
      <c r="E635" s="15">
        <v>5.4819470512435995E-4</v>
      </c>
      <c r="F635" s="15">
        <v>2.9704705190782901E-3</v>
      </c>
      <c r="G635" s="9" t="b">
        <v>1</v>
      </c>
    </row>
    <row r="636" spans="1:7" ht="12.5" x14ac:dyDescent="0.25">
      <c r="A636" s="8" t="s">
        <v>937</v>
      </c>
      <c r="B636" s="8" t="s">
        <v>5283</v>
      </c>
      <c r="C636" s="14">
        <v>0.10417</v>
      </c>
      <c r="D636" s="14">
        <v>0.17308999999999999</v>
      </c>
      <c r="E636" s="15">
        <v>5.6340698375024405E-4</v>
      </c>
      <c r="F636" s="15">
        <v>3.0480851013617301E-3</v>
      </c>
      <c r="G636" s="9" t="b">
        <v>1</v>
      </c>
    </row>
    <row r="637" spans="1:7" ht="12.5" x14ac:dyDescent="0.25">
      <c r="A637" s="8" t="s">
        <v>938</v>
      </c>
      <c r="B637" s="8" t="s">
        <v>14</v>
      </c>
      <c r="C637" s="14">
        <v>9.7750000000000004E-2</v>
      </c>
      <c r="D637" s="14">
        <v>0.16583000000000001</v>
      </c>
      <c r="E637" s="15">
        <v>5.7695726003359395E-4</v>
      </c>
      <c r="F637" s="15">
        <v>3.1164777982917E-3</v>
      </c>
      <c r="G637" s="9" t="b">
        <v>1</v>
      </c>
    </row>
    <row r="638" spans="1:7" ht="12.5" x14ac:dyDescent="0.25">
      <c r="A638" s="8" t="s">
        <v>939</v>
      </c>
      <c r="B638" s="8" t="s">
        <v>14</v>
      </c>
      <c r="C638" s="14">
        <v>3.6060000000000002E-2</v>
      </c>
      <c r="D638" s="14">
        <v>1.6629999999999999E-2</v>
      </c>
      <c r="E638" s="15">
        <v>5.8301024872437304E-4</v>
      </c>
      <c r="F638" s="15">
        <v>3.1442219388751599E-3</v>
      </c>
      <c r="G638" s="9" t="b">
        <v>1</v>
      </c>
    </row>
    <row r="639" spans="1:7" ht="12.5" x14ac:dyDescent="0.25">
      <c r="A639" s="8" t="s">
        <v>940</v>
      </c>
      <c r="B639" s="8" t="s">
        <v>941</v>
      </c>
      <c r="C639" s="14">
        <v>8.5400000000000007E-3</v>
      </c>
      <c r="D639" s="14">
        <v>9.2090000000000005E-2</v>
      </c>
      <c r="E639" s="15">
        <v>5.8815864206372996E-4</v>
      </c>
      <c r="F639" s="15">
        <v>3.16700807265085E-3</v>
      </c>
      <c r="G639" s="9" t="b">
        <v>1</v>
      </c>
    </row>
    <row r="640" spans="1:7" ht="12.5" x14ac:dyDescent="0.25">
      <c r="A640" s="8" t="s">
        <v>942</v>
      </c>
      <c r="B640" s="8" t="s">
        <v>14</v>
      </c>
      <c r="C640" s="14">
        <v>0.11466</v>
      </c>
      <c r="D640" s="14">
        <v>0.23594999999999999</v>
      </c>
      <c r="E640" s="15">
        <v>5.9093758671821301E-4</v>
      </c>
      <c r="F640" s="15">
        <v>3.1769842044568502E-3</v>
      </c>
      <c r="G640" s="9" t="b">
        <v>1</v>
      </c>
    </row>
    <row r="641" spans="1:7" ht="12.5" x14ac:dyDescent="0.25">
      <c r="A641" s="8" t="s">
        <v>943</v>
      </c>
      <c r="B641" s="8" t="s">
        <v>944</v>
      </c>
      <c r="C641" s="14">
        <v>8.5940000000000003E-2</v>
      </c>
      <c r="D641" s="14">
        <v>0.13911000000000001</v>
      </c>
      <c r="E641" s="15">
        <v>5.9759629302786395E-4</v>
      </c>
      <c r="F641" s="15">
        <v>3.20775474974268E-3</v>
      </c>
      <c r="G641" s="9" t="b">
        <v>1</v>
      </c>
    </row>
    <row r="642" spans="1:7" ht="12.5" x14ac:dyDescent="0.25">
      <c r="A642" s="8" t="s">
        <v>945</v>
      </c>
      <c r="B642" s="8" t="s">
        <v>946</v>
      </c>
      <c r="C642" s="14">
        <v>5.2040000000000003E-2</v>
      </c>
      <c r="D642" s="14">
        <v>0.12404999999999999</v>
      </c>
      <c r="E642" s="15">
        <v>6.0094884097796101E-4</v>
      </c>
      <c r="F642" s="15">
        <v>3.2207101946162601E-3</v>
      </c>
      <c r="G642" s="9" t="b">
        <v>1</v>
      </c>
    </row>
    <row r="643" spans="1:7" ht="12.5" x14ac:dyDescent="0.25">
      <c r="A643" s="8" t="s">
        <v>947</v>
      </c>
      <c r="B643" s="8" t="s">
        <v>14</v>
      </c>
      <c r="C643" s="14">
        <v>0.16478000000000001</v>
      </c>
      <c r="D643" s="14">
        <v>0.36642000000000002</v>
      </c>
      <c r="E643" s="15">
        <v>6.0401462458417403E-4</v>
      </c>
      <c r="F643" s="15">
        <v>3.2320907368544702E-3</v>
      </c>
      <c r="G643" s="9" t="b">
        <v>1</v>
      </c>
    </row>
    <row r="644" spans="1:7" ht="12.5" x14ac:dyDescent="0.25">
      <c r="A644" s="8" t="s">
        <v>948</v>
      </c>
      <c r="B644" s="8" t="s">
        <v>949</v>
      </c>
      <c r="C644" s="14">
        <v>4.2509999999999999E-2</v>
      </c>
      <c r="D644" s="14">
        <v>1E-4</v>
      </c>
      <c r="E644" s="15">
        <v>6.06707531059846E-4</v>
      </c>
      <c r="F644" s="15">
        <v>3.2384306174022002E-3</v>
      </c>
      <c r="G644" s="9" t="b">
        <v>1</v>
      </c>
    </row>
    <row r="645" spans="1:7" ht="12.5" x14ac:dyDescent="0.25">
      <c r="A645" s="8" t="s">
        <v>950</v>
      </c>
      <c r="B645" s="8" t="s">
        <v>14</v>
      </c>
      <c r="C645" s="14">
        <v>4.1840000000000002E-2</v>
      </c>
      <c r="D645" s="14">
        <v>0.12167</v>
      </c>
      <c r="E645" s="15">
        <v>6.0708772215440601E-4</v>
      </c>
      <c r="F645" s="15">
        <v>3.2384306174022002E-3</v>
      </c>
      <c r="G645" s="9" t="b">
        <v>1</v>
      </c>
    </row>
    <row r="646" spans="1:7" ht="12.5" x14ac:dyDescent="0.25">
      <c r="A646" s="8" t="s">
        <v>951</v>
      </c>
      <c r="B646" s="8" t="s">
        <v>14</v>
      </c>
      <c r="C646" s="14">
        <v>0.13075999999999999</v>
      </c>
      <c r="D646" s="14">
        <v>0.20133999999999999</v>
      </c>
      <c r="E646" s="15">
        <v>6.0995371679236298E-4</v>
      </c>
      <c r="F646" s="15">
        <v>3.2486665350897601E-3</v>
      </c>
      <c r="G646" s="9" t="b">
        <v>1</v>
      </c>
    </row>
    <row r="647" spans="1:7" ht="12.5" x14ac:dyDescent="0.25">
      <c r="A647" s="8" t="s">
        <v>952</v>
      </c>
      <c r="B647" s="8" t="s">
        <v>953</v>
      </c>
      <c r="C647" s="14">
        <v>5.7829999999999999E-2</v>
      </c>
      <c r="D647" s="14">
        <v>0.12012</v>
      </c>
      <c r="E647" s="15">
        <v>6.1119509265290903E-4</v>
      </c>
      <c r="F647" s="15">
        <v>3.25023126790617E-3</v>
      </c>
      <c r="G647" s="9" t="b">
        <v>1</v>
      </c>
    </row>
    <row r="648" spans="1:7" ht="12.5" x14ac:dyDescent="0.25">
      <c r="A648" s="8" t="s">
        <v>954</v>
      </c>
      <c r="B648" s="8" t="s">
        <v>536</v>
      </c>
      <c r="C648" s="14">
        <v>6.6339999999999996E-2</v>
      </c>
      <c r="D648" s="14">
        <v>0.15024000000000001</v>
      </c>
      <c r="E648" s="15">
        <v>6.1325961942167303E-4</v>
      </c>
      <c r="F648" s="15">
        <v>3.2561617563720401E-3</v>
      </c>
      <c r="G648" s="9" t="b">
        <v>1</v>
      </c>
    </row>
    <row r="649" spans="1:7" ht="12.5" x14ac:dyDescent="0.25">
      <c r="A649" s="8" t="s">
        <v>955</v>
      </c>
      <c r="B649" s="8" t="s">
        <v>14</v>
      </c>
      <c r="C649" s="14">
        <v>0.10747</v>
      </c>
      <c r="D649" s="14">
        <v>0.38059999999999999</v>
      </c>
      <c r="E649" s="15">
        <v>6.1471650796196E-4</v>
      </c>
      <c r="F649" s="15">
        <v>3.2588525847133299E-3</v>
      </c>
      <c r="G649" s="9" t="b">
        <v>1</v>
      </c>
    </row>
    <row r="650" spans="1:7" ht="12.5" x14ac:dyDescent="0.25">
      <c r="A650" s="8" t="s">
        <v>956</v>
      </c>
      <c r="B650" s="8" t="s">
        <v>14</v>
      </c>
      <c r="C650" s="14">
        <v>7.6450000000000004E-2</v>
      </c>
      <c r="D650" s="14">
        <v>0.20588000000000001</v>
      </c>
      <c r="E650" s="15">
        <v>6.17243963208724E-4</v>
      </c>
      <c r="F650" s="15">
        <v>3.2621676329829298E-3</v>
      </c>
      <c r="G650" s="9" t="b">
        <v>1</v>
      </c>
    </row>
    <row r="651" spans="1:7" ht="12.5" x14ac:dyDescent="0.25">
      <c r="A651" s="8" t="s">
        <v>957</v>
      </c>
      <c r="B651" s="8" t="s">
        <v>958</v>
      </c>
      <c r="C651" s="14">
        <v>7.6050000000000006E-2</v>
      </c>
      <c r="D651" s="14">
        <v>0.19389999999999999</v>
      </c>
      <c r="E651" s="15">
        <v>6.1697138447025502E-4</v>
      </c>
      <c r="F651" s="15">
        <v>3.2621676329829298E-3</v>
      </c>
      <c r="G651" s="9" t="b">
        <v>1</v>
      </c>
    </row>
    <row r="652" spans="1:7" ht="12.5" x14ac:dyDescent="0.25">
      <c r="A652" s="8" t="s">
        <v>959</v>
      </c>
      <c r="B652" s="8" t="s">
        <v>960</v>
      </c>
      <c r="C652" s="14">
        <v>8.276E-2</v>
      </c>
      <c r="D652" s="14">
        <v>0.12842999999999999</v>
      </c>
      <c r="E652" s="15">
        <v>6.2018704231710795E-4</v>
      </c>
      <c r="F652" s="15">
        <v>3.2677996630377198E-3</v>
      </c>
      <c r="G652" s="9" t="b">
        <v>1</v>
      </c>
    </row>
    <row r="653" spans="1:7" ht="12.5" x14ac:dyDescent="0.25">
      <c r="A653" s="8" t="s">
        <v>961</v>
      </c>
      <c r="B653" s="8" t="s">
        <v>8</v>
      </c>
      <c r="C653" s="14">
        <v>8.3110000000000003E-2</v>
      </c>
      <c r="D653" s="14">
        <v>0.19714000000000001</v>
      </c>
      <c r="E653" s="15">
        <v>6.2021503808675003E-4</v>
      </c>
      <c r="F653" s="15">
        <v>3.2677996630377198E-3</v>
      </c>
      <c r="G653" s="9" t="b">
        <v>1</v>
      </c>
    </row>
    <row r="654" spans="1:7" ht="12.5" x14ac:dyDescent="0.25">
      <c r="A654" s="8" t="s">
        <v>962</v>
      </c>
      <c r="B654" s="8" t="s">
        <v>963</v>
      </c>
      <c r="C654" s="14">
        <v>2.879E-2</v>
      </c>
      <c r="D654" s="14">
        <v>5.0369999999999998E-2</v>
      </c>
      <c r="E654" s="15">
        <v>6.2230498507895196E-4</v>
      </c>
      <c r="F654" s="15">
        <v>3.2737823601546099E-3</v>
      </c>
      <c r="G654" s="9" t="b">
        <v>1</v>
      </c>
    </row>
    <row r="655" spans="1:7" ht="12.5" x14ac:dyDescent="0.25">
      <c r="A655" s="8" t="s">
        <v>964</v>
      </c>
      <c r="B655" s="8" t="s">
        <v>14</v>
      </c>
      <c r="C655" s="14">
        <v>8.6349999999999996E-2</v>
      </c>
      <c r="D655" s="14">
        <v>0.15174000000000001</v>
      </c>
      <c r="E655" s="15">
        <v>6.3072190396034505E-4</v>
      </c>
      <c r="F655" s="15">
        <v>3.3129802918590899E-3</v>
      </c>
      <c r="G655" s="9" t="b">
        <v>1</v>
      </c>
    </row>
    <row r="656" spans="1:7" ht="12.5" x14ac:dyDescent="0.25">
      <c r="A656" s="8" t="s">
        <v>965</v>
      </c>
      <c r="B656" s="8" t="s">
        <v>14</v>
      </c>
      <c r="C656" s="14">
        <v>5.0009999999999999E-2</v>
      </c>
      <c r="D656" s="14">
        <v>0.10965999999999999</v>
      </c>
      <c r="E656" s="15">
        <v>6.3410128343819705E-4</v>
      </c>
      <c r="F656" s="15">
        <v>3.32563822965293E-3</v>
      </c>
      <c r="G656" s="9" t="b">
        <v>1</v>
      </c>
    </row>
    <row r="657" spans="1:7" ht="12.5" x14ac:dyDescent="0.25">
      <c r="A657" s="8" t="s">
        <v>966</v>
      </c>
      <c r="B657" s="8" t="s">
        <v>967</v>
      </c>
      <c r="C657" s="14">
        <v>5.3199999999999997E-2</v>
      </c>
      <c r="D657" s="14">
        <v>0.10906</v>
      </c>
      <c r="E657" s="15">
        <v>6.3639445817462897E-4</v>
      </c>
      <c r="F657" s="15">
        <v>3.3274893163703898E-3</v>
      </c>
      <c r="G657" s="9" t="b">
        <v>1</v>
      </c>
    </row>
    <row r="658" spans="1:7" ht="12.5" x14ac:dyDescent="0.25">
      <c r="A658" s="8" t="s">
        <v>968</v>
      </c>
      <c r="B658" s="8" t="s">
        <v>8</v>
      </c>
      <c r="C658" s="14">
        <v>8.7249999999999994E-2</v>
      </c>
      <c r="D658" s="14">
        <v>0.17580000000000001</v>
      </c>
      <c r="E658" s="15">
        <v>6.3614000778043395E-4</v>
      </c>
      <c r="F658" s="15">
        <v>3.3274893163703898E-3</v>
      </c>
      <c r="G658" s="9" t="b">
        <v>1</v>
      </c>
    </row>
    <row r="659" spans="1:7" ht="12.5" x14ac:dyDescent="0.25">
      <c r="A659" s="8" t="s">
        <v>969</v>
      </c>
      <c r="B659" s="8" t="s">
        <v>970</v>
      </c>
      <c r="C659" s="14">
        <v>5.466E-2</v>
      </c>
      <c r="D659" s="14">
        <v>8.3510000000000001E-2</v>
      </c>
      <c r="E659" s="15">
        <v>6.4221519924528403E-4</v>
      </c>
      <c r="F659" s="15">
        <v>3.3477175279807399E-3</v>
      </c>
      <c r="G659" s="9" t="b">
        <v>1</v>
      </c>
    </row>
    <row r="660" spans="1:7" ht="12.5" x14ac:dyDescent="0.25">
      <c r="A660" s="8" t="s">
        <v>971</v>
      </c>
      <c r="B660" s="8" t="s">
        <v>14</v>
      </c>
      <c r="C660" s="14">
        <v>0.11905</v>
      </c>
      <c r="D660" s="14">
        <v>0.27937000000000001</v>
      </c>
      <c r="E660" s="15">
        <v>6.4160719078735996E-4</v>
      </c>
      <c r="F660" s="15">
        <v>3.3477175279807399E-3</v>
      </c>
      <c r="G660" s="9" t="b">
        <v>1</v>
      </c>
    </row>
    <row r="661" spans="1:7" ht="12.5" x14ac:dyDescent="0.25">
      <c r="A661" s="8" t="s">
        <v>972</v>
      </c>
      <c r="B661" s="8" t="s">
        <v>14</v>
      </c>
      <c r="C661" s="14">
        <v>4.879E-2</v>
      </c>
      <c r="D661" s="14">
        <v>0.12171</v>
      </c>
      <c r="E661" s="15">
        <v>6.4375887745183702E-4</v>
      </c>
      <c r="F661" s="15">
        <v>3.3506721542637301E-3</v>
      </c>
      <c r="G661" s="9" t="b">
        <v>1</v>
      </c>
    </row>
    <row r="662" spans="1:7" ht="12.5" x14ac:dyDescent="0.25">
      <c r="A662" s="8" t="s">
        <v>973</v>
      </c>
      <c r="B662" s="8" t="s">
        <v>14</v>
      </c>
      <c r="C662" s="14">
        <v>0.10242</v>
      </c>
      <c r="D662" s="14">
        <v>0.18437999999999999</v>
      </c>
      <c r="E662" s="15">
        <v>6.5848845739973499E-4</v>
      </c>
      <c r="F662" s="15">
        <v>3.42214455891074E-3</v>
      </c>
      <c r="G662" s="9" t="b">
        <v>1</v>
      </c>
    </row>
    <row r="663" spans="1:7" ht="12.5" x14ac:dyDescent="0.25">
      <c r="A663" s="8" t="s">
        <v>974</v>
      </c>
      <c r="B663" s="8" t="s">
        <v>14</v>
      </c>
      <c r="C663" s="14">
        <v>9.9099999999999994E-2</v>
      </c>
      <c r="D663" s="14">
        <v>4.2549999999999998E-2</v>
      </c>
      <c r="E663" s="15">
        <v>6.7582063964027699E-4</v>
      </c>
      <c r="F663" s="15">
        <v>3.5069058910229202E-3</v>
      </c>
      <c r="G663" s="9" t="b">
        <v>1</v>
      </c>
    </row>
    <row r="664" spans="1:7" ht="12.5" x14ac:dyDescent="0.25">
      <c r="A664" s="8" t="s">
        <v>975</v>
      </c>
      <c r="B664" s="8" t="s">
        <v>8</v>
      </c>
      <c r="C664" s="14">
        <v>6.6530000000000006E-2</v>
      </c>
      <c r="D664" s="14">
        <v>0.17125000000000001</v>
      </c>
      <c r="E664" s="15">
        <v>6.8575276522799E-4</v>
      </c>
      <c r="F664" s="15">
        <v>3.5530694633413998E-3</v>
      </c>
      <c r="G664" s="9" t="b">
        <v>1</v>
      </c>
    </row>
    <row r="665" spans="1:7" ht="12.5" x14ac:dyDescent="0.25">
      <c r="A665" s="8" t="s">
        <v>976</v>
      </c>
      <c r="B665" s="8" t="s">
        <v>977</v>
      </c>
      <c r="C665" s="14">
        <v>2.8899999999999999E-2</v>
      </c>
      <c r="D665" s="14">
        <v>6.8809999999999996E-2</v>
      </c>
      <c r="E665" s="15">
        <v>6.9576048666297003E-4</v>
      </c>
      <c r="F665" s="15">
        <v>3.59946834063139E-3</v>
      </c>
      <c r="G665" s="9" t="b">
        <v>1</v>
      </c>
    </row>
    <row r="666" spans="1:7" ht="12.5" x14ac:dyDescent="0.25">
      <c r="A666" s="8" t="s">
        <v>978</v>
      </c>
      <c r="B666" s="8" t="s">
        <v>979</v>
      </c>
      <c r="C666" s="14">
        <v>6.1780000000000002E-2</v>
      </c>
      <c r="D666" s="14">
        <v>0.14434</v>
      </c>
      <c r="E666" s="15">
        <v>6.9785610685710699E-4</v>
      </c>
      <c r="F666" s="15">
        <v>3.59946834063139E-3</v>
      </c>
      <c r="G666" s="9" t="b">
        <v>1</v>
      </c>
    </row>
    <row r="667" spans="1:7" ht="12.5" x14ac:dyDescent="0.25">
      <c r="A667" s="8" t="s">
        <v>980</v>
      </c>
      <c r="B667" s="8" t="s">
        <v>5295</v>
      </c>
      <c r="C667" s="14">
        <v>8.4620000000000001E-2</v>
      </c>
      <c r="D667" s="14">
        <v>0.15920000000000001</v>
      </c>
      <c r="E667" s="15">
        <v>6.9713185457774801E-4</v>
      </c>
      <c r="F667" s="15">
        <v>3.59946834063139E-3</v>
      </c>
      <c r="G667" s="9" t="b">
        <v>1</v>
      </c>
    </row>
    <row r="668" spans="1:7" ht="12.5" x14ac:dyDescent="0.25">
      <c r="A668" s="8" t="s">
        <v>981</v>
      </c>
      <c r="B668" s="8" t="s">
        <v>982</v>
      </c>
      <c r="C668" s="14">
        <v>4.3909999999999998E-2</v>
      </c>
      <c r="D668" s="14">
        <v>1.72E-2</v>
      </c>
      <c r="E668" s="15">
        <v>7.0057600214907005E-4</v>
      </c>
      <c r="F668" s="15">
        <v>3.6026621999569902E-3</v>
      </c>
      <c r="G668" s="9" t="b">
        <v>1</v>
      </c>
    </row>
    <row r="669" spans="1:7" ht="12.5" x14ac:dyDescent="0.25">
      <c r="A669" s="8" t="s">
        <v>983</v>
      </c>
      <c r="B669" s="8" t="s">
        <v>984</v>
      </c>
      <c r="C669" s="14">
        <v>3.6319999999999998E-2</v>
      </c>
      <c r="D669" s="14">
        <v>7.6700000000000004E-2</v>
      </c>
      <c r="E669" s="15">
        <v>6.9980446796092202E-4</v>
      </c>
      <c r="F669" s="15">
        <v>3.6026621999569902E-3</v>
      </c>
      <c r="G669" s="9" t="b">
        <v>1</v>
      </c>
    </row>
    <row r="670" spans="1:7" ht="12.5" x14ac:dyDescent="0.25">
      <c r="A670" s="8" t="s">
        <v>985</v>
      </c>
      <c r="B670" s="8" t="s">
        <v>14</v>
      </c>
      <c r="C670" s="14">
        <v>8.5339999999999999E-2</v>
      </c>
      <c r="D670" s="14">
        <v>0.16494</v>
      </c>
      <c r="E670" s="15">
        <v>7.0853546952738501E-4</v>
      </c>
      <c r="F670" s="15">
        <v>3.6381387132918101E-3</v>
      </c>
      <c r="G670" s="9" t="b">
        <v>1</v>
      </c>
    </row>
    <row r="671" spans="1:7" ht="12.5" x14ac:dyDescent="0.25">
      <c r="A671" s="8" t="s">
        <v>986</v>
      </c>
      <c r="B671" s="8" t="s">
        <v>987</v>
      </c>
      <c r="C671" s="14">
        <v>2.4389999999999998E-2</v>
      </c>
      <c r="D671" s="14">
        <v>8.9719999999999994E-2</v>
      </c>
      <c r="E671" s="15">
        <v>7.2098847560551601E-4</v>
      </c>
      <c r="F671" s="15">
        <v>3.69654778972634E-3</v>
      </c>
      <c r="G671" s="9" t="b">
        <v>1</v>
      </c>
    </row>
    <row r="672" spans="1:7" ht="12.5" x14ac:dyDescent="0.25">
      <c r="A672" s="8" t="s">
        <v>988</v>
      </c>
      <c r="B672" s="8" t="s">
        <v>14</v>
      </c>
      <c r="C672" s="14">
        <v>0.17382</v>
      </c>
      <c r="D672" s="14">
        <v>0.26067000000000001</v>
      </c>
      <c r="E672" s="15">
        <v>7.5987864915384598E-4</v>
      </c>
      <c r="F672" s="15">
        <v>3.8901250247726699E-3</v>
      </c>
      <c r="G672" s="9" t="b">
        <v>1</v>
      </c>
    </row>
    <row r="673" spans="1:7" ht="12.5" x14ac:dyDescent="0.25">
      <c r="A673" s="8" t="s">
        <v>989</v>
      </c>
      <c r="B673" s="8" t="s">
        <v>14</v>
      </c>
      <c r="C673" s="14">
        <v>7.1919999999999998E-2</v>
      </c>
      <c r="D673" s="14">
        <v>0.14272000000000001</v>
      </c>
      <c r="E673" s="15">
        <v>7.6878741058593401E-4</v>
      </c>
      <c r="F673" s="15">
        <v>3.9298670913707201E-3</v>
      </c>
      <c r="G673" s="9" t="b">
        <v>1</v>
      </c>
    </row>
    <row r="674" spans="1:7" ht="12.5" x14ac:dyDescent="0.25">
      <c r="A674" s="8" t="s">
        <v>990</v>
      </c>
      <c r="B674" s="8" t="s">
        <v>14</v>
      </c>
      <c r="C674" s="14">
        <v>0.11379</v>
      </c>
      <c r="D674" s="14">
        <v>0.17877999999999999</v>
      </c>
      <c r="E674" s="15">
        <v>7.7465607372387204E-4</v>
      </c>
      <c r="F674" s="15">
        <v>3.9539737096322596E-3</v>
      </c>
      <c r="G674" s="9" t="b">
        <v>1</v>
      </c>
    </row>
    <row r="675" spans="1:7" ht="12.5" x14ac:dyDescent="0.25">
      <c r="A675" s="8" t="s">
        <v>991</v>
      </c>
      <c r="B675" s="8" t="s">
        <v>14</v>
      </c>
      <c r="C675" s="14">
        <v>0.15765999999999999</v>
      </c>
      <c r="D675" s="14">
        <v>0.24307999999999999</v>
      </c>
      <c r="E675" s="15">
        <v>7.7954816273810101E-4</v>
      </c>
      <c r="F675" s="15">
        <v>3.9730314980560002E-3</v>
      </c>
      <c r="G675" s="9" t="b">
        <v>1</v>
      </c>
    </row>
    <row r="676" spans="1:7" ht="12.5" x14ac:dyDescent="0.25">
      <c r="A676" s="8" t="s">
        <v>992</v>
      </c>
      <c r="B676" s="8" t="s">
        <v>993</v>
      </c>
      <c r="C676" s="14">
        <v>9.7509999999999999E-2</v>
      </c>
      <c r="D676" s="14">
        <v>0.14233000000000001</v>
      </c>
      <c r="E676" s="15">
        <v>7.9368789940699003E-4</v>
      </c>
      <c r="F676" s="15">
        <v>4.03840274606951E-3</v>
      </c>
      <c r="G676" s="9" t="b">
        <v>1</v>
      </c>
    </row>
    <row r="677" spans="1:7" ht="12.5" x14ac:dyDescent="0.25">
      <c r="A677" s="8" t="s">
        <v>994</v>
      </c>
      <c r="B677" s="8" t="s">
        <v>5296</v>
      </c>
      <c r="C677" s="14">
        <v>5.5320000000000001E-2</v>
      </c>
      <c r="D677" s="14">
        <v>0.10331</v>
      </c>
      <c r="E677" s="15">
        <v>7.9590678027492397E-4</v>
      </c>
      <c r="F677" s="15">
        <v>4.03840274606951E-3</v>
      </c>
      <c r="G677" s="9" t="b">
        <v>1</v>
      </c>
    </row>
    <row r="678" spans="1:7" ht="12.5" x14ac:dyDescent="0.25">
      <c r="A678" s="8" t="s">
        <v>995</v>
      </c>
      <c r="B678" s="8" t="s">
        <v>14</v>
      </c>
      <c r="C678" s="14">
        <v>0.12411</v>
      </c>
      <c r="D678" s="14">
        <v>0.27736</v>
      </c>
      <c r="E678" s="15">
        <v>7.9505051495223098E-4</v>
      </c>
      <c r="F678" s="15">
        <v>4.03840274606951E-3</v>
      </c>
      <c r="G678" s="9" t="b">
        <v>1</v>
      </c>
    </row>
    <row r="679" spans="1:7" ht="12.5" x14ac:dyDescent="0.25">
      <c r="A679" s="8" t="s">
        <v>996</v>
      </c>
      <c r="B679" s="8" t="s">
        <v>997</v>
      </c>
      <c r="C679" s="14">
        <v>5.1769999999999997E-2</v>
      </c>
      <c r="D679" s="14">
        <v>0.11686000000000001</v>
      </c>
      <c r="E679" s="15">
        <v>8.20186564638021E-4</v>
      </c>
      <c r="F679" s="15">
        <v>4.1554503939562996E-3</v>
      </c>
      <c r="G679" s="9" t="b">
        <v>1</v>
      </c>
    </row>
    <row r="680" spans="1:7" ht="12.5" x14ac:dyDescent="0.25">
      <c r="A680" s="8" t="s">
        <v>998</v>
      </c>
      <c r="B680" s="8" t="s">
        <v>14</v>
      </c>
      <c r="C680" s="14">
        <v>3.6519999999999997E-2</v>
      </c>
      <c r="D680" s="14">
        <v>9.2230000000000006E-2</v>
      </c>
      <c r="E680" s="15">
        <v>8.46108710351007E-4</v>
      </c>
      <c r="F680" s="15">
        <v>4.2804614697698404E-3</v>
      </c>
      <c r="G680" s="9" t="b">
        <v>1</v>
      </c>
    </row>
    <row r="681" spans="1:7" ht="12.5" x14ac:dyDescent="0.25">
      <c r="A681" s="8" t="s">
        <v>999</v>
      </c>
      <c r="B681" s="8" t="s">
        <v>14</v>
      </c>
      <c r="C681" s="14">
        <v>6.8080000000000002E-2</v>
      </c>
      <c r="D681" s="14">
        <v>0.14485000000000001</v>
      </c>
      <c r="E681" s="15">
        <v>8.6152594095046905E-4</v>
      </c>
      <c r="F681" s="15">
        <v>4.3520382584095896E-3</v>
      </c>
      <c r="G681" s="9" t="b">
        <v>1</v>
      </c>
    </row>
    <row r="682" spans="1:7" ht="12.5" x14ac:dyDescent="0.25">
      <c r="A682" s="8" t="s">
        <v>1000</v>
      </c>
      <c r="B682" s="8" t="s">
        <v>379</v>
      </c>
      <c r="C682" s="14">
        <v>4.2599999999999999E-2</v>
      </c>
      <c r="D682" s="14">
        <v>7.4310000000000001E-2</v>
      </c>
      <c r="E682" s="15">
        <v>8.89167267952817E-4</v>
      </c>
      <c r="F682" s="15">
        <v>4.4850643074678901E-3</v>
      </c>
      <c r="G682" s="9" t="b">
        <v>1</v>
      </c>
    </row>
    <row r="683" spans="1:7" ht="12.5" x14ac:dyDescent="0.25">
      <c r="A683" s="8" t="s">
        <v>1001</v>
      </c>
      <c r="B683" s="8" t="s">
        <v>1002</v>
      </c>
      <c r="C683" s="14">
        <v>1E-3</v>
      </c>
      <c r="D683" s="14">
        <v>1.545E-2</v>
      </c>
      <c r="E683" s="15">
        <v>9.0476656181431598E-4</v>
      </c>
      <c r="F683" s="15">
        <v>4.5570474405625602E-3</v>
      </c>
      <c r="G683" s="9" t="b">
        <v>1</v>
      </c>
    </row>
    <row r="684" spans="1:7" ht="12.5" x14ac:dyDescent="0.25">
      <c r="A684" s="8" t="s">
        <v>1003</v>
      </c>
      <c r="B684" s="8" t="s">
        <v>1004</v>
      </c>
      <c r="C684" s="14">
        <v>1.2319999999999999E-2</v>
      </c>
      <c r="D684" s="14">
        <v>1E-4</v>
      </c>
      <c r="E684" s="15">
        <v>9.1359689069242696E-4</v>
      </c>
      <c r="F684" s="15">
        <v>4.5947761511364003E-3</v>
      </c>
      <c r="G684" s="9" t="b">
        <v>1</v>
      </c>
    </row>
    <row r="685" spans="1:7" ht="12.5" x14ac:dyDescent="0.25">
      <c r="A685" s="8" t="s">
        <v>1005</v>
      </c>
      <c r="B685" s="8" t="s">
        <v>1006</v>
      </c>
      <c r="C685" s="14">
        <v>3.8899999999999997E-2</v>
      </c>
      <c r="D685" s="14">
        <v>9.0870000000000006E-2</v>
      </c>
      <c r="E685" s="15">
        <v>9.2794548351649605E-4</v>
      </c>
      <c r="F685" s="15">
        <v>4.6601068937944098E-3</v>
      </c>
      <c r="G685" s="9" t="b">
        <v>1</v>
      </c>
    </row>
    <row r="686" spans="1:7" ht="12.5" x14ac:dyDescent="0.25">
      <c r="A686" s="8" t="s">
        <v>1007</v>
      </c>
      <c r="B686" s="8" t="s">
        <v>14</v>
      </c>
      <c r="C686" s="14">
        <v>0.12506999999999999</v>
      </c>
      <c r="D686" s="14">
        <v>0.26273000000000002</v>
      </c>
      <c r="E686" s="15">
        <v>9.3994837417235599E-4</v>
      </c>
      <c r="F686" s="15">
        <v>4.7120726272554397E-3</v>
      </c>
      <c r="G686" s="9" t="b">
        <v>1</v>
      </c>
    </row>
    <row r="687" spans="1:7" ht="12.5" x14ac:dyDescent="0.25">
      <c r="A687" s="8" t="s">
        <v>1008</v>
      </c>
      <c r="B687" s="8" t="s">
        <v>1009</v>
      </c>
      <c r="C687" s="14">
        <v>0.12182999999999999</v>
      </c>
      <c r="D687" s="14">
        <v>0.25672</v>
      </c>
      <c r="E687" s="15">
        <v>9.4104074334401598E-4</v>
      </c>
      <c r="F687" s="15">
        <v>4.7120726272554397E-3</v>
      </c>
      <c r="G687" s="9" t="b">
        <v>1</v>
      </c>
    </row>
    <row r="688" spans="1:7" ht="12.5" x14ac:dyDescent="0.25">
      <c r="A688" s="8" t="s">
        <v>1010</v>
      </c>
      <c r="B688" s="8" t="s">
        <v>1011</v>
      </c>
      <c r="C688" s="14">
        <v>0.1036</v>
      </c>
      <c r="D688" s="14">
        <v>0.17507</v>
      </c>
      <c r="E688" s="15">
        <v>9.5218638514506899E-4</v>
      </c>
      <c r="F688" s="15">
        <v>4.7609319257253396E-3</v>
      </c>
      <c r="G688" s="9" t="b">
        <v>1</v>
      </c>
    </row>
    <row r="689" spans="1:7" ht="12.5" x14ac:dyDescent="0.25">
      <c r="A689" s="8" t="s">
        <v>1012</v>
      </c>
      <c r="B689" s="8" t="s">
        <v>1013</v>
      </c>
      <c r="C689" s="14">
        <v>1.008E-2</v>
      </c>
      <c r="D689" s="14">
        <v>1E-4</v>
      </c>
      <c r="E689" s="15">
        <v>9.7292784200574795E-4</v>
      </c>
      <c r="F689" s="15">
        <v>4.8575582213678499E-3</v>
      </c>
      <c r="G689" s="9" t="b">
        <v>1</v>
      </c>
    </row>
    <row r="690" spans="1:7" ht="12.5" x14ac:dyDescent="0.25">
      <c r="A690" s="8" t="s">
        <v>1014</v>
      </c>
      <c r="B690" s="8" t="s">
        <v>14</v>
      </c>
      <c r="C690" s="14">
        <v>5.0270000000000002E-2</v>
      </c>
      <c r="D690" s="14">
        <v>0.11537</v>
      </c>
      <c r="E690" s="15">
        <v>9.7909575206838297E-4</v>
      </c>
      <c r="F690" s="15">
        <v>4.8812477174339404E-3</v>
      </c>
      <c r="G690" s="9" t="b">
        <v>1</v>
      </c>
    </row>
    <row r="691" spans="1:7" ht="12.5" x14ac:dyDescent="0.25">
      <c r="A691" s="8" t="s">
        <v>1015</v>
      </c>
      <c r="B691" s="8" t="s">
        <v>1016</v>
      </c>
      <c r="C691" s="14">
        <v>8.584E-2</v>
      </c>
      <c r="D691" s="14">
        <v>0.16753999999999999</v>
      </c>
      <c r="E691" s="15">
        <v>9.9484381178347901E-4</v>
      </c>
      <c r="F691" s="15">
        <v>4.9505083060440496E-3</v>
      </c>
      <c r="G691" s="9" t="b">
        <v>1</v>
      </c>
    </row>
    <row r="692" spans="1:7" ht="12.5" x14ac:dyDescent="0.25">
      <c r="A692" s="8" t="s">
        <v>1017</v>
      </c>
      <c r="B692" s="8" t="s">
        <v>1018</v>
      </c>
      <c r="C692" s="14">
        <v>4.5789999999999997E-2</v>
      </c>
      <c r="D692" s="14">
        <v>0.16120999999999999</v>
      </c>
      <c r="E692" s="15">
        <v>9.9587484873772409E-4</v>
      </c>
      <c r="F692" s="15">
        <v>4.9505083060440496E-3</v>
      </c>
      <c r="G692" s="9" t="b">
        <v>1</v>
      </c>
    </row>
    <row r="693" spans="1:7" ht="12.5" x14ac:dyDescent="0.25">
      <c r="A693" s="8" t="s">
        <v>1019</v>
      </c>
      <c r="B693" s="8" t="s">
        <v>14</v>
      </c>
      <c r="C693" s="14">
        <v>5.3039999999999997E-2</v>
      </c>
      <c r="D693" s="14">
        <v>0.12422</v>
      </c>
      <c r="E693" s="15">
        <v>9.9878562926005799E-4</v>
      </c>
      <c r="F693" s="15">
        <v>4.9577926314934902E-3</v>
      </c>
      <c r="G693" s="9" t="b">
        <v>1</v>
      </c>
    </row>
    <row r="694" spans="1:7" ht="12.5" x14ac:dyDescent="0.25">
      <c r="A694" s="8" t="s">
        <v>1020</v>
      </c>
      <c r="B694" s="8" t="s">
        <v>1021</v>
      </c>
      <c r="C694" s="14">
        <v>8.5610000000000006E-2</v>
      </c>
      <c r="D694" s="14">
        <v>0.16875999999999999</v>
      </c>
      <c r="E694" s="15">
        <v>1.0078549132641701E-3</v>
      </c>
      <c r="F694" s="15">
        <v>4.9955814342429201E-3</v>
      </c>
      <c r="G694" s="9" t="b">
        <v>1</v>
      </c>
    </row>
    <row r="695" spans="1:7" ht="12.5" x14ac:dyDescent="0.25">
      <c r="A695" s="8" t="s">
        <v>1022</v>
      </c>
      <c r="B695" s="8" t="s">
        <v>1023</v>
      </c>
      <c r="C695" s="14">
        <v>3.7000000000000002E-3</v>
      </c>
      <c r="D695" s="14">
        <v>3.986E-2</v>
      </c>
      <c r="E695" s="15">
        <v>1.0093378270467301E-3</v>
      </c>
      <c r="F695" s="15">
        <v>4.9957124773020002E-3</v>
      </c>
      <c r="G695" s="9" t="b">
        <v>1</v>
      </c>
    </row>
    <row r="696" spans="1:7" ht="12.5" x14ac:dyDescent="0.25">
      <c r="A696" s="8" t="s">
        <v>1024</v>
      </c>
      <c r="B696" s="8" t="s">
        <v>14</v>
      </c>
      <c r="C696" s="14">
        <v>4.8590000000000001E-2</v>
      </c>
      <c r="D696" s="14">
        <v>0.10503</v>
      </c>
      <c r="E696" s="15">
        <v>1.0327751701416201E-3</v>
      </c>
      <c r="F696" s="15">
        <v>5.1043499043022401E-3</v>
      </c>
      <c r="G696" s="9" t="b">
        <v>1</v>
      </c>
    </row>
    <row r="697" spans="1:7" ht="12.5" x14ac:dyDescent="0.25">
      <c r="A697" s="8" t="s">
        <v>1025</v>
      </c>
      <c r="B697" s="8" t="s">
        <v>14</v>
      </c>
      <c r="C697" s="14">
        <v>7.5179999999999997E-2</v>
      </c>
      <c r="D697" s="14">
        <v>0.16474</v>
      </c>
      <c r="E697" s="15">
        <v>1.0448169149928101E-3</v>
      </c>
      <c r="F697" s="15">
        <v>5.1544543347663502E-3</v>
      </c>
      <c r="G697" s="9" t="b">
        <v>1</v>
      </c>
    </row>
    <row r="698" spans="1:7" ht="12.5" x14ac:dyDescent="0.25">
      <c r="A698" s="8" t="s">
        <v>1026</v>
      </c>
      <c r="B698" s="8" t="s">
        <v>1027</v>
      </c>
      <c r="C698" s="14">
        <v>5.543E-2</v>
      </c>
      <c r="D698" s="14">
        <v>0.13578000000000001</v>
      </c>
      <c r="E698" s="15">
        <v>1.0459184306114799E-3</v>
      </c>
      <c r="F698" s="15">
        <v>5.1544543347663502E-3</v>
      </c>
      <c r="G698" s="9" t="b">
        <v>1</v>
      </c>
    </row>
    <row r="699" spans="1:7" ht="12.5" x14ac:dyDescent="0.25">
      <c r="A699" s="8" t="s">
        <v>1028</v>
      </c>
      <c r="B699" s="8" t="s">
        <v>1029</v>
      </c>
      <c r="C699" s="14">
        <v>5.9499999999999997E-2</v>
      </c>
      <c r="D699" s="14">
        <v>0.11569</v>
      </c>
      <c r="E699" s="15">
        <v>1.05863341304581E-3</v>
      </c>
      <c r="F699" s="15">
        <v>5.2089807529666701E-3</v>
      </c>
      <c r="G699" s="9" t="b">
        <v>1</v>
      </c>
    </row>
    <row r="700" spans="1:7" ht="12.5" x14ac:dyDescent="0.25">
      <c r="A700" s="8" t="s">
        <v>1030</v>
      </c>
      <c r="B700" s="8" t="s">
        <v>14</v>
      </c>
      <c r="C700" s="14">
        <v>8.4309999999999996E-2</v>
      </c>
      <c r="D700" s="14">
        <v>0.14963000000000001</v>
      </c>
      <c r="E700" s="15">
        <v>1.06116643511027E-3</v>
      </c>
      <c r="F700" s="15">
        <v>5.2089807529666701E-3</v>
      </c>
      <c r="G700" s="9" t="b">
        <v>1</v>
      </c>
    </row>
    <row r="701" spans="1:7" ht="12.5" x14ac:dyDescent="0.25">
      <c r="A701" s="8" t="s">
        <v>1031</v>
      </c>
      <c r="B701" s="8" t="s">
        <v>14</v>
      </c>
      <c r="C701" s="14">
        <v>0.10054</v>
      </c>
      <c r="D701" s="14">
        <v>0.19325000000000001</v>
      </c>
      <c r="E701" s="15">
        <v>1.0630572965238099E-3</v>
      </c>
      <c r="F701" s="15">
        <v>5.2089807529666701E-3</v>
      </c>
      <c r="G701" s="9" t="b">
        <v>1</v>
      </c>
    </row>
    <row r="702" spans="1:7" ht="12.5" x14ac:dyDescent="0.25">
      <c r="A702" s="8" t="s">
        <v>1032</v>
      </c>
      <c r="B702" s="8" t="s">
        <v>14</v>
      </c>
      <c r="C702" s="14">
        <v>9.8100000000000007E-2</v>
      </c>
      <c r="D702" s="14">
        <v>0.18257000000000001</v>
      </c>
      <c r="E702" s="15">
        <v>1.0620879051643E-3</v>
      </c>
      <c r="F702" s="15">
        <v>5.2089807529666701E-3</v>
      </c>
      <c r="G702" s="9" t="b">
        <v>1</v>
      </c>
    </row>
    <row r="703" spans="1:7" ht="12.5" x14ac:dyDescent="0.25">
      <c r="A703" s="8" t="s">
        <v>1033</v>
      </c>
      <c r="B703" s="8" t="s">
        <v>1034</v>
      </c>
      <c r="C703" s="14">
        <v>4.317E-2</v>
      </c>
      <c r="D703" s="14">
        <v>9.5490000000000005E-2</v>
      </c>
      <c r="E703" s="15">
        <v>1.0730963482543301E-3</v>
      </c>
      <c r="F703" s="15">
        <v>5.2431915591343997E-3</v>
      </c>
      <c r="G703" s="9" t="b">
        <v>1</v>
      </c>
    </row>
    <row r="704" spans="1:7" ht="12.5" x14ac:dyDescent="0.25">
      <c r="A704" s="8" t="s">
        <v>1035</v>
      </c>
      <c r="B704" s="8" t="s">
        <v>14</v>
      </c>
      <c r="C704" s="14">
        <v>2.9590000000000002E-2</v>
      </c>
      <c r="D704" s="14">
        <v>9.0069999999999997E-2</v>
      </c>
      <c r="E704" s="15">
        <v>1.0718824449967501E-3</v>
      </c>
      <c r="F704" s="15">
        <v>5.2431915591343997E-3</v>
      </c>
      <c r="G704" s="9" t="b">
        <v>1</v>
      </c>
    </row>
    <row r="705" spans="1:7" ht="12.5" x14ac:dyDescent="0.25">
      <c r="A705" s="8" t="s">
        <v>1036</v>
      </c>
      <c r="B705" s="8" t="s">
        <v>1037</v>
      </c>
      <c r="C705" s="14">
        <v>1.3679999999999999E-2</v>
      </c>
      <c r="D705" s="14">
        <v>0.12062</v>
      </c>
      <c r="E705" s="15">
        <v>1.08464230787638E-3</v>
      </c>
      <c r="F705" s="15">
        <v>5.2920670213598602E-3</v>
      </c>
      <c r="G705" s="9" t="b">
        <v>1</v>
      </c>
    </row>
    <row r="706" spans="1:7" ht="12.5" x14ac:dyDescent="0.25">
      <c r="A706" s="8" t="s">
        <v>1038</v>
      </c>
      <c r="B706" s="8" t="s">
        <v>14</v>
      </c>
      <c r="C706" s="14">
        <v>8.047E-2</v>
      </c>
      <c r="D706" s="14">
        <v>0.19605</v>
      </c>
      <c r="E706" s="15">
        <v>1.10068287427843E-3</v>
      </c>
      <c r="F706" s="15">
        <v>5.3627020721236001E-3</v>
      </c>
      <c r="G706" s="9" t="b">
        <v>1</v>
      </c>
    </row>
    <row r="707" spans="1:7" ht="12.5" x14ac:dyDescent="0.25">
      <c r="A707" s="8" t="s">
        <v>1039</v>
      </c>
      <c r="B707" s="8" t="s">
        <v>14</v>
      </c>
      <c r="C707" s="14">
        <v>7.2709999999999997E-2</v>
      </c>
      <c r="D707" s="14">
        <v>0.16533</v>
      </c>
      <c r="E707" s="15">
        <v>1.1050849529008701E-3</v>
      </c>
      <c r="F707" s="15">
        <v>5.3765126077304701E-3</v>
      </c>
      <c r="G707" s="9" t="b">
        <v>1</v>
      </c>
    </row>
    <row r="708" spans="1:7" ht="12.5" x14ac:dyDescent="0.25">
      <c r="A708" s="8" t="s">
        <v>1040</v>
      </c>
      <c r="B708" s="8" t="s">
        <v>5283</v>
      </c>
      <c r="C708" s="14">
        <v>0.12148</v>
      </c>
      <c r="D708" s="14">
        <v>0.20837</v>
      </c>
      <c r="E708" s="15">
        <v>1.15117184964724E-3</v>
      </c>
      <c r="F708" s="15">
        <v>5.59245142307208E-3</v>
      </c>
      <c r="G708" s="9" t="b">
        <v>1</v>
      </c>
    </row>
    <row r="709" spans="1:7" ht="12.5" x14ac:dyDescent="0.25">
      <c r="A709" s="8" t="s">
        <v>1041</v>
      </c>
      <c r="B709" s="8" t="s">
        <v>14</v>
      </c>
      <c r="C709" s="14">
        <v>6.3089999999999993E-2</v>
      </c>
      <c r="D709" s="14">
        <v>0.13219</v>
      </c>
      <c r="E709" s="15">
        <v>1.1527297831230199E-3</v>
      </c>
      <c r="F709" s="15">
        <v>5.59245142307208E-3</v>
      </c>
      <c r="G709" s="9" t="b">
        <v>1</v>
      </c>
    </row>
    <row r="710" spans="1:7" ht="12.5" x14ac:dyDescent="0.25">
      <c r="A710" s="8" t="s">
        <v>1042</v>
      </c>
      <c r="B710" s="8" t="s">
        <v>8</v>
      </c>
      <c r="C710" s="14">
        <v>7.4719999999999995E-2</v>
      </c>
      <c r="D710" s="14">
        <v>0.14793999999999999</v>
      </c>
      <c r="E710" s="15">
        <v>1.1587922798243699E-3</v>
      </c>
      <c r="F710" s="15">
        <v>5.6139230505615704E-3</v>
      </c>
      <c r="G710" s="9" t="b">
        <v>1</v>
      </c>
    </row>
    <row r="711" spans="1:7" ht="12.5" x14ac:dyDescent="0.25">
      <c r="A711" s="8" t="s">
        <v>1043</v>
      </c>
      <c r="B711" s="8" t="s">
        <v>14</v>
      </c>
      <c r="C711" s="14">
        <v>0.20202999999999999</v>
      </c>
      <c r="D711" s="14">
        <v>0.37265999999999999</v>
      </c>
      <c r="E711" s="15">
        <v>1.1733431817694401E-3</v>
      </c>
      <c r="F711" s="15">
        <v>5.6763993137788097E-3</v>
      </c>
      <c r="G711" s="9" t="b">
        <v>1</v>
      </c>
    </row>
    <row r="712" spans="1:7" ht="12.5" x14ac:dyDescent="0.25">
      <c r="A712" s="8" t="s">
        <v>1044</v>
      </c>
      <c r="B712" s="8" t="s">
        <v>14</v>
      </c>
      <c r="C712" s="14">
        <v>7.6770000000000005E-2</v>
      </c>
      <c r="D712" s="14">
        <v>0.20587</v>
      </c>
      <c r="E712" s="15">
        <v>1.1840571493574399E-3</v>
      </c>
      <c r="F712" s="15">
        <v>5.7201634116845297E-3</v>
      </c>
      <c r="G712" s="9" t="b">
        <v>1</v>
      </c>
    </row>
    <row r="713" spans="1:7" ht="12.5" x14ac:dyDescent="0.25">
      <c r="A713" s="8" t="s">
        <v>1045</v>
      </c>
      <c r="B713" s="8" t="s">
        <v>1046</v>
      </c>
      <c r="C713" s="14">
        <v>9.5430000000000001E-2</v>
      </c>
      <c r="D713" s="14">
        <v>0.15873999999999999</v>
      </c>
      <c r="E713" s="15">
        <v>1.1876984165384301E-3</v>
      </c>
      <c r="F713" s="15">
        <v>5.7296843442008602E-3</v>
      </c>
      <c r="G713" s="9" t="b">
        <v>1</v>
      </c>
    </row>
    <row r="714" spans="1:7" ht="12.5" x14ac:dyDescent="0.25">
      <c r="A714" s="8" t="s">
        <v>1047</v>
      </c>
      <c r="B714" s="8" t="s">
        <v>1048</v>
      </c>
      <c r="C714" s="14">
        <v>2.0480000000000002E-2</v>
      </c>
      <c r="D714" s="14">
        <v>6.1940000000000002E-2</v>
      </c>
      <c r="E714" s="15">
        <v>1.1919765819929E-3</v>
      </c>
      <c r="F714" s="15">
        <v>5.7422467362860203E-3</v>
      </c>
      <c r="G714" s="9" t="b">
        <v>1</v>
      </c>
    </row>
    <row r="715" spans="1:7" ht="12.5" x14ac:dyDescent="0.25">
      <c r="A715" s="8" t="s">
        <v>1049</v>
      </c>
      <c r="B715" s="8" t="s">
        <v>14</v>
      </c>
      <c r="C715" s="14">
        <v>6.3519999999999993E-2</v>
      </c>
      <c r="D715" s="14">
        <v>0.17619000000000001</v>
      </c>
      <c r="E715" s="15">
        <v>1.20670359872674E-3</v>
      </c>
      <c r="F715" s="15">
        <v>5.8050397526405598E-3</v>
      </c>
      <c r="G715" s="9" t="b">
        <v>1</v>
      </c>
    </row>
    <row r="716" spans="1:7" ht="12.5" x14ac:dyDescent="0.25">
      <c r="A716" s="8" t="s">
        <v>1050</v>
      </c>
      <c r="B716" s="8" t="s">
        <v>14</v>
      </c>
      <c r="C716" s="14">
        <v>0.10348</v>
      </c>
      <c r="D716" s="14">
        <v>0.26315</v>
      </c>
      <c r="E716" s="15">
        <v>1.21407029602941E-3</v>
      </c>
      <c r="F716" s="15">
        <v>5.8258945644863299E-3</v>
      </c>
      <c r="G716" s="9" t="b">
        <v>1</v>
      </c>
    </row>
    <row r="717" spans="1:7" ht="12.5" x14ac:dyDescent="0.25">
      <c r="A717" s="8" t="s">
        <v>1051</v>
      </c>
      <c r="B717" s="8" t="s">
        <v>1052</v>
      </c>
      <c r="C717" s="14">
        <v>7.0449999999999999E-2</v>
      </c>
      <c r="D717" s="14">
        <v>0.12406</v>
      </c>
      <c r="E717" s="15">
        <v>1.2144357474075001E-3</v>
      </c>
      <c r="F717" s="15">
        <v>5.8258945644863299E-3</v>
      </c>
      <c r="G717" s="9" t="b">
        <v>1</v>
      </c>
    </row>
    <row r="718" spans="1:7" ht="12.5" x14ac:dyDescent="0.25">
      <c r="A718" s="8" t="s">
        <v>1053</v>
      </c>
      <c r="B718" s="8" t="s">
        <v>14</v>
      </c>
      <c r="C718" s="14">
        <v>7.2730000000000003E-2</v>
      </c>
      <c r="D718" s="14">
        <v>0.17299</v>
      </c>
      <c r="E718" s="15">
        <v>1.2256409597061601E-3</v>
      </c>
      <c r="F718" s="15">
        <v>5.8714364410504599E-3</v>
      </c>
      <c r="G718" s="9" t="b">
        <v>1</v>
      </c>
    </row>
    <row r="719" spans="1:7" ht="12.5" x14ac:dyDescent="0.25">
      <c r="A719" s="8" t="s">
        <v>1054</v>
      </c>
      <c r="B719" s="8" t="s">
        <v>1055</v>
      </c>
      <c r="C719" s="14">
        <v>6.5549999999999997E-2</v>
      </c>
      <c r="D719" s="14">
        <v>0.13825999999999999</v>
      </c>
      <c r="E719" s="15">
        <v>1.25673337717633E-3</v>
      </c>
      <c r="F719" s="15">
        <v>5.9981291493960602E-3</v>
      </c>
      <c r="G719" s="9" t="b">
        <v>1</v>
      </c>
    </row>
    <row r="720" spans="1:7" ht="12.5" x14ac:dyDescent="0.25">
      <c r="A720" s="8" t="s">
        <v>1056</v>
      </c>
      <c r="B720" s="8" t="s">
        <v>1057</v>
      </c>
      <c r="C720" s="14">
        <v>8.2809999999999995E-2</v>
      </c>
      <c r="D720" s="14">
        <v>0.14344000000000001</v>
      </c>
      <c r="E720" s="15">
        <v>1.25733377796378E-3</v>
      </c>
      <c r="F720" s="15">
        <v>5.9981291493960602E-3</v>
      </c>
      <c r="G720" s="9" t="b">
        <v>1</v>
      </c>
    </row>
    <row r="721" spans="1:7" ht="12.5" x14ac:dyDescent="0.25">
      <c r="A721" s="8" t="s">
        <v>1058</v>
      </c>
      <c r="B721" s="8" t="s">
        <v>1059</v>
      </c>
      <c r="C721" s="14">
        <v>7.6439999999999994E-2</v>
      </c>
      <c r="D721" s="14">
        <v>0.15004000000000001</v>
      </c>
      <c r="E721" s="15">
        <v>1.25726705243079E-3</v>
      </c>
      <c r="F721" s="15">
        <v>5.9981291493960602E-3</v>
      </c>
      <c r="G721" s="9" t="b">
        <v>1</v>
      </c>
    </row>
    <row r="722" spans="1:7" ht="12.5" x14ac:dyDescent="0.25">
      <c r="A722" s="8" t="s">
        <v>1060</v>
      </c>
      <c r="B722" s="8" t="s">
        <v>14</v>
      </c>
      <c r="C722" s="14">
        <v>2.392E-2</v>
      </c>
      <c r="D722" s="14">
        <v>0.10148</v>
      </c>
      <c r="E722" s="15">
        <v>1.27309063943813E-3</v>
      </c>
      <c r="F722" s="15">
        <v>6.0648623517677597E-3</v>
      </c>
      <c r="G722" s="9" t="b">
        <v>1</v>
      </c>
    </row>
    <row r="723" spans="1:7" ht="12.5" x14ac:dyDescent="0.25">
      <c r="A723" s="8" t="s">
        <v>1061</v>
      </c>
      <c r="B723" s="8" t="s">
        <v>14</v>
      </c>
      <c r="C723" s="14">
        <v>6.8379999999999996E-2</v>
      </c>
      <c r="D723" s="14">
        <v>0.15703</v>
      </c>
      <c r="E723" s="15">
        <v>1.2836917304367499E-3</v>
      </c>
      <c r="F723" s="15">
        <v>6.1068829894563798E-3</v>
      </c>
      <c r="G723" s="9" t="b">
        <v>1</v>
      </c>
    </row>
    <row r="724" spans="1:7" ht="12.5" x14ac:dyDescent="0.25">
      <c r="A724" s="8" t="s">
        <v>1062</v>
      </c>
      <c r="B724" s="8" t="s">
        <v>1063</v>
      </c>
      <c r="C724" s="14">
        <v>8.5150000000000003E-2</v>
      </c>
      <c r="D724" s="14">
        <v>0.12983</v>
      </c>
      <c r="E724" s="15">
        <v>1.31748539876932E-3</v>
      </c>
      <c r="F724" s="15">
        <v>6.2589680301645004E-3</v>
      </c>
      <c r="G724" s="9" t="b">
        <v>1</v>
      </c>
    </row>
    <row r="725" spans="1:7" ht="12.5" x14ac:dyDescent="0.25">
      <c r="A725" s="8" t="s">
        <v>1064</v>
      </c>
      <c r="B725" s="8" t="s">
        <v>1065</v>
      </c>
      <c r="C725" s="14">
        <v>4.7890000000000002E-2</v>
      </c>
      <c r="D725" s="14">
        <v>7.8289999999999998E-2</v>
      </c>
      <c r="E725" s="15">
        <v>1.3195115087683399E-3</v>
      </c>
      <c r="F725" s="15">
        <v>6.2599232020406704E-3</v>
      </c>
      <c r="G725" s="9" t="b">
        <v>1</v>
      </c>
    </row>
    <row r="726" spans="1:7" ht="12.5" x14ac:dyDescent="0.25">
      <c r="A726" s="8" t="s">
        <v>1066</v>
      </c>
      <c r="B726" s="8" t="s">
        <v>5297</v>
      </c>
      <c r="C726" s="14">
        <v>1.848E-2</v>
      </c>
      <c r="D726" s="14">
        <v>7.8710000000000002E-2</v>
      </c>
      <c r="E726" s="15">
        <v>1.3213961297945801E-3</v>
      </c>
      <c r="F726" s="15">
        <v>6.2602054215406197E-3</v>
      </c>
      <c r="G726" s="9" t="b">
        <v>1</v>
      </c>
    </row>
    <row r="727" spans="1:7" ht="12.5" x14ac:dyDescent="0.25">
      <c r="A727" s="8" t="s">
        <v>1067</v>
      </c>
      <c r="B727" s="8" t="s">
        <v>1068</v>
      </c>
      <c r="C727" s="14">
        <v>2.7539999999999999E-2</v>
      </c>
      <c r="D727" s="14">
        <v>7.8820000000000001E-2</v>
      </c>
      <c r="E727" s="15">
        <v>1.32462935343721E-3</v>
      </c>
      <c r="F727" s="15">
        <v>6.2668671479856998E-3</v>
      </c>
      <c r="G727" s="9" t="b">
        <v>1</v>
      </c>
    </row>
    <row r="728" spans="1:7" ht="12.5" x14ac:dyDescent="0.25">
      <c r="A728" s="8" t="s">
        <v>1069</v>
      </c>
      <c r="B728" s="8" t="s">
        <v>1070</v>
      </c>
      <c r="C728" s="14">
        <v>1.966E-2</v>
      </c>
      <c r="D728" s="14">
        <v>6.1900000000000002E-3</v>
      </c>
      <c r="E728" s="15">
        <v>1.3268434473267499E-3</v>
      </c>
      <c r="F728" s="15">
        <v>6.2686956257999296E-3</v>
      </c>
      <c r="G728" s="9" t="b">
        <v>1</v>
      </c>
    </row>
    <row r="729" spans="1:7" ht="12.5" x14ac:dyDescent="0.25">
      <c r="A729" s="8" t="s">
        <v>1071</v>
      </c>
      <c r="B729" s="8" t="s">
        <v>14</v>
      </c>
      <c r="C729" s="14">
        <v>3.8719999999999997E-2</v>
      </c>
      <c r="D729" s="14">
        <v>0.10011</v>
      </c>
      <c r="E729" s="15">
        <v>1.3308241257174299E-3</v>
      </c>
      <c r="F729" s="15">
        <v>6.2788538531097504E-3</v>
      </c>
      <c r="G729" s="9" t="b">
        <v>1</v>
      </c>
    </row>
    <row r="730" spans="1:7" ht="12.5" x14ac:dyDescent="0.25">
      <c r="A730" s="8" t="s">
        <v>1072</v>
      </c>
      <c r="B730" s="8" t="s">
        <v>1073</v>
      </c>
      <c r="C730" s="14">
        <v>0.11693000000000001</v>
      </c>
      <c r="D730" s="14">
        <v>0.16897999999999999</v>
      </c>
      <c r="E730" s="15">
        <v>1.33555349612072E-3</v>
      </c>
      <c r="F730" s="15">
        <v>6.29251166441493E-3</v>
      </c>
      <c r="G730" s="9" t="b">
        <v>1</v>
      </c>
    </row>
    <row r="731" spans="1:7" ht="12.5" x14ac:dyDescent="0.25">
      <c r="A731" s="8" t="s">
        <v>1074</v>
      </c>
      <c r="B731" s="8" t="s">
        <v>5298</v>
      </c>
      <c r="C731" s="14">
        <v>4.4450000000000003E-2</v>
      </c>
      <c r="D731" s="14">
        <v>9.0959999999999999E-2</v>
      </c>
      <c r="E731" s="15">
        <v>1.34474990806118E-3</v>
      </c>
      <c r="F731" s="15">
        <v>6.3271497731822298E-3</v>
      </c>
      <c r="G731" s="9" t="b">
        <v>1</v>
      </c>
    </row>
    <row r="732" spans="1:7" ht="12.5" x14ac:dyDescent="0.25">
      <c r="A732" s="8" t="s">
        <v>1075</v>
      </c>
      <c r="B732" s="8" t="s">
        <v>1076</v>
      </c>
      <c r="C732" s="14">
        <v>7.5359999999999996E-2</v>
      </c>
      <c r="D732" s="14">
        <v>0.17166000000000001</v>
      </c>
      <c r="E732" s="15">
        <v>1.3482294981410499E-3</v>
      </c>
      <c r="F732" s="15">
        <v>6.3348317515394504E-3</v>
      </c>
      <c r="G732" s="9" t="b">
        <v>1</v>
      </c>
    </row>
    <row r="733" spans="1:7" ht="12.5" x14ac:dyDescent="0.25">
      <c r="A733" s="8" t="s">
        <v>1077</v>
      </c>
      <c r="B733" s="8" t="s">
        <v>1078</v>
      </c>
      <c r="C733" s="14">
        <v>3.048E-2</v>
      </c>
      <c r="D733" s="14">
        <v>2.1829999999999999E-2</v>
      </c>
      <c r="E733" s="15">
        <v>1.35692427159611E-3</v>
      </c>
      <c r="F733" s="15">
        <v>6.3669634084468603E-3</v>
      </c>
      <c r="G733" s="9" t="b">
        <v>1</v>
      </c>
    </row>
    <row r="734" spans="1:7" ht="12.5" x14ac:dyDescent="0.25">
      <c r="A734" s="8" t="s">
        <v>1079</v>
      </c>
      <c r="B734" s="8" t="s">
        <v>5299</v>
      </c>
      <c r="C734" s="14">
        <v>6.4449999999999993E-2</v>
      </c>
      <c r="D734" s="14">
        <v>9.9430000000000004E-2</v>
      </c>
      <c r="E734" s="15">
        <v>1.3604047814923901E-3</v>
      </c>
      <c r="F734" s="15">
        <v>6.3745743176487702E-3</v>
      </c>
      <c r="G734" s="9" t="b">
        <v>1</v>
      </c>
    </row>
    <row r="735" spans="1:7" ht="12.5" x14ac:dyDescent="0.25">
      <c r="A735" s="8" t="s">
        <v>1080</v>
      </c>
      <c r="B735" s="8" t="s">
        <v>14</v>
      </c>
      <c r="C735" s="14">
        <v>4.7070000000000001E-2</v>
      </c>
      <c r="D735" s="14">
        <v>0.15149000000000001</v>
      </c>
      <c r="E735" s="15">
        <v>1.3844071296405299E-3</v>
      </c>
      <c r="F735" s="15">
        <v>6.4781943447026202E-3</v>
      </c>
      <c r="G735" s="9" t="b">
        <v>1</v>
      </c>
    </row>
    <row r="736" spans="1:7" ht="12.5" x14ac:dyDescent="0.25">
      <c r="A736" s="8" t="s">
        <v>1081</v>
      </c>
      <c r="B736" s="8" t="s">
        <v>14</v>
      </c>
      <c r="C736" s="14">
        <v>7.5770000000000004E-2</v>
      </c>
      <c r="D736" s="14">
        <v>0.13181999999999999</v>
      </c>
      <c r="E736" s="15">
        <v>1.39522211610541E-3</v>
      </c>
      <c r="F736" s="15">
        <v>6.51990716381683E-3</v>
      </c>
      <c r="G736" s="9" t="b">
        <v>1</v>
      </c>
    </row>
    <row r="737" spans="1:7" ht="12.5" x14ac:dyDescent="0.25">
      <c r="A737" s="8" t="s">
        <v>1082</v>
      </c>
      <c r="B737" s="8" t="s">
        <v>1083</v>
      </c>
      <c r="C737" s="14">
        <v>4.7669999999999997E-2</v>
      </c>
      <c r="D737" s="14">
        <v>2.2919999999999999E-2</v>
      </c>
      <c r="E737" s="15">
        <v>1.4121733375568801E-3</v>
      </c>
      <c r="F737" s="15">
        <v>6.59014224193211E-3</v>
      </c>
      <c r="G737" s="9" t="b">
        <v>1</v>
      </c>
    </row>
    <row r="738" spans="1:7" ht="12.5" x14ac:dyDescent="0.25">
      <c r="A738" s="8" t="s">
        <v>1084</v>
      </c>
      <c r="B738" s="8" t="s">
        <v>14</v>
      </c>
      <c r="C738" s="14">
        <v>0.10108</v>
      </c>
      <c r="D738" s="14">
        <v>0.15866</v>
      </c>
      <c r="E738" s="15">
        <v>1.4317042727516899E-3</v>
      </c>
      <c r="F738" s="15">
        <v>6.6631917116730102E-3</v>
      </c>
      <c r="G738" s="9" t="b">
        <v>1</v>
      </c>
    </row>
    <row r="739" spans="1:7" ht="12.5" x14ac:dyDescent="0.25">
      <c r="A739" s="8" t="s">
        <v>1085</v>
      </c>
      <c r="B739" s="8" t="s">
        <v>14</v>
      </c>
      <c r="C739" s="14">
        <v>0.10423</v>
      </c>
      <c r="D739" s="14">
        <v>0.15001999999999999</v>
      </c>
      <c r="E739" s="15">
        <v>1.4317120383390699E-3</v>
      </c>
      <c r="F739" s="15">
        <v>6.6631917116730102E-3</v>
      </c>
      <c r="G739" s="9" t="b">
        <v>1</v>
      </c>
    </row>
    <row r="740" spans="1:7" ht="12.5" x14ac:dyDescent="0.25">
      <c r="A740" s="8" t="s">
        <v>1086</v>
      </c>
      <c r="B740" s="8" t="s">
        <v>14</v>
      </c>
      <c r="C740" s="14">
        <v>4.6920000000000003E-2</v>
      </c>
      <c r="D740" s="14">
        <v>0.11910999999999999</v>
      </c>
      <c r="E740" s="15">
        <v>1.45064913791637E-3</v>
      </c>
      <c r="F740" s="15">
        <v>6.7421768876058897E-3</v>
      </c>
      <c r="G740" s="9" t="b">
        <v>1</v>
      </c>
    </row>
    <row r="741" spans="1:7" ht="12.5" x14ac:dyDescent="0.25">
      <c r="A741" s="8" t="s">
        <v>1087</v>
      </c>
      <c r="B741" s="8" t="s">
        <v>14</v>
      </c>
      <c r="C741" s="14">
        <v>9.9210000000000007E-2</v>
      </c>
      <c r="D741" s="14">
        <v>0.22144</v>
      </c>
      <c r="E741" s="15">
        <v>1.4544915071975899E-3</v>
      </c>
      <c r="F741" s="15">
        <v>6.7508875097262999E-3</v>
      </c>
      <c r="G741" s="9" t="b">
        <v>1</v>
      </c>
    </row>
    <row r="742" spans="1:7" ht="12.5" x14ac:dyDescent="0.25">
      <c r="A742" s="8" t="s">
        <v>1088</v>
      </c>
      <c r="B742" s="8" t="s">
        <v>1089</v>
      </c>
      <c r="C742" s="14">
        <v>7.7979999999999994E-2</v>
      </c>
      <c r="D742" s="14">
        <v>0.13813</v>
      </c>
      <c r="E742" s="15">
        <v>1.46572583956796E-3</v>
      </c>
      <c r="F742" s="15">
        <v>6.7938373374568997E-3</v>
      </c>
      <c r="G742" s="9" t="b">
        <v>1</v>
      </c>
    </row>
    <row r="743" spans="1:7" ht="12.5" x14ac:dyDescent="0.25">
      <c r="A743" s="8" t="s">
        <v>1090</v>
      </c>
      <c r="B743" s="8" t="s">
        <v>8</v>
      </c>
      <c r="C743" s="14">
        <v>7.2029999999999997E-2</v>
      </c>
      <c r="D743" s="14">
        <v>3.8589999999999999E-2</v>
      </c>
      <c r="E743" s="15">
        <v>1.49174999135727E-3</v>
      </c>
      <c r="F743" s="15">
        <v>6.8967610539690302E-3</v>
      </c>
      <c r="G743" s="9" t="b">
        <v>1</v>
      </c>
    </row>
    <row r="744" spans="1:7" ht="12.5" x14ac:dyDescent="0.25">
      <c r="A744" s="8" t="s">
        <v>1091</v>
      </c>
      <c r="B744" s="8" t="s">
        <v>14</v>
      </c>
      <c r="C744" s="14">
        <v>3.7330000000000002E-2</v>
      </c>
      <c r="D744" s="14">
        <v>0.21576000000000001</v>
      </c>
      <c r="E744" s="15">
        <v>1.49195239126677E-3</v>
      </c>
      <c r="F744" s="15">
        <v>6.8967610539690302E-3</v>
      </c>
      <c r="G744" s="9" t="b">
        <v>1</v>
      </c>
    </row>
    <row r="745" spans="1:7" ht="12.5" x14ac:dyDescent="0.25">
      <c r="A745" s="8" t="s">
        <v>1092</v>
      </c>
      <c r="B745" s="8" t="s">
        <v>1093</v>
      </c>
      <c r="C745" s="14">
        <v>9.4570000000000001E-2</v>
      </c>
      <c r="D745" s="14">
        <v>0.13428000000000001</v>
      </c>
      <c r="E745" s="15">
        <v>1.5181300937060699E-3</v>
      </c>
      <c r="F745" s="15">
        <v>7.0083260045919497E-3</v>
      </c>
      <c r="G745" s="9" t="b">
        <v>1</v>
      </c>
    </row>
    <row r="746" spans="1:7" ht="12.5" x14ac:dyDescent="0.25">
      <c r="A746" s="8" t="s">
        <v>1094</v>
      </c>
      <c r="B746" s="8" t="s">
        <v>14</v>
      </c>
      <c r="C746" s="14">
        <v>8.3080000000000001E-2</v>
      </c>
      <c r="D746" s="14">
        <v>0.15762000000000001</v>
      </c>
      <c r="E746" s="15">
        <v>1.52623579827588E-3</v>
      </c>
      <c r="F746" s="15">
        <v>7.0362752528041203E-3</v>
      </c>
      <c r="G746" s="9" t="b">
        <v>1</v>
      </c>
    </row>
    <row r="747" spans="1:7" ht="12.5" x14ac:dyDescent="0.25">
      <c r="A747" s="8" t="s">
        <v>1095</v>
      </c>
      <c r="B747" s="8" t="s">
        <v>5300</v>
      </c>
      <c r="C747" s="14">
        <v>5.0169999999999999E-2</v>
      </c>
      <c r="D747" s="14">
        <v>9.2549999999999993E-2</v>
      </c>
      <c r="E747" s="15">
        <v>1.5374888635991599E-3</v>
      </c>
      <c r="F747" s="15">
        <v>7.0786400028793502E-3</v>
      </c>
      <c r="G747" s="9" t="b">
        <v>1</v>
      </c>
    </row>
    <row r="748" spans="1:7" ht="12.5" x14ac:dyDescent="0.25">
      <c r="A748" s="8" t="s">
        <v>1096</v>
      </c>
      <c r="B748" s="8" t="s">
        <v>14</v>
      </c>
      <c r="C748" s="14">
        <v>0.14143</v>
      </c>
      <c r="D748" s="14">
        <v>0.24424000000000001</v>
      </c>
      <c r="E748" s="15">
        <v>1.54207151865796E-3</v>
      </c>
      <c r="F748" s="15">
        <v>7.0902215938294898E-3</v>
      </c>
      <c r="G748" s="9" t="b">
        <v>1</v>
      </c>
    </row>
    <row r="749" spans="1:7" ht="12.5" x14ac:dyDescent="0.25">
      <c r="A749" s="8" t="s">
        <v>1097</v>
      </c>
      <c r="B749" s="8" t="s">
        <v>1098</v>
      </c>
      <c r="C749" s="14">
        <v>9.7939999999999999E-2</v>
      </c>
      <c r="D749" s="14">
        <v>0.15898000000000001</v>
      </c>
      <c r="E749" s="15">
        <v>1.55056092964917E-3</v>
      </c>
      <c r="F749" s="15">
        <v>7.1197108282418401E-3</v>
      </c>
      <c r="G749" s="9" t="b">
        <v>1</v>
      </c>
    </row>
    <row r="750" spans="1:7" ht="12.5" x14ac:dyDescent="0.25">
      <c r="A750" s="8" t="s">
        <v>1099</v>
      </c>
      <c r="B750" s="8" t="s">
        <v>1100</v>
      </c>
      <c r="C750" s="14">
        <v>6.3250000000000001E-2</v>
      </c>
      <c r="D750" s="14">
        <v>0.10847999999999999</v>
      </c>
      <c r="E750" s="15">
        <v>1.5720655679370499E-3</v>
      </c>
      <c r="F750" s="15">
        <v>7.2088033396043904E-3</v>
      </c>
      <c r="G750" s="9" t="b">
        <v>1</v>
      </c>
    </row>
    <row r="751" spans="1:7" ht="12.5" x14ac:dyDescent="0.25">
      <c r="A751" s="8" t="s">
        <v>1101</v>
      </c>
      <c r="B751" s="8" t="s">
        <v>5301</v>
      </c>
      <c r="C751" s="14">
        <v>5.6860000000000001E-2</v>
      </c>
      <c r="D751" s="14">
        <v>9.7509999999999999E-2</v>
      </c>
      <c r="E751" s="15">
        <v>1.59399701362036E-3</v>
      </c>
      <c r="F751" s="15">
        <v>7.2996124922801503E-3</v>
      </c>
      <c r="G751" s="9" t="b">
        <v>1</v>
      </c>
    </row>
    <row r="752" spans="1:7" ht="12.5" x14ac:dyDescent="0.25">
      <c r="A752" s="8" t="s">
        <v>1102</v>
      </c>
      <c r="B752" s="8" t="s">
        <v>14</v>
      </c>
      <c r="C752" s="14">
        <v>9.6129999999999993E-2</v>
      </c>
      <c r="D752" s="14">
        <v>0.19202</v>
      </c>
      <c r="E752" s="15">
        <v>1.59706134252715E-3</v>
      </c>
      <c r="F752" s="15">
        <v>7.3038938731575E-3</v>
      </c>
      <c r="G752" s="9" t="b">
        <v>1</v>
      </c>
    </row>
    <row r="753" spans="1:7" ht="12.5" x14ac:dyDescent="0.25">
      <c r="A753" s="8" t="s">
        <v>1103</v>
      </c>
      <c r="B753" s="8" t="s">
        <v>14</v>
      </c>
      <c r="C753" s="14">
        <v>5.2670000000000002E-2</v>
      </c>
      <c r="D753" s="14">
        <v>0.13597999999999999</v>
      </c>
      <c r="E753" s="15">
        <v>1.60524349011752E-3</v>
      </c>
      <c r="F753" s="15">
        <v>7.33153817723448E-3</v>
      </c>
      <c r="G753" s="9" t="b">
        <v>1</v>
      </c>
    </row>
    <row r="754" spans="1:7" ht="12.5" x14ac:dyDescent="0.25">
      <c r="A754" s="8" t="s">
        <v>1104</v>
      </c>
      <c r="B754" s="8" t="s">
        <v>14</v>
      </c>
      <c r="C754" s="14">
        <v>1.728E-2</v>
      </c>
      <c r="D754" s="14">
        <v>0.10091</v>
      </c>
      <c r="E754" s="15">
        <v>1.62208785610471E-3</v>
      </c>
      <c r="F754" s="15">
        <v>7.3986188117542004E-3</v>
      </c>
      <c r="G754" s="9" t="b">
        <v>1</v>
      </c>
    </row>
    <row r="755" spans="1:7" ht="12.5" x14ac:dyDescent="0.25">
      <c r="A755" s="8" t="s">
        <v>1105</v>
      </c>
      <c r="B755" s="8" t="s">
        <v>5283</v>
      </c>
      <c r="C755" s="14">
        <v>6.2260000000000003E-2</v>
      </c>
      <c r="D755" s="14">
        <v>0.11371000000000001</v>
      </c>
      <c r="E755" s="15">
        <v>1.6290292722076099E-3</v>
      </c>
      <c r="F755" s="15">
        <v>7.4200222178628598E-3</v>
      </c>
      <c r="G755" s="9" t="b">
        <v>1</v>
      </c>
    </row>
    <row r="756" spans="1:7" ht="12.5" x14ac:dyDescent="0.25">
      <c r="A756" s="8" t="s">
        <v>1106</v>
      </c>
      <c r="B756" s="8" t="s">
        <v>14</v>
      </c>
      <c r="C756" s="14">
        <v>4.4080000000000001E-2</v>
      </c>
      <c r="D756" s="14">
        <v>0.12472</v>
      </c>
      <c r="E756" s="15">
        <v>1.63110692485965E-3</v>
      </c>
      <c r="F756" s="15">
        <v>7.4200222178628598E-3</v>
      </c>
      <c r="G756" s="9" t="b">
        <v>1</v>
      </c>
    </row>
    <row r="757" spans="1:7" ht="12.5" x14ac:dyDescent="0.25">
      <c r="A757" s="8" t="s">
        <v>1107</v>
      </c>
      <c r="B757" s="8" t="s">
        <v>1108</v>
      </c>
      <c r="C757" s="14">
        <v>5.5210000000000002E-2</v>
      </c>
      <c r="D757" s="14">
        <v>0.11144</v>
      </c>
      <c r="E757" s="15">
        <v>1.66225071601465E-3</v>
      </c>
      <c r="F757" s="15">
        <v>7.55168206083477E-3</v>
      </c>
      <c r="G757" s="9" t="b">
        <v>1</v>
      </c>
    </row>
    <row r="758" spans="1:7" ht="12.5" x14ac:dyDescent="0.25">
      <c r="A758" s="8" t="s">
        <v>1109</v>
      </c>
      <c r="B758" s="8" t="s">
        <v>14</v>
      </c>
      <c r="C758" s="14">
        <v>5.1929999999999997E-2</v>
      </c>
      <c r="D758" s="14">
        <v>0.11379</v>
      </c>
      <c r="E758" s="15">
        <v>1.6665815684476001E-3</v>
      </c>
      <c r="F758" s="15">
        <v>7.5613423012900402E-3</v>
      </c>
      <c r="G758" s="9" t="b">
        <v>1</v>
      </c>
    </row>
    <row r="759" spans="1:7" ht="12.5" x14ac:dyDescent="0.25">
      <c r="A759" s="8" t="s">
        <v>1110</v>
      </c>
      <c r="B759" s="8" t="s">
        <v>1111</v>
      </c>
      <c r="C759" s="14">
        <v>0.13142000000000001</v>
      </c>
      <c r="D759" s="14">
        <v>0.25015999999999999</v>
      </c>
      <c r="E759" s="15">
        <v>1.7049406932357499E-3</v>
      </c>
      <c r="F759" s="15">
        <v>7.7251606047537896E-3</v>
      </c>
      <c r="G759" s="9" t="b">
        <v>1</v>
      </c>
    </row>
    <row r="760" spans="1:7" ht="12.5" x14ac:dyDescent="0.25">
      <c r="A760" s="8" t="s">
        <v>1112</v>
      </c>
      <c r="B760" s="8" t="s">
        <v>1113</v>
      </c>
      <c r="C760" s="14">
        <v>0.12015000000000001</v>
      </c>
      <c r="D760" s="14">
        <v>0.20594000000000001</v>
      </c>
      <c r="E760" s="15">
        <v>1.7098880037648E-3</v>
      </c>
      <c r="F760" s="15">
        <v>7.7373560064818801E-3</v>
      </c>
      <c r="G760" s="9" t="b">
        <v>1</v>
      </c>
    </row>
    <row r="761" spans="1:7" ht="12.5" x14ac:dyDescent="0.25">
      <c r="A761" s="8" t="s">
        <v>1114</v>
      </c>
      <c r="B761" s="8" t="s">
        <v>536</v>
      </c>
      <c r="C761" s="14">
        <v>5.6739999999999999E-2</v>
      </c>
      <c r="D761" s="14">
        <v>9.9250000000000005E-2</v>
      </c>
      <c r="E761" s="15">
        <v>1.71723635778422E-3</v>
      </c>
      <c r="F761" s="15">
        <v>7.760369838208E-3</v>
      </c>
      <c r="G761" s="9" t="b">
        <v>1</v>
      </c>
    </row>
    <row r="762" spans="1:7" ht="12.5" x14ac:dyDescent="0.25">
      <c r="A762" s="8" t="s">
        <v>1115</v>
      </c>
      <c r="B762" s="8" t="s">
        <v>1116</v>
      </c>
      <c r="C762" s="14">
        <v>4.7079999999999997E-2</v>
      </c>
      <c r="D762" s="14">
        <v>0.11279</v>
      </c>
      <c r="E762" s="15">
        <v>1.7319896534692899E-3</v>
      </c>
      <c r="F762" s="15">
        <v>7.8167427781574497E-3</v>
      </c>
      <c r="G762" s="9" t="b">
        <v>1</v>
      </c>
    </row>
    <row r="763" spans="1:7" ht="12.5" x14ac:dyDescent="0.25">
      <c r="A763" s="8" t="s">
        <v>1117</v>
      </c>
      <c r="B763" s="8" t="s">
        <v>1118</v>
      </c>
      <c r="C763" s="14">
        <v>9.1429999999999997E-2</v>
      </c>
      <c r="D763" s="14">
        <v>0.17766000000000001</v>
      </c>
      <c r="E763" s="15">
        <v>1.7474965691462801E-3</v>
      </c>
      <c r="F763" s="15">
        <v>7.8763642998314603E-3</v>
      </c>
      <c r="G763" s="9" t="b">
        <v>1</v>
      </c>
    </row>
    <row r="764" spans="1:7" ht="12.5" x14ac:dyDescent="0.25">
      <c r="A764" s="8" t="s">
        <v>1119</v>
      </c>
      <c r="B764" s="8" t="s">
        <v>14</v>
      </c>
      <c r="C764" s="14">
        <v>9.1939999999999994E-2</v>
      </c>
      <c r="D764" s="14">
        <v>0.17715</v>
      </c>
      <c r="E764" s="15">
        <v>1.76966158590506E-3</v>
      </c>
      <c r="F764" s="15">
        <v>7.9657995271054504E-3</v>
      </c>
      <c r="G764" s="9" t="b">
        <v>1</v>
      </c>
    </row>
    <row r="765" spans="1:7" ht="12.5" x14ac:dyDescent="0.25">
      <c r="A765" s="8" t="s">
        <v>1120</v>
      </c>
      <c r="B765" s="8" t="s">
        <v>14</v>
      </c>
      <c r="C765" s="14">
        <v>4.5719999999999997E-2</v>
      </c>
      <c r="D765" s="14">
        <v>0.10018000000000001</v>
      </c>
      <c r="E765" s="15">
        <v>1.77225069994804E-3</v>
      </c>
      <c r="F765" s="15">
        <v>7.9669985593994498E-3</v>
      </c>
      <c r="G765" s="9" t="b">
        <v>1</v>
      </c>
    </row>
    <row r="766" spans="1:7" ht="12.5" x14ac:dyDescent="0.25">
      <c r="A766" s="8" t="s">
        <v>1121</v>
      </c>
      <c r="B766" s="8" t="s">
        <v>14</v>
      </c>
      <c r="C766" s="14">
        <v>2.7820000000000001E-2</v>
      </c>
      <c r="D766" s="14">
        <v>7.7149999999999996E-2</v>
      </c>
      <c r="E766" s="15">
        <v>1.7855239515102599E-3</v>
      </c>
      <c r="F766" s="15">
        <v>8.01616119591648E-3</v>
      </c>
      <c r="G766" s="9" t="b">
        <v>1</v>
      </c>
    </row>
    <row r="767" spans="1:7" ht="12.5" x14ac:dyDescent="0.25">
      <c r="A767" s="8" t="s">
        <v>1122</v>
      </c>
      <c r="B767" s="8" t="s">
        <v>1123</v>
      </c>
      <c r="C767" s="14">
        <v>4.5260000000000002E-2</v>
      </c>
      <c r="D767" s="14">
        <v>8.2619999999999999E-2</v>
      </c>
      <c r="E767" s="15">
        <v>1.7958512087283499E-3</v>
      </c>
      <c r="F767" s="15">
        <v>8.0418684507643206E-3</v>
      </c>
      <c r="G767" s="9" t="b">
        <v>1</v>
      </c>
    </row>
    <row r="768" spans="1:7" ht="12.5" x14ac:dyDescent="0.25">
      <c r="A768" s="8" t="s">
        <v>1124</v>
      </c>
      <c r="B768" s="8" t="s">
        <v>1125</v>
      </c>
      <c r="C768" s="14">
        <v>7.9579999999999998E-2</v>
      </c>
      <c r="D768" s="14">
        <v>0.12204</v>
      </c>
      <c r="E768" s="15">
        <v>1.7959391350686499E-3</v>
      </c>
      <c r="F768" s="15">
        <v>8.0418684507643206E-3</v>
      </c>
      <c r="G768" s="9" t="b">
        <v>1</v>
      </c>
    </row>
    <row r="769" spans="1:7" ht="12.5" x14ac:dyDescent="0.25">
      <c r="A769" s="8" t="s">
        <v>1126</v>
      </c>
      <c r="B769" s="8" t="s">
        <v>1127</v>
      </c>
      <c r="C769" s="14">
        <v>5.5280000000000003E-2</v>
      </c>
      <c r="D769" s="14">
        <v>0.10074</v>
      </c>
      <c r="E769" s="15">
        <v>1.8021930696559901E-3</v>
      </c>
      <c r="F769" s="15">
        <v>8.0593510155411302E-3</v>
      </c>
      <c r="G769" s="9" t="b">
        <v>1</v>
      </c>
    </row>
    <row r="770" spans="1:7" ht="12.5" x14ac:dyDescent="0.25">
      <c r="A770" s="8" t="s">
        <v>1128</v>
      </c>
      <c r="B770" s="8" t="s">
        <v>14</v>
      </c>
      <c r="C770" s="14">
        <v>7.8450000000000006E-2</v>
      </c>
      <c r="D770" s="14">
        <v>0.12531999999999999</v>
      </c>
      <c r="E770" s="15">
        <v>1.8064571682378299E-3</v>
      </c>
      <c r="F770" s="15">
        <v>8.0679011550205196E-3</v>
      </c>
      <c r="G770" s="9" t="b">
        <v>1</v>
      </c>
    </row>
    <row r="771" spans="1:7" ht="12.5" x14ac:dyDescent="0.25">
      <c r="A771" s="8" t="s">
        <v>1129</v>
      </c>
      <c r="B771" s="8" t="s">
        <v>1130</v>
      </c>
      <c r="C771" s="14">
        <v>6.615E-2</v>
      </c>
      <c r="D771" s="14">
        <v>0.16144</v>
      </c>
      <c r="E771" s="15">
        <v>1.8162152939258699E-3</v>
      </c>
      <c r="F771" s="15">
        <v>8.1009342758982198E-3</v>
      </c>
      <c r="G771" s="9" t="b">
        <v>1</v>
      </c>
    </row>
    <row r="772" spans="1:7" ht="12.5" x14ac:dyDescent="0.25">
      <c r="A772" s="8" t="s">
        <v>1131</v>
      </c>
      <c r="B772" s="8" t="s">
        <v>14</v>
      </c>
      <c r="C772" s="14">
        <v>2.7359999999999999E-2</v>
      </c>
      <c r="D772" s="14">
        <v>9.1740000000000002E-2</v>
      </c>
      <c r="E772" s="15">
        <v>1.82395147291535E-3</v>
      </c>
      <c r="F772" s="15">
        <v>8.1248747429865601E-3</v>
      </c>
      <c r="G772" s="9" t="b">
        <v>1</v>
      </c>
    </row>
    <row r="773" spans="1:7" ht="12.5" x14ac:dyDescent="0.25">
      <c r="A773" s="8" t="s">
        <v>1132</v>
      </c>
      <c r="B773" s="8" t="s">
        <v>1133</v>
      </c>
      <c r="C773" s="14">
        <v>7.3469999999999994E-2</v>
      </c>
      <c r="D773" s="14">
        <v>0.11816</v>
      </c>
      <c r="E773" s="15">
        <v>1.83361180760491E-3</v>
      </c>
      <c r="F773" s="15">
        <v>8.1573132296820193E-3</v>
      </c>
      <c r="G773" s="9" t="b">
        <v>1</v>
      </c>
    </row>
    <row r="774" spans="1:7" ht="12.5" x14ac:dyDescent="0.25">
      <c r="A774" s="8" t="s">
        <v>1134</v>
      </c>
      <c r="B774" s="8" t="s">
        <v>1135</v>
      </c>
      <c r="C774" s="14">
        <v>3.0509999999999999E-2</v>
      </c>
      <c r="D774" s="14">
        <v>6.9349999999999995E-2</v>
      </c>
      <c r="E774" s="15">
        <v>1.84001073284292E-3</v>
      </c>
      <c r="F774" s="15">
        <v>8.1751772197554608E-3</v>
      </c>
      <c r="G774" s="9" t="b">
        <v>1</v>
      </c>
    </row>
    <row r="775" spans="1:7" ht="12.5" x14ac:dyDescent="0.25">
      <c r="A775" s="8" t="s">
        <v>1136</v>
      </c>
      <c r="B775" s="8" t="s">
        <v>1137</v>
      </c>
      <c r="C775" s="14">
        <v>1.2540000000000001E-2</v>
      </c>
      <c r="D775" s="14">
        <v>3.7190000000000001E-2</v>
      </c>
      <c r="E775" s="15">
        <v>1.8471237442988101E-3</v>
      </c>
      <c r="F775" s="15">
        <v>8.1954248980949992E-3</v>
      </c>
      <c r="G775" s="9" t="b">
        <v>1</v>
      </c>
    </row>
    <row r="776" spans="1:7" ht="12.5" x14ac:dyDescent="0.25">
      <c r="A776" s="8" t="s">
        <v>1138</v>
      </c>
      <c r="B776" s="8" t="s">
        <v>14</v>
      </c>
      <c r="C776" s="14">
        <v>8.4260000000000002E-2</v>
      </c>
      <c r="D776" s="14">
        <v>0.18589</v>
      </c>
      <c r="E776" s="15">
        <v>1.84934660965759E-3</v>
      </c>
      <c r="F776" s="15">
        <v>8.1954248980949992E-3</v>
      </c>
      <c r="G776" s="9" t="b">
        <v>1</v>
      </c>
    </row>
    <row r="777" spans="1:7" ht="12.5" x14ac:dyDescent="0.25">
      <c r="A777" s="8" t="s">
        <v>1139</v>
      </c>
      <c r="B777" s="8" t="s">
        <v>536</v>
      </c>
      <c r="C777" s="14">
        <v>6.4130000000000006E-2</v>
      </c>
      <c r="D777" s="14">
        <v>0.13192999999999999</v>
      </c>
      <c r="E777" s="15">
        <v>1.86337156351731E-3</v>
      </c>
      <c r="F777" s="15">
        <v>8.2469218875669305E-3</v>
      </c>
      <c r="G777" s="9" t="b">
        <v>1</v>
      </c>
    </row>
    <row r="778" spans="1:7" ht="12.5" x14ac:dyDescent="0.25">
      <c r="A778" s="8" t="s">
        <v>1140</v>
      </c>
      <c r="B778" s="8" t="s">
        <v>1141</v>
      </c>
      <c r="C778" s="14">
        <v>9.8159999999999997E-2</v>
      </c>
      <c r="D778" s="14">
        <v>0.22109999999999999</v>
      </c>
      <c r="E778" s="15">
        <v>1.8795002900617501E-3</v>
      </c>
      <c r="F778" s="15">
        <v>8.3075850449894403E-3</v>
      </c>
      <c r="G778" s="9" t="b">
        <v>1</v>
      </c>
    </row>
    <row r="779" spans="1:7" ht="12.5" x14ac:dyDescent="0.25">
      <c r="A779" s="8" t="s">
        <v>1142</v>
      </c>
      <c r="B779" s="8" t="s">
        <v>14</v>
      </c>
      <c r="C779" s="14">
        <v>0.10922999999999999</v>
      </c>
      <c r="D779" s="14">
        <v>0.17424000000000001</v>
      </c>
      <c r="E779" s="15">
        <v>1.8828630950146099E-3</v>
      </c>
      <c r="F779" s="15">
        <v>8.3117379870014298E-3</v>
      </c>
      <c r="G779" s="9" t="b">
        <v>1</v>
      </c>
    </row>
    <row r="780" spans="1:7" ht="12.5" x14ac:dyDescent="0.25">
      <c r="A780" s="8" t="s">
        <v>1143</v>
      </c>
      <c r="B780" s="8" t="s">
        <v>14</v>
      </c>
      <c r="C780" s="14">
        <v>9.3329999999999996E-2</v>
      </c>
      <c r="D780" s="14">
        <v>0.17743999999999999</v>
      </c>
      <c r="E780" s="15">
        <v>1.91625451431309E-3</v>
      </c>
      <c r="F780" s="15">
        <v>8.4482686170872703E-3</v>
      </c>
      <c r="G780" s="9" t="b">
        <v>1</v>
      </c>
    </row>
    <row r="781" spans="1:7" ht="12.5" x14ac:dyDescent="0.25">
      <c r="A781" s="8" t="s">
        <v>1144</v>
      </c>
      <c r="B781" s="8" t="s">
        <v>1145</v>
      </c>
      <c r="C781" s="14">
        <v>8.6459999999999995E-2</v>
      </c>
      <c r="D781" s="14">
        <v>0.13442999999999999</v>
      </c>
      <c r="E781" s="15">
        <v>1.92898434067826E-3</v>
      </c>
      <c r="F781" s="15">
        <v>8.4934740545910496E-3</v>
      </c>
      <c r="G781" s="9" t="b">
        <v>1</v>
      </c>
    </row>
    <row r="782" spans="1:7" ht="12.5" x14ac:dyDescent="0.25">
      <c r="A782" s="8" t="s">
        <v>1146</v>
      </c>
      <c r="B782" s="8" t="s">
        <v>1147</v>
      </c>
      <c r="C782" s="14">
        <v>9.9159999999999998E-2</v>
      </c>
      <c r="D782" s="14">
        <v>0.17144999999999999</v>
      </c>
      <c r="E782" s="15">
        <v>1.93700296794216E-3</v>
      </c>
      <c r="F782" s="15">
        <v>8.51784638466873E-3</v>
      </c>
      <c r="G782" s="9" t="b">
        <v>1</v>
      </c>
    </row>
    <row r="783" spans="1:7" ht="12.5" x14ac:dyDescent="0.25">
      <c r="A783" s="8" t="s">
        <v>1148</v>
      </c>
      <c r="B783" s="8" t="s">
        <v>5283</v>
      </c>
      <c r="C783" s="14">
        <v>8.1309999999999993E-2</v>
      </c>
      <c r="D783" s="14">
        <v>0.23541999999999999</v>
      </c>
      <c r="E783" s="15">
        <v>1.9400009618167199E-3</v>
      </c>
      <c r="F783" s="15">
        <v>8.5201066568903298E-3</v>
      </c>
      <c r="G783" s="9" t="b">
        <v>1</v>
      </c>
    </row>
    <row r="784" spans="1:7" ht="12.5" x14ac:dyDescent="0.25">
      <c r="A784" s="8" t="s">
        <v>1149</v>
      </c>
      <c r="B784" s="8" t="s">
        <v>14</v>
      </c>
      <c r="C784" s="14">
        <v>6.4839999999999995E-2</v>
      </c>
      <c r="D784" s="14">
        <v>0.12584000000000001</v>
      </c>
      <c r="E784" s="15">
        <v>1.97330821736402E-3</v>
      </c>
      <c r="F784" s="15">
        <v>8.6553033063409106E-3</v>
      </c>
      <c r="G784" s="9" t="b">
        <v>1</v>
      </c>
    </row>
    <row r="785" spans="1:7" ht="12.5" x14ac:dyDescent="0.25">
      <c r="A785" s="8" t="s">
        <v>1150</v>
      </c>
      <c r="B785" s="8" t="s">
        <v>1151</v>
      </c>
      <c r="C785" s="14">
        <v>1.754E-2</v>
      </c>
      <c r="D785" s="14">
        <v>4.5190000000000001E-2</v>
      </c>
      <c r="E785" s="15">
        <v>1.9972841104931699E-3</v>
      </c>
      <c r="F785" s="15">
        <v>8.7492777764898808E-3</v>
      </c>
      <c r="G785" s="9" t="b">
        <v>1</v>
      </c>
    </row>
    <row r="786" spans="1:7" ht="12.5" x14ac:dyDescent="0.25">
      <c r="A786" s="8" t="s">
        <v>1152</v>
      </c>
      <c r="B786" s="8" t="s">
        <v>1153</v>
      </c>
      <c r="C786" s="14">
        <v>6.4189999999999997E-2</v>
      </c>
      <c r="D786" s="14">
        <v>0.12698999999999999</v>
      </c>
      <c r="E786" s="15">
        <v>2.05581445926935E-3</v>
      </c>
      <c r="F786" s="15">
        <v>8.9941882593034105E-3</v>
      </c>
      <c r="G786" s="9" t="b">
        <v>1</v>
      </c>
    </row>
    <row r="787" spans="1:7" ht="12.5" x14ac:dyDescent="0.25">
      <c r="A787" s="8" t="s">
        <v>1154</v>
      </c>
      <c r="B787" s="8" t="s">
        <v>14</v>
      </c>
      <c r="C787" s="14">
        <v>5.2400000000000002E-2</v>
      </c>
      <c r="D787" s="14">
        <v>0.12277</v>
      </c>
      <c r="E787" s="15">
        <v>2.06571175667296E-3</v>
      </c>
      <c r="F787" s="15">
        <v>9.0259762106856701E-3</v>
      </c>
      <c r="G787" s="9" t="b">
        <v>1</v>
      </c>
    </row>
    <row r="788" spans="1:7" ht="12.5" x14ac:dyDescent="0.25">
      <c r="A788" s="8" t="s">
        <v>1155</v>
      </c>
      <c r="B788" s="8" t="s">
        <v>1156</v>
      </c>
      <c r="C788" s="14">
        <v>0.14677999999999999</v>
      </c>
      <c r="D788" s="14">
        <v>0.24503</v>
      </c>
      <c r="E788" s="15">
        <v>2.0805508429649002E-3</v>
      </c>
      <c r="F788" s="15">
        <v>9.0792485895287607E-3</v>
      </c>
      <c r="G788" s="9" t="b">
        <v>1</v>
      </c>
    </row>
    <row r="789" spans="1:7" ht="12.5" x14ac:dyDescent="0.25">
      <c r="A789" s="8" t="s">
        <v>1157</v>
      </c>
      <c r="B789" s="8" t="s">
        <v>1158</v>
      </c>
      <c r="C789" s="14">
        <v>0.10977000000000001</v>
      </c>
      <c r="D789" s="14">
        <v>0.19552</v>
      </c>
      <c r="E789" s="15">
        <v>2.0902498410471601E-3</v>
      </c>
      <c r="F789" s="15">
        <v>9.1099834241318393E-3</v>
      </c>
      <c r="G789" s="9" t="b">
        <v>1</v>
      </c>
    </row>
    <row r="790" spans="1:7" ht="12.5" x14ac:dyDescent="0.25">
      <c r="A790" s="8" t="s">
        <v>1159</v>
      </c>
      <c r="B790" s="8" t="s">
        <v>14</v>
      </c>
      <c r="C790" s="14">
        <v>0.11209</v>
      </c>
      <c r="D790" s="14">
        <v>0.19514000000000001</v>
      </c>
      <c r="E790" s="15">
        <v>2.1000084311719601E-3</v>
      </c>
      <c r="F790" s="15">
        <v>9.1408996432992707E-3</v>
      </c>
      <c r="G790" s="9" t="b">
        <v>1</v>
      </c>
    </row>
    <row r="791" spans="1:7" ht="12.5" x14ac:dyDescent="0.25">
      <c r="A791" s="8" t="s">
        <v>1160</v>
      </c>
      <c r="B791" s="8" t="s">
        <v>1161</v>
      </c>
      <c r="C791" s="14">
        <v>7.1529999999999996E-2</v>
      </c>
      <c r="D791" s="14">
        <v>0.15029000000000001</v>
      </c>
      <c r="E791" s="15">
        <v>2.1445906534815901E-3</v>
      </c>
      <c r="F791" s="15">
        <v>9.3231254010669902E-3</v>
      </c>
      <c r="G791" s="9" t="b">
        <v>1</v>
      </c>
    </row>
    <row r="792" spans="1:7" ht="12.5" x14ac:dyDescent="0.25">
      <c r="A792" s="8" t="s">
        <v>1162</v>
      </c>
      <c r="B792" s="8" t="s">
        <v>14</v>
      </c>
      <c r="C792" s="14">
        <v>9.554E-2</v>
      </c>
      <c r="D792" s="14">
        <v>0.152</v>
      </c>
      <c r="E792" s="15">
        <v>2.15727797379581E-3</v>
      </c>
      <c r="F792" s="15">
        <v>9.3664094305311793E-3</v>
      </c>
      <c r="G792" s="9" t="b">
        <v>1</v>
      </c>
    </row>
    <row r="793" spans="1:7" ht="12.5" x14ac:dyDescent="0.25">
      <c r="A793" s="8" t="s">
        <v>1163</v>
      </c>
      <c r="B793" s="8" t="s">
        <v>423</v>
      </c>
      <c r="C793" s="14">
        <v>8.5260000000000002E-2</v>
      </c>
      <c r="D793" s="14">
        <v>0.13211000000000001</v>
      </c>
      <c r="E793" s="15">
        <v>2.1643984378480301E-3</v>
      </c>
      <c r="F793" s="15">
        <v>9.3854445535003096E-3</v>
      </c>
      <c r="G793" s="9" t="b">
        <v>1</v>
      </c>
    </row>
    <row r="794" spans="1:7" ht="12.5" x14ac:dyDescent="0.25">
      <c r="A794" s="8" t="s">
        <v>1164</v>
      </c>
      <c r="B794" s="8" t="s">
        <v>1165</v>
      </c>
      <c r="C794" s="14">
        <v>7.1679999999999994E-2</v>
      </c>
      <c r="D794" s="14">
        <v>0.10081</v>
      </c>
      <c r="E794" s="15">
        <v>2.18210766499228E-3</v>
      </c>
      <c r="F794" s="15">
        <v>9.4146280388975098E-3</v>
      </c>
      <c r="G794" s="9" t="b">
        <v>1</v>
      </c>
    </row>
    <row r="795" spans="1:7" ht="12.5" x14ac:dyDescent="0.25">
      <c r="A795" s="8" t="s">
        <v>1166</v>
      </c>
      <c r="B795" s="8" t="s">
        <v>14</v>
      </c>
      <c r="C795" s="14">
        <v>6.6210000000000005E-2</v>
      </c>
      <c r="D795" s="14">
        <v>0.11154</v>
      </c>
      <c r="E795" s="15">
        <v>2.1799353442462101E-3</v>
      </c>
      <c r="F795" s="15">
        <v>9.4146280388975098E-3</v>
      </c>
      <c r="G795" s="9" t="b">
        <v>1</v>
      </c>
    </row>
    <row r="796" spans="1:7" ht="12.5" x14ac:dyDescent="0.25">
      <c r="A796" s="8" t="s">
        <v>1167</v>
      </c>
      <c r="B796" s="8" t="s">
        <v>1168</v>
      </c>
      <c r="C796" s="14">
        <v>0.1077</v>
      </c>
      <c r="D796" s="14">
        <v>0.22567000000000001</v>
      </c>
      <c r="E796" s="15">
        <v>2.1745532739684001E-3</v>
      </c>
      <c r="F796" s="15">
        <v>9.4146280388975098E-3</v>
      </c>
      <c r="G796" s="9" t="b">
        <v>1</v>
      </c>
    </row>
    <row r="797" spans="1:7" ht="12.5" x14ac:dyDescent="0.25">
      <c r="A797" s="8" t="s">
        <v>1169</v>
      </c>
      <c r="B797" s="8" t="s">
        <v>14</v>
      </c>
      <c r="C797" s="14">
        <v>0.12307</v>
      </c>
      <c r="D797" s="14">
        <v>0.24079</v>
      </c>
      <c r="E797" s="15">
        <v>2.1790746371549798E-3</v>
      </c>
      <c r="F797" s="15">
        <v>9.4146280388975098E-3</v>
      </c>
      <c r="G797" s="9" t="b">
        <v>1</v>
      </c>
    </row>
    <row r="798" spans="1:7" ht="12.5" x14ac:dyDescent="0.25">
      <c r="A798" s="8" t="s">
        <v>1170</v>
      </c>
      <c r="B798" s="8" t="s">
        <v>1171</v>
      </c>
      <c r="C798" s="14">
        <v>5.9650000000000002E-2</v>
      </c>
      <c r="D798" s="14">
        <v>0.13624</v>
      </c>
      <c r="E798" s="15">
        <v>2.22703865711661E-3</v>
      </c>
      <c r="F798" s="15">
        <v>9.5964102938567494E-3</v>
      </c>
      <c r="G798" s="9" t="b">
        <v>1</v>
      </c>
    </row>
    <row r="799" spans="1:7" ht="12.5" x14ac:dyDescent="0.25">
      <c r="A799" s="8" t="s">
        <v>1172</v>
      </c>
      <c r="B799" s="8" t="s">
        <v>1173</v>
      </c>
      <c r="C799" s="14">
        <v>0.12631000000000001</v>
      </c>
      <c r="D799" s="14">
        <v>0.20288</v>
      </c>
      <c r="E799" s="15">
        <v>2.25104617787188E-3</v>
      </c>
      <c r="F799" s="15">
        <v>9.6689151641002405E-3</v>
      </c>
      <c r="G799" s="9" t="b">
        <v>1</v>
      </c>
    </row>
    <row r="800" spans="1:7" ht="12.5" x14ac:dyDescent="0.25">
      <c r="A800" s="8" t="s">
        <v>1174</v>
      </c>
      <c r="B800" s="8" t="s">
        <v>14</v>
      </c>
      <c r="C800" s="14">
        <v>0.15598999999999999</v>
      </c>
      <c r="D800" s="14">
        <v>0.24595</v>
      </c>
      <c r="E800" s="15">
        <v>2.2523216373516301E-3</v>
      </c>
      <c r="F800" s="15">
        <v>9.6689151641002405E-3</v>
      </c>
      <c r="G800" s="9" t="b">
        <v>1</v>
      </c>
    </row>
    <row r="801" spans="1:7" ht="12.5" x14ac:dyDescent="0.25">
      <c r="A801" s="8" t="s">
        <v>1175</v>
      </c>
      <c r="B801" s="8" t="s">
        <v>5302</v>
      </c>
      <c r="C801" s="14">
        <v>5.5190000000000003E-2</v>
      </c>
      <c r="D801" s="14">
        <v>9.0620000000000006E-2</v>
      </c>
      <c r="E801" s="15">
        <v>2.24986475881921E-3</v>
      </c>
      <c r="F801" s="15">
        <v>9.6689151641002405E-3</v>
      </c>
      <c r="G801" s="9" t="b">
        <v>1</v>
      </c>
    </row>
    <row r="802" spans="1:7" ht="12.5" x14ac:dyDescent="0.25">
      <c r="A802" s="8" t="s">
        <v>1176</v>
      </c>
      <c r="B802" s="8" t="s">
        <v>1177</v>
      </c>
      <c r="C802" s="14">
        <v>5.0529999999999999E-2</v>
      </c>
      <c r="D802" s="14">
        <v>8.3930000000000005E-2</v>
      </c>
      <c r="E802" s="15">
        <v>2.25981960681733E-3</v>
      </c>
      <c r="F802" s="15">
        <v>9.6889765642293006E-3</v>
      </c>
      <c r="G802" s="9" t="b">
        <v>1</v>
      </c>
    </row>
    <row r="803" spans="1:7" ht="12.5" x14ac:dyDescent="0.25">
      <c r="A803" s="8" t="s">
        <v>1178</v>
      </c>
      <c r="B803" s="8" t="s">
        <v>14</v>
      </c>
      <c r="C803" s="14">
        <v>0.10811</v>
      </c>
      <c r="D803" s="14">
        <v>0.21945000000000001</v>
      </c>
      <c r="E803" s="15">
        <v>2.2635719052044498E-3</v>
      </c>
      <c r="F803" s="15">
        <v>9.6929483581164304E-3</v>
      </c>
      <c r="G803" s="9" t="b">
        <v>1</v>
      </c>
    </row>
    <row r="804" spans="1:7" ht="12.5" x14ac:dyDescent="0.25">
      <c r="A804" s="8" t="s">
        <v>1179</v>
      </c>
      <c r="B804" s="8" t="s">
        <v>1180</v>
      </c>
      <c r="C804" s="14">
        <v>6.0510000000000001E-2</v>
      </c>
      <c r="D804" s="14">
        <v>0.11728</v>
      </c>
      <c r="E804" s="15">
        <v>2.2706418588300001E-3</v>
      </c>
      <c r="F804" s="15">
        <v>9.7110992216794308E-3</v>
      </c>
      <c r="G804" s="9" t="b">
        <v>1</v>
      </c>
    </row>
    <row r="805" spans="1:7" ht="12.5" x14ac:dyDescent="0.25">
      <c r="A805" s="8" t="s">
        <v>1181</v>
      </c>
      <c r="B805" s="8" t="s">
        <v>1182</v>
      </c>
      <c r="C805" s="14">
        <v>3.0530000000000002E-2</v>
      </c>
      <c r="D805" s="14">
        <v>9.8739999999999994E-2</v>
      </c>
      <c r="E805" s="15">
        <v>2.28417320304727E-3</v>
      </c>
      <c r="F805" s="15">
        <v>9.7480526552572999E-3</v>
      </c>
      <c r="G805" s="9" t="b">
        <v>1</v>
      </c>
    </row>
    <row r="806" spans="1:7" ht="12.5" x14ac:dyDescent="0.25">
      <c r="A806" s="8" t="s">
        <v>1183</v>
      </c>
      <c r="B806" s="8" t="s">
        <v>1184</v>
      </c>
      <c r="C806" s="14">
        <v>5.4399999999999997E-2</v>
      </c>
      <c r="D806" s="14">
        <v>8.6400000000000005E-2</v>
      </c>
      <c r="E806" s="15">
        <v>2.2849662783751799E-3</v>
      </c>
      <c r="F806" s="15">
        <v>9.7480526552572999E-3</v>
      </c>
      <c r="G806" s="9" t="b">
        <v>1</v>
      </c>
    </row>
    <row r="807" spans="1:7" ht="12.5" x14ac:dyDescent="0.25">
      <c r="A807" s="8" t="s">
        <v>1185</v>
      </c>
      <c r="B807" s="8" t="s">
        <v>14</v>
      </c>
      <c r="C807" s="14">
        <v>7.6329999999999995E-2</v>
      </c>
      <c r="D807" s="14">
        <v>0.18634999999999999</v>
      </c>
      <c r="E807" s="15">
        <v>2.29353579195914E-3</v>
      </c>
      <c r="F807" s="15">
        <v>9.7603322164017993E-3</v>
      </c>
      <c r="G807" s="9" t="b">
        <v>1</v>
      </c>
    </row>
    <row r="808" spans="1:7" ht="12.5" x14ac:dyDescent="0.25">
      <c r="A808" s="8" t="s">
        <v>1186</v>
      </c>
      <c r="B808" s="8" t="s">
        <v>5303</v>
      </c>
      <c r="C808" s="14">
        <v>6.1440000000000002E-2</v>
      </c>
      <c r="D808" s="14">
        <v>0.10854</v>
      </c>
      <c r="E808" s="15">
        <v>2.29107331854451E-3</v>
      </c>
      <c r="F808" s="15">
        <v>9.7603322164017993E-3</v>
      </c>
      <c r="G808" s="9" t="b">
        <v>1</v>
      </c>
    </row>
    <row r="809" spans="1:7" ht="12.5" x14ac:dyDescent="0.25">
      <c r="A809" s="8" t="s">
        <v>1187</v>
      </c>
      <c r="B809" s="8" t="s">
        <v>14</v>
      </c>
      <c r="C809" s="14">
        <v>0.11257</v>
      </c>
      <c r="D809" s="14">
        <v>0.18568999999999999</v>
      </c>
      <c r="E809" s="15">
        <v>2.3053523187648401E-3</v>
      </c>
      <c r="F809" s="15">
        <v>9.7984615283313505E-3</v>
      </c>
      <c r="G809" s="9" t="b">
        <v>1</v>
      </c>
    </row>
    <row r="810" spans="1:7" ht="12.5" x14ac:dyDescent="0.25">
      <c r="A810" s="8" t="s">
        <v>1188</v>
      </c>
      <c r="B810" s="8" t="s">
        <v>1189</v>
      </c>
      <c r="C810" s="14">
        <v>9.9210000000000007E-2</v>
      </c>
      <c r="D810" s="14">
        <v>0.16042999999999999</v>
      </c>
      <c r="E810" s="15">
        <v>2.3496544436312399E-3</v>
      </c>
      <c r="F810" s="15">
        <v>9.9631037475070208E-3</v>
      </c>
      <c r="G810" s="9" t="b">
        <v>1</v>
      </c>
    </row>
    <row r="811" spans="1:7" ht="12.5" x14ac:dyDescent="0.25">
      <c r="A811" s="8" t="s">
        <v>1190</v>
      </c>
      <c r="B811" s="8" t="s">
        <v>5304</v>
      </c>
      <c r="C811" s="14">
        <v>6.0839999999999998E-2</v>
      </c>
      <c r="D811" s="14">
        <v>0.10123</v>
      </c>
      <c r="E811" s="15">
        <v>2.3498982308259998E-3</v>
      </c>
      <c r="F811" s="15">
        <v>9.9631037475070208E-3</v>
      </c>
      <c r="G811" s="9" t="b">
        <v>1</v>
      </c>
    </row>
    <row r="812" spans="1:7" ht="12.5" x14ac:dyDescent="0.25">
      <c r="A812" s="8" t="s">
        <v>1191</v>
      </c>
      <c r="B812" s="8" t="s">
        <v>1192</v>
      </c>
      <c r="C812" s="14">
        <v>4.8399999999999997E-3</v>
      </c>
      <c r="D812" s="14">
        <v>2.078E-2</v>
      </c>
      <c r="E812" s="15">
        <v>2.3625022199719801E-3</v>
      </c>
      <c r="F812" s="15">
        <v>1.00041760672888E-2</v>
      </c>
      <c r="G812" s="9" t="b">
        <v>1</v>
      </c>
    </row>
    <row r="813" spans="1:7" ht="12.5" x14ac:dyDescent="0.25">
      <c r="A813" s="8" t="s">
        <v>1193</v>
      </c>
      <c r="B813" s="8" t="s">
        <v>1194</v>
      </c>
      <c r="C813" s="14">
        <v>4.9840000000000002E-2</v>
      </c>
      <c r="D813" s="14">
        <v>7.5590000000000004E-2</v>
      </c>
      <c r="E813" s="15">
        <v>2.3682556063892302E-3</v>
      </c>
      <c r="F813" s="15">
        <v>1.00161735264057E-2</v>
      </c>
      <c r="G813" s="9" t="b">
        <v>1</v>
      </c>
    </row>
    <row r="814" spans="1:7" ht="12.5" x14ac:dyDescent="0.25">
      <c r="A814" s="8" t="s">
        <v>1195</v>
      </c>
      <c r="B814" s="8" t="s">
        <v>14</v>
      </c>
      <c r="C814" s="14">
        <v>0.10674</v>
      </c>
      <c r="D814" s="14">
        <v>0.20710000000000001</v>
      </c>
      <c r="E814" s="15">
        <v>2.4305284040816301E-3</v>
      </c>
      <c r="F814" s="15">
        <v>1.02668872241379E-2</v>
      </c>
      <c r="G814" s="9" t="b">
        <v>1</v>
      </c>
    </row>
    <row r="815" spans="1:7" ht="12.5" x14ac:dyDescent="0.25">
      <c r="A815" s="8" t="s">
        <v>1196</v>
      </c>
      <c r="B815" s="8" t="s">
        <v>14</v>
      </c>
      <c r="C815" s="14">
        <v>6.5269999999999995E-2</v>
      </c>
      <c r="D815" s="14">
        <v>0.11967999999999999</v>
      </c>
      <c r="E815" s="15">
        <v>2.5133821839638799E-3</v>
      </c>
      <c r="F815" s="15">
        <v>1.0603814134066599E-2</v>
      </c>
      <c r="G815" s="9" t="b">
        <v>1</v>
      </c>
    </row>
    <row r="816" spans="1:7" ht="12.5" x14ac:dyDescent="0.25">
      <c r="A816" s="8" t="s">
        <v>1197</v>
      </c>
      <c r="B816" s="8" t="s">
        <v>1198</v>
      </c>
      <c r="C816" s="14">
        <v>7.5740000000000002E-2</v>
      </c>
      <c r="D816" s="14">
        <v>0.11107</v>
      </c>
      <c r="E816" s="15">
        <v>2.5483145738623499E-3</v>
      </c>
      <c r="F816" s="15">
        <v>1.0737984015169399E-2</v>
      </c>
      <c r="G816" s="9" t="b">
        <v>1</v>
      </c>
    </row>
    <row r="817" spans="1:7" ht="12.5" x14ac:dyDescent="0.25">
      <c r="A817" s="8" t="s">
        <v>1199</v>
      </c>
      <c r="B817" s="8" t="s">
        <v>1200</v>
      </c>
      <c r="C817" s="14">
        <v>7.4109999999999995E-2</v>
      </c>
      <c r="D817" s="14">
        <v>3.7130000000000003E-2</v>
      </c>
      <c r="E817" s="15">
        <v>2.6551155772931499E-3</v>
      </c>
      <c r="F817" s="15">
        <v>1.11742900983012E-2</v>
      </c>
      <c r="G817" s="9" t="b">
        <v>1</v>
      </c>
    </row>
    <row r="818" spans="1:7" ht="12.5" x14ac:dyDescent="0.25">
      <c r="A818" s="8" t="s">
        <v>1201</v>
      </c>
      <c r="B818" s="8" t="s">
        <v>14</v>
      </c>
      <c r="C818" s="14">
        <v>0.18667</v>
      </c>
      <c r="D818" s="14">
        <v>0.32186999999999999</v>
      </c>
      <c r="E818" s="15">
        <v>2.6658946822892202E-3</v>
      </c>
      <c r="F818" s="15">
        <v>1.12059053434461E-2</v>
      </c>
      <c r="G818" s="9" t="b">
        <v>1</v>
      </c>
    </row>
    <row r="819" spans="1:7" ht="12.5" x14ac:dyDescent="0.25">
      <c r="A819" s="8" t="s">
        <v>1202</v>
      </c>
      <c r="B819" s="8" t="s">
        <v>267</v>
      </c>
      <c r="C819" s="14">
        <v>8.4839999999999999E-2</v>
      </c>
      <c r="D819" s="14">
        <v>0.13150999999999999</v>
      </c>
      <c r="E819" s="15">
        <v>2.67942300226417E-3</v>
      </c>
      <c r="F819" s="15">
        <v>1.12489851869842E-2</v>
      </c>
      <c r="G819" s="9" t="b">
        <v>1</v>
      </c>
    </row>
    <row r="820" spans="1:7" ht="12.5" x14ac:dyDescent="0.25">
      <c r="A820" s="8" t="s">
        <v>1203</v>
      </c>
      <c r="B820" s="8" t="s">
        <v>1204</v>
      </c>
      <c r="C820" s="14">
        <v>8.1019999999999995E-2</v>
      </c>
      <c r="D820" s="14">
        <v>0.11446000000000001</v>
      </c>
      <c r="E820" s="15">
        <v>2.7308153627384701E-3</v>
      </c>
      <c r="F820" s="15">
        <v>1.1450729455003601E-2</v>
      </c>
      <c r="G820" s="9" t="b">
        <v>1</v>
      </c>
    </row>
    <row r="821" spans="1:7" ht="12.5" x14ac:dyDescent="0.25">
      <c r="A821" s="8" t="s">
        <v>1205</v>
      </c>
      <c r="B821" s="8" t="s">
        <v>1206</v>
      </c>
      <c r="C821" s="14">
        <v>5.5919999999999997E-2</v>
      </c>
      <c r="D821" s="14">
        <v>0.1031</v>
      </c>
      <c r="E821" s="15">
        <v>2.7360991830322002E-3</v>
      </c>
      <c r="F821" s="15">
        <v>1.1458876920391299E-2</v>
      </c>
      <c r="G821" s="9" t="b">
        <v>1</v>
      </c>
    </row>
    <row r="822" spans="1:7" ht="12.5" x14ac:dyDescent="0.25">
      <c r="A822" s="8" t="s">
        <v>1207</v>
      </c>
      <c r="B822" s="8" t="s">
        <v>14</v>
      </c>
      <c r="C822" s="14">
        <v>0.16564999999999999</v>
      </c>
      <c r="D822" s="14">
        <v>0.26502999999999999</v>
      </c>
      <c r="E822" s="15">
        <v>2.7571453047250199E-3</v>
      </c>
      <c r="F822" s="15">
        <v>1.1532937067325401E-2</v>
      </c>
      <c r="G822" s="9" t="b">
        <v>1</v>
      </c>
    </row>
    <row r="823" spans="1:7" ht="12.5" x14ac:dyDescent="0.25">
      <c r="A823" s="8" t="s">
        <v>1208</v>
      </c>
      <c r="B823" s="8" t="s">
        <v>5305</v>
      </c>
      <c r="C823" s="14">
        <v>3.7850000000000002E-2</v>
      </c>
      <c r="D823" s="14">
        <v>7.2550000000000003E-2</v>
      </c>
      <c r="E823" s="15">
        <v>2.8032935761133399E-3</v>
      </c>
      <c r="F823" s="15">
        <v>1.17116893618377E-2</v>
      </c>
      <c r="G823" s="9" t="b">
        <v>1</v>
      </c>
    </row>
    <row r="824" spans="1:7" ht="12.5" x14ac:dyDescent="0.25">
      <c r="A824" s="8" t="s">
        <v>1209</v>
      </c>
      <c r="B824" s="8" t="s">
        <v>1210</v>
      </c>
      <c r="C824" s="14">
        <v>3.0550000000000001E-2</v>
      </c>
      <c r="D824" s="14">
        <v>6.166E-2</v>
      </c>
      <c r="E824" s="15">
        <v>2.8496552024559899E-3</v>
      </c>
      <c r="F824" s="15">
        <v>1.18908970126813E-2</v>
      </c>
      <c r="G824" s="9" t="b">
        <v>1</v>
      </c>
    </row>
    <row r="825" spans="1:7" ht="12.5" x14ac:dyDescent="0.25">
      <c r="A825" s="8" t="s">
        <v>1211</v>
      </c>
      <c r="B825" s="8" t="s">
        <v>14</v>
      </c>
      <c r="C825" s="14">
        <v>0.12747</v>
      </c>
      <c r="D825" s="14">
        <v>0.26817999999999997</v>
      </c>
      <c r="E825" s="15">
        <v>2.8673673239643198E-3</v>
      </c>
      <c r="F825" s="15">
        <v>1.19502672189521E-2</v>
      </c>
      <c r="G825" s="9" t="b">
        <v>1</v>
      </c>
    </row>
    <row r="826" spans="1:7" ht="12.5" x14ac:dyDescent="0.25">
      <c r="A826" s="8" t="s">
        <v>1212</v>
      </c>
      <c r="B826" s="8" t="s">
        <v>1213</v>
      </c>
      <c r="C826" s="14">
        <v>8.3940000000000001E-2</v>
      </c>
      <c r="D826" s="14">
        <v>0.16797999999999999</v>
      </c>
      <c r="E826" s="15">
        <v>2.8729384382893599E-3</v>
      </c>
      <c r="F826" s="15">
        <v>1.1951840997625701E-2</v>
      </c>
      <c r="G826" s="9" t="b">
        <v>1</v>
      </c>
    </row>
    <row r="827" spans="1:7" ht="12.5" x14ac:dyDescent="0.25">
      <c r="A827" s="8" t="s">
        <v>1214</v>
      </c>
      <c r="B827" s="8" t="s">
        <v>1215</v>
      </c>
      <c r="C827" s="14">
        <v>4.548E-2</v>
      </c>
      <c r="D827" s="14">
        <v>0.13986999999999999</v>
      </c>
      <c r="E827" s="15">
        <v>2.8747139425776098E-3</v>
      </c>
      <c r="F827" s="15">
        <v>1.1951840997625701E-2</v>
      </c>
      <c r="G827" s="9" t="b">
        <v>1</v>
      </c>
    </row>
    <row r="828" spans="1:7" ht="12.5" x14ac:dyDescent="0.25">
      <c r="A828" s="8" t="s">
        <v>1216</v>
      </c>
      <c r="B828" s="8" t="s">
        <v>1217</v>
      </c>
      <c r="C828" s="14">
        <v>5.373E-2</v>
      </c>
      <c r="D828" s="14">
        <v>0.12926000000000001</v>
      </c>
      <c r="E828" s="15">
        <v>2.8876418656877401E-3</v>
      </c>
      <c r="F828" s="15">
        <v>1.19910552049745E-2</v>
      </c>
      <c r="G828" s="9" t="b">
        <v>1</v>
      </c>
    </row>
    <row r="829" spans="1:7" ht="12.5" x14ac:dyDescent="0.25">
      <c r="A829" s="8" t="s">
        <v>1218</v>
      </c>
      <c r="B829" s="8" t="s">
        <v>1219</v>
      </c>
      <c r="C829" s="14">
        <v>8.3479999999999999E-2</v>
      </c>
      <c r="D829" s="14">
        <v>0.17469000000000001</v>
      </c>
      <c r="E829" s="15">
        <v>2.9203518198301901E-3</v>
      </c>
      <c r="F829" s="15">
        <v>1.2112220969791501E-2</v>
      </c>
      <c r="G829" s="9" t="b">
        <v>1</v>
      </c>
    </row>
    <row r="830" spans="1:7" ht="12.5" x14ac:dyDescent="0.25">
      <c r="A830" s="8" t="s">
        <v>1220</v>
      </c>
      <c r="B830" s="8" t="s">
        <v>1221</v>
      </c>
      <c r="C830" s="14">
        <v>4.9919999999999999E-2</v>
      </c>
      <c r="D830" s="14">
        <v>0.11573</v>
      </c>
      <c r="E830" s="15">
        <v>2.9299288196967298E-3</v>
      </c>
      <c r="F830" s="15">
        <v>1.21372655212075E-2</v>
      </c>
      <c r="G830" s="9" t="b">
        <v>1</v>
      </c>
    </row>
    <row r="831" spans="1:7" ht="12.5" x14ac:dyDescent="0.25">
      <c r="A831" s="8" t="s">
        <v>1222</v>
      </c>
      <c r="B831" s="8" t="s">
        <v>1223</v>
      </c>
      <c r="C831" s="14">
        <v>4.5659999999999999E-2</v>
      </c>
      <c r="D831" s="14">
        <v>8.967E-2</v>
      </c>
      <c r="E831" s="15">
        <v>2.9439218458233302E-3</v>
      </c>
      <c r="F831" s="15">
        <v>1.21805210267479E-2</v>
      </c>
      <c r="G831" s="9" t="b">
        <v>1</v>
      </c>
    </row>
    <row r="832" spans="1:7" ht="12.5" x14ac:dyDescent="0.25">
      <c r="A832" s="8" t="s">
        <v>1224</v>
      </c>
      <c r="B832" s="8" t="s">
        <v>1225</v>
      </c>
      <c r="C832" s="14">
        <v>5.8819999999999997E-2</v>
      </c>
      <c r="D832" s="14">
        <v>2.58E-2</v>
      </c>
      <c r="E832" s="15">
        <v>2.97534832402006E-3</v>
      </c>
      <c r="F832" s="15">
        <v>1.22957165679383E-2</v>
      </c>
      <c r="G832" s="9" t="b">
        <v>1</v>
      </c>
    </row>
    <row r="833" spans="1:7" ht="12.5" x14ac:dyDescent="0.25">
      <c r="A833" s="8" t="s">
        <v>1226</v>
      </c>
      <c r="B833" s="8" t="s">
        <v>5288</v>
      </c>
      <c r="C833" s="14">
        <v>0.18479000000000001</v>
      </c>
      <c r="D833" s="14">
        <v>0.33828999999999998</v>
      </c>
      <c r="E833" s="15">
        <v>3.0073760699015498E-3</v>
      </c>
      <c r="F833" s="15">
        <v>1.2413116630279599E-2</v>
      </c>
      <c r="G833" s="9" t="b">
        <v>1</v>
      </c>
    </row>
    <row r="834" spans="1:7" ht="12.5" x14ac:dyDescent="0.25">
      <c r="A834" s="8" t="s">
        <v>1227</v>
      </c>
      <c r="B834" s="8" t="s">
        <v>1228</v>
      </c>
      <c r="C834" s="14">
        <v>2.4400000000000002E-2</v>
      </c>
      <c r="D834" s="14">
        <v>6.2440000000000002E-2</v>
      </c>
      <c r="E834" s="15">
        <v>3.0376551960258099E-3</v>
      </c>
      <c r="F834" s="15">
        <v>1.2523025627846801E-2</v>
      </c>
      <c r="G834" s="9" t="b">
        <v>1</v>
      </c>
    </row>
    <row r="835" spans="1:7" ht="12.5" x14ac:dyDescent="0.25">
      <c r="A835" s="8" t="s">
        <v>1229</v>
      </c>
      <c r="B835" s="8" t="s">
        <v>1230</v>
      </c>
      <c r="C835" s="14">
        <v>2.3439999999999999E-2</v>
      </c>
      <c r="D835" s="14">
        <v>5.3100000000000001E-2</v>
      </c>
      <c r="E835" s="15">
        <v>3.0922844488350401E-3</v>
      </c>
      <c r="F835" s="15">
        <v>1.27329359657913E-2</v>
      </c>
      <c r="G835" s="9" t="b">
        <v>1</v>
      </c>
    </row>
    <row r="836" spans="1:7" ht="12.5" x14ac:dyDescent="0.25">
      <c r="A836" s="8" t="s">
        <v>1231</v>
      </c>
      <c r="B836" s="8" t="s">
        <v>1232</v>
      </c>
      <c r="C836" s="14">
        <v>4.7320000000000001E-2</v>
      </c>
      <c r="D836" s="14">
        <v>7.6730000000000007E-2</v>
      </c>
      <c r="E836" s="15">
        <v>3.1287266688593998E-3</v>
      </c>
      <c r="F836" s="15">
        <v>1.28675449330788E-2</v>
      </c>
      <c r="G836" s="9" t="b">
        <v>1</v>
      </c>
    </row>
    <row r="837" spans="1:7" ht="12.5" x14ac:dyDescent="0.25">
      <c r="A837" s="8" t="s">
        <v>1233</v>
      </c>
      <c r="B837" s="8" t="s">
        <v>14</v>
      </c>
      <c r="C837" s="14">
        <v>9.708E-2</v>
      </c>
      <c r="D837" s="14">
        <v>0.16270000000000001</v>
      </c>
      <c r="E837" s="15">
        <v>3.13935296783203E-3</v>
      </c>
      <c r="F837" s="15">
        <v>1.28957852451064E-2</v>
      </c>
      <c r="G837" s="9" t="b">
        <v>1</v>
      </c>
    </row>
    <row r="838" spans="1:7" ht="12.5" x14ac:dyDescent="0.25">
      <c r="A838" s="8" t="s">
        <v>1234</v>
      </c>
      <c r="B838" s="8" t="s">
        <v>1235</v>
      </c>
      <c r="C838" s="14">
        <v>6.4170000000000005E-2</v>
      </c>
      <c r="D838" s="14">
        <v>0.14471000000000001</v>
      </c>
      <c r="E838" s="15">
        <v>3.16924370698229E-3</v>
      </c>
      <c r="F838" s="15">
        <v>1.2992692681331E-2</v>
      </c>
      <c r="G838" s="9" t="b">
        <v>1</v>
      </c>
    </row>
    <row r="839" spans="1:7" ht="12.5" x14ac:dyDescent="0.25">
      <c r="A839" s="8" t="s">
        <v>1236</v>
      </c>
      <c r="B839" s="8" t="s">
        <v>14</v>
      </c>
      <c r="C839" s="14">
        <v>0.16878000000000001</v>
      </c>
      <c r="D839" s="14">
        <v>0.33715000000000001</v>
      </c>
      <c r="E839" s="15">
        <v>3.17052005080877E-3</v>
      </c>
      <c r="F839" s="15">
        <v>1.2992692681331E-2</v>
      </c>
      <c r="G839" s="9" t="b">
        <v>1</v>
      </c>
    </row>
    <row r="840" spans="1:7" ht="12.5" x14ac:dyDescent="0.25">
      <c r="A840" s="8" t="s">
        <v>1237</v>
      </c>
      <c r="B840" s="8" t="s">
        <v>14</v>
      </c>
      <c r="C840" s="14">
        <v>7.9949999999999993E-2</v>
      </c>
      <c r="D840" s="14">
        <v>0.14599000000000001</v>
      </c>
      <c r="E840" s="15">
        <v>3.17862151281367E-3</v>
      </c>
      <c r="F840" s="15">
        <v>1.30103481968388E-2</v>
      </c>
      <c r="G840" s="9" t="b">
        <v>1</v>
      </c>
    </row>
    <row r="841" spans="1:7" ht="12.5" x14ac:dyDescent="0.25">
      <c r="A841" s="8" t="s">
        <v>1238</v>
      </c>
      <c r="B841" s="8" t="s">
        <v>14</v>
      </c>
      <c r="C841" s="14">
        <v>7.5149999999999995E-2</v>
      </c>
      <c r="D841" s="14">
        <v>0.13225000000000001</v>
      </c>
      <c r="E841" s="15">
        <v>3.1886887105285998E-3</v>
      </c>
      <c r="F841" s="15">
        <v>1.3035997946499501E-2</v>
      </c>
      <c r="G841" s="9" t="b">
        <v>1</v>
      </c>
    </row>
    <row r="842" spans="1:7" ht="12.5" x14ac:dyDescent="0.25">
      <c r="A842" s="8" t="s">
        <v>1239</v>
      </c>
      <c r="B842" s="8" t="s">
        <v>1240</v>
      </c>
      <c r="C842" s="14">
        <v>5.0040000000000001E-2</v>
      </c>
      <c r="D842" s="14">
        <v>9.4409999999999994E-2</v>
      </c>
      <c r="E842" s="15">
        <v>3.24822130314172E-3</v>
      </c>
      <c r="F842" s="15">
        <v>1.3247799131719499E-2</v>
      </c>
      <c r="G842" s="9" t="b">
        <v>1</v>
      </c>
    </row>
    <row r="843" spans="1:7" ht="12.5" x14ac:dyDescent="0.25">
      <c r="A843" s="8" t="s">
        <v>1241</v>
      </c>
      <c r="B843" s="8" t="s">
        <v>1242</v>
      </c>
      <c r="C843" s="14">
        <v>8.8200000000000001E-2</v>
      </c>
      <c r="D843" s="14">
        <v>0.15340000000000001</v>
      </c>
      <c r="E843" s="15">
        <v>3.24549513738612E-3</v>
      </c>
      <c r="F843" s="15">
        <v>1.3247799131719499E-2</v>
      </c>
      <c r="G843" s="9" t="b">
        <v>1</v>
      </c>
    </row>
    <row r="844" spans="1:7" ht="12.5" x14ac:dyDescent="0.25">
      <c r="A844" s="8" t="s">
        <v>1243</v>
      </c>
      <c r="B844" s="8" t="s">
        <v>14</v>
      </c>
      <c r="C844" s="14">
        <v>9.2319999999999999E-2</v>
      </c>
      <c r="D844" s="14">
        <v>0.14768999999999999</v>
      </c>
      <c r="E844" s="15">
        <v>3.27161536662061E-3</v>
      </c>
      <c r="F844" s="15">
        <v>1.33273642606992E-2</v>
      </c>
      <c r="G844" s="9" t="b">
        <v>1</v>
      </c>
    </row>
    <row r="845" spans="1:7" ht="12.5" x14ac:dyDescent="0.25">
      <c r="A845" s="8" t="s">
        <v>1244</v>
      </c>
      <c r="B845" s="8" t="s">
        <v>1245</v>
      </c>
      <c r="C845" s="14">
        <v>6.8110000000000004E-2</v>
      </c>
      <c r="D845" s="14">
        <v>0.11219</v>
      </c>
      <c r="E845" s="15">
        <v>3.2770319063474998E-3</v>
      </c>
      <c r="F845" s="15">
        <v>1.33335936402988E-2</v>
      </c>
      <c r="G845" s="9" t="b">
        <v>1</v>
      </c>
    </row>
    <row r="846" spans="1:7" ht="12.5" x14ac:dyDescent="0.25">
      <c r="A846" s="8" t="s">
        <v>1246</v>
      </c>
      <c r="B846" s="8" t="s">
        <v>5306</v>
      </c>
      <c r="C846" s="14">
        <v>4.0129999999999999E-2</v>
      </c>
      <c r="D846" s="14">
        <v>8.8270000000000001E-2</v>
      </c>
      <c r="E846" s="15">
        <v>3.3085132828088999E-3</v>
      </c>
      <c r="F846" s="15">
        <v>1.3433024643531501E-2</v>
      </c>
      <c r="G846" s="9" t="b">
        <v>1</v>
      </c>
    </row>
    <row r="847" spans="1:7" ht="12.5" x14ac:dyDescent="0.25">
      <c r="A847" s="8" t="s">
        <v>1247</v>
      </c>
      <c r="B847" s="8" t="s">
        <v>1248</v>
      </c>
      <c r="C847" s="14">
        <v>4.2270000000000002E-2</v>
      </c>
      <c r="D847" s="14">
        <v>6.1960000000000001E-2</v>
      </c>
      <c r="E847" s="15">
        <v>3.3132315563612902E-3</v>
      </c>
      <c r="F847" s="15">
        <v>1.3433024643531501E-2</v>
      </c>
      <c r="G847" s="9" t="b">
        <v>1</v>
      </c>
    </row>
    <row r="848" spans="1:7" ht="12.5" x14ac:dyDescent="0.25">
      <c r="A848" s="8" t="s">
        <v>1249</v>
      </c>
      <c r="B848" s="8" t="s">
        <v>14</v>
      </c>
      <c r="C848" s="14">
        <v>0.15806000000000001</v>
      </c>
      <c r="D848" s="14">
        <v>0.29288999999999998</v>
      </c>
      <c r="E848" s="15">
        <v>3.3190132926174602E-3</v>
      </c>
      <c r="F848" s="15">
        <v>1.3433024643531501E-2</v>
      </c>
      <c r="G848" s="9" t="b">
        <v>1</v>
      </c>
    </row>
    <row r="849" spans="1:7" ht="12.5" x14ac:dyDescent="0.25">
      <c r="A849" s="8" t="s">
        <v>1250</v>
      </c>
      <c r="B849" s="8" t="s">
        <v>14</v>
      </c>
      <c r="C849" s="14">
        <v>7.0010000000000003E-2</v>
      </c>
      <c r="D849" s="14">
        <v>0.15709999999999999</v>
      </c>
      <c r="E849" s="15">
        <v>3.3147415376881201E-3</v>
      </c>
      <c r="F849" s="15">
        <v>1.3433024643531501E-2</v>
      </c>
      <c r="G849" s="9" t="b">
        <v>1</v>
      </c>
    </row>
    <row r="850" spans="1:7" ht="12.5" x14ac:dyDescent="0.25">
      <c r="A850" s="8" t="s">
        <v>1251</v>
      </c>
      <c r="B850" s="8" t="s">
        <v>1252</v>
      </c>
      <c r="C850" s="14">
        <v>9.0529999999999999E-2</v>
      </c>
      <c r="D850" s="14">
        <v>0.18368999999999999</v>
      </c>
      <c r="E850" s="15">
        <v>3.3210509905873902E-3</v>
      </c>
      <c r="F850" s="15">
        <v>1.3433024643531501E-2</v>
      </c>
      <c r="G850" s="9" t="b">
        <v>1</v>
      </c>
    </row>
    <row r="851" spans="1:7" ht="12.5" x14ac:dyDescent="0.25">
      <c r="A851" s="8" t="s">
        <v>1253</v>
      </c>
      <c r="B851" s="8" t="s">
        <v>1254</v>
      </c>
      <c r="C851" s="14">
        <v>9.9099999999999994E-2</v>
      </c>
      <c r="D851" s="14">
        <v>0.13844999999999999</v>
      </c>
      <c r="E851" s="15">
        <v>3.32553913350457E-3</v>
      </c>
      <c r="F851" s="15">
        <v>1.3435334779647401E-2</v>
      </c>
      <c r="G851" s="9" t="b">
        <v>1</v>
      </c>
    </row>
    <row r="852" spans="1:7" ht="12.5" x14ac:dyDescent="0.25">
      <c r="A852" s="8" t="s">
        <v>1255</v>
      </c>
      <c r="B852" s="8" t="s">
        <v>1256</v>
      </c>
      <c r="C852" s="14">
        <v>1.805E-2</v>
      </c>
      <c r="D852" s="14">
        <v>6.6860000000000003E-2</v>
      </c>
      <c r="E852" s="15">
        <v>3.3300590365367101E-3</v>
      </c>
      <c r="F852" s="15">
        <v>1.3437767641554001E-2</v>
      </c>
      <c r="G852" s="9" t="b">
        <v>1</v>
      </c>
    </row>
    <row r="853" spans="1:7" ht="12.5" x14ac:dyDescent="0.25">
      <c r="A853" s="8" t="s">
        <v>1257</v>
      </c>
      <c r="B853" s="8" t="s">
        <v>231</v>
      </c>
      <c r="C853" s="14">
        <v>8.1790000000000002E-2</v>
      </c>
      <c r="D853" s="14">
        <v>0.16478000000000001</v>
      </c>
      <c r="E853" s="15">
        <v>3.3490616384092E-3</v>
      </c>
      <c r="F853" s="15">
        <v>1.34985680608032E-2</v>
      </c>
      <c r="G853" s="9" t="b">
        <v>1</v>
      </c>
    </row>
    <row r="854" spans="1:7" ht="12.5" x14ac:dyDescent="0.25">
      <c r="A854" s="8" t="s">
        <v>1258</v>
      </c>
      <c r="B854" s="8" t="s">
        <v>1259</v>
      </c>
      <c r="C854" s="14">
        <v>9.0120000000000006E-2</v>
      </c>
      <c r="D854" s="14">
        <v>0.14685999999999999</v>
      </c>
      <c r="E854" s="15">
        <v>3.3633803528340099E-3</v>
      </c>
      <c r="F854" s="15">
        <v>1.35403692608224E-2</v>
      </c>
      <c r="G854" s="9" t="b">
        <v>1</v>
      </c>
    </row>
    <row r="855" spans="1:7" ht="12.5" x14ac:dyDescent="0.25">
      <c r="A855" s="8" t="s">
        <v>1260</v>
      </c>
      <c r="B855" s="8" t="s">
        <v>1261</v>
      </c>
      <c r="C855" s="14">
        <v>8.8800000000000004E-2</v>
      </c>
      <c r="D855" s="14">
        <v>4.138E-2</v>
      </c>
      <c r="E855" s="15">
        <v>3.3826356971224502E-3</v>
      </c>
      <c r="F855" s="15">
        <v>1.3601923143177E-2</v>
      </c>
      <c r="G855" s="9" t="b">
        <v>1</v>
      </c>
    </row>
    <row r="856" spans="1:7" ht="12.5" x14ac:dyDescent="0.25">
      <c r="A856" s="8" t="s">
        <v>1262</v>
      </c>
      <c r="B856" s="8" t="s">
        <v>5307</v>
      </c>
      <c r="C856" s="14">
        <v>1.2290000000000001E-2</v>
      </c>
      <c r="D856" s="14">
        <v>6.3450000000000006E-2</v>
      </c>
      <c r="E856" s="15">
        <v>3.39832069330125E-3</v>
      </c>
      <c r="F856" s="15">
        <v>1.3648992948505001E-2</v>
      </c>
      <c r="G856" s="9" t="b">
        <v>1</v>
      </c>
    </row>
    <row r="857" spans="1:7" ht="12.5" x14ac:dyDescent="0.25">
      <c r="A857" s="8" t="s">
        <v>1263</v>
      </c>
      <c r="B857" s="8" t="s">
        <v>14</v>
      </c>
      <c r="C857" s="14">
        <v>2.521E-2</v>
      </c>
      <c r="D857" s="14">
        <v>7.7859999999999999E-2</v>
      </c>
      <c r="E857" s="15">
        <v>3.4110807735403502E-3</v>
      </c>
      <c r="F857" s="15">
        <v>1.36842187757233E-2</v>
      </c>
      <c r="G857" s="9" t="b">
        <v>1</v>
      </c>
    </row>
    <row r="858" spans="1:7" ht="12.5" x14ac:dyDescent="0.25">
      <c r="A858" s="8" t="s">
        <v>1264</v>
      </c>
      <c r="B858" s="8" t="s">
        <v>14</v>
      </c>
      <c r="C858" s="14">
        <v>9.2990000000000003E-2</v>
      </c>
      <c r="D858" s="14">
        <v>0.17846999999999999</v>
      </c>
      <c r="E858" s="15">
        <v>3.4534878507849502E-3</v>
      </c>
      <c r="F858" s="15">
        <v>1.38381580936827E-2</v>
      </c>
      <c r="G858" s="9" t="b">
        <v>1</v>
      </c>
    </row>
    <row r="859" spans="1:7" ht="12.5" x14ac:dyDescent="0.25">
      <c r="A859" s="8" t="s">
        <v>1265</v>
      </c>
      <c r="B859" s="8" t="s">
        <v>14</v>
      </c>
      <c r="C859" s="14">
        <v>6.4519999999999994E-2</v>
      </c>
      <c r="D859" s="14">
        <v>0.10188999999999999</v>
      </c>
      <c r="E859" s="15">
        <v>3.469228626732E-3</v>
      </c>
      <c r="F859" s="15">
        <v>1.3885010723093101E-2</v>
      </c>
      <c r="G859" s="9" t="b">
        <v>1</v>
      </c>
    </row>
    <row r="860" spans="1:7" ht="12.5" x14ac:dyDescent="0.25">
      <c r="A860" s="8" t="s">
        <v>1266</v>
      </c>
      <c r="B860" s="8" t="s">
        <v>1267</v>
      </c>
      <c r="C860" s="14">
        <v>4.8079999999999998E-2</v>
      </c>
      <c r="D860" s="14">
        <v>7.4899999999999994E-2</v>
      </c>
      <c r="E860" s="15">
        <v>3.4794787722547799E-3</v>
      </c>
      <c r="F860" s="15">
        <v>1.3909804415890299E-2</v>
      </c>
      <c r="G860" s="9" t="b">
        <v>1</v>
      </c>
    </row>
    <row r="861" spans="1:7" ht="12.5" x14ac:dyDescent="0.25">
      <c r="A861" s="8" t="s">
        <v>1268</v>
      </c>
      <c r="B861" s="8" t="s">
        <v>1269</v>
      </c>
      <c r="C861" s="14">
        <v>1.482E-2</v>
      </c>
      <c r="D861" s="14">
        <v>5.8599999999999998E-3</v>
      </c>
      <c r="E861" s="15">
        <v>3.50531031974251E-3</v>
      </c>
      <c r="F861" s="15">
        <v>1.3996757155665699E-2</v>
      </c>
      <c r="G861" s="9" t="b">
        <v>1</v>
      </c>
    </row>
    <row r="862" spans="1:7" ht="12.5" x14ac:dyDescent="0.25">
      <c r="A862" s="8" t="s">
        <v>1270</v>
      </c>
      <c r="B862" s="8" t="s">
        <v>1271</v>
      </c>
      <c r="C862" s="14">
        <v>5.9979999999999999E-2</v>
      </c>
      <c r="D862" s="14">
        <v>9.9580000000000002E-2</v>
      </c>
      <c r="E862" s="15">
        <v>3.50942301129651E-3</v>
      </c>
      <c r="F862" s="15">
        <v>1.39968848008686E-2</v>
      </c>
      <c r="G862" s="9" t="b">
        <v>1</v>
      </c>
    </row>
    <row r="863" spans="1:7" ht="12.5" x14ac:dyDescent="0.25">
      <c r="A863" s="8" t="s">
        <v>1272</v>
      </c>
      <c r="B863" s="8" t="s">
        <v>14</v>
      </c>
      <c r="C863" s="14">
        <v>0.10133</v>
      </c>
      <c r="D863" s="14">
        <v>0.15548000000000001</v>
      </c>
      <c r="E863" s="15">
        <v>3.5533976854669001E-3</v>
      </c>
      <c r="F863" s="15">
        <v>1.4155811917713699E-2</v>
      </c>
      <c r="G863" s="9" t="b">
        <v>1</v>
      </c>
    </row>
    <row r="864" spans="1:7" ht="12.5" x14ac:dyDescent="0.25">
      <c r="A864" s="8" t="s">
        <v>1273</v>
      </c>
      <c r="B864" s="8" t="s">
        <v>14</v>
      </c>
      <c r="C864" s="14">
        <v>4.829E-2</v>
      </c>
      <c r="D864" s="14">
        <v>9.9080000000000001E-2</v>
      </c>
      <c r="E864" s="15">
        <v>3.5611242408953099E-3</v>
      </c>
      <c r="F864" s="15">
        <v>1.41701347404535E-2</v>
      </c>
      <c r="G864" s="9" t="b">
        <v>1</v>
      </c>
    </row>
    <row r="865" spans="1:7" ht="12.5" x14ac:dyDescent="0.25">
      <c r="A865" s="8" t="s">
        <v>1274</v>
      </c>
      <c r="B865" s="8" t="s">
        <v>14</v>
      </c>
      <c r="C865" s="14">
        <v>8.5809999999999997E-2</v>
      </c>
      <c r="D865" s="14">
        <v>0.14327999999999999</v>
      </c>
      <c r="E865" s="15">
        <v>3.5704257262333598E-3</v>
      </c>
      <c r="F865" s="15">
        <v>1.41880092461691E-2</v>
      </c>
      <c r="G865" s="9" t="b">
        <v>1</v>
      </c>
    </row>
    <row r="866" spans="1:7" ht="12.5" x14ac:dyDescent="0.25">
      <c r="A866" s="8" t="s">
        <v>1275</v>
      </c>
      <c r="B866" s="8" t="s">
        <v>14</v>
      </c>
      <c r="C866" s="14">
        <v>0.14108000000000001</v>
      </c>
      <c r="D866" s="14">
        <v>0.22248000000000001</v>
      </c>
      <c r="E866" s="15">
        <v>3.57388920953064E-3</v>
      </c>
      <c r="F866" s="15">
        <v>1.41880092461691E-2</v>
      </c>
      <c r="G866" s="9" t="b">
        <v>1</v>
      </c>
    </row>
    <row r="867" spans="1:7" ht="12.5" x14ac:dyDescent="0.25">
      <c r="A867" s="8" t="s">
        <v>1276</v>
      </c>
      <c r="B867" s="8" t="s">
        <v>1277</v>
      </c>
      <c r="C867" s="14">
        <v>5.5599999999999997E-2</v>
      </c>
      <c r="D867" s="14">
        <v>8.8099999999999998E-2</v>
      </c>
      <c r="E867" s="15">
        <v>3.6182955625199201E-3</v>
      </c>
      <c r="F867" s="15">
        <v>1.4347692230570299E-2</v>
      </c>
      <c r="G867" s="9" t="b">
        <v>1</v>
      </c>
    </row>
    <row r="868" spans="1:7" ht="12.5" x14ac:dyDescent="0.25">
      <c r="A868" s="8" t="s">
        <v>1278</v>
      </c>
      <c r="B868" s="8" t="s">
        <v>14</v>
      </c>
      <c r="C868" s="14">
        <v>5.8520000000000003E-2</v>
      </c>
      <c r="D868" s="14">
        <v>9.5740000000000006E-2</v>
      </c>
      <c r="E868" s="15">
        <v>3.6383754623127099E-3</v>
      </c>
      <c r="F868" s="15">
        <v>1.44050867996311E-2</v>
      </c>
      <c r="G868" s="9" t="b">
        <v>1</v>
      </c>
    </row>
    <row r="869" spans="1:7" ht="12.5" x14ac:dyDescent="0.25">
      <c r="A869" s="8" t="s">
        <v>1279</v>
      </c>
      <c r="B869" s="8" t="s">
        <v>14</v>
      </c>
      <c r="C869" s="14">
        <v>4.8009999999999997E-2</v>
      </c>
      <c r="D869" s="14">
        <v>8.4449999999999997E-2</v>
      </c>
      <c r="E869" s="15">
        <v>3.6411691706356199E-3</v>
      </c>
      <c r="F869" s="15">
        <v>1.44050867996311E-2</v>
      </c>
      <c r="G869" s="9" t="b">
        <v>1</v>
      </c>
    </row>
    <row r="870" spans="1:7" ht="12.5" x14ac:dyDescent="0.25">
      <c r="A870" s="8" t="s">
        <v>1280</v>
      </c>
      <c r="B870" s="8" t="s">
        <v>1281</v>
      </c>
      <c r="C870" s="14">
        <v>8.9770000000000003E-2</v>
      </c>
      <c r="D870" s="14">
        <v>0.17116999999999999</v>
      </c>
      <c r="E870" s="15">
        <v>3.6473807675982202E-3</v>
      </c>
      <c r="F870" s="15">
        <v>1.4413036904218799E-2</v>
      </c>
      <c r="G870" s="9" t="b">
        <v>1</v>
      </c>
    </row>
    <row r="871" spans="1:7" ht="12.5" x14ac:dyDescent="0.25">
      <c r="A871" s="8" t="s">
        <v>1282</v>
      </c>
      <c r="B871" s="8" t="s">
        <v>14</v>
      </c>
      <c r="C871" s="14">
        <v>5.262E-2</v>
      </c>
      <c r="D871" s="14">
        <v>9.4259999999999997E-2</v>
      </c>
      <c r="E871" s="15">
        <v>3.6603475069987299E-3</v>
      </c>
      <c r="F871" s="15">
        <v>1.4447631701962799E-2</v>
      </c>
      <c r="G871" s="9" t="b">
        <v>1</v>
      </c>
    </row>
    <row r="872" spans="1:7" ht="12.5" x14ac:dyDescent="0.25">
      <c r="A872" s="8" t="s">
        <v>1283</v>
      </c>
      <c r="B872" s="8" t="s">
        <v>189</v>
      </c>
      <c r="C872" s="14">
        <v>5.0599999999999999E-2</v>
      </c>
      <c r="D872" s="14">
        <v>7.9250000000000001E-2</v>
      </c>
      <c r="E872" s="15">
        <v>3.6836859713920201E-3</v>
      </c>
      <c r="F872" s="15">
        <v>1.45230377952582E-2</v>
      </c>
      <c r="G872" s="9" t="b">
        <v>1</v>
      </c>
    </row>
    <row r="873" spans="1:7" ht="12.5" x14ac:dyDescent="0.25">
      <c r="A873" s="8" t="s">
        <v>1284</v>
      </c>
      <c r="B873" s="8" t="s">
        <v>14</v>
      </c>
      <c r="C873" s="14">
        <v>9.6310000000000007E-2</v>
      </c>
      <c r="D873" s="14">
        <v>0.14022999999999999</v>
      </c>
      <c r="E873" s="15">
        <v>3.6971906308858899E-3</v>
      </c>
      <c r="F873" s="15">
        <v>1.4559545193959401E-2</v>
      </c>
      <c r="G873" s="9" t="b">
        <v>1</v>
      </c>
    </row>
    <row r="874" spans="1:7" ht="12.5" x14ac:dyDescent="0.25">
      <c r="A874" s="8" t="s">
        <v>1285</v>
      </c>
      <c r="B874" s="8" t="s">
        <v>1286</v>
      </c>
      <c r="C874" s="14">
        <v>4.1610000000000001E-2</v>
      </c>
      <c r="D874" s="14">
        <v>0.15175</v>
      </c>
      <c r="E874" s="15">
        <v>3.7601986011787502E-3</v>
      </c>
      <c r="F874" s="15">
        <v>1.47906894518843E-2</v>
      </c>
      <c r="G874" s="9" t="b">
        <v>1</v>
      </c>
    </row>
    <row r="875" spans="1:7" ht="12.5" x14ac:dyDescent="0.25">
      <c r="A875" s="8" t="s">
        <v>1287</v>
      </c>
      <c r="B875" s="8" t="s">
        <v>1288</v>
      </c>
      <c r="C875" s="14">
        <v>0.10630000000000001</v>
      </c>
      <c r="D875" s="14">
        <v>0.17513000000000001</v>
      </c>
      <c r="E875" s="15">
        <v>3.7693489087761598E-3</v>
      </c>
      <c r="F875" s="15">
        <v>1.48096984617437E-2</v>
      </c>
      <c r="G875" s="9" t="b">
        <v>1</v>
      </c>
    </row>
    <row r="876" spans="1:7" ht="12.5" x14ac:dyDescent="0.25">
      <c r="A876" s="8" t="s">
        <v>1289</v>
      </c>
      <c r="B876" s="8" t="s">
        <v>1290</v>
      </c>
      <c r="C876" s="14">
        <v>5.2970000000000003E-2</v>
      </c>
      <c r="D876" s="14">
        <v>8.9599999999999999E-2</v>
      </c>
      <c r="E876" s="15">
        <v>3.77405090184256E-3</v>
      </c>
      <c r="F876" s="15">
        <v>1.48112066285126E-2</v>
      </c>
      <c r="G876" s="9" t="b">
        <v>1</v>
      </c>
    </row>
    <row r="877" spans="1:7" ht="12.5" x14ac:dyDescent="0.25">
      <c r="A877" s="8" t="s">
        <v>1291</v>
      </c>
      <c r="B877" s="8" t="s">
        <v>1292</v>
      </c>
      <c r="C877" s="14">
        <v>2.4420000000000001E-2</v>
      </c>
      <c r="D877" s="14">
        <v>6.9839999999999999E-2</v>
      </c>
      <c r="E877" s="15">
        <v>3.77937844561589E-3</v>
      </c>
      <c r="F877" s="15">
        <v>1.48151635068143E-2</v>
      </c>
      <c r="G877" s="9" t="b">
        <v>1</v>
      </c>
    </row>
    <row r="878" spans="1:7" ht="12.5" x14ac:dyDescent="0.25">
      <c r="A878" s="8" t="s">
        <v>1293</v>
      </c>
      <c r="B878" s="8" t="s">
        <v>1294</v>
      </c>
      <c r="C878" s="14">
        <v>1.149E-2</v>
      </c>
      <c r="D878" s="14">
        <v>1.34E-3</v>
      </c>
      <c r="E878" s="15">
        <v>3.79566597693247E-3</v>
      </c>
      <c r="F878" s="15">
        <v>1.48620254576237E-2</v>
      </c>
      <c r="G878" s="9" t="b">
        <v>1</v>
      </c>
    </row>
    <row r="879" spans="1:7" ht="12.5" x14ac:dyDescent="0.25">
      <c r="A879" s="8" t="s">
        <v>1295</v>
      </c>
      <c r="B879" s="8" t="s">
        <v>1296</v>
      </c>
      <c r="C879" s="14">
        <v>6.6540000000000002E-2</v>
      </c>
      <c r="D879" s="14">
        <v>0.10703</v>
      </c>
      <c r="E879" s="15">
        <v>3.81592425743448E-3</v>
      </c>
      <c r="F879" s="15">
        <v>1.4924310379703799E-2</v>
      </c>
      <c r="G879" s="9" t="b">
        <v>1</v>
      </c>
    </row>
    <row r="880" spans="1:7" ht="12.5" x14ac:dyDescent="0.25">
      <c r="A880" s="8" t="s">
        <v>1297</v>
      </c>
      <c r="B880" s="8" t="s">
        <v>1298</v>
      </c>
      <c r="C880" s="14">
        <v>5.6919999999999998E-2</v>
      </c>
      <c r="D880" s="14">
        <v>9.7210000000000005E-2</v>
      </c>
      <c r="E880" s="15">
        <v>3.8261598776036E-3</v>
      </c>
      <c r="F880" s="15">
        <v>1.4947298838474199E-2</v>
      </c>
      <c r="G880" s="9" t="b">
        <v>1</v>
      </c>
    </row>
    <row r="881" spans="1:7" ht="12.5" x14ac:dyDescent="0.25">
      <c r="A881" s="8" t="s">
        <v>1299</v>
      </c>
      <c r="B881" s="8" t="s">
        <v>1300</v>
      </c>
      <c r="C881" s="14">
        <v>8.7970000000000007E-2</v>
      </c>
      <c r="D881" s="14">
        <v>0.14831</v>
      </c>
      <c r="E881" s="15">
        <v>3.8609978153933602E-3</v>
      </c>
      <c r="F881" s="15">
        <v>1.50662372091004E-2</v>
      </c>
      <c r="G881" s="9" t="b">
        <v>1</v>
      </c>
    </row>
    <row r="882" spans="1:7" ht="12.5" x14ac:dyDescent="0.25">
      <c r="A882" s="8" t="s">
        <v>1301</v>
      </c>
      <c r="B882" s="8" t="s">
        <v>14</v>
      </c>
      <c r="C882" s="14">
        <v>5.5669999999999997E-2</v>
      </c>
      <c r="D882" s="14">
        <v>0.10893</v>
      </c>
      <c r="E882" s="15">
        <v>3.86862147322878E-3</v>
      </c>
      <c r="F882" s="15">
        <v>1.5078831424062199E-2</v>
      </c>
      <c r="G882" s="9" t="b">
        <v>1</v>
      </c>
    </row>
    <row r="883" spans="1:7" ht="12.5" x14ac:dyDescent="0.25">
      <c r="A883" s="8" t="s">
        <v>1302</v>
      </c>
      <c r="B883" s="8" t="s">
        <v>1303</v>
      </c>
      <c r="C883" s="14">
        <v>6.0990000000000003E-2</v>
      </c>
      <c r="D883" s="14">
        <v>0.10761999999999999</v>
      </c>
      <c r="E883" s="15">
        <v>3.90011105558091E-3</v>
      </c>
      <c r="F883" s="15">
        <v>1.5167098549481299E-2</v>
      </c>
      <c r="G883" s="9" t="b">
        <v>1</v>
      </c>
    </row>
    <row r="884" spans="1:7" ht="12.5" x14ac:dyDescent="0.25">
      <c r="A884" s="8" t="s">
        <v>1304</v>
      </c>
      <c r="B884" s="8" t="s">
        <v>1305</v>
      </c>
      <c r="C884" s="14">
        <v>7.1629999999999999E-2</v>
      </c>
      <c r="D884" s="14">
        <v>0.10821</v>
      </c>
      <c r="E884" s="15">
        <v>3.89619281080607E-3</v>
      </c>
      <c r="F884" s="15">
        <v>1.5167098549481299E-2</v>
      </c>
      <c r="G884" s="9" t="b">
        <v>1</v>
      </c>
    </row>
    <row r="885" spans="1:7" ht="12.5" x14ac:dyDescent="0.25">
      <c r="A885" s="8" t="s">
        <v>1306</v>
      </c>
      <c r="B885" s="8" t="s">
        <v>14</v>
      </c>
      <c r="C885" s="14">
        <v>4.4409999999999998E-2</v>
      </c>
      <c r="D885" s="14">
        <v>0.15764</v>
      </c>
      <c r="E885" s="15">
        <v>3.9207034605867304E-3</v>
      </c>
      <c r="F885" s="15">
        <v>1.52299126498443E-2</v>
      </c>
      <c r="G885" s="9" t="b">
        <v>1</v>
      </c>
    </row>
    <row r="886" spans="1:7" ht="12.5" x14ac:dyDescent="0.25">
      <c r="A886" s="8" t="s">
        <v>1307</v>
      </c>
      <c r="B886" s="8" t="s">
        <v>1308</v>
      </c>
      <c r="C886" s="14">
        <v>8.3559999999999995E-2</v>
      </c>
      <c r="D886" s="14">
        <v>0.15035000000000001</v>
      </c>
      <c r="E886" s="15">
        <v>3.9323290408746102E-3</v>
      </c>
      <c r="F886" s="15">
        <v>1.5257792545474999E-2</v>
      </c>
      <c r="G886" s="9" t="b">
        <v>1</v>
      </c>
    </row>
    <row r="887" spans="1:7" ht="12.5" x14ac:dyDescent="0.25">
      <c r="A887" s="8" t="s">
        <v>1309</v>
      </c>
      <c r="B887" s="8" t="s">
        <v>1310</v>
      </c>
      <c r="C887" s="14">
        <v>2.6939999999999999E-2</v>
      </c>
      <c r="D887" s="14">
        <v>7.8390000000000001E-2</v>
      </c>
      <c r="E887" s="15">
        <v>3.9518062120934196E-3</v>
      </c>
      <c r="F887" s="15">
        <v>1.53160398954581E-2</v>
      </c>
      <c r="G887" s="9" t="b">
        <v>1</v>
      </c>
    </row>
    <row r="888" spans="1:7" ht="12.5" x14ac:dyDescent="0.25">
      <c r="A888" s="8" t="s">
        <v>1311</v>
      </c>
      <c r="B888" s="8" t="s">
        <v>189</v>
      </c>
      <c r="C888" s="14">
        <v>8.6679999999999993E-2</v>
      </c>
      <c r="D888" s="14">
        <v>0.16134000000000001</v>
      </c>
      <c r="E888" s="15">
        <v>3.9634339722108003E-3</v>
      </c>
      <c r="F888" s="15">
        <v>1.53437680865497E-2</v>
      </c>
      <c r="G888" s="9" t="b">
        <v>1</v>
      </c>
    </row>
    <row r="889" spans="1:7" ht="12.5" x14ac:dyDescent="0.25">
      <c r="A889" s="8" t="s">
        <v>1312</v>
      </c>
      <c r="B889" s="8" t="s">
        <v>1313</v>
      </c>
      <c r="C889" s="14">
        <v>8.5360000000000005E-2</v>
      </c>
      <c r="D889" s="14">
        <v>0.11962</v>
      </c>
      <c r="E889" s="15">
        <v>4.0347352939823101E-3</v>
      </c>
      <c r="F889" s="15">
        <v>1.56021894682743E-2</v>
      </c>
      <c r="G889" s="9" t="b">
        <v>1</v>
      </c>
    </row>
    <row r="890" spans="1:7" ht="12.5" x14ac:dyDescent="0.25">
      <c r="A890" s="8" t="s">
        <v>1314</v>
      </c>
      <c r="B890" s="8" t="s">
        <v>1315</v>
      </c>
      <c r="C890" s="14">
        <v>4.2540000000000001E-2</v>
      </c>
      <c r="D890" s="14">
        <v>8.3489999999999995E-2</v>
      </c>
      <c r="E890" s="15">
        <v>4.0460096076046E-3</v>
      </c>
      <c r="F890" s="15">
        <v>1.5628167741085299E-2</v>
      </c>
      <c r="G890" s="9" t="b">
        <v>1</v>
      </c>
    </row>
    <row r="891" spans="1:7" ht="12.5" x14ac:dyDescent="0.25">
      <c r="A891" s="8" t="s">
        <v>1316</v>
      </c>
      <c r="B891" s="8" t="s">
        <v>14</v>
      </c>
      <c r="C891" s="14">
        <v>8.9279999999999998E-2</v>
      </c>
      <c r="D891" s="14">
        <v>0.14993000000000001</v>
      </c>
      <c r="E891" s="15">
        <v>4.0796476800548003E-3</v>
      </c>
      <c r="F891" s="15">
        <v>1.57403729387941E-2</v>
      </c>
      <c r="G891" s="9" t="b">
        <v>1</v>
      </c>
    </row>
    <row r="892" spans="1:7" ht="12.5" x14ac:dyDescent="0.25">
      <c r="A892" s="8" t="s">
        <v>1317</v>
      </c>
      <c r="B892" s="8" t="s">
        <v>5308</v>
      </c>
      <c r="C892" s="14">
        <v>5.2290000000000003E-2</v>
      </c>
      <c r="D892" s="14">
        <v>0.11772000000000001</v>
      </c>
      <c r="E892" s="15">
        <v>4.0848112712561103E-3</v>
      </c>
      <c r="F892" s="15">
        <v>1.5742587258885901E-2</v>
      </c>
      <c r="G892" s="9" t="b">
        <v>1</v>
      </c>
    </row>
    <row r="893" spans="1:7" ht="12.5" x14ac:dyDescent="0.25">
      <c r="A893" s="8" t="s">
        <v>1318</v>
      </c>
      <c r="B893" s="8" t="s">
        <v>14</v>
      </c>
      <c r="C893" s="14">
        <v>9.393E-2</v>
      </c>
      <c r="D893" s="14">
        <v>0.13408999999999999</v>
      </c>
      <c r="E893" s="15">
        <v>4.1473642215582498E-3</v>
      </c>
      <c r="F893" s="15">
        <v>1.5965723097581101E-2</v>
      </c>
      <c r="G893" s="9" t="b">
        <v>1</v>
      </c>
    </row>
    <row r="894" spans="1:7" ht="12.5" x14ac:dyDescent="0.25">
      <c r="A894" s="8" t="s">
        <v>1319</v>
      </c>
      <c r="B894" s="8" t="s">
        <v>1320</v>
      </c>
      <c r="C894" s="14">
        <v>2.9510000000000002E-2</v>
      </c>
      <c r="D894" s="14">
        <v>8.8120000000000004E-2</v>
      </c>
      <c r="E894" s="15">
        <v>4.1582805305369298E-3</v>
      </c>
      <c r="F894" s="15">
        <v>1.59718949829134E-2</v>
      </c>
      <c r="G894" s="9" t="b">
        <v>1</v>
      </c>
    </row>
    <row r="895" spans="1:7" ht="12.5" x14ac:dyDescent="0.25">
      <c r="A895" s="8" t="s">
        <v>1321</v>
      </c>
      <c r="B895" s="8" t="s">
        <v>14</v>
      </c>
      <c r="C895" s="14">
        <v>0.14360000000000001</v>
      </c>
      <c r="D895" s="14">
        <v>0.23865</v>
      </c>
      <c r="E895" s="15">
        <v>4.1539471286054898E-3</v>
      </c>
      <c r="F895" s="15">
        <v>1.59718949829134E-2</v>
      </c>
      <c r="G895" s="9" t="b">
        <v>1</v>
      </c>
    </row>
    <row r="896" spans="1:7" ht="12.5" x14ac:dyDescent="0.25">
      <c r="A896" s="8" t="s">
        <v>1322</v>
      </c>
      <c r="B896" s="8" t="s">
        <v>170</v>
      </c>
      <c r="C896" s="14">
        <v>8.5080000000000003E-2</v>
      </c>
      <c r="D896" s="14">
        <v>5.6090000000000001E-2</v>
      </c>
      <c r="E896" s="15">
        <v>4.2009050657785896E-3</v>
      </c>
      <c r="F896" s="15">
        <v>1.61110272668596E-2</v>
      </c>
      <c r="G896" s="9" t="b">
        <v>1</v>
      </c>
    </row>
    <row r="897" spans="1:7" ht="12.5" x14ac:dyDescent="0.25">
      <c r="A897" s="8" t="s">
        <v>1323</v>
      </c>
      <c r="B897" s="8" t="s">
        <v>1324</v>
      </c>
      <c r="C897" s="14">
        <v>8.004E-2</v>
      </c>
      <c r="D897" s="14">
        <v>0.1244</v>
      </c>
      <c r="E897" s="15">
        <v>4.2038977853758996E-3</v>
      </c>
      <c r="F897" s="15">
        <v>1.61110272668596E-2</v>
      </c>
      <c r="G897" s="9" t="b">
        <v>1</v>
      </c>
    </row>
    <row r="898" spans="1:7" ht="12.5" x14ac:dyDescent="0.25">
      <c r="A898" s="8" t="s">
        <v>1325</v>
      </c>
      <c r="B898" s="8" t="s">
        <v>1326</v>
      </c>
      <c r="C898" s="14">
        <v>8.1629999999999994E-2</v>
      </c>
      <c r="D898" s="14">
        <v>0.14781</v>
      </c>
      <c r="E898" s="15">
        <v>4.2443066378582703E-3</v>
      </c>
      <c r="F898" s="15">
        <v>1.6247736348051201E-2</v>
      </c>
      <c r="G898" s="9" t="b">
        <v>1</v>
      </c>
    </row>
    <row r="899" spans="1:7" ht="12.5" x14ac:dyDescent="0.25">
      <c r="A899" s="8" t="s">
        <v>1327</v>
      </c>
      <c r="B899" s="8" t="s">
        <v>14</v>
      </c>
      <c r="C899" s="14">
        <v>7.5410000000000005E-2</v>
      </c>
      <c r="D899" s="14">
        <v>0.11602</v>
      </c>
      <c r="E899" s="15">
        <v>4.2685193336183397E-3</v>
      </c>
      <c r="F899" s="15">
        <v>1.6322208823089102E-2</v>
      </c>
      <c r="G899" s="9" t="b">
        <v>1</v>
      </c>
    </row>
    <row r="900" spans="1:7" ht="12.5" x14ac:dyDescent="0.25">
      <c r="A900" s="8" t="s">
        <v>1328</v>
      </c>
      <c r="B900" s="8" t="s">
        <v>5309</v>
      </c>
      <c r="C900" s="14">
        <v>2.1749999999999999E-2</v>
      </c>
      <c r="D900" s="14">
        <v>6.2460000000000002E-2</v>
      </c>
      <c r="E900" s="15">
        <v>4.4023620997751204E-3</v>
      </c>
      <c r="F900" s="15">
        <v>1.6815258354374901E-2</v>
      </c>
      <c r="G900" s="9" t="b">
        <v>1</v>
      </c>
    </row>
    <row r="901" spans="1:7" ht="12.5" x14ac:dyDescent="0.25">
      <c r="A901" s="8" t="s">
        <v>1329</v>
      </c>
      <c r="B901" s="8" t="s">
        <v>1330</v>
      </c>
      <c r="C901" s="14">
        <v>5.6349999999999997E-2</v>
      </c>
      <c r="D901" s="14">
        <v>3.1189999999999999E-2</v>
      </c>
      <c r="E901" s="15">
        <v>4.4137818208755996E-3</v>
      </c>
      <c r="F901" s="15">
        <v>1.6840124188657699E-2</v>
      </c>
      <c r="G901" s="9" t="b">
        <v>1</v>
      </c>
    </row>
    <row r="902" spans="1:7" ht="12.5" x14ac:dyDescent="0.25">
      <c r="A902" s="8" t="s">
        <v>1331</v>
      </c>
      <c r="B902" s="8" t="s">
        <v>5310</v>
      </c>
      <c r="C902" s="14">
        <v>6.794E-2</v>
      </c>
      <c r="D902" s="14">
        <v>9.8640000000000005E-2</v>
      </c>
      <c r="E902" s="15">
        <v>4.43030308404727E-3</v>
      </c>
      <c r="F902" s="15">
        <v>1.6884377309202399E-2</v>
      </c>
      <c r="G902" s="9" t="b">
        <v>1</v>
      </c>
    </row>
    <row r="903" spans="1:7" ht="12.5" x14ac:dyDescent="0.25">
      <c r="A903" s="8" t="s">
        <v>1332</v>
      </c>
      <c r="B903" s="8" t="s">
        <v>1333</v>
      </c>
      <c r="C903" s="14">
        <v>7.1010000000000004E-2</v>
      </c>
      <c r="D903" s="14">
        <v>3.7859999999999998E-2</v>
      </c>
      <c r="E903" s="15">
        <v>4.4432035587050698E-3</v>
      </c>
      <c r="F903" s="15">
        <v>1.6914748286746301E-2</v>
      </c>
      <c r="G903" s="9" t="b">
        <v>1</v>
      </c>
    </row>
    <row r="904" spans="1:7" ht="12.5" x14ac:dyDescent="0.25">
      <c r="A904" s="8" t="s">
        <v>1334</v>
      </c>
      <c r="B904" s="8" t="s">
        <v>14</v>
      </c>
      <c r="C904" s="14">
        <v>8.6999999999999994E-3</v>
      </c>
      <c r="D904" s="14">
        <v>7.6469999999999996E-2</v>
      </c>
      <c r="E904" s="15">
        <v>4.4486149934891599E-3</v>
      </c>
      <c r="F904" s="15">
        <v>1.6916573644864499E-2</v>
      </c>
      <c r="G904" s="9" t="b">
        <v>1</v>
      </c>
    </row>
    <row r="905" spans="1:7" ht="12.5" x14ac:dyDescent="0.25">
      <c r="A905" s="8" t="s">
        <v>1335</v>
      </c>
      <c r="B905" s="8" t="s">
        <v>1336</v>
      </c>
      <c r="C905" s="14">
        <v>9.6310000000000007E-2</v>
      </c>
      <c r="D905" s="14">
        <v>0.16485</v>
      </c>
      <c r="E905" s="15">
        <v>4.4691884238453102E-3</v>
      </c>
      <c r="F905" s="15">
        <v>1.6975987036311601E-2</v>
      </c>
      <c r="G905" s="9" t="b">
        <v>1</v>
      </c>
    </row>
    <row r="906" spans="1:7" ht="12.5" x14ac:dyDescent="0.25">
      <c r="A906" s="8" t="s">
        <v>1337</v>
      </c>
      <c r="B906" s="8" t="s">
        <v>14</v>
      </c>
      <c r="C906" s="14">
        <v>0.10521</v>
      </c>
      <c r="D906" s="14">
        <v>0.15481</v>
      </c>
      <c r="E906" s="15">
        <v>4.5674931668422602E-3</v>
      </c>
      <c r="F906" s="15">
        <v>1.7330200843217899E-2</v>
      </c>
      <c r="G906" s="9" t="b">
        <v>1</v>
      </c>
    </row>
    <row r="907" spans="1:7" ht="12.5" x14ac:dyDescent="0.25">
      <c r="A907" s="8" t="s">
        <v>1338</v>
      </c>
      <c r="B907" s="8" t="s">
        <v>1339</v>
      </c>
      <c r="C907" s="14">
        <v>8.8489999999999999E-2</v>
      </c>
      <c r="D907" s="14">
        <v>0.1283</v>
      </c>
      <c r="E907" s="15">
        <v>4.5779034034006396E-3</v>
      </c>
      <c r="F907" s="15">
        <v>1.73390886748877E-2</v>
      </c>
      <c r="G907" s="9" t="b">
        <v>1</v>
      </c>
    </row>
    <row r="908" spans="1:7" ht="12.5" x14ac:dyDescent="0.25">
      <c r="A908" s="8" t="s">
        <v>1340</v>
      </c>
      <c r="B908" s="8" t="s">
        <v>1341</v>
      </c>
      <c r="C908" s="14">
        <v>2.5569999999999999E-2</v>
      </c>
      <c r="D908" s="14">
        <v>1.39E-3</v>
      </c>
      <c r="E908" s="15">
        <v>4.5799458715592599E-3</v>
      </c>
      <c r="F908" s="15">
        <v>1.73390886748877E-2</v>
      </c>
      <c r="G908" s="9" t="b">
        <v>1</v>
      </c>
    </row>
    <row r="909" spans="1:7" ht="12.5" x14ac:dyDescent="0.25">
      <c r="A909" s="8" t="s">
        <v>1342</v>
      </c>
      <c r="B909" s="8" t="s">
        <v>8</v>
      </c>
      <c r="C909" s="14">
        <v>2.9260000000000001E-2</v>
      </c>
      <c r="D909" s="14">
        <v>4.7710000000000002E-2</v>
      </c>
      <c r="E909" s="15">
        <v>4.5890268597881803E-3</v>
      </c>
      <c r="F909" s="15">
        <v>1.7354313262484499E-2</v>
      </c>
      <c r="G909" s="9" t="b">
        <v>1</v>
      </c>
    </row>
    <row r="910" spans="1:7" ht="12.5" x14ac:dyDescent="0.25">
      <c r="A910" s="8" t="s">
        <v>1343</v>
      </c>
      <c r="B910" s="8" t="s">
        <v>1344</v>
      </c>
      <c r="C910" s="14">
        <v>2.2329999999999999E-2</v>
      </c>
      <c r="D910" s="14">
        <v>6.8269999999999997E-2</v>
      </c>
      <c r="E910" s="15">
        <v>4.6220369140608803E-3</v>
      </c>
      <c r="F910" s="15">
        <v>1.74598971533357E-2</v>
      </c>
      <c r="G910" s="9" t="b">
        <v>1</v>
      </c>
    </row>
    <row r="911" spans="1:7" ht="12.5" x14ac:dyDescent="0.25">
      <c r="A911" s="8" t="s">
        <v>1345</v>
      </c>
      <c r="B911" s="8" t="s">
        <v>14</v>
      </c>
      <c r="C911" s="14">
        <v>6.1670000000000003E-2</v>
      </c>
      <c r="D911" s="14">
        <v>0.15204000000000001</v>
      </c>
      <c r="E911" s="15">
        <v>4.7156700538688E-3</v>
      </c>
      <c r="F911" s="15">
        <v>1.7777374604559099E-2</v>
      </c>
      <c r="G911" s="9" t="b">
        <v>1</v>
      </c>
    </row>
    <row r="912" spans="1:7" ht="12.5" x14ac:dyDescent="0.25">
      <c r="A912" s="8" t="s">
        <v>1346</v>
      </c>
      <c r="B912" s="8" t="s">
        <v>1347</v>
      </c>
      <c r="C912" s="14">
        <v>4.7379999999999999E-2</v>
      </c>
      <c r="D912" s="14">
        <v>0.13968</v>
      </c>
      <c r="E912" s="15">
        <v>4.7164463236585297E-3</v>
      </c>
      <c r="F912" s="15">
        <v>1.7777374604559099E-2</v>
      </c>
      <c r="G912" s="9" t="b">
        <v>1</v>
      </c>
    </row>
    <row r="913" spans="1:7" ht="12.5" x14ac:dyDescent="0.25">
      <c r="A913" s="8" t="s">
        <v>1348</v>
      </c>
      <c r="B913" s="8" t="s">
        <v>825</v>
      </c>
      <c r="C913" s="14">
        <v>4.5920000000000002E-2</v>
      </c>
      <c r="D913" s="14">
        <v>7.6469999999999996E-2</v>
      </c>
      <c r="E913" s="15">
        <v>4.7227394297108703E-3</v>
      </c>
      <c r="F913" s="15">
        <v>1.77815546036315E-2</v>
      </c>
      <c r="G913" s="9" t="b">
        <v>1</v>
      </c>
    </row>
    <row r="914" spans="1:7" ht="12.5" x14ac:dyDescent="0.25">
      <c r="A914" s="8" t="s">
        <v>1349</v>
      </c>
      <c r="B914" s="8" t="s">
        <v>14</v>
      </c>
      <c r="C914" s="14">
        <v>8.2470000000000002E-2</v>
      </c>
      <c r="D914" s="14">
        <v>0.17021</v>
      </c>
      <c r="E914" s="15">
        <v>4.7317272451147599E-3</v>
      </c>
      <c r="F914" s="15">
        <v>1.77958601433592E-2</v>
      </c>
      <c r="G914" s="9" t="b">
        <v>1</v>
      </c>
    </row>
    <row r="915" spans="1:7" ht="12.5" x14ac:dyDescent="0.25">
      <c r="A915" s="8" t="s">
        <v>1350</v>
      </c>
      <c r="B915" s="8" t="s">
        <v>1351</v>
      </c>
      <c r="C915" s="14">
        <v>5.4239999999999997E-2</v>
      </c>
      <c r="D915" s="14">
        <v>7.8530000000000003E-2</v>
      </c>
      <c r="E915" s="15">
        <v>4.7398840651521404E-3</v>
      </c>
      <c r="F915" s="15">
        <v>1.78070124243941E-2</v>
      </c>
      <c r="G915" s="9" t="b">
        <v>1</v>
      </c>
    </row>
    <row r="916" spans="1:7" ht="12.5" x14ac:dyDescent="0.25">
      <c r="A916" s="8" t="s">
        <v>1352</v>
      </c>
      <c r="B916" s="8" t="s">
        <v>1353</v>
      </c>
      <c r="C916" s="14">
        <v>4.8320000000000002E-2</v>
      </c>
      <c r="D916" s="14">
        <v>8.9319999999999997E-2</v>
      </c>
      <c r="E916" s="15">
        <v>4.7650091489723602E-3</v>
      </c>
      <c r="F916" s="15">
        <v>1.7881817703473999E-2</v>
      </c>
      <c r="G916" s="9" t="b">
        <v>1</v>
      </c>
    </row>
    <row r="917" spans="1:7" ht="12.5" x14ac:dyDescent="0.25">
      <c r="A917" s="8" t="s">
        <v>1354</v>
      </c>
      <c r="B917" s="8" t="s">
        <v>1355</v>
      </c>
      <c r="C917" s="14">
        <v>9.5350000000000004E-2</v>
      </c>
      <c r="D917" s="14">
        <v>0.13358</v>
      </c>
      <c r="E917" s="15">
        <v>4.7795207623280702E-3</v>
      </c>
      <c r="F917" s="15">
        <v>1.7916673458781701E-2</v>
      </c>
      <c r="G917" s="9" t="b">
        <v>1</v>
      </c>
    </row>
    <row r="918" spans="1:7" ht="12.5" x14ac:dyDescent="0.25">
      <c r="A918" s="8" t="s">
        <v>1356</v>
      </c>
      <c r="B918" s="8" t="s">
        <v>1357</v>
      </c>
      <c r="C918" s="14">
        <v>5.8909999999999997E-2</v>
      </c>
      <c r="D918" s="14">
        <v>9.1209999999999999E-2</v>
      </c>
      <c r="E918" s="15">
        <v>4.8080096680702704E-3</v>
      </c>
      <c r="F918" s="15">
        <v>1.8003791661005498E-2</v>
      </c>
      <c r="G918" s="9" t="b">
        <v>1</v>
      </c>
    </row>
    <row r="919" spans="1:7" ht="12.5" x14ac:dyDescent="0.25">
      <c r="A919" s="8" t="s">
        <v>1358</v>
      </c>
      <c r="B919" s="8" t="s">
        <v>14</v>
      </c>
      <c r="C919" s="14">
        <v>8.0939999999999998E-2</v>
      </c>
      <c r="D919" s="14">
        <v>0.14746000000000001</v>
      </c>
      <c r="E919" s="15">
        <v>4.83570412213747E-3</v>
      </c>
      <c r="F919" s="15">
        <v>1.8087748243109599E-2</v>
      </c>
      <c r="G919" s="9" t="b">
        <v>1</v>
      </c>
    </row>
    <row r="920" spans="1:7" ht="12.5" x14ac:dyDescent="0.25">
      <c r="A920" s="8" t="s">
        <v>1359</v>
      </c>
      <c r="B920" s="8" t="s">
        <v>14</v>
      </c>
      <c r="C920" s="14">
        <v>7.3830000000000007E-2</v>
      </c>
      <c r="D920" s="14">
        <v>0.17902000000000001</v>
      </c>
      <c r="E920" s="15">
        <v>4.8721810785466403E-3</v>
      </c>
      <c r="F920" s="15">
        <v>1.8204336709602399E-2</v>
      </c>
      <c r="G920" s="9" t="b">
        <v>1</v>
      </c>
    </row>
    <row r="921" spans="1:7" ht="12.5" x14ac:dyDescent="0.25">
      <c r="A921" s="8" t="s">
        <v>1360</v>
      </c>
      <c r="B921" s="8" t="s">
        <v>1361</v>
      </c>
      <c r="C921" s="14">
        <v>7.8350000000000003E-2</v>
      </c>
      <c r="D921" s="14">
        <v>0.16298000000000001</v>
      </c>
      <c r="E921" s="15">
        <v>4.9053524842286702E-3</v>
      </c>
      <c r="F921" s="15">
        <v>1.8308334081506401E-2</v>
      </c>
      <c r="G921" s="9" t="b">
        <v>1</v>
      </c>
    </row>
    <row r="922" spans="1:7" ht="12.5" x14ac:dyDescent="0.25">
      <c r="A922" s="8" t="s">
        <v>1362</v>
      </c>
      <c r="B922" s="8" t="s">
        <v>14</v>
      </c>
      <c r="C922" s="14">
        <v>5.8740000000000001E-2</v>
      </c>
      <c r="D922" s="14">
        <v>0.1019</v>
      </c>
      <c r="E922" s="15">
        <v>4.9205390135110003E-3</v>
      </c>
      <c r="F922" s="15">
        <v>1.8345053061242102E-2</v>
      </c>
      <c r="G922" s="9" t="b">
        <v>1</v>
      </c>
    </row>
    <row r="923" spans="1:7" ht="12.5" x14ac:dyDescent="0.25">
      <c r="A923" s="8" t="s">
        <v>1363</v>
      </c>
      <c r="B923" s="8" t="s">
        <v>1364</v>
      </c>
      <c r="C923" s="14">
        <v>6.8080000000000002E-2</v>
      </c>
      <c r="D923" s="14">
        <v>0.14871999999999999</v>
      </c>
      <c r="E923" s="15">
        <v>4.9483796736620204E-3</v>
      </c>
      <c r="F923" s="15">
        <v>1.8428818980087702E-2</v>
      </c>
      <c r="G923" s="9" t="b">
        <v>1</v>
      </c>
    </row>
    <row r="924" spans="1:7" ht="12.5" x14ac:dyDescent="0.25">
      <c r="A924" s="8" t="s">
        <v>1365</v>
      </c>
      <c r="B924" s="8" t="s">
        <v>1366</v>
      </c>
      <c r="C924" s="14">
        <v>7.1499999999999994E-2</v>
      </c>
      <c r="D924" s="14">
        <v>0.14677000000000001</v>
      </c>
      <c r="E924" s="15">
        <v>5.1090282634366699E-3</v>
      </c>
      <c r="F924" s="15">
        <v>1.9006471739249201E-2</v>
      </c>
      <c r="G924" s="9" t="b">
        <v>1</v>
      </c>
    </row>
    <row r="925" spans="1:7" ht="12.5" x14ac:dyDescent="0.25">
      <c r="A925" s="8" t="s">
        <v>1367</v>
      </c>
      <c r="B925" s="8" t="s">
        <v>1368</v>
      </c>
      <c r="C925" s="14">
        <v>4.9540000000000001E-2</v>
      </c>
      <c r="D925" s="14">
        <v>1E-4</v>
      </c>
      <c r="E925" s="15">
        <v>5.1149499302711697E-3</v>
      </c>
      <c r="F925" s="15">
        <v>1.9007885439685901E-2</v>
      </c>
      <c r="G925" s="9" t="b">
        <v>1</v>
      </c>
    </row>
    <row r="926" spans="1:7" ht="12.5" x14ac:dyDescent="0.25">
      <c r="A926" s="8" t="s">
        <v>1369</v>
      </c>
      <c r="B926" s="8" t="s">
        <v>14</v>
      </c>
      <c r="C926" s="14">
        <v>0.12923999999999999</v>
      </c>
      <c r="D926" s="14">
        <v>0.22092000000000001</v>
      </c>
      <c r="E926" s="15">
        <v>5.15389394487617E-3</v>
      </c>
      <c r="F926" s="15">
        <v>1.9131879037797901E-2</v>
      </c>
      <c r="G926" s="9" t="b">
        <v>1</v>
      </c>
    </row>
    <row r="927" spans="1:7" ht="12.5" x14ac:dyDescent="0.25">
      <c r="A927" s="8" t="s">
        <v>1370</v>
      </c>
      <c r="B927" s="8" t="s">
        <v>14</v>
      </c>
      <c r="C927" s="14">
        <v>4.6149999999999997E-2</v>
      </c>
      <c r="D927" s="14">
        <v>7.7359999999999998E-2</v>
      </c>
      <c r="E927" s="15">
        <v>5.1635013743098097E-3</v>
      </c>
      <c r="F927" s="15">
        <v>1.9146821312305599E-2</v>
      </c>
      <c r="G927" s="9" t="b">
        <v>1</v>
      </c>
    </row>
    <row r="928" spans="1:7" ht="12.5" x14ac:dyDescent="0.25">
      <c r="A928" s="8" t="s">
        <v>1371</v>
      </c>
      <c r="B928" s="8" t="s">
        <v>1372</v>
      </c>
      <c r="C928" s="14">
        <v>8.616E-2</v>
      </c>
      <c r="D928" s="14">
        <v>0.14656</v>
      </c>
      <c r="E928" s="15">
        <v>5.1704371192859803E-3</v>
      </c>
      <c r="F928" s="15">
        <v>1.9151835117873599E-2</v>
      </c>
      <c r="G928" s="9" t="b">
        <v>1</v>
      </c>
    </row>
    <row r="929" spans="1:7" ht="12.5" x14ac:dyDescent="0.25">
      <c r="A929" s="8" t="s">
        <v>1373</v>
      </c>
      <c r="B929" s="8" t="s">
        <v>14</v>
      </c>
      <c r="C929" s="14">
        <v>5.9540000000000003E-2</v>
      </c>
      <c r="D929" s="14">
        <v>0.12851000000000001</v>
      </c>
      <c r="E929" s="15">
        <v>5.2146634418456196E-3</v>
      </c>
      <c r="F929" s="15">
        <v>1.9294817265944401E-2</v>
      </c>
      <c r="G929" s="9" t="b">
        <v>1</v>
      </c>
    </row>
    <row r="930" spans="1:7" ht="12.5" x14ac:dyDescent="0.25">
      <c r="A930" s="8" t="s">
        <v>1374</v>
      </c>
      <c r="B930" s="8" t="s">
        <v>14</v>
      </c>
      <c r="C930" s="14">
        <v>7.077E-2</v>
      </c>
      <c r="D930" s="14">
        <v>0.11738999999999999</v>
      </c>
      <c r="E930" s="15">
        <v>5.2485508509314003E-3</v>
      </c>
      <c r="F930" s="15">
        <v>1.9374622729176599E-2</v>
      </c>
      <c r="G930" s="9" t="b">
        <v>1</v>
      </c>
    </row>
    <row r="931" spans="1:7" ht="12.5" x14ac:dyDescent="0.25">
      <c r="A931" s="8" t="s">
        <v>1375</v>
      </c>
      <c r="B931" s="8" t="s">
        <v>1376</v>
      </c>
      <c r="C931" s="14">
        <v>5.9310000000000002E-2</v>
      </c>
      <c r="D931" s="14">
        <v>8.9370000000000005E-2</v>
      </c>
      <c r="E931" s="15">
        <v>5.2531775912927799E-3</v>
      </c>
      <c r="F931" s="15">
        <v>1.9374622729176599E-2</v>
      </c>
      <c r="G931" s="9" t="b">
        <v>1</v>
      </c>
    </row>
    <row r="932" spans="1:7" ht="12.5" x14ac:dyDescent="0.25">
      <c r="A932" s="8" t="s">
        <v>1377</v>
      </c>
      <c r="B932" s="8" t="s">
        <v>1378</v>
      </c>
      <c r="C932" s="14">
        <v>0.12441000000000001</v>
      </c>
      <c r="D932" s="14">
        <v>0.17463000000000001</v>
      </c>
      <c r="E932" s="15">
        <v>5.2511368958355802E-3</v>
      </c>
      <c r="F932" s="15">
        <v>1.9374622729176599E-2</v>
      </c>
      <c r="G932" s="9" t="b">
        <v>1</v>
      </c>
    </row>
    <row r="933" spans="1:7" ht="12.5" x14ac:dyDescent="0.25">
      <c r="A933" s="8" t="s">
        <v>1379</v>
      </c>
      <c r="B933" s="8" t="s">
        <v>1380</v>
      </c>
      <c r="C933" s="14">
        <v>9.8699999999999996E-2</v>
      </c>
      <c r="D933" s="14">
        <v>0.20563000000000001</v>
      </c>
      <c r="E933" s="15">
        <v>5.2875133290775297E-3</v>
      </c>
      <c r="F933" s="15">
        <v>1.94803122650225E-2</v>
      </c>
      <c r="G933" s="9" t="b">
        <v>1</v>
      </c>
    </row>
    <row r="934" spans="1:7" ht="12.5" x14ac:dyDescent="0.25">
      <c r="A934" s="8" t="s">
        <v>1381</v>
      </c>
      <c r="B934" s="8" t="s">
        <v>14</v>
      </c>
      <c r="C934" s="14">
        <v>3.4569999999999997E-2</v>
      </c>
      <c r="D934" s="14">
        <v>9.4170000000000004E-2</v>
      </c>
      <c r="E934" s="15">
        <v>5.3186964652562098E-3</v>
      </c>
      <c r="F934" s="15">
        <v>1.9547121253317201E-2</v>
      </c>
      <c r="G934" s="9" t="b">
        <v>1</v>
      </c>
    </row>
    <row r="935" spans="1:7" ht="12.5" x14ac:dyDescent="0.25">
      <c r="A935" s="8" t="s">
        <v>1382</v>
      </c>
      <c r="B935" s="8" t="s">
        <v>752</v>
      </c>
      <c r="C935" s="14">
        <v>7.2639999999999996E-2</v>
      </c>
      <c r="D935" s="14">
        <v>0.12665000000000001</v>
      </c>
      <c r="E935" s="15">
        <v>5.3227438048391498E-3</v>
      </c>
      <c r="F935" s="15">
        <v>1.9547121253317201E-2</v>
      </c>
      <c r="G935" s="9" t="b">
        <v>1</v>
      </c>
    </row>
    <row r="936" spans="1:7" ht="12.5" x14ac:dyDescent="0.25">
      <c r="A936" s="8" t="s">
        <v>1383</v>
      </c>
      <c r="B936" s="8" t="s">
        <v>1384</v>
      </c>
      <c r="C936" s="14">
        <v>5.5820000000000002E-2</v>
      </c>
      <c r="D936" s="14">
        <v>9.2280000000000001E-2</v>
      </c>
      <c r="E936" s="15">
        <v>5.3150406527736997E-3</v>
      </c>
      <c r="F936" s="15">
        <v>1.9547121253317201E-2</v>
      </c>
      <c r="G936" s="9" t="b">
        <v>1</v>
      </c>
    </row>
    <row r="937" spans="1:7" ht="12.5" x14ac:dyDescent="0.25">
      <c r="A937" s="8" t="s">
        <v>1385</v>
      </c>
      <c r="B937" s="8" t="s">
        <v>1386</v>
      </c>
      <c r="C937" s="14">
        <v>8.022E-2</v>
      </c>
      <c r="D937" s="14">
        <v>0.11672</v>
      </c>
      <c r="E937" s="15">
        <v>5.3653031649568096E-3</v>
      </c>
      <c r="F937" s="15">
        <v>1.96823420917667E-2</v>
      </c>
      <c r="G937" s="9" t="b">
        <v>1</v>
      </c>
    </row>
    <row r="938" spans="1:7" ht="12.5" x14ac:dyDescent="0.25">
      <c r="A938" s="8" t="s">
        <v>1387</v>
      </c>
      <c r="B938" s="8" t="s">
        <v>1388</v>
      </c>
      <c r="C938" s="14">
        <v>9.9099999999999994E-2</v>
      </c>
      <c r="D938" s="14">
        <v>0.13514999999999999</v>
      </c>
      <c r="E938" s="15">
        <v>5.37643174737571E-3</v>
      </c>
      <c r="F938" s="15">
        <v>1.9702094971686599E-2</v>
      </c>
      <c r="G938" s="9" t="b">
        <v>1</v>
      </c>
    </row>
    <row r="939" spans="1:7" ht="12.5" x14ac:dyDescent="0.25">
      <c r="A939" s="8" t="s">
        <v>1389</v>
      </c>
      <c r="B939" s="8" t="s">
        <v>1390</v>
      </c>
      <c r="C939" s="14">
        <v>2.564E-2</v>
      </c>
      <c r="D939" s="14">
        <v>1.242E-2</v>
      </c>
      <c r="E939" s="15">
        <v>5.4459429387165104E-3</v>
      </c>
      <c r="F939" s="15">
        <v>1.9935522176945199E-2</v>
      </c>
      <c r="G939" s="9" t="b">
        <v>1</v>
      </c>
    </row>
    <row r="940" spans="1:7" ht="12.5" x14ac:dyDescent="0.25">
      <c r="A940" s="8" t="s">
        <v>1391</v>
      </c>
      <c r="B940" s="8" t="s">
        <v>14</v>
      </c>
      <c r="C940" s="14">
        <v>0.10289</v>
      </c>
      <c r="D940" s="14">
        <v>0.14102000000000001</v>
      </c>
      <c r="E940" s="15">
        <v>5.5204552102654098E-3</v>
      </c>
      <c r="F940" s="15">
        <v>2.0186739201716802E-2</v>
      </c>
      <c r="G940" s="9" t="b">
        <v>1</v>
      </c>
    </row>
    <row r="941" spans="1:7" ht="12.5" x14ac:dyDescent="0.25">
      <c r="A941" s="8" t="s">
        <v>1392</v>
      </c>
      <c r="B941" s="8" t="s">
        <v>1393</v>
      </c>
      <c r="C941" s="14">
        <v>7.2010000000000005E-2</v>
      </c>
      <c r="D941" s="14">
        <v>0.11745999999999999</v>
      </c>
      <c r="E941" s="15">
        <v>5.5295893017231904E-3</v>
      </c>
      <c r="F941" s="15">
        <v>2.0198606288509599E-2</v>
      </c>
      <c r="G941" s="9" t="b">
        <v>1</v>
      </c>
    </row>
    <row r="942" spans="1:7" ht="12.5" x14ac:dyDescent="0.25">
      <c r="A942" s="8" t="s">
        <v>1394</v>
      </c>
      <c r="B942" s="8" t="s">
        <v>1395</v>
      </c>
      <c r="C942" s="14">
        <v>9.1439999999999994E-2</v>
      </c>
      <c r="D942" s="14">
        <v>0.15024999999999999</v>
      </c>
      <c r="E942" s="15">
        <v>5.5513661156423103E-3</v>
      </c>
      <c r="F942" s="15">
        <v>2.0256580613460799E-2</v>
      </c>
      <c r="G942" s="9" t="b">
        <v>1</v>
      </c>
    </row>
    <row r="943" spans="1:7" ht="12.5" x14ac:dyDescent="0.25">
      <c r="A943" s="8" t="s">
        <v>1396</v>
      </c>
      <c r="B943" s="8" t="s">
        <v>14</v>
      </c>
      <c r="C943" s="14">
        <v>9.7500000000000003E-2</v>
      </c>
      <c r="D943" s="14">
        <v>0.15348999999999999</v>
      </c>
      <c r="E943" s="15">
        <v>5.5723595706924098E-3</v>
      </c>
      <c r="F943" s="15">
        <v>2.0311576331004201E-2</v>
      </c>
      <c r="G943" s="9" t="b">
        <v>1</v>
      </c>
    </row>
    <row r="944" spans="1:7" ht="12.5" x14ac:dyDescent="0.25">
      <c r="A944" s="8" t="s">
        <v>1397</v>
      </c>
      <c r="B944" s="8" t="s">
        <v>5311</v>
      </c>
      <c r="C944" s="14">
        <v>0.10685</v>
      </c>
      <c r="D944" s="14">
        <v>0.17007</v>
      </c>
      <c r="E944" s="15">
        <v>5.61780806836452E-3</v>
      </c>
      <c r="F944" s="15">
        <v>2.0452752542312699E-2</v>
      </c>
      <c r="G944" s="9" t="b">
        <v>1</v>
      </c>
    </row>
    <row r="945" spans="1:7" ht="12.5" x14ac:dyDescent="0.25">
      <c r="A945" s="8" t="s">
        <v>1398</v>
      </c>
      <c r="B945" s="8" t="s">
        <v>1399</v>
      </c>
      <c r="C945" s="14">
        <v>8.967E-2</v>
      </c>
      <c r="D945" s="14">
        <v>0.14313999999999999</v>
      </c>
      <c r="E945" s="15">
        <v>5.6230162237320396E-3</v>
      </c>
      <c r="F945" s="15">
        <v>2.0452752542312699E-2</v>
      </c>
      <c r="G945" s="9" t="b">
        <v>1</v>
      </c>
    </row>
    <row r="946" spans="1:7" ht="12.5" x14ac:dyDescent="0.25">
      <c r="A946" s="8" t="s">
        <v>1400</v>
      </c>
      <c r="B946" s="8" t="s">
        <v>14</v>
      </c>
      <c r="C946" s="14">
        <v>5.7910000000000003E-2</v>
      </c>
      <c r="D946" s="14">
        <v>0.13289999999999999</v>
      </c>
      <c r="E946" s="15">
        <v>5.6811232451707203E-3</v>
      </c>
      <c r="F946" s="15">
        <v>2.0642216875991101E-2</v>
      </c>
      <c r="G946" s="9" t="b">
        <v>1</v>
      </c>
    </row>
    <row r="947" spans="1:7" ht="12.5" x14ac:dyDescent="0.25">
      <c r="A947" s="8" t="s">
        <v>1401</v>
      </c>
      <c r="B947" s="8" t="s">
        <v>14</v>
      </c>
      <c r="C947" s="14">
        <v>0.10953</v>
      </c>
      <c r="D947" s="14">
        <v>0.18443999999999999</v>
      </c>
      <c r="E947" s="15">
        <v>5.7277688453708699E-3</v>
      </c>
      <c r="F947" s="15">
        <v>2.0789679512827602E-2</v>
      </c>
      <c r="G947" s="9" t="b">
        <v>1</v>
      </c>
    </row>
    <row r="948" spans="1:7" ht="12.5" x14ac:dyDescent="0.25">
      <c r="A948" s="8" t="s">
        <v>1402</v>
      </c>
      <c r="B948" s="8" t="s">
        <v>1403</v>
      </c>
      <c r="C948" s="14">
        <v>7.5200000000000003E-2</v>
      </c>
      <c r="D948" s="14">
        <v>0.14429</v>
      </c>
      <c r="E948" s="15">
        <v>5.7474603777632098E-3</v>
      </c>
      <c r="F948" s="15">
        <v>2.0839100524025201E-2</v>
      </c>
      <c r="G948" s="9" t="b">
        <v>1</v>
      </c>
    </row>
    <row r="949" spans="1:7" ht="12.5" x14ac:dyDescent="0.25">
      <c r="A949" s="8" t="s">
        <v>1404</v>
      </c>
      <c r="B949" s="8" t="s">
        <v>1405</v>
      </c>
      <c r="C949" s="14">
        <v>9.9049999999999999E-2</v>
      </c>
      <c r="D949" s="14">
        <v>0.15992999999999999</v>
      </c>
      <c r="E949" s="15">
        <v>5.8718544714453404E-3</v>
      </c>
      <c r="F949" s="15">
        <v>2.12660105409E-2</v>
      </c>
      <c r="G949" s="9" t="b">
        <v>1</v>
      </c>
    </row>
    <row r="950" spans="1:7" ht="12.5" x14ac:dyDescent="0.25">
      <c r="A950" s="8" t="s">
        <v>1406</v>
      </c>
      <c r="B950" s="8" t="s">
        <v>14</v>
      </c>
      <c r="C950" s="14">
        <v>0.10326</v>
      </c>
      <c r="D950" s="14">
        <v>0.15484999999999999</v>
      </c>
      <c r="E950" s="15">
        <v>5.87760291334497E-3</v>
      </c>
      <c r="F950" s="15">
        <v>2.12660105409E-2</v>
      </c>
      <c r="G950" s="9" t="b">
        <v>1</v>
      </c>
    </row>
    <row r="951" spans="1:7" ht="12.5" x14ac:dyDescent="0.25">
      <c r="A951" s="8" t="s">
        <v>1407</v>
      </c>
      <c r="B951" s="8" t="s">
        <v>14</v>
      </c>
      <c r="C951" s="14">
        <v>0.14868999999999999</v>
      </c>
      <c r="D951" s="14">
        <v>0.21307000000000001</v>
      </c>
      <c r="E951" s="15">
        <v>5.9492713308879897E-3</v>
      </c>
      <c r="F951" s="15">
        <v>2.15026350526299E-2</v>
      </c>
      <c r="G951" s="9" t="b">
        <v>1</v>
      </c>
    </row>
    <row r="952" spans="1:7" ht="12.5" x14ac:dyDescent="0.25">
      <c r="A952" s="8" t="s">
        <v>1408</v>
      </c>
      <c r="B952" s="8" t="s">
        <v>1409</v>
      </c>
      <c r="C952" s="14">
        <v>6.7909999999999998E-2</v>
      </c>
      <c r="D952" s="14">
        <v>0.12234</v>
      </c>
      <c r="E952" s="15">
        <v>6.0129551329078101E-3</v>
      </c>
      <c r="F952" s="15">
        <v>2.1709932743025E-2</v>
      </c>
      <c r="G952" s="9" t="b">
        <v>1</v>
      </c>
    </row>
    <row r="953" spans="1:7" ht="12.5" x14ac:dyDescent="0.25">
      <c r="A953" s="8" t="s">
        <v>1410</v>
      </c>
      <c r="B953" s="8" t="s">
        <v>1411</v>
      </c>
      <c r="C953" s="14">
        <v>8.8639999999999997E-2</v>
      </c>
      <c r="D953" s="14">
        <v>0.18282999999999999</v>
      </c>
      <c r="E953" s="15">
        <v>6.03744607711338E-3</v>
      </c>
      <c r="F953" s="15">
        <v>2.1775436429546699E-2</v>
      </c>
      <c r="G953" s="9" t="b">
        <v>1</v>
      </c>
    </row>
    <row r="954" spans="1:7" ht="12.5" x14ac:dyDescent="0.25">
      <c r="A954" s="8" t="s">
        <v>1412</v>
      </c>
      <c r="B954" s="8" t="s">
        <v>14</v>
      </c>
      <c r="C954" s="14">
        <v>7.1360000000000007E-2</v>
      </c>
      <c r="D954" s="14">
        <v>0.16395999999999999</v>
      </c>
      <c r="E954" s="15">
        <v>6.05987227966446E-3</v>
      </c>
      <c r="F954" s="15">
        <v>2.183240060839E-2</v>
      </c>
      <c r="G954" s="9" t="b">
        <v>1</v>
      </c>
    </row>
    <row r="955" spans="1:7" ht="12.5" x14ac:dyDescent="0.25">
      <c r="A955" s="8" t="s">
        <v>1413</v>
      </c>
      <c r="B955" s="8" t="s">
        <v>1414</v>
      </c>
      <c r="C955" s="14">
        <v>7.5789999999999996E-2</v>
      </c>
      <c r="D955" s="14">
        <v>2.6960000000000001E-2</v>
      </c>
      <c r="E955" s="15">
        <v>6.0659701981911696E-3</v>
      </c>
      <c r="F955" s="15">
        <v>2.183240060839E-2</v>
      </c>
      <c r="G955" s="9" t="b">
        <v>1</v>
      </c>
    </row>
    <row r="956" spans="1:7" ht="12.5" x14ac:dyDescent="0.25">
      <c r="A956" s="8" t="s">
        <v>1415</v>
      </c>
      <c r="B956" s="8" t="s">
        <v>1416</v>
      </c>
      <c r="C956" s="14">
        <v>3.9759999999999997E-2</v>
      </c>
      <c r="D956" s="14">
        <v>6.9980000000000001E-2</v>
      </c>
      <c r="E956" s="15">
        <v>6.0903163669627502E-3</v>
      </c>
      <c r="F956" s="15">
        <v>2.18970494116166E-2</v>
      </c>
      <c r="G956" s="9" t="b">
        <v>1</v>
      </c>
    </row>
    <row r="957" spans="1:7" ht="12.5" x14ac:dyDescent="0.25">
      <c r="A957" s="8" t="s">
        <v>1417</v>
      </c>
      <c r="B957" s="8" t="s">
        <v>1418</v>
      </c>
      <c r="C957" s="14">
        <v>6.0260000000000001E-2</v>
      </c>
      <c r="D957" s="14">
        <v>9.7850000000000006E-2</v>
      </c>
      <c r="E957" s="15">
        <v>6.1168741086438001E-3</v>
      </c>
      <c r="F957" s="15">
        <v>2.1969505960888199E-2</v>
      </c>
      <c r="G957" s="9" t="b">
        <v>1</v>
      </c>
    </row>
    <row r="958" spans="1:7" ht="12.5" x14ac:dyDescent="0.25">
      <c r="A958" s="8" t="s">
        <v>1419</v>
      </c>
      <c r="B958" s="8" t="s">
        <v>1420</v>
      </c>
      <c r="C958" s="14">
        <v>1E-4</v>
      </c>
      <c r="D958" s="14">
        <v>7.9450000000000007E-2</v>
      </c>
      <c r="E958" s="15">
        <v>6.1392196632276599E-3</v>
      </c>
      <c r="F958" s="15">
        <v>2.2026698164090901E-2</v>
      </c>
      <c r="G958" s="9" t="b">
        <v>1</v>
      </c>
    </row>
    <row r="959" spans="1:7" ht="12.5" x14ac:dyDescent="0.25">
      <c r="A959" s="8" t="s">
        <v>1421</v>
      </c>
      <c r="B959" s="8" t="s">
        <v>1422</v>
      </c>
      <c r="C959" s="14">
        <v>0.10568</v>
      </c>
      <c r="D959" s="14">
        <v>0.17574999999999999</v>
      </c>
      <c r="E959" s="15">
        <v>6.2439027819288099E-3</v>
      </c>
      <c r="F959" s="15">
        <v>2.23788783093164E-2</v>
      </c>
      <c r="G959" s="9" t="b">
        <v>1</v>
      </c>
    </row>
    <row r="960" spans="1:7" ht="12.5" x14ac:dyDescent="0.25">
      <c r="A960" s="8" t="s">
        <v>1423</v>
      </c>
      <c r="B960" s="8" t="s">
        <v>1424</v>
      </c>
      <c r="C960" s="14">
        <v>2.5350000000000001E-2</v>
      </c>
      <c r="D960" s="14">
        <v>1.214E-2</v>
      </c>
      <c r="E960" s="15">
        <v>6.2952539745640404E-3</v>
      </c>
      <c r="F960" s="15">
        <v>2.2539374877614499E-2</v>
      </c>
      <c r="G960" s="9" t="b">
        <v>1</v>
      </c>
    </row>
    <row r="961" spans="1:7" ht="12.5" x14ac:dyDescent="0.25">
      <c r="A961" s="8" t="s">
        <v>1425</v>
      </c>
      <c r="B961" s="8" t="s">
        <v>14</v>
      </c>
      <c r="C961" s="14">
        <v>0.1129</v>
      </c>
      <c r="D961" s="14">
        <v>0.20200000000000001</v>
      </c>
      <c r="E961" s="15">
        <v>6.3985139067479898E-3</v>
      </c>
      <c r="F961" s="15">
        <v>2.2885195724865099E-2</v>
      </c>
      <c r="G961" s="9" t="b">
        <v>1</v>
      </c>
    </row>
    <row r="962" spans="1:7" ht="12.5" x14ac:dyDescent="0.25">
      <c r="A962" s="8" t="s">
        <v>1426</v>
      </c>
      <c r="B962" s="8" t="s">
        <v>14</v>
      </c>
      <c r="C962" s="14">
        <v>5.9270000000000003E-2</v>
      </c>
      <c r="D962" s="14">
        <v>0.15819</v>
      </c>
      <c r="E962" s="15">
        <v>6.5985229537418102E-3</v>
      </c>
      <c r="F962" s="15">
        <v>2.3575972636806702E-2</v>
      </c>
      <c r="G962" s="9" t="b">
        <v>1</v>
      </c>
    </row>
    <row r="963" spans="1:7" ht="12.5" x14ac:dyDescent="0.25">
      <c r="A963" s="8" t="s">
        <v>1427</v>
      </c>
      <c r="B963" s="8" t="s">
        <v>14</v>
      </c>
      <c r="C963" s="14">
        <v>4.274E-2</v>
      </c>
      <c r="D963" s="14">
        <v>6.0940000000000001E-2</v>
      </c>
      <c r="E963" s="15">
        <v>6.6113405482777004E-3</v>
      </c>
      <c r="F963" s="15">
        <v>2.3597188429336599E-2</v>
      </c>
      <c r="G963" s="9" t="b">
        <v>1</v>
      </c>
    </row>
    <row r="964" spans="1:7" ht="12.5" x14ac:dyDescent="0.25">
      <c r="A964" s="8" t="s">
        <v>1428</v>
      </c>
      <c r="B964" s="8" t="s">
        <v>14</v>
      </c>
      <c r="C964" s="14">
        <v>0.11280999999999999</v>
      </c>
      <c r="D964" s="14">
        <v>0.17466000000000001</v>
      </c>
      <c r="E964" s="15">
        <v>6.6649485479611699E-3</v>
      </c>
      <c r="F964" s="15">
        <v>2.3763797837325198E-2</v>
      </c>
      <c r="G964" s="9" t="b">
        <v>1</v>
      </c>
    </row>
    <row r="965" spans="1:7" ht="12.5" x14ac:dyDescent="0.25">
      <c r="A965" s="8" t="s">
        <v>1429</v>
      </c>
      <c r="B965" s="8" t="s">
        <v>1430</v>
      </c>
      <c r="C965" s="14">
        <v>3.0200000000000001E-3</v>
      </c>
      <c r="D965" s="14">
        <v>1.55E-2</v>
      </c>
      <c r="E965" s="15">
        <v>6.7435788941728903E-3</v>
      </c>
      <c r="F965" s="15">
        <v>2.4019185469380099E-2</v>
      </c>
      <c r="G965" s="9" t="b">
        <v>1</v>
      </c>
    </row>
    <row r="966" spans="1:7" ht="12.5" x14ac:dyDescent="0.25">
      <c r="A966" s="8" t="s">
        <v>1431</v>
      </c>
      <c r="B966" s="8" t="s">
        <v>14</v>
      </c>
      <c r="C966" s="14">
        <v>5.2999999999999999E-2</v>
      </c>
      <c r="D966" s="14">
        <v>9.1569999999999999E-2</v>
      </c>
      <c r="E966" s="15">
        <v>6.7814412138611302E-3</v>
      </c>
      <c r="F966" s="15">
        <v>2.4103982760148902E-2</v>
      </c>
      <c r="G966" s="9" t="b">
        <v>1</v>
      </c>
    </row>
    <row r="967" spans="1:7" ht="12.5" x14ac:dyDescent="0.25">
      <c r="A967" s="8" t="s">
        <v>1432</v>
      </c>
      <c r="B967" s="8" t="s">
        <v>1433</v>
      </c>
      <c r="C967" s="14">
        <v>9.2069999999999999E-2</v>
      </c>
      <c r="D967" s="14">
        <v>0.14224000000000001</v>
      </c>
      <c r="E967" s="15">
        <v>6.77846881778586E-3</v>
      </c>
      <c r="F967" s="15">
        <v>2.4103982760148902E-2</v>
      </c>
      <c r="G967" s="9" t="b">
        <v>1</v>
      </c>
    </row>
    <row r="968" spans="1:7" ht="12.5" x14ac:dyDescent="0.25">
      <c r="A968" s="8" t="s">
        <v>1434</v>
      </c>
      <c r="B968" s="8" t="s">
        <v>1435</v>
      </c>
      <c r="C968" s="14">
        <v>5.5070000000000001E-2</v>
      </c>
      <c r="D968" s="14">
        <v>8.2199999999999995E-2</v>
      </c>
      <c r="E968" s="15">
        <v>6.8212284396846597E-3</v>
      </c>
      <c r="F968" s="15">
        <v>2.4195257030112102E-2</v>
      </c>
      <c r="G968" s="9" t="b">
        <v>1</v>
      </c>
    </row>
    <row r="969" spans="1:7" ht="12.5" x14ac:dyDescent="0.25">
      <c r="A969" s="8" t="s">
        <v>1436</v>
      </c>
      <c r="B969" s="8" t="s">
        <v>1437</v>
      </c>
      <c r="C969" s="14">
        <v>8.1629999999999994E-2</v>
      </c>
      <c r="D969" s="14">
        <v>0.12579000000000001</v>
      </c>
      <c r="E969" s="15">
        <v>6.81987736755522E-3</v>
      </c>
      <c r="F969" s="15">
        <v>2.4195257030112102E-2</v>
      </c>
      <c r="G969" s="9" t="b">
        <v>1</v>
      </c>
    </row>
    <row r="970" spans="1:7" ht="12.5" x14ac:dyDescent="0.25">
      <c r="A970" s="8" t="s">
        <v>1438</v>
      </c>
      <c r="B970" s="8" t="s">
        <v>1439</v>
      </c>
      <c r="C970" s="14">
        <v>8.8599999999999998E-2</v>
      </c>
      <c r="D970" s="14">
        <v>0.13672000000000001</v>
      </c>
      <c r="E970" s="15">
        <v>6.9080836122420901E-3</v>
      </c>
      <c r="F970" s="15">
        <v>2.44780235433785E-2</v>
      </c>
      <c r="G970" s="9" t="b">
        <v>1</v>
      </c>
    </row>
    <row r="971" spans="1:7" ht="12.5" x14ac:dyDescent="0.25">
      <c r="A971" s="8" t="s">
        <v>1440</v>
      </c>
      <c r="B971" s="8" t="s">
        <v>14</v>
      </c>
      <c r="C971" s="14">
        <v>9.2399999999999996E-2</v>
      </c>
      <c r="D971" s="14">
        <v>0.25931999999999999</v>
      </c>
      <c r="E971" s="15">
        <v>6.9527699331705696E-3</v>
      </c>
      <c r="F971" s="15">
        <v>2.4610940011119801E-2</v>
      </c>
      <c r="G971" s="9" t="b">
        <v>1</v>
      </c>
    </row>
    <row r="972" spans="1:7" ht="12.5" x14ac:dyDescent="0.25">
      <c r="A972" s="8" t="s">
        <v>1441</v>
      </c>
      <c r="B972" s="8" t="s">
        <v>14</v>
      </c>
      <c r="C972" s="14">
        <v>0.12114999999999999</v>
      </c>
      <c r="D972" s="14">
        <v>0.16674</v>
      </c>
      <c r="E972" s="15">
        <v>7.0544834087374704E-3</v>
      </c>
      <c r="F972" s="15">
        <v>2.4880871844069601E-2</v>
      </c>
      <c r="G972" s="9" t="b">
        <v>1</v>
      </c>
    </row>
    <row r="973" spans="1:7" ht="12.5" x14ac:dyDescent="0.25">
      <c r="A973" s="8" t="s">
        <v>1442</v>
      </c>
      <c r="B973" s="8" t="s">
        <v>5312</v>
      </c>
      <c r="C973" s="14">
        <v>7.3779999999999998E-2</v>
      </c>
      <c r="D973" s="14">
        <v>5.1520000000000003E-2</v>
      </c>
      <c r="E973" s="15">
        <v>7.0580432373993397E-3</v>
      </c>
      <c r="F973" s="15">
        <v>2.4880871844069601E-2</v>
      </c>
      <c r="G973" s="9" t="b">
        <v>1</v>
      </c>
    </row>
    <row r="974" spans="1:7" ht="12.5" x14ac:dyDescent="0.25">
      <c r="A974" s="8" t="s">
        <v>1443</v>
      </c>
      <c r="B974" s="8" t="s">
        <v>14</v>
      </c>
      <c r="C974" s="14">
        <v>3.9489999999999997E-2</v>
      </c>
      <c r="D974" s="14">
        <v>8.7160000000000001E-2</v>
      </c>
      <c r="E974" s="15">
        <v>7.0554812330152102E-3</v>
      </c>
      <c r="F974" s="15">
        <v>2.4880871844069601E-2</v>
      </c>
      <c r="G974" s="9" t="b">
        <v>1</v>
      </c>
    </row>
    <row r="975" spans="1:7" ht="12.5" x14ac:dyDescent="0.25">
      <c r="A975" s="8" t="s">
        <v>1444</v>
      </c>
      <c r="B975" s="8" t="s">
        <v>1445</v>
      </c>
      <c r="C975" s="14">
        <v>7.0779999999999996E-2</v>
      </c>
      <c r="D975" s="14">
        <v>0.10828</v>
      </c>
      <c r="E975" s="15">
        <v>7.0515222125422999E-3</v>
      </c>
      <c r="F975" s="15">
        <v>2.4880871844069601E-2</v>
      </c>
      <c r="G975" s="9" t="b">
        <v>1</v>
      </c>
    </row>
    <row r="976" spans="1:7" ht="12.5" x14ac:dyDescent="0.25">
      <c r="A976" s="8" t="s">
        <v>1446</v>
      </c>
      <c r="B976" s="8" t="s">
        <v>1447</v>
      </c>
      <c r="C976" s="14">
        <v>6.9360000000000005E-2</v>
      </c>
      <c r="D976" s="14">
        <v>2.7449999999999999E-2</v>
      </c>
      <c r="E976" s="15">
        <v>7.0728759292699303E-3</v>
      </c>
      <c r="F976" s="15">
        <v>2.4907561024020398E-2</v>
      </c>
      <c r="G976" s="9" t="b">
        <v>1</v>
      </c>
    </row>
    <row r="977" spans="1:7" ht="12.5" x14ac:dyDescent="0.25">
      <c r="A977" s="8" t="s">
        <v>1448</v>
      </c>
      <c r="B977" s="8" t="s">
        <v>14</v>
      </c>
      <c r="C977" s="14">
        <v>0.11169</v>
      </c>
      <c r="D977" s="14">
        <v>0.17626</v>
      </c>
      <c r="E977" s="15">
        <v>7.0840233170130504E-3</v>
      </c>
      <c r="F977" s="15">
        <v>2.4921230746004899E-2</v>
      </c>
      <c r="G977" s="9" t="b">
        <v>1</v>
      </c>
    </row>
    <row r="978" spans="1:7" ht="12.5" x14ac:dyDescent="0.25">
      <c r="A978" s="8" t="s">
        <v>1449</v>
      </c>
      <c r="B978" s="8" t="s">
        <v>1450</v>
      </c>
      <c r="C978" s="14">
        <v>4.904E-2</v>
      </c>
      <c r="D978" s="14">
        <v>7.2040000000000007E-2</v>
      </c>
      <c r="E978" s="15">
        <v>7.1177635795457196E-3</v>
      </c>
      <c r="F978" s="15">
        <v>2.5014271596149398E-2</v>
      </c>
      <c r="G978" s="9" t="b">
        <v>1</v>
      </c>
    </row>
    <row r="979" spans="1:7" ht="12.5" x14ac:dyDescent="0.25">
      <c r="A979" s="8" t="s">
        <v>1451</v>
      </c>
      <c r="B979" s="8" t="s">
        <v>14</v>
      </c>
      <c r="C979" s="14">
        <v>4.5940000000000002E-2</v>
      </c>
      <c r="D979" s="14">
        <v>9.2869999999999994E-2</v>
      </c>
      <c r="E979" s="15">
        <v>7.1708946657677904E-3</v>
      </c>
      <c r="F979" s="15">
        <v>2.5175198263647398E-2</v>
      </c>
      <c r="G979" s="9" t="b">
        <v>1</v>
      </c>
    </row>
    <row r="980" spans="1:7" ht="12.5" x14ac:dyDescent="0.25">
      <c r="A980" s="8" t="s">
        <v>1452</v>
      </c>
      <c r="B980" s="8" t="s">
        <v>14</v>
      </c>
      <c r="C980" s="14">
        <v>8.4790000000000004E-2</v>
      </c>
      <c r="D980" s="14">
        <v>0.20399</v>
      </c>
      <c r="E980" s="15">
        <v>7.2235617364650702E-3</v>
      </c>
      <c r="F980" s="15">
        <v>2.5334168462244601E-2</v>
      </c>
      <c r="G980" s="9" t="b">
        <v>1</v>
      </c>
    </row>
    <row r="981" spans="1:7" ht="12.5" x14ac:dyDescent="0.25">
      <c r="A981" s="8" t="s">
        <v>1453</v>
      </c>
      <c r="B981" s="8" t="s">
        <v>14</v>
      </c>
      <c r="C981" s="14">
        <v>0.16714999999999999</v>
      </c>
      <c r="D981" s="14">
        <v>0.21962999999999999</v>
      </c>
      <c r="E981" s="15">
        <v>7.2559918983392396E-3</v>
      </c>
      <c r="F981" s="15">
        <v>2.5421912371096599E-2</v>
      </c>
      <c r="G981" s="9" t="b">
        <v>1</v>
      </c>
    </row>
    <row r="982" spans="1:7" ht="12.5" x14ac:dyDescent="0.25">
      <c r="A982" s="8" t="s">
        <v>1454</v>
      </c>
      <c r="B982" s="8" t="s">
        <v>5313</v>
      </c>
      <c r="C982" s="14">
        <v>4.317E-2</v>
      </c>
      <c r="D982" s="14">
        <v>8.0829999999999999E-2</v>
      </c>
      <c r="E982" s="15">
        <v>7.2667944932030297E-3</v>
      </c>
      <c r="F982" s="15">
        <v>2.5433780726210602E-2</v>
      </c>
      <c r="G982" s="9" t="b">
        <v>1</v>
      </c>
    </row>
    <row r="983" spans="1:7" ht="12.5" x14ac:dyDescent="0.25">
      <c r="A983" s="8" t="s">
        <v>1455</v>
      </c>
      <c r="B983" s="8" t="s">
        <v>14</v>
      </c>
      <c r="C983" s="14">
        <v>8.6440000000000003E-2</v>
      </c>
      <c r="D983" s="14">
        <v>3.5959999999999999E-2</v>
      </c>
      <c r="E983" s="15">
        <v>7.3791909659167102E-3</v>
      </c>
      <c r="F983" s="15">
        <v>2.5800840991941201E-2</v>
      </c>
      <c r="G983" s="9" t="b">
        <v>1</v>
      </c>
    </row>
    <row r="984" spans="1:7" ht="12.5" x14ac:dyDescent="0.25">
      <c r="A984" s="8" t="s">
        <v>1456</v>
      </c>
      <c r="B984" s="8" t="s">
        <v>14</v>
      </c>
      <c r="C984" s="14">
        <v>5.8009999999999999E-2</v>
      </c>
      <c r="D984" s="14">
        <v>0.11566</v>
      </c>
      <c r="E984" s="15">
        <v>7.3894231376611203E-3</v>
      </c>
      <c r="F984" s="15">
        <v>2.5810306886127898E-2</v>
      </c>
      <c r="G984" s="9" t="b">
        <v>1</v>
      </c>
    </row>
    <row r="985" spans="1:7" ht="12.5" x14ac:dyDescent="0.25">
      <c r="A985" s="8" t="s">
        <v>1457</v>
      </c>
      <c r="B985" s="8" t="s">
        <v>1458</v>
      </c>
      <c r="C985" s="14">
        <v>4.5229999999999999E-2</v>
      </c>
      <c r="D985" s="14">
        <v>7.3209999999999997E-2</v>
      </c>
      <c r="E985" s="15">
        <v>7.4215884246708703E-3</v>
      </c>
      <c r="F985" s="15">
        <v>2.5896285144070299E-2</v>
      </c>
      <c r="G985" s="9" t="b">
        <v>1</v>
      </c>
    </row>
    <row r="986" spans="1:7" ht="12.5" x14ac:dyDescent="0.25">
      <c r="A986" s="8" t="s">
        <v>1459</v>
      </c>
      <c r="B986" s="8" t="s">
        <v>1460</v>
      </c>
      <c r="C986" s="14">
        <v>6.6650000000000001E-2</v>
      </c>
      <c r="D986" s="14">
        <v>0.11738</v>
      </c>
      <c r="E986" s="15">
        <v>7.5013492208954001E-3</v>
      </c>
      <c r="F986" s="15">
        <v>2.6127829760261501E-2</v>
      </c>
      <c r="G986" s="9" t="b">
        <v>1</v>
      </c>
    </row>
    <row r="987" spans="1:7" ht="12.5" x14ac:dyDescent="0.25">
      <c r="A987" s="8" t="s">
        <v>1461</v>
      </c>
      <c r="B987" s="8" t="s">
        <v>14</v>
      </c>
      <c r="C987" s="14">
        <v>9.2109999999999997E-2</v>
      </c>
      <c r="D987" s="14">
        <v>0.18068000000000001</v>
      </c>
      <c r="E987" s="15">
        <v>7.5031814326115501E-3</v>
      </c>
      <c r="F987" s="15">
        <v>2.6127829760261501E-2</v>
      </c>
      <c r="G987" s="9" t="b">
        <v>1</v>
      </c>
    </row>
    <row r="988" spans="1:7" ht="12.5" x14ac:dyDescent="0.25">
      <c r="A988" s="8" t="s">
        <v>1462</v>
      </c>
      <c r="B988" s="8" t="s">
        <v>14</v>
      </c>
      <c r="C988" s="14">
        <v>2.5700000000000001E-2</v>
      </c>
      <c r="D988" s="14">
        <v>8.7429999999999994E-2</v>
      </c>
      <c r="E988" s="15">
        <v>7.5296194199170599E-3</v>
      </c>
      <c r="F988" s="15">
        <v>2.6193300821820999E-2</v>
      </c>
      <c r="G988" s="9" t="b">
        <v>1</v>
      </c>
    </row>
    <row r="989" spans="1:7" ht="12.5" x14ac:dyDescent="0.25">
      <c r="A989" s="8" t="s">
        <v>1463</v>
      </c>
      <c r="B989" s="8" t="s">
        <v>14</v>
      </c>
      <c r="C989" s="14">
        <v>4.5469999999999997E-2</v>
      </c>
      <c r="D989" s="14">
        <v>0.11534999999999999</v>
      </c>
      <c r="E989" s="15">
        <v>7.6170393255888197E-3</v>
      </c>
      <c r="F989" s="15">
        <v>2.6470562195308699E-2</v>
      </c>
      <c r="G989" s="9" t="b">
        <v>1</v>
      </c>
    </row>
    <row r="990" spans="1:7" ht="12.5" x14ac:dyDescent="0.25">
      <c r="A990" s="8" t="s">
        <v>1464</v>
      </c>
      <c r="B990" s="8" t="s">
        <v>14</v>
      </c>
      <c r="C990" s="14">
        <v>5.9639999999999999E-2</v>
      </c>
      <c r="D990" s="14">
        <v>9.5850000000000005E-2</v>
      </c>
      <c r="E990" s="15">
        <v>7.6307407746358099E-3</v>
      </c>
      <c r="F990" s="15">
        <v>2.64913368997984E-2</v>
      </c>
      <c r="G990" s="9" t="b">
        <v>1</v>
      </c>
    </row>
    <row r="991" spans="1:7" ht="12.5" x14ac:dyDescent="0.25">
      <c r="A991" s="8" t="s">
        <v>1465</v>
      </c>
      <c r="B991" s="8" t="s">
        <v>1466</v>
      </c>
      <c r="C991" s="14">
        <v>7.5240000000000001E-2</v>
      </c>
      <c r="D991" s="14">
        <v>0.14091000000000001</v>
      </c>
      <c r="E991" s="15">
        <v>7.6393009929386097E-3</v>
      </c>
      <c r="F991" s="15">
        <v>2.64942390351663E-2</v>
      </c>
      <c r="G991" s="9" t="b">
        <v>1</v>
      </c>
    </row>
    <row r="992" spans="1:7" ht="12.5" x14ac:dyDescent="0.25">
      <c r="A992" s="8" t="s">
        <v>1467</v>
      </c>
      <c r="B992" s="8" t="s">
        <v>14</v>
      </c>
      <c r="C992" s="14">
        <v>5.3850000000000002E-2</v>
      </c>
      <c r="D992" s="14">
        <v>9.9129999999999996E-2</v>
      </c>
      <c r="E992" s="15">
        <v>7.7618085268027796E-3</v>
      </c>
      <c r="F992" s="15">
        <v>2.68647863238482E-2</v>
      </c>
      <c r="G992" s="9" t="b">
        <v>1</v>
      </c>
    </row>
    <row r="993" spans="1:7" ht="12.5" x14ac:dyDescent="0.25">
      <c r="A993" s="8" t="s">
        <v>1468</v>
      </c>
      <c r="B993" s="8" t="s">
        <v>1469</v>
      </c>
      <c r="C993" s="14">
        <v>6.5040000000000001E-2</v>
      </c>
      <c r="D993" s="14">
        <v>0.11835</v>
      </c>
      <c r="E993" s="15">
        <v>7.7571063709436297E-3</v>
      </c>
      <c r="F993" s="15">
        <v>2.68647863238482E-2</v>
      </c>
      <c r="G993" s="9" t="b">
        <v>1</v>
      </c>
    </row>
    <row r="994" spans="1:7" ht="12.5" x14ac:dyDescent="0.25">
      <c r="A994" s="8" t="s">
        <v>1470</v>
      </c>
      <c r="B994" s="8" t="s">
        <v>5314</v>
      </c>
      <c r="C994" s="14">
        <v>6.8110000000000004E-2</v>
      </c>
      <c r="D994" s="14">
        <v>0.13053000000000001</v>
      </c>
      <c r="E994" s="15">
        <v>7.8616950345514608E-3</v>
      </c>
      <c r="F994" s="15">
        <v>2.71830785972898E-2</v>
      </c>
      <c r="G994" s="9" t="b">
        <v>1</v>
      </c>
    </row>
    <row r="995" spans="1:7" ht="12.5" x14ac:dyDescent="0.25">
      <c r="A995" s="8" t="s">
        <v>1471</v>
      </c>
      <c r="B995" s="8" t="s">
        <v>14</v>
      </c>
      <c r="C995" s="14">
        <v>6.139E-2</v>
      </c>
      <c r="D995" s="14">
        <v>0.1055</v>
      </c>
      <c r="E995" s="15">
        <v>7.8863079140779301E-3</v>
      </c>
      <c r="F995" s="15">
        <v>2.7240721193642799E-2</v>
      </c>
      <c r="G995" s="9" t="b">
        <v>1</v>
      </c>
    </row>
    <row r="996" spans="1:7" ht="12.5" x14ac:dyDescent="0.25">
      <c r="A996" s="8" t="s">
        <v>1472</v>
      </c>
      <c r="B996" s="8" t="s">
        <v>1473</v>
      </c>
      <c r="C996" s="14">
        <v>3.866E-2</v>
      </c>
      <c r="D996" s="14">
        <v>6.3020000000000007E-2</v>
      </c>
      <c r="E996" s="15">
        <v>7.9188115247199493E-3</v>
      </c>
      <c r="F996" s="15">
        <v>2.7325476388118101E-2</v>
      </c>
      <c r="G996" s="9" t="b">
        <v>1</v>
      </c>
    </row>
    <row r="997" spans="1:7" ht="12.5" x14ac:dyDescent="0.25">
      <c r="A997" s="8" t="s">
        <v>1474</v>
      </c>
      <c r="B997" s="8" t="s">
        <v>1475</v>
      </c>
      <c r="C997" s="14">
        <v>7.1639999999999995E-2</v>
      </c>
      <c r="D997" s="14">
        <v>0.13475999999999999</v>
      </c>
      <c r="E997" s="15">
        <v>7.9411862131465501E-3</v>
      </c>
      <c r="F997" s="15">
        <v>2.73378368322993E-2</v>
      </c>
      <c r="G997" s="9" t="b">
        <v>1</v>
      </c>
    </row>
    <row r="998" spans="1:7" ht="12.5" x14ac:dyDescent="0.25">
      <c r="A998" s="8" t="s">
        <v>1476</v>
      </c>
      <c r="B998" s="8" t="s">
        <v>1477</v>
      </c>
      <c r="C998" s="14">
        <v>5.8770000000000003E-2</v>
      </c>
      <c r="D998" s="14">
        <v>0.11792999999999999</v>
      </c>
      <c r="E998" s="15">
        <v>7.9380390553681502E-3</v>
      </c>
      <c r="F998" s="15">
        <v>2.73378368322993E-2</v>
      </c>
      <c r="G998" s="9" t="b">
        <v>1</v>
      </c>
    </row>
    <row r="999" spans="1:7" ht="12.5" x14ac:dyDescent="0.25">
      <c r="A999" s="8" t="s">
        <v>1478</v>
      </c>
      <c r="B999" s="8" t="s">
        <v>14</v>
      </c>
      <c r="C999" s="14">
        <v>9.8030000000000006E-2</v>
      </c>
      <c r="D999" s="14">
        <v>0.16896</v>
      </c>
      <c r="E999" s="15">
        <v>7.9463041754525895E-3</v>
      </c>
      <c r="F999" s="15">
        <v>2.73378368322993E-2</v>
      </c>
      <c r="G999" s="9" t="b">
        <v>1</v>
      </c>
    </row>
    <row r="1000" spans="1:7" ht="12.5" x14ac:dyDescent="0.25">
      <c r="A1000" s="8" t="s">
        <v>1479</v>
      </c>
      <c r="B1000" s="8" t="s">
        <v>1480</v>
      </c>
      <c r="C1000" s="14">
        <v>4.3810000000000002E-2</v>
      </c>
      <c r="D1000" s="14">
        <v>0.10197000000000001</v>
      </c>
      <c r="E1000" s="15">
        <v>7.9707429342327305E-3</v>
      </c>
      <c r="F1000" s="15">
        <v>2.7394437138695701E-2</v>
      </c>
      <c r="G1000" s="9" t="b">
        <v>1</v>
      </c>
    </row>
    <row r="1001" spans="1:7" ht="12.5" x14ac:dyDescent="0.25">
      <c r="A1001" s="8" t="s">
        <v>1481</v>
      </c>
      <c r="B1001" s="8" t="s">
        <v>1482</v>
      </c>
      <c r="C1001" s="14">
        <v>5.9650000000000002E-2</v>
      </c>
      <c r="D1001" s="14">
        <v>3.2489999999999998E-2</v>
      </c>
      <c r="E1001" s="15">
        <v>8.0227986867767408E-3</v>
      </c>
      <c r="F1001" s="15">
        <v>2.7502009835930999E-2</v>
      </c>
      <c r="G1001" s="9" t="b">
        <v>1</v>
      </c>
    </row>
    <row r="1002" spans="1:7" ht="12.5" x14ac:dyDescent="0.25">
      <c r="A1002" s="8" t="s">
        <v>1483</v>
      </c>
      <c r="B1002" s="8" t="s">
        <v>1484</v>
      </c>
      <c r="C1002" s="14">
        <v>1.8749999999999999E-2</v>
      </c>
      <c r="D1002" s="14">
        <v>3.8269999999999998E-2</v>
      </c>
      <c r="E1002" s="15">
        <v>8.0148997352801708E-3</v>
      </c>
      <c r="F1002" s="15">
        <v>2.7502009835930999E-2</v>
      </c>
      <c r="G1002" s="9" t="b">
        <v>1</v>
      </c>
    </row>
    <row r="1003" spans="1:7" ht="12.5" x14ac:dyDescent="0.25">
      <c r="A1003" s="8" t="s">
        <v>1485</v>
      </c>
      <c r="B1003" s="8" t="s">
        <v>1486</v>
      </c>
      <c r="C1003" s="14">
        <v>2.478E-2</v>
      </c>
      <c r="D1003" s="14">
        <v>1.2970000000000001E-2</v>
      </c>
      <c r="E1003" s="15">
        <v>8.0260967480370107E-3</v>
      </c>
      <c r="F1003" s="15">
        <v>2.7502009835930999E-2</v>
      </c>
      <c r="G1003" s="9" t="b">
        <v>1</v>
      </c>
    </row>
    <row r="1004" spans="1:7" ht="12.5" x14ac:dyDescent="0.25">
      <c r="A1004" s="8" t="s">
        <v>1487</v>
      </c>
      <c r="B1004" s="8" t="s">
        <v>14</v>
      </c>
      <c r="C1004" s="14">
        <v>7.8969999999999999E-2</v>
      </c>
      <c r="D1004" s="14">
        <v>0.12812000000000001</v>
      </c>
      <c r="E1004" s="15">
        <v>8.1055680046365902E-3</v>
      </c>
      <c r="F1004" s="15">
        <v>2.77466050458119E-2</v>
      </c>
      <c r="G1004" s="9" t="b">
        <v>1</v>
      </c>
    </row>
    <row r="1005" spans="1:7" ht="12.5" x14ac:dyDescent="0.25">
      <c r="A1005" s="8" t="s">
        <v>1488</v>
      </c>
      <c r="B1005" s="8" t="s">
        <v>1489</v>
      </c>
      <c r="C1005" s="14">
        <v>5.8729999999999997E-2</v>
      </c>
      <c r="D1005" s="14">
        <v>9.9379999999999996E-2</v>
      </c>
      <c r="E1005" s="15">
        <v>8.1567746644633007E-3</v>
      </c>
      <c r="F1005" s="15">
        <v>2.78940549343062E-2</v>
      </c>
      <c r="G1005" s="9" t="b">
        <v>1</v>
      </c>
    </row>
    <row r="1006" spans="1:7" ht="12.5" x14ac:dyDescent="0.25">
      <c r="A1006" s="8" t="s">
        <v>1490</v>
      </c>
      <c r="B1006" s="8" t="s">
        <v>5315</v>
      </c>
      <c r="C1006" s="14">
        <v>0.11124000000000001</v>
      </c>
      <c r="D1006" s="14">
        <v>0.15279999999999999</v>
      </c>
      <c r="E1006" s="15">
        <v>8.3459159233430502E-3</v>
      </c>
      <c r="F1006" s="15">
        <v>2.8512441849667999E-2</v>
      </c>
      <c r="G1006" s="9" t="b">
        <v>1</v>
      </c>
    </row>
    <row r="1007" spans="1:7" ht="12.5" x14ac:dyDescent="0.25">
      <c r="A1007" s="8" t="s">
        <v>1491</v>
      </c>
      <c r="B1007" s="8" t="s">
        <v>1492</v>
      </c>
      <c r="C1007" s="14">
        <v>8.6279999999999996E-2</v>
      </c>
      <c r="D1007" s="14">
        <v>0.14091999999999999</v>
      </c>
      <c r="E1007" s="15">
        <v>8.3641195259003508E-3</v>
      </c>
      <c r="F1007" s="15">
        <v>2.8546198978943501E-2</v>
      </c>
      <c r="G1007" s="9" t="b">
        <v>1</v>
      </c>
    </row>
    <row r="1008" spans="1:7" ht="12.5" x14ac:dyDescent="0.25">
      <c r="A1008" s="8" t="s">
        <v>1493</v>
      </c>
      <c r="B1008" s="8" t="s">
        <v>1494</v>
      </c>
      <c r="C1008" s="14">
        <v>6.7989999999999995E-2</v>
      </c>
      <c r="D1008" s="14">
        <v>0.1157</v>
      </c>
      <c r="E1008" s="15">
        <v>8.3790751049013304E-3</v>
      </c>
      <c r="F1008" s="15">
        <v>2.8568814721482701E-2</v>
      </c>
      <c r="G1008" s="9" t="b">
        <v>1</v>
      </c>
    </row>
    <row r="1009" spans="1:7" ht="12.5" x14ac:dyDescent="0.25">
      <c r="A1009" s="8" t="s">
        <v>1495</v>
      </c>
      <c r="B1009" s="8" t="s">
        <v>14</v>
      </c>
      <c r="C1009" s="14">
        <v>9.9360000000000004E-2</v>
      </c>
      <c r="D1009" s="14">
        <v>0.13944000000000001</v>
      </c>
      <c r="E1009" s="15">
        <v>8.4467051221310107E-3</v>
      </c>
      <c r="F1009" s="15">
        <v>2.8770802948271501E-2</v>
      </c>
      <c r="G1009" s="9" t="b">
        <v>1</v>
      </c>
    </row>
    <row r="1010" spans="1:7" ht="12.5" x14ac:dyDescent="0.25">
      <c r="A1010" s="8" t="s">
        <v>1496</v>
      </c>
      <c r="B1010" s="8" t="s">
        <v>1497</v>
      </c>
      <c r="C1010" s="14">
        <v>4.836E-2</v>
      </c>
      <c r="D1010" s="14">
        <v>7.7090000000000006E-2</v>
      </c>
      <c r="E1010" s="15">
        <v>8.4562404908514899E-3</v>
      </c>
      <c r="F1010" s="15">
        <v>2.87747072258141E-2</v>
      </c>
      <c r="G1010" s="9" t="b">
        <v>1</v>
      </c>
    </row>
    <row r="1011" spans="1:7" ht="12.5" x14ac:dyDescent="0.25">
      <c r="A1011" s="8" t="s">
        <v>1498</v>
      </c>
      <c r="B1011" s="8" t="s">
        <v>14</v>
      </c>
      <c r="C1011" s="14">
        <v>4.0210000000000003E-2</v>
      </c>
      <c r="D1011" s="14">
        <v>6.1870000000000001E-2</v>
      </c>
      <c r="E1011" s="15">
        <v>8.5034836818123592E-3</v>
      </c>
      <c r="F1011" s="15">
        <v>2.8906787937181801E-2</v>
      </c>
      <c r="G1011" s="9" t="b">
        <v>1</v>
      </c>
    </row>
    <row r="1012" spans="1:7" ht="12.5" x14ac:dyDescent="0.25">
      <c r="A1012" s="8" t="s">
        <v>1499</v>
      </c>
      <c r="B1012" s="8" t="s">
        <v>14</v>
      </c>
      <c r="C1012" s="14">
        <v>0.10159</v>
      </c>
      <c r="D1012" s="14">
        <v>0.15823999999999999</v>
      </c>
      <c r="E1012" s="15">
        <v>8.5330928721945396E-3</v>
      </c>
      <c r="F1012" s="15">
        <v>2.8978721338244799E-2</v>
      </c>
      <c r="G1012" s="9" t="b">
        <v>1</v>
      </c>
    </row>
    <row r="1013" spans="1:7" ht="12.5" x14ac:dyDescent="0.25">
      <c r="A1013" s="8" t="s">
        <v>1500</v>
      </c>
      <c r="B1013" s="8" t="s">
        <v>14</v>
      </c>
      <c r="C1013" s="14">
        <v>0.12767000000000001</v>
      </c>
      <c r="D1013" s="14">
        <v>0.25457999999999997</v>
      </c>
      <c r="E1013" s="15">
        <v>8.6521724215080902E-3</v>
      </c>
      <c r="F1013" s="15">
        <v>2.9354056781179801E-2</v>
      </c>
      <c r="G1013" s="9" t="b">
        <v>1</v>
      </c>
    </row>
    <row r="1014" spans="1:7" ht="12.5" x14ac:dyDescent="0.25">
      <c r="A1014" s="8" t="s">
        <v>1501</v>
      </c>
      <c r="B1014" s="8" t="s">
        <v>1502</v>
      </c>
      <c r="C1014" s="14">
        <v>2.3269999999999999E-2</v>
      </c>
      <c r="D1014" s="14">
        <v>1.0189999999999999E-2</v>
      </c>
      <c r="E1014" s="15">
        <v>8.7399976209991403E-3</v>
      </c>
      <c r="F1014" s="15">
        <v>2.9622719209512899E-2</v>
      </c>
      <c r="G1014" s="9" t="b">
        <v>1</v>
      </c>
    </row>
    <row r="1015" spans="1:7" ht="12.5" x14ac:dyDescent="0.25">
      <c r="A1015" s="8" t="s">
        <v>1503</v>
      </c>
      <c r="B1015" s="8" t="s">
        <v>1504</v>
      </c>
      <c r="C1015" s="14">
        <v>2.5780000000000001E-2</v>
      </c>
      <c r="D1015" s="14">
        <v>5.987E-2</v>
      </c>
      <c r="E1015" s="15">
        <v>8.8370604434411405E-3</v>
      </c>
      <c r="F1015" s="15">
        <v>2.9922129635738499E-2</v>
      </c>
      <c r="G1015" s="9" t="b">
        <v>1</v>
      </c>
    </row>
    <row r="1016" spans="1:7" ht="12.5" x14ac:dyDescent="0.25">
      <c r="A1016" s="8" t="s">
        <v>1505</v>
      </c>
      <c r="B1016" s="8" t="s">
        <v>14</v>
      </c>
      <c r="C1016" s="14">
        <v>4.3200000000000002E-2</v>
      </c>
      <c r="D1016" s="14">
        <v>7.2340000000000002E-2</v>
      </c>
      <c r="E1016" s="15">
        <v>8.8749598560729104E-3</v>
      </c>
      <c r="F1016" s="15">
        <v>3.00208208149212E-2</v>
      </c>
      <c r="G1016" s="9" t="b">
        <v>1</v>
      </c>
    </row>
    <row r="1017" spans="1:7" ht="12.5" x14ac:dyDescent="0.25">
      <c r="A1017" s="8" t="s">
        <v>1506</v>
      </c>
      <c r="B1017" s="8" t="s">
        <v>1507</v>
      </c>
      <c r="C1017" s="14">
        <v>4.0719999999999999E-2</v>
      </c>
      <c r="D1017" s="14">
        <v>2.1399999999999999E-2</v>
      </c>
      <c r="E1017" s="15">
        <v>8.9429738176244403E-3</v>
      </c>
      <c r="F1017" s="15">
        <v>3.0209767958142699E-2</v>
      </c>
      <c r="G1017" s="9" t="b">
        <v>1</v>
      </c>
    </row>
    <row r="1018" spans="1:7" ht="12.5" x14ac:dyDescent="0.25">
      <c r="A1018" s="8" t="s">
        <v>1508</v>
      </c>
      <c r="B1018" s="8" t="s">
        <v>1509</v>
      </c>
      <c r="C1018" s="14">
        <v>5.3929999999999999E-2</v>
      </c>
      <c r="D1018" s="14">
        <v>2.2839999999999999E-2</v>
      </c>
      <c r="E1018" s="15">
        <v>8.94843272462768E-3</v>
      </c>
      <c r="F1018" s="15">
        <v>3.0209767958142699E-2</v>
      </c>
      <c r="G1018" s="9" t="b">
        <v>1</v>
      </c>
    </row>
    <row r="1019" spans="1:7" ht="12.5" x14ac:dyDescent="0.25">
      <c r="A1019" s="8" t="s">
        <v>1510</v>
      </c>
      <c r="B1019" s="8" t="s">
        <v>5316</v>
      </c>
      <c r="C1019" s="14">
        <v>5.1090000000000003E-2</v>
      </c>
      <c r="D1019" s="14">
        <v>9.8059999999999994E-2</v>
      </c>
      <c r="E1019" s="15">
        <v>8.9575852916891005E-3</v>
      </c>
      <c r="F1019" s="15">
        <v>3.02109317113998E-2</v>
      </c>
      <c r="G1019" s="9" t="b">
        <v>1</v>
      </c>
    </row>
    <row r="1020" spans="1:7" ht="12.5" x14ac:dyDescent="0.25">
      <c r="A1020" s="8" t="s">
        <v>1511</v>
      </c>
      <c r="B1020" s="8" t="s">
        <v>14</v>
      </c>
      <c r="C1020" s="14">
        <v>4.0050000000000002E-2</v>
      </c>
      <c r="D1020" s="14">
        <v>0.12434000000000001</v>
      </c>
      <c r="E1020" s="15">
        <v>9.0417781674357201E-3</v>
      </c>
      <c r="F1020" s="15">
        <v>3.0405195210102501E-2</v>
      </c>
      <c r="G1020" s="9" t="b">
        <v>1</v>
      </c>
    </row>
    <row r="1021" spans="1:7" ht="12.5" x14ac:dyDescent="0.25">
      <c r="A1021" s="8" t="s">
        <v>1512</v>
      </c>
      <c r="B1021" s="8" t="s">
        <v>1513</v>
      </c>
      <c r="C1021" s="14">
        <v>0.12279</v>
      </c>
      <c r="D1021" s="14">
        <v>0.17621000000000001</v>
      </c>
      <c r="E1021" s="15">
        <v>9.0360281898622299E-3</v>
      </c>
      <c r="F1021" s="15">
        <v>3.0405195210102501E-2</v>
      </c>
      <c r="G1021" s="9" t="b">
        <v>1</v>
      </c>
    </row>
    <row r="1022" spans="1:7" ht="12.5" x14ac:dyDescent="0.25">
      <c r="A1022" s="8" t="s">
        <v>1514</v>
      </c>
      <c r="B1022" s="8" t="s">
        <v>1515</v>
      </c>
      <c r="C1022" s="14">
        <v>5.151E-2</v>
      </c>
      <c r="D1022" s="14">
        <v>8.1210000000000004E-2</v>
      </c>
      <c r="E1022" s="15">
        <v>9.0384066876389602E-3</v>
      </c>
      <c r="F1022" s="15">
        <v>3.0405195210102501E-2</v>
      </c>
      <c r="G1022" s="9" t="b">
        <v>1</v>
      </c>
    </row>
    <row r="1023" spans="1:7" ht="12.5" x14ac:dyDescent="0.25">
      <c r="A1023" s="8" t="s">
        <v>1516</v>
      </c>
      <c r="B1023" s="8" t="s">
        <v>1517</v>
      </c>
      <c r="C1023" s="14">
        <v>5.7790000000000001E-2</v>
      </c>
      <c r="D1023" s="14">
        <v>9.0590000000000004E-2</v>
      </c>
      <c r="E1023" s="15">
        <v>9.0929838655932505E-3</v>
      </c>
      <c r="F1023" s="15">
        <v>3.05474384515033E-2</v>
      </c>
      <c r="G1023" s="9" t="b">
        <v>1</v>
      </c>
    </row>
    <row r="1024" spans="1:7" ht="12.5" x14ac:dyDescent="0.25">
      <c r="A1024" s="8" t="s">
        <v>1518</v>
      </c>
      <c r="B1024" s="8" t="s">
        <v>450</v>
      </c>
      <c r="C1024" s="14">
        <v>6.411E-2</v>
      </c>
      <c r="D1024" s="14">
        <v>9.4909999999999994E-2</v>
      </c>
      <c r="E1024" s="15">
        <v>9.2057827324618403E-3</v>
      </c>
      <c r="F1024" s="15">
        <v>3.08659186435426E-2</v>
      </c>
      <c r="G1024" s="9" t="b">
        <v>1</v>
      </c>
    </row>
    <row r="1025" spans="1:7" ht="12.5" x14ac:dyDescent="0.25">
      <c r="A1025" s="8" t="s">
        <v>1519</v>
      </c>
      <c r="B1025" s="8" t="s">
        <v>14</v>
      </c>
      <c r="C1025" s="14">
        <v>4.6890000000000001E-2</v>
      </c>
      <c r="D1025" s="14">
        <v>0.13064999999999999</v>
      </c>
      <c r="E1025" s="15">
        <v>9.2057105303953498E-3</v>
      </c>
      <c r="F1025" s="15">
        <v>3.08659186435426E-2</v>
      </c>
      <c r="G1025" s="9" t="b">
        <v>1</v>
      </c>
    </row>
    <row r="1026" spans="1:7" ht="12.5" x14ac:dyDescent="0.25">
      <c r="A1026" s="8" t="s">
        <v>1520</v>
      </c>
      <c r="B1026" s="8" t="s">
        <v>1521</v>
      </c>
      <c r="C1026" s="14">
        <v>3.7039999999999997E-2</v>
      </c>
      <c r="D1026" s="14">
        <v>6.6739999999999994E-2</v>
      </c>
      <c r="E1026" s="15">
        <v>9.2695459242289006E-3</v>
      </c>
      <c r="F1026" s="15">
        <v>3.1049357929790199E-2</v>
      </c>
      <c r="G1026" s="9" t="b">
        <v>1</v>
      </c>
    </row>
    <row r="1027" spans="1:7" ht="12.5" x14ac:dyDescent="0.25">
      <c r="A1027" s="8" t="s">
        <v>1522</v>
      </c>
      <c r="B1027" s="8" t="s">
        <v>14</v>
      </c>
      <c r="C1027" s="14">
        <v>0.18118999999999999</v>
      </c>
      <c r="D1027" s="14">
        <v>0.30253000000000002</v>
      </c>
      <c r="E1027" s="15">
        <v>9.2838092108901392E-3</v>
      </c>
      <c r="F1027" s="15">
        <v>3.10667957008324E-2</v>
      </c>
      <c r="G1027" s="9" t="b">
        <v>1</v>
      </c>
    </row>
    <row r="1028" spans="1:7" ht="12.5" x14ac:dyDescent="0.25">
      <c r="A1028" s="8" t="s">
        <v>1523</v>
      </c>
      <c r="B1028" s="8" t="s">
        <v>1524</v>
      </c>
      <c r="C1028" s="14">
        <v>2.9669999999999998E-2</v>
      </c>
      <c r="D1028" s="14">
        <v>1.4760000000000001E-2</v>
      </c>
      <c r="E1028" s="15">
        <v>9.3727300207038008E-3</v>
      </c>
      <c r="F1028" s="15">
        <v>3.1303275531659201E-2</v>
      </c>
      <c r="G1028" s="9" t="b">
        <v>1</v>
      </c>
    </row>
    <row r="1029" spans="1:7" ht="12.5" x14ac:dyDescent="0.25">
      <c r="A1029" s="8" t="s">
        <v>1525</v>
      </c>
      <c r="B1029" s="8" t="s">
        <v>14</v>
      </c>
      <c r="C1029" s="14">
        <v>7.4130000000000001E-2</v>
      </c>
      <c r="D1029" s="14">
        <v>0.14029</v>
      </c>
      <c r="E1029" s="15">
        <v>9.3690745774292501E-3</v>
      </c>
      <c r="F1029" s="15">
        <v>3.1303275531659201E-2</v>
      </c>
      <c r="G1029" s="9" t="b">
        <v>1</v>
      </c>
    </row>
    <row r="1030" spans="1:7" ht="12.5" x14ac:dyDescent="0.25">
      <c r="A1030" s="8" t="s">
        <v>1526</v>
      </c>
      <c r="B1030" s="8" t="s">
        <v>1527</v>
      </c>
      <c r="C1030" s="14">
        <v>4.5809999999999997E-2</v>
      </c>
      <c r="D1030" s="14">
        <v>7.0830000000000004E-2</v>
      </c>
      <c r="E1030" s="15">
        <v>9.3940509822074501E-3</v>
      </c>
      <c r="F1030" s="15">
        <v>3.1343963880322498E-2</v>
      </c>
      <c r="G1030" s="9" t="b">
        <v>1</v>
      </c>
    </row>
    <row r="1031" spans="1:7" ht="12.5" x14ac:dyDescent="0.25">
      <c r="A1031" s="8" t="s">
        <v>1528</v>
      </c>
      <c r="B1031" s="8" t="s">
        <v>1529</v>
      </c>
      <c r="C1031" s="14">
        <v>7.8710000000000002E-2</v>
      </c>
      <c r="D1031" s="14">
        <v>0.19216</v>
      </c>
      <c r="E1031" s="15">
        <v>9.4147566674898393E-3</v>
      </c>
      <c r="F1031" s="15">
        <v>3.1352053756786499E-2</v>
      </c>
      <c r="G1031" s="9" t="b">
        <v>1</v>
      </c>
    </row>
    <row r="1032" spans="1:7" ht="12.5" x14ac:dyDescent="0.25">
      <c r="A1032" s="8" t="s">
        <v>1530</v>
      </c>
      <c r="B1032" s="8" t="s">
        <v>1531</v>
      </c>
      <c r="C1032" s="14">
        <v>5.0569999999999997E-2</v>
      </c>
      <c r="D1032" s="14">
        <v>8.294E-2</v>
      </c>
      <c r="E1032" s="15">
        <v>9.4094176406829995E-3</v>
      </c>
      <c r="F1032" s="15">
        <v>3.1352053756786499E-2</v>
      </c>
      <c r="G1032" s="9" t="b">
        <v>1</v>
      </c>
    </row>
    <row r="1033" spans="1:7" ht="12.5" x14ac:dyDescent="0.25">
      <c r="A1033" s="8" t="s">
        <v>1532</v>
      </c>
      <c r="B1033" s="8" t="s">
        <v>1533</v>
      </c>
      <c r="C1033" s="14">
        <v>2.767E-2</v>
      </c>
      <c r="D1033" s="14">
        <v>4.5999999999999999E-3</v>
      </c>
      <c r="E1033" s="15">
        <v>9.60924765440852E-3</v>
      </c>
      <c r="F1033" s="15">
        <v>3.1937712649826797E-2</v>
      </c>
      <c r="G1033" s="9" t="b">
        <v>1</v>
      </c>
    </row>
    <row r="1034" spans="1:7" ht="12.5" x14ac:dyDescent="0.25">
      <c r="A1034" s="8" t="s">
        <v>1534</v>
      </c>
      <c r="B1034" s="8" t="s">
        <v>1535</v>
      </c>
      <c r="C1034" s="14">
        <v>1.687E-2</v>
      </c>
      <c r="D1034" s="14">
        <v>3.3500000000000001E-3</v>
      </c>
      <c r="E1034" s="15">
        <v>9.6072862785158992E-3</v>
      </c>
      <c r="F1034" s="15">
        <v>3.1937712649826797E-2</v>
      </c>
      <c r="G1034" s="9" t="b">
        <v>1</v>
      </c>
    </row>
    <row r="1035" spans="1:7" ht="12.5" x14ac:dyDescent="0.25">
      <c r="A1035" s="8" t="s">
        <v>1536</v>
      </c>
      <c r="B1035" s="8" t="s">
        <v>14</v>
      </c>
      <c r="C1035" s="14">
        <v>0.11691</v>
      </c>
      <c r="D1035" s="14">
        <v>0.16419</v>
      </c>
      <c r="E1035" s="15">
        <v>9.6225786255658106E-3</v>
      </c>
      <c r="F1035" s="15">
        <v>3.1951059715092697E-2</v>
      </c>
      <c r="G1035" s="9" t="b">
        <v>1</v>
      </c>
    </row>
    <row r="1036" spans="1:7" ht="12.5" x14ac:dyDescent="0.25">
      <c r="A1036" s="8" t="s">
        <v>1537</v>
      </c>
      <c r="B1036" s="8" t="s">
        <v>14</v>
      </c>
      <c r="C1036" s="14">
        <v>0.11137</v>
      </c>
      <c r="D1036" s="14">
        <v>0.20121</v>
      </c>
      <c r="E1036" s="15">
        <v>9.7611947117327898E-3</v>
      </c>
      <c r="F1036" s="15">
        <v>3.23049307323309E-2</v>
      </c>
      <c r="G1036" s="9" t="b">
        <v>1</v>
      </c>
    </row>
    <row r="1037" spans="1:7" ht="12.5" x14ac:dyDescent="0.25">
      <c r="A1037" s="8" t="s">
        <v>1538</v>
      </c>
      <c r="B1037" s="8" t="s">
        <v>14</v>
      </c>
      <c r="C1037" s="14">
        <v>6.9739999999999996E-2</v>
      </c>
      <c r="D1037" s="14">
        <v>0.12026000000000001</v>
      </c>
      <c r="E1037" s="15">
        <v>9.7483560055249795E-3</v>
      </c>
      <c r="F1037" s="15">
        <v>3.23049307323309E-2</v>
      </c>
      <c r="G1037" s="9" t="b">
        <v>1</v>
      </c>
    </row>
    <row r="1038" spans="1:7" ht="12.5" x14ac:dyDescent="0.25">
      <c r="A1038" s="8" t="s">
        <v>1539</v>
      </c>
      <c r="B1038" s="8" t="s">
        <v>1540</v>
      </c>
      <c r="C1038" s="14">
        <v>0.12202</v>
      </c>
      <c r="D1038" s="14">
        <v>0.17466999999999999</v>
      </c>
      <c r="E1038" s="15">
        <v>9.7449549547307408E-3</v>
      </c>
      <c r="F1038" s="15">
        <v>3.23049307323309E-2</v>
      </c>
      <c r="G1038" s="9" t="b">
        <v>1</v>
      </c>
    </row>
    <row r="1039" spans="1:7" ht="12.5" x14ac:dyDescent="0.25">
      <c r="A1039" s="8" t="s">
        <v>1541</v>
      </c>
      <c r="B1039" s="8" t="s">
        <v>1542</v>
      </c>
      <c r="C1039" s="14">
        <v>4.6359999999999998E-2</v>
      </c>
      <c r="D1039" s="14">
        <v>9.8180000000000003E-2</v>
      </c>
      <c r="E1039" s="15">
        <v>9.7668259969175501E-3</v>
      </c>
      <c r="F1039" s="15">
        <v>3.23049307323309E-2</v>
      </c>
      <c r="G1039" s="9" t="b">
        <v>1</v>
      </c>
    </row>
    <row r="1040" spans="1:7" ht="12.5" x14ac:dyDescent="0.25">
      <c r="A1040" s="8" t="s">
        <v>1543</v>
      </c>
      <c r="B1040" s="8" t="s">
        <v>14</v>
      </c>
      <c r="C1040" s="14">
        <v>2.7980000000000001E-2</v>
      </c>
      <c r="D1040" s="14">
        <v>8.1600000000000006E-2</v>
      </c>
      <c r="E1040" s="15">
        <v>9.85964890529995E-3</v>
      </c>
      <c r="F1040" s="15">
        <v>3.2580535399979599E-2</v>
      </c>
      <c r="G1040" s="9" t="b">
        <v>1</v>
      </c>
    </row>
    <row r="1041" spans="1:7" ht="12.5" x14ac:dyDescent="0.25">
      <c r="A1041" s="8" t="s">
        <v>1544</v>
      </c>
      <c r="B1041" s="8" t="s">
        <v>14</v>
      </c>
      <c r="C1041" s="14">
        <v>4.8030000000000003E-2</v>
      </c>
      <c r="D1041" s="14">
        <v>7.0349999999999996E-2</v>
      </c>
      <c r="E1041" s="15">
        <v>9.9039584530418705E-3</v>
      </c>
      <c r="F1041" s="15">
        <v>3.2695454758357702E-2</v>
      </c>
      <c r="G1041" s="9" t="b">
        <v>1</v>
      </c>
    </row>
    <row r="1042" spans="1:7" ht="12.5" x14ac:dyDescent="0.25">
      <c r="A1042" s="8" t="s">
        <v>1545</v>
      </c>
      <c r="B1042" s="8" t="s">
        <v>1546</v>
      </c>
      <c r="C1042" s="14">
        <v>2.9850000000000002E-2</v>
      </c>
      <c r="D1042" s="14">
        <v>6.1519999999999998E-2</v>
      </c>
      <c r="E1042" s="15">
        <v>9.9401108948862608E-3</v>
      </c>
      <c r="F1042" s="15">
        <v>3.2783250355249899E-2</v>
      </c>
      <c r="G1042" s="9" t="b">
        <v>1</v>
      </c>
    </row>
    <row r="1043" spans="1:7" ht="12.5" x14ac:dyDescent="0.25">
      <c r="A1043" s="8" t="s">
        <v>1547</v>
      </c>
      <c r="B1043" s="8" t="s">
        <v>14</v>
      </c>
      <c r="C1043" s="14">
        <v>0.1072</v>
      </c>
      <c r="D1043" s="14">
        <v>0.18792</v>
      </c>
      <c r="E1043" s="15">
        <v>9.9588191420273697E-3</v>
      </c>
      <c r="F1043" s="15">
        <v>3.2813400247025802E-2</v>
      </c>
      <c r="G1043" s="9" t="b">
        <v>1</v>
      </c>
    </row>
    <row r="1044" spans="1:7" ht="12.5" x14ac:dyDescent="0.25">
      <c r="A1044" s="8" t="s">
        <v>1548</v>
      </c>
      <c r="B1044" s="8" t="s">
        <v>1549</v>
      </c>
      <c r="C1044" s="14">
        <v>9.5890000000000003E-2</v>
      </c>
      <c r="D1044" s="14">
        <v>0.17876</v>
      </c>
      <c r="E1044" s="15">
        <v>1.0007674604228099E-2</v>
      </c>
      <c r="F1044" s="15">
        <v>3.2942729263437998E-2</v>
      </c>
      <c r="G1044" s="9" t="b">
        <v>1</v>
      </c>
    </row>
    <row r="1045" spans="1:7" ht="12.5" x14ac:dyDescent="0.25">
      <c r="A1045" s="8" t="s">
        <v>1550</v>
      </c>
      <c r="B1045" s="8" t="s">
        <v>5283</v>
      </c>
      <c r="C1045" s="14">
        <v>5.1720000000000002E-2</v>
      </c>
      <c r="D1045" s="14">
        <v>9.0990000000000001E-2</v>
      </c>
      <c r="E1045" s="15">
        <v>1.00310286000039E-2</v>
      </c>
      <c r="F1045" s="15">
        <v>3.2956533772330897E-2</v>
      </c>
      <c r="G1045" s="9" t="b">
        <v>1</v>
      </c>
    </row>
    <row r="1046" spans="1:7" ht="12.5" x14ac:dyDescent="0.25">
      <c r="A1046" s="8" t="s">
        <v>1551</v>
      </c>
      <c r="B1046" s="8" t="s">
        <v>14</v>
      </c>
      <c r="C1046" s="14">
        <v>3.9710000000000002E-2</v>
      </c>
      <c r="D1046" s="14">
        <v>0.1101</v>
      </c>
      <c r="E1046" s="15">
        <v>1.00310849149602E-2</v>
      </c>
      <c r="F1046" s="15">
        <v>3.2956533772330897E-2</v>
      </c>
      <c r="G1046" s="9" t="b">
        <v>1</v>
      </c>
    </row>
    <row r="1047" spans="1:7" ht="12.5" x14ac:dyDescent="0.25">
      <c r="A1047" s="8" t="s">
        <v>1552</v>
      </c>
      <c r="B1047" s="8" t="s">
        <v>1553</v>
      </c>
      <c r="C1047" s="14">
        <v>1.618E-2</v>
      </c>
      <c r="D1047" s="14">
        <v>5.0180000000000002E-2</v>
      </c>
      <c r="E1047" s="15">
        <v>1.0138841572631599E-2</v>
      </c>
      <c r="F1047" s="15">
        <v>3.3278685736006099E-2</v>
      </c>
      <c r="G1047" s="9" t="b">
        <v>1</v>
      </c>
    </row>
    <row r="1048" spans="1:7" ht="12.5" x14ac:dyDescent="0.25">
      <c r="A1048" s="8" t="s">
        <v>1554</v>
      </c>
      <c r="B1048" s="8" t="s">
        <v>14</v>
      </c>
      <c r="C1048" s="14">
        <v>3.4729999999999997E-2</v>
      </c>
      <c r="D1048" s="14">
        <v>1.804E-2</v>
      </c>
      <c r="E1048" s="15">
        <v>1.02273942812063E-2</v>
      </c>
      <c r="F1048" s="15">
        <v>3.3537248933592403E-2</v>
      </c>
      <c r="G1048" s="9" t="b">
        <v>1</v>
      </c>
    </row>
    <row r="1049" spans="1:7" ht="12.5" x14ac:dyDescent="0.25">
      <c r="A1049" s="8" t="s">
        <v>1555</v>
      </c>
      <c r="B1049" s="8" t="s">
        <v>14</v>
      </c>
      <c r="C1049" s="14">
        <v>0.11947000000000001</v>
      </c>
      <c r="D1049" s="14">
        <v>0.21490999999999999</v>
      </c>
      <c r="E1049" s="15">
        <v>1.02574833634759E-2</v>
      </c>
      <c r="F1049" s="15">
        <v>3.3603789815398598E-2</v>
      </c>
      <c r="G1049" s="9" t="b">
        <v>1</v>
      </c>
    </row>
    <row r="1050" spans="1:7" ht="12.5" x14ac:dyDescent="0.25">
      <c r="A1050" s="8" t="s">
        <v>1556</v>
      </c>
      <c r="B1050" s="8" t="s">
        <v>1557</v>
      </c>
      <c r="C1050" s="14">
        <v>0.10672</v>
      </c>
      <c r="D1050" s="14">
        <v>0.14863000000000001</v>
      </c>
      <c r="E1050" s="15">
        <v>1.0402992281577201E-2</v>
      </c>
      <c r="F1050" s="15">
        <v>3.40479613795895E-2</v>
      </c>
      <c r="G1050" s="9" t="b">
        <v>1</v>
      </c>
    </row>
    <row r="1051" spans="1:7" ht="12.5" x14ac:dyDescent="0.25">
      <c r="A1051" s="8" t="s">
        <v>1558</v>
      </c>
      <c r="B1051" s="8" t="s">
        <v>14</v>
      </c>
      <c r="C1051" s="14">
        <v>0.10821</v>
      </c>
      <c r="D1051" s="14">
        <v>0.18007000000000001</v>
      </c>
      <c r="E1051" s="15">
        <v>1.05818138420381E-2</v>
      </c>
      <c r="F1051" s="15">
        <v>3.45674140108495E-2</v>
      </c>
      <c r="G1051" s="9" t="b">
        <v>1</v>
      </c>
    </row>
    <row r="1052" spans="1:7" ht="12.5" x14ac:dyDescent="0.25">
      <c r="A1052" s="8" t="s">
        <v>1559</v>
      </c>
      <c r="B1052" s="8" t="s">
        <v>1560</v>
      </c>
      <c r="C1052" s="14">
        <v>6.6879999999999995E-2</v>
      </c>
      <c r="D1052" s="14">
        <v>0.10952000000000001</v>
      </c>
      <c r="E1052" s="15">
        <v>1.05818614318927E-2</v>
      </c>
      <c r="F1052" s="15">
        <v>3.45674140108495E-2</v>
      </c>
      <c r="G1052" s="9" t="b">
        <v>1</v>
      </c>
    </row>
    <row r="1053" spans="1:7" ht="12.5" x14ac:dyDescent="0.25">
      <c r="A1053" s="8" t="s">
        <v>1561</v>
      </c>
      <c r="B1053" s="8" t="s">
        <v>1562</v>
      </c>
      <c r="C1053" s="14">
        <v>1.1050000000000001E-2</v>
      </c>
      <c r="D1053" s="14">
        <v>3.8010000000000002E-2</v>
      </c>
      <c r="E1053" s="15">
        <v>1.0877568770829E-2</v>
      </c>
      <c r="F1053" s="15">
        <v>3.5436516494300498E-2</v>
      </c>
      <c r="G1053" s="9" t="b">
        <v>1</v>
      </c>
    </row>
    <row r="1054" spans="1:7" ht="12.5" x14ac:dyDescent="0.25">
      <c r="A1054" s="8" t="s">
        <v>1563</v>
      </c>
      <c r="B1054" s="8" t="s">
        <v>1564</v>
      </c>
      <c r="C1054" s="14">
        <v>6.2969999999999998E-2</v>
      </c>
      <c r="D1054" s="14">
        <v>9.6540000000000001E-2</v>
      </c>
      <c r="E1054" s="15">
        <v>1.08700691478829E-2</v>
      </c>
      <c r="F1054" s="15">
        <v>3.5436516494300498E-2</v>
      </c>
      <c r="G1054" s="9" t="b">
        <v>1</v>
      </c>
    </row>
    <row r="1055" spans="1:7" ht="12.5" x14ac:dyDescent="0.25">
      <c r="A1055" s="8" t="s">
        <v>1565</v>
      </c>
      <c r="B1055" s="8" t="s">
        <v>1566</v>
      </c>
      <c r="C1055" s="14">
        <v>4.9439999999999998E-2</v>
      </c>
      <c r="D1055" s="14">
        <v>0.15539</v>
      </c>
      <c r="E1055" s="15">
        <v>1.0879661782017699E-2</v>
      </c>
      <c r="F1055" s="15">
        <v>3.5436516494300498E-2</v>
      </c>
      <c r="G1055" s="9" t="b">
        <v>1</v>
      </c>
    </row>
    <row r="1056" spans="1:7" ht="12.5" x14ac:dyDescent="0.25">
      <c r="A1056" s="8" t="s">
        <v>1567</v>
      </c>
      <c r="B1056" s="8" t="s">
        <v>1568</v>
      </c>
      <c r="C1056" s="14">
        <v>0.11075</v>
      </c>
      <c r="D1056" s="14">
        <v>0.15268999999999999</v>
      </c>
      <c r="E1056" s="15">
        <v>1.0889238596207799E-2</v>
      </c>
      <c r="F1056" s="15">
        <v>3.5436516494300498E-2</v>
      </c>
      <c r="G1056" s="9" t="b">
        <v>1</v>
      </c>
    </row>
    <row r="1057" spans="1:7" ht="12.5" x14ac:dyDescent="0.25">
      <c r="A1057" s="8" t="s">
        <v>1569</v>
      </c>
      <c r="B1057" s="8" t="s">
        <v>14</v>
      </c>
      <c r="C1057" s="14">
        <v>8.6660000000000001E-2</v>
      </c>
      <c r="D1057" s="14">
        <v>0.14835000000000001</v>
      </c>
      <c r="E1057" s="15">
        <v>1.10736481965017E-2</v>
      </c>
      <c r="F1057" s="15">
        <v>3.60024770748823E-2</v>
      </c>
      <c r="G1057" s="9" t="b">
        <v>1</v>
      </c>
    </row>
    <row r="1058" spans="1:7" ht="12.5" x14ac:dyDescent="0.25">
      <c r="A1058" s="8" t="s">
        <v>1570</v>
      </c>
      <c r="B1058" s="8" t="s">
        <v>14</v>
      </c>
      <c r="C1058" s="14">
        <v>0.13217000000000001</v>
      </c>
      <c r="D1058" s="14">
        <v>0.21379999999999999</v>
      </c>
      <c r="E1058" s="15">
        <v>1.11056933649677E-2</v>
      </c>
      <c r="F1058" s="15">
        <v>3.6072469925984098E-2</v>
      </c>
      <c r="G1058" s="9" t="b">
        <v>1</v>
      </c>
    </row>
    <row r="1059" spans="1:7" ht="12.5" x14ac:dyDescent="0.25">
      <c r="A1059" s="8" t="s">
        <v>1571</v>
      </c>
      <c r="B1059" s="8" t="s">
        <v>1572</v>
      </c>
      <c r="C1059" s="14">
        <v>6.5860000000000002E-2</v>
      </c>
      <c r="D1059" s="14">
        <v>9.4310000000000005E-2</v>
      </c>
      <c r="E1059" s="15">
        <v>1.1232437729817199E-2</v>
      </c>
      <c r="F1059" s="15">
        <v>3.6449632368280999E-2</v>
      </c>
      <c r="G1059" s="9" t="b">
        <v>1</v>
      </c>
    </row>
    <row r="1060" spans="1:7" ht="12.5" x14ac:dyDescent="0.25">
      <c r="A1060" s="8" t="s">
        <v>1573</v>
      </c>
      <c r="B1060" s="8" t="s">
        <v>1574</v>
      </c>
      <c r="C1060" s="14">
        <v>0.12801999999999999</v>
      </c>
      <c r="D1060" s="14">
        <v>0.19087000000000001</v>
      </c>
      <c r="E1060" s="15">
        <v>1.12919073203643E-2</v>
      </c>
      <c r="F1060" s="15">
        <v>3.6607979308931497E-2</v>
      </c>
      <c r="G1060" s="9" t="b">
        <v>1</v>
      </c>
    </row>
    <row r="1061" spans="1:7" ht="12.5" x14ac:dyDescent="0.25">
      <c r="A1061" s="8" t="s">
        <v>1575</v>
      </c>
      <c r="B1061" s="8" t="s">
        <v>1576</v>
      </c>
      <c r="C1061" s="14">
        <v>2.6120000000000001E-2</v>
      </c>
      <c r="D1061" s="14">
        <v>1.5689999999999999E-2</v>
      </c>
      <c r="E1061" s="15">
        <v>1.1407781845886301E-2</v>
      </c>
      <c r="F1061" s="15">
        <v>3.6948717404523101E-2</v>
      </c>
      <c r="G1061" s="9" t="b">
        <v>1</v>
      </c>
    </row>
    <row r="1062" spans="1:7" ht="12.5" x14ac:dyDescent="0.25">
      <c r="A1062" s="8" t="s">
        <v>1577</v>
      </c>
      <c r="B1062" s="8" t="s">
        <v>14</v>
      </c>
      <c r="C1062" s="14">
        <v>9.9419999999999994E-2</v>
      </c>
      <c r="D1062" s="14">
        <v>0.14251</v>
      </c>
      <c r="E1062" s="15">
        <v>1.1426238533828599E-2</v>
      </c>
      <c r="F1062" s="15">
        <v>3.6973583180218997E-2</v>
      </c>
      <c r="G1062" s="9" t="b">
        <v>1</v>
      </c>
    </row>
    <row r="1063" spans="1:7" ht="12.5" x14ac:dyDescent="0.25">
      <c r="A1063" s="8" t="s">
        <v>1578</v>
      </c>
      <c r="B1063" s="8" t="s">
        <v>14</v>
      </c>
      <c r="C1063" s="14">
        <v>9.4259999999999997E-2</v>
      </c>
      <c r="D1063" s="14">
        <v>0.13144</v>
      </c>
      <c r="E1063" s="15">
        <v>1.15077220328593E-2</v>
      </c>
      <c r="F1063" s="15">
        <v>3.7202155110940098E-2</v>
      </c>
      <c r="G1063" s="9" t="b">
        <v>1</v>
      </c>
    </row>
    <row r="1064" spans="1:7" ht="12.5" x14ac:dyDescent="0.25">
      <c r="A1064" s="8" t="s">
        <v>1579</v>
      </c>
      <c r="B1064" s="8" t="s">
        <v>1580</v>
      </c>
      <c r="C1064" s="14">
        <v>4.4749999999999998E-2</v>
      </c>
      <c r="D1064" s="14">
        <v>0.10843</v>
      </c>
      <c r="E1064" s="15">
        <v>1.15413821752935E-2</v>
      </c>
      <c r="F1064" s="15">
        <v>3.72758388524074E-2</v>
      </c>
      <c r="G1064" s="9" t="b">
        <v>1</v>
      </c>
    </row>
    <row r="1065" spans="1:7" ht="12.5" x14ac:dyDescent="0.25">
      <c r="A1065" s="8" t="s">
        <v>1581</v>
      </c>
      <c r="B1065" s="8" t="s">
        <v>1582</v>
      </c>
      <c r="C1065" s="14">
        <v>4.2340000000000003E-2</v>
      </c>
      <c r="D1065" s="14">
        <v>2.6890000000000001E-2</v>
      </c>
      <c r="E1065" s="15">
        <v>1.17701727299231E-2</v>
      </c>
      <c r="F1065" s="15">
        <v>3.7979014547164798E-2</v>
      </c>
      <c r="G1065" s="9" t="b">
        <v>1</v>
      </c>
    </row>
    <row r="1066" spans="1:7" ht="12.5" x14ac:dyDescent="0.25">
      <c r="A1066" s="8" t="s">
        <v>1583</v>
      </c>
      <c r="B1066" s="8" t="s">
        <v>14</v>
      </c>
      <c r="C1066" s="14">
        <v>0.22708999999999999</v>
      </c>
      <c r="D1066" s="14">
        <v>0.2994</v>
      </c>
      <c r="E1066" s="15">
        <v>1.19919020300668E-2</v>
      </c>
      <c r="F1066" s="15">
        <v>3.8658105228504797E-2</v>
      </c>
      <c r="G1066" s="9" t="b">
        <v>1</v>
      </c>
    </row>
    <row r="1067" spans="1:7" ht="12.5" x14ac:dyDescent="0.25">
      <c r="A1067" s="8" t="s">
        <v>1584</v>
      </c>
      <c r="B1067" s="8" t="s">
        <v>14</v>
      </c>
      <c r="C1067" s="14">
        <v>6.2480000000000001E-2</v>
      </c>
      <c r="D1067" s="14">
        <v>0.11069</v>
      </c>
      <c r="E1067" s="15">
        <v>1.2005558913006101E-2</v>
      </c>
      <c r="F1067" s="15">
        <v>3.8665790677568902E-2</v>
      </c>
      <c r="G1067" s="9" t="b">
        <v>1</v>
      </c>
    </row>
    <row r="1068" spans="1:7" ht="12.5" x14ac:dyDescent="0.25">
      <c r="A1068" s="8" t="s">
        <v>1585</v>
      </c>
      <c r="B1068" s="8" t="s">
        <v>1586</v>
      </c>
      <c r="C1068" s="14">
        <v>2.3990000000000001E-2</v>
      </c>
      <c r="D1068" s="14">
        <v>4.7169999999999997E-2</v>
      </c>
      <c r="E1068" s="15">
        <v>1.21400638427216E-2</v>
      </c>
      <c r="F1068" s="15">
        <v>3.9062306735961602E-2</v>
      </c>
      <c r="G1068" s="9" t="b">
        <v>1</v>
      </c>
    </row>
    <row r="1069" spans="1:7" ht="12.5" x14ac:dyDescent="0.25">
      <c r="A1069" s="8" t="s">
        <v>1587</v>
      </c>
      <c r="B1069" s="8" t="s">
        <v>1588</v>
      </c>
      <c r="C1069" s="14">
        <v>3.0499999999999999E-2</v>
      </c>
      <c r="D1069" s="14">
        <v>1.2200000000000001E-2</v>
      </c>
      <c r="E1069" s="15">
        <v>1.21964866011134E-2</v>
      </c>
      <c r="F1069" s="15">
        <v>3.9207075015762899E-2</v>
      </c>
      <c r="G1069" s="9" t="b">
        <v>1</v>
      </c>
    </row>
    <row r="1070" spans="1:7" ht="12.5" x14ac:dyDescent="0.25">
      <c r="A1070" s="8" t="s">
        <v>1589</v>
      </c>
      <c r="B1070" s="8" t="s">
        <v>14</v>
      </c>
      <c r="C1070" s="14">
        <v>0.10768999999999999</v>
      </c>
      <c r="D1070" s="14">
        <v>0.16547999999999999</v>
      </c>
      <c r="E1070" s="15">
        <v>1.22230951032304E-2</v>
      </c>
      <c r="F1070" s="15">
        <v>3.9255820415805498E-2</v>
      </c>
      <c r="G1070" s="9" t="b">
        <v>1</v>
      </c>
    </row>
    <row r="1071" spans="1:7" ht="12.5" x14ac:dyDescent="0.25">
      <c r="A1071" s="8" t="s">
        <v>1590</v>
      </c>
      <c r="B1071" s="8" t="s">
        <v>1591</v>
      </c>
      <c r="C1071" s="14">
        <v>5.5460000000000002E-2</v>
      </c>
      <c r="D1071" s="14">
        <v>8.6550000000000002E-2</v>
      </c>
      <c r="E1071" s="15">
        <v>1.2248823106508801E-2</v>
      </c>
      <c r="F1071" s="15">
        <v>3.9301649443709299E-2</v>
      </c>
      <c r="G1071" s="9" t="b">
        <v>1</v>
      </c>
    </row>
    <row r="1072" spans="1:7" ht="12.5" x14ac:dyDescent="0.25">
      <c r="A1072" s="8" t="s">
        <v>1592</v>
      </c>
      <c r="B1072" s="8" t="s">
        <v>14</v>
      </c>
      <c r="C1072" s="14">
        <v>8.5169999999999996E-2</v>
      </c>
      <c r="D1072" s="14">
        <v>0.14457999999999999</v>
      </c>
      <c r="E1072" s="15">
        <v>1.2454184997688101E-2</v>
      </c>
      <c r="F1072" s="15">
        <v>3.9923228543990802E-2</v>
      </c>
      <c r="G1072" s="9" t="b">
        <v>1</v>
      </c>
    </row>
    <row r="1073" spans="1:7" ht="12.5" x14ac:dyDescent="0.25">
      <c r="A1073" s="8" t="s">
        <v>1593</v>
      </c>
      <c r="B1073" s="8" t="s">
        <v>14</v>
      </c>
      <c r="C1073" s="14">
        <v>9.9299999999999999E-2</v>
      </c>
      <c r="D1073" s="14">
        <v>0.16191</v>
      </c>
      <c r="E1073" s="15">
        <v>1.25332087595139E-2</v>
      </c>
      <c r="F1073" s="15">
        <v>4.0139034589292903E-2</v>
      </c>
      <c r="G1073" s="9" t="b">
        <v>1</v>
      </c>
    </row>
    <row r="1074" spans="1:7" ht="12.5" x14ac:dyDescent="0.25">
      <c r="A1074" s="8" t="s">
        <v>1594</v>
      </c>
      <c r="B1074" s="8" t="s">
        <v>1595</v>
      </c>
      <c r="C1074" s="14">
        <v>7.7710000000000001E-2</v>
      </c>
      <c r="D1074" s="14">
        <v>0.11105</v>
      </c>
      <c r="E1074" s="15">
        <v>1.2554870603361501E-2</v>
      </c>
      <c r="F1074" s="15">
        <v>4.0170901277546599E-2</v>
      </c>
      <c r="G1074" s="9" t="b">
        <v>1</v>
      </c>
    </row>
    <row r="1075" spans="1:7" ht="12.5" x14ac:dyDescent="0.25">
      <c r="A1075" s="8" t="s">
        <v>1596</v>
      </c>
      <c r="B1075" s="8" t="s">
        <v>5317</v>
      </c>
      <c r="C1075" s="14">
        <v>8.6430000000000007E-2</v>
      </c>
      <c r="D1075" s="14">
        <v>0.13699</v>
      </c>
      <c r="E1075" s="15">
        <v>1.2577352222589801E-2</v>
      </c>
      <c r="F1075" s="15">
        <v>4.0205329099238601E-2</v>
      </c>
      <c r="G1075" s="9" t="b">
        <v>1</v>
      </c>
    </row>
    <row r="1076" spans="1:7" ht="12.5" x14ac:dyDescent="0.25">
      <c r="A1076" s="8" t="s">
        <v>1597</v>
      </c>
      <c r="B1076" s="8" t="s">
        <v>200</v>
      </c>
      <c r="C1076" s="14">
        <v>7.6439999999999994E-2</v>
      </c>
      <c r="D1076" s="14">
        <v>0.12171</v>
      </c>
      <c r="E1076" s="15">
        <v>1.26504034762771E-2</v>
      </c>
      <c r="F1076" s="15">
        <v>4.0401195459618698E-2</v>
      </c>
      <c r="G1076" s="9" t="b">
        <v>1</v>
      </c>
    </row>
    <row r="1077" spans="1:7" ht="12.5" x14ac:dyDescent="0.25">
      <c r="A1077" s="8" t="s">
        <v>1598</v>
      </c>
      <c r="B1077" s="8" t="s">
        <v>14</v>
      </c>
      <c r="C1077" s="14">
        <v>7.1599999999999997E-2</v>
      </c>
      <c r="D1077" s="14">
        <v>0.12280000000000001</v>
      </c>
      <c r="E1077" s="15">
        <v>1.26681081835637E-2</v>
      </c>
      <c r="F1077" s="15">
        <v>4.0420103320579999E-2</v>
      </c>
      <c r="G1077" s="9" t="b">
        <v>1</v>
      </c>
    </row>
    <row r="1078" spans="1:7" ht="12.5" x14ac:dyDescent="0.25">
      <c r="A1078" s="8" t="s">
        <v>1599</v>
      </c>
      <c r="B1078" s="8" t="s">
        <v>1507</v>
      </c>
      <c r="C1078" s="14">
        <v>5.6370000000000003E-2</v>
      </c>
      <c r="D1078" s="14">
        <v>9.0279999999999999E-2</v>
      </c>
      <c r="E1078" s="15">
        <v>1.27510338322734E-2</v>
      </c>
      <c r="F1078" s="15">
        <v>4.0571471284506298E-2</v>
      </c>
      <c r="G1078" s="9" t="b">
        <v>1</v>
      </c>
    </row>
    <row r="1079" spans="1:7" ht="12.5" x14ac:dyDescent="0.25">
      <c r="A1079" s="8" t="s">
        <v>1600</v>
      </c>
      <c r="B1079" s="8" t="s">
        <v>1601</v>
      </c>
      <c r="C1079" s="14">
        <v>3.3239999999999999E-2</v>
      </c>
      <c r="D1079" s="14">
        <v>9.6850000000000006E-2</v>
      </c>
      <c r="E1079" s="15">
        <v>1.2750255845392701E-2</v>
      </c>
      <c r="F1079" s="15">
        <v>4.0571471284506298E-2</v>
      </c>
      <c r="G1079" s="9" t="b">
        <v>1</v>
      </c>
    </row>
    <row r="1080" spans="1:7" ht="12.5" x14ac:dyDescent="0.25">
      <c r="A1080" s="8" t="s">
        <v>1602</v>
      </c>
      <c r="B1080" s="8" t="s">
        <v>5318</v>
      </c>
      <c r="C1080" s="14">
        <v>6.7419999999999994E-2</v>
      </c>
      <c r="D1080" s="14">
        <v>3.3110000000000001E-2</v>
      </c>
      <c r="E1080" s="15">
        <v>1.2732807190616501E-2</v>
      </c>
      <c r="F1080" s="15">
        <v>4.0571471284506298E-2</v>
      </c>
      <c r="G1080" s="9" t="b">
        <v>1</v>
      </c>
    </row>
    <row r="1081" spans="1:7" ht="12.5" x14ac:dyDescent="0.25">
      <c r="A1081" s="8" t="s">
        <v>1603</v>
      </c>
      <c r="B1081" s="8" t="s">
        <v>14</v>
      </c>
      <c r="C1081" s="14">
        <v>4.2889999999999998E-2</v>
      </c>
      <c r="D1081" s="14">
        <v>2.4279999999999999E-2</v>
      </c>
      <c r="E1081" s="15">
        <v>1.28445150940696E-2</v>
      </c>
      <c r="F1081" s="15">
        <v>4.0831035007097997E-2</v>
      </c>
      <c r="G1081" s="9" t="b">
        <v>1</v>
      </c>
    </row>
    <row r="1082" spans="1:7" ht="12.5" x14ac:dyDescent="0.25">
      <c r="A1082" s="8" t="s">
        <v>1604</v>
      </c>
      <c r="B1082" s="8" t="s">
        <v>1605</v>
      </c>
      <c r="C1082" s="14">
        <v>5.364E-2</v>
      </c>
      <c r="D1082" s="14">
        <v>8.3629999999999996E-2</v>
      </c>
      <c r="E1082" s="15">
        <v>1.290469848327E-2</v>
      </c>
      <c r="F1082" s="15">
        <v>4.0966405419346298E-2</v>
      </c>
      <c r="G1082" s="9" t="b">
        <v>1</v>
      </c>
    </row>
    <row r="1083" spans="1:7" ht="12.5" x14ac:dyDescent="0.25">
      <c r="A1083" s="8" t="s">
        <v>1606</v>
      </c>
      <c r="B1083" s="8" t="s">
        <v>1607</v>
      </c>
      <c r="C1083" s="14">
        <v>4.5969999999999997E-2</v>
      </c>
      <c r="D1083" s="14">
        <v>1.9599999999999999E-2</v>
      </c>
      <c r="E1083" s="15">
        <v>1.2910986664231299E-2</v>
      </c>
      <c r="F1083" s="15">
        <v>4.0966405419346298E-2</v>
      </c>
      <c r="G1083" s="9" t="b">
        <v>1</v>
      </c>
    </row>
    <row r="1084" spans="1:7" ht="12.5" x14ac:dyDescent="0.25">
      <c r="A1084" s="8" t="s">
        <v>1608</v>
      </c>
      <c r="B1084" s="8" t="s">
        <v>1609</v>
      </c>
      <c r="C1084" s="14">
        <v>2.9159999999999998E-2</v>
      </c>
      <c r="D1084" s="14">
        <v>9.0810000000000002E-2</v>
      </c>
      <c r="E1084" s="15">
        <v>1.2937998864165899E-2</v>
      </c>
      <c r="F1084" s="15">
        <v>4.1014173848511103E-2</v>
      </c>
      <c r="G1084" s="9" t="b">
        <v>1</v>
      </c>
    </row>
    <row r="1085" spans="1:7" ht="12.5" x14ac:dyDescent="0.25">
      <c r="A1085" s="8" t="s">
        <v>1610</v>
      </c>
      <c r="B1085" s="8" t="s">
        <v>482</v>
      </c>
      <c r="C1085" s="14">
        <v>6.4619999999999997E-2</v>
      </c>
      <c r="D1085" s="14">
        <v>3.8179999999999999E-2</v>
      </c>
      <c r="E1085" s="15">
        <v>1.3084996168322399E-2</v>
      </c>
      <c r="F1085" s="15">
        <v>4.1441862287484602E-2</v>
      </c>
      <c r="G1085" s="9" t="b">
        <v>1</v>
      </c>
    </row>
    <row r="1086" spans="1:7" ht="12.5" x14ac:dyDescent="0.25">
      <c r="A1086" s="8" t="s">
        <v>1611</v>
      </c>
      <c r="B1086" s="8" t="s">
        <v>14</v>
      </c>
      <c r="C1086" s="14">
        <v>7.0370000000000002E-2</v>
      </c>
      <c r="D1086" s="14">
        <v>0.12149</v>
      </c>
      <c r="E1086" s="15">
        <v>1.32892588879334E-2</v>
      </c>
      <c r="F1086" s="15">
        <v>4.2049961241339098E-2</v>
      </c>
      <c r="G1086" s="9" t="b">
        <v>1</v>
      </c>
    </row>
    <row r="1087" spans="1:7" ht="12.5" x14ac:dyDescent="0.25">
      <c r="A1087" s="8" t="s">
        <v>1612</v>
      </c>
      <c r="B1087" s="8" t="s">
        <v>14</v>
      </c>
      <c r="C1087" s="14">
        <v>7.7509999999999996E-2</v>
      </c>
      <c r="D1087" s="14">
        <v>0.14061000000000001</v>
      </c>
      <c r="E1087" s="15">
        <v>1.34101610933763E-2</v>
      </c>
      <c r="F1087" s="15">
        <v>4.2393412488738E-2</v>
      </c>
      <c r="G1087" s="9" t="b">
        <v>1</v>
      </c>
    </row>
    <row r="1088" spans="1:7" ht="12.5" x14ac:dyDescent="0.25">
      <c r="A1088" s="8" t="s">
        <v>1613</v>
      </c>
      <c r="B1088" s="8" t="s">
        <v>1614</v>
      </c>
      <c r="C1088" s="14">
        <v>7.3270000000000002E-2</v>
      </c>
      <c r="D1088" s="14">
        <v>3.3840000000000002E-2</v>
      </c>
      <c r="E1088" s="15">
        <v>1.3780667596598401E-2</v>
      </c>
      <c r="F1088" s="15">
        <v>4.3524576294965499E-2</v>
      </c>
      <c r="G1088" s="9" t="b">
        <v>1</v>
      </c>
    </row>
    <row r="1089" spans="1:7" ht="12.5" x14ac:dyDescent="0.25">
      <c r="A1089" s="8" t="s">
        <v>1615</v>
      </c>
      <c r="B1089" s="8" t="s">
        <v>14</v>
      </c>
      <c r="C1089" s="14">
        <v>6.3630000000000006E-2</v>
      </c>
      <c r="D1089" s="14">
        <v>9.5710000000000003E-2</v>
      </c>
      <c r="E1089" s="15">
        <v>1.39039973738227E-2</v>
      </c>
      <c r="F1089" s="15">
        <v>4.3873699164868302E-2</v>
      </c>
      <c r="G1089" s="9" t="b">
        <v>1</v>
      </c>
    </row>
    <row r="1090" spans="1:7" ht="12.5" x14ac:dyDescent="0.25">
      <c r="A1090" s="8" t="s">
        <v>1616</v>
      </c>
      <c r="B1090" s="8" t="s">
        <v>5319</v>
      </c>
      <c r="C1090" s="14">
        <v>6.0380000000000003E-2</v>
      </c>
      <c r="D1090" s="14">
        <v>0.11923</v>
      </c>
      <c r="E1090" s="15">
        <v>1.4028653674560699E-2</v>
      </c>
      <c r="F1090" s="15">
        <v>4.4226362227705103E-2</v>
      </c>
      <c r="G1090" s="9" t="b">
        <v>1</v>
      </c>
    </row>
    <row r="1091" spans="1:7" ht="12.5" x14ac:dyDescent="0.25">
      <c r="A1091" s="8" t="s">
        <v>1617</v>
      </c>
      <c r="B1091" s="8" t="s">
        <v>1618</v>
      </c>
      <c r="C1091" s="14">
        <v>5.8279999999999998E-2</v>
      </c>
      <c r="D1091" s="14">
        <v>8.9980000000000004E-2</v>
      </c>
      <c r="E1091" s="15">
        <v>1.4065976316709999E-2</v>
      </c>
      <c r="F1091" s="15">
        <v>4.43033046522638E-2</v>
      </c>
      <c r="G1091" s="9" t="b">
        <v>1</v>
      </c>
    </row>
    <row r="1092" spans="1:7" ht="12.5" x14ac:dyDescent="0.25">
      <c r="A1092" s="8" t="s">
        <v>1619</v>
      </c>
      <c r="B1092" s="8" t="s">
        <v>14</v>
      </c>
      <c r="C1092" s="14">
        <v>0.11753</v>
      </c>
      <c r="D1092" s="14">
        <v>0.20474999999999999</v>
      </c>
      <c r="E1092" s="15">
        <v>1.4168037367204501E-2</v>
      </c>
      <c r="F1092" s="15">
        <v>4.4583824008726097E-2</v>
      </c>
      <c r="G1092" s="9" t="b">
        <v>1</v>
      </c>
    </row>
    <row r="1093" spans="1:7" ht="12.5" x14ac:dyDescent="0.25">
      <c r="A1093" s="8" t="s">
        <v>1620</v>
      </c>
      <c r="B1093" s="8" t="s">
        <v>14</v>
      </c>
      <c r="C1093" s="14">
        <v>3.0929999999999999E-2</v>
      </c>
      <c r="D1093" s="14">
        <v>6.9239999999999996E-2</v>
      </c>
      <c r="E1093" s="15">
        <v>1.42131015767075E-2</v>
      </c>
      <c r="F1093" s="15">
        <v>4.4684636487723903E-2</v>
      </c>
      <c r="G1093" s="9" t="b">
        <v>1</v>
      </c>
    </row>
    <row r="1094" spans="1:7" ht="12.5" x14ac:dyDescent="0.25">
      <c r="A1094" s="8" t="s">
        <v>1621</v>
      </c>
      <c r="B1094" s="8" t="s">
        <v>1622</v>
      </c>
      <c r="C1094" s="14">
        <v>9.1730000000000006E-2</v>
      </c>
      <c r="D1094" s="14">
        <v>6.5629999999999994E-2</v>
      </c>
      <c r="E1094" s="15">
        <v>1.43296734742184E-2</v>
      </c>
      <c r="F1094" s="15">
        <v>4.5009871810045003E-2</v>
      </c>
      <c r="G1094" s="9" t="b">
        <v>1</v>
      </c>
    </row>
    <row r="1095" spans="1:7" ht="12.5" x14ac:dyDescent="0.25">
      <c r="A1095" s="8" t="s">
        <v>1623</v>
      </c>
      <c r="B1095" s="8" t="s">
        <v>1624</v>
      </c>
      <c r="C1095" s="14">
        <v>2.324E-2</v>
      </c>
      <c r="D1095" s="14">
        <v>5.3899999999999998E-3</v>
      </c>
      <c r="E1095" s="15">
        <v>1.4347050377335E-2</v>
      </c>
      <c r="F1095" s="15">
        <v>4.5023223050557198E-2</v>
      </c>
      <c r="G1095" s="9" t="b">
        <v>1</v>
      </c>
    </row>
    <row r="1096" spans="1:7" ht="12.5" x14ac:dyDescent="0.25">
      <c r="A1096" s="8" t="s">
        <v>1625</v>
      </c>
      <c r="B1096" s="8" t="s">
        <v>1626</v>
      </c>
      <c r="C1096" s="14">
        <v>3.091E-2</v>
      </c>
      <c r="D1096" s="14">
        <v>7.1599999999999997E-2</v>
      </c>
      <c r="E1096" s="15">
        <v>1.43943000172795E-2</v>
      </c>
      <c r="F1096" s="15">
        <v>4.5130209377759301E-2</v>
      </c>
      <c r="G1096" s="9" t="b">
        <v>1</v>
      </c>
    </row>
    <row r="1097" spans="1:7" ht="12.5" x14ac:dyDescent="0.25">
      <c r="A1097" s="8" t="s">
        <v>1627</v>
      </c>
      <c r="B1097" s="8" t="s">
        <v>1628</v>
      </c>
      <c r="C1097" s="14">
        <v>1.6299999999999999E-2</v>
      </c>
      <c r="D1097" s="14">
        <v>4.0890000000000003E-2</v>
      </c>
      <c r="E1097" s="15">
        <v>1.4604407105722099E-2</v>
      </c>
      <c r="F1097" s="15">
        <v>4.5717064533765998E-2</v>
      </c>
      <c r="G1097" s="9" t="b">
        <v>1</v>
      </c>
    </row>
    <row r="1098" spans="1:7" ht="12.5" x14ac:dyDescent="0.25">
      <c r="A1098" s="8" t="s">
        <v>1629</v>
      </c>
      <c r="B1098" s="8" t="s">
        <v>1630</v>
      </c>
      <c r="C1098" s="14">
        <v>3.637E-2</v>
      </c>
      <c r="D1098" s="14">
        <v>7.2510000000000005E-2</v>
      </c>
      <c r="E1098" s="15">
        <v>1.4608134906416201E-2</v>
      </c>
      <c r="F1098" s="15">
        <v>4.5717064533765998E-2</v>
      </c>
      <c r="G1098" s="9" t="b">
        <v>1</v>
      </c>
    </row>
    <row r="1099" spans="1:7" ht="12.5" x14ac:dyDescent="0.25">
      <c r="A1099" s="8" t="s">
        <v>1631</v>
      </c>
      <c r="B1099" s="8" t="s">
        <v>14</v>
      </c>
      <c r="C1099" s="14">
        <v>6.1710000000000001E-2</v>
      </c>
      <c r="D1099" s="14">
        <v>0.12765000000000001</v>
      </c>
      <c r="E1099" s="15">
        <v>1.4692178220683E-2</v>
      </c>
      <c r="F1099" s="15">
        <v>4.5938168912436399E-2</v>
      </c>
      <c r="G1099" s="9" t="b">
        <v>1</v>
      </c>
    </row>
    <row r="1100" spans="1:7" ht="12.5" x14ac:dyDescent="0.25">
      <c r="A1100" s="8" t="s">
        <v>1632</v>
      </c>
      <c r="B1100" s="8" t="s">
        <v>1633</v>
      </c>
      <c r="C1100" s="14">
        <v>9.2240000000000003E-2</v>
      </c>
      <c r="D1100" s="14">
        <v>0.13272</v>
      </c>
      <c r="E1100" s="15">
        <v>1.4741836029878301E-2</v>
      </c>
      <c r="F1100" s="15">
        <v>4.6051454993153502E-2</v>
      </c>
      <c r="G1100" s="9" t="b">
        <v>1</v>
      </c>
    </row>
    <row r="1101" spans="1:7" ht="12.5" x14ac:dyDescent="0.25">
      <c r="A1101" s="8" t="s">
        <v>1634</v>
      </c>
      <c r="B1101" s="8" t="s">
        <v>1635</v>
      </c>
      <c r="C1101" s="14">
        <v>6.8790000000000004E-2</v>
      </c>
      <c r="D1101" s="14">
        <v>0.13625999999999999</v>
      </c>
      <c r="E1101" s="15">
        <v>1.47584884064997E-2</v>
      </c>
      <c r="F1101" s="15">
        <v>4.6061524326018198E-2</v>
      </c>
      <c r="G1101" s="9" t="b">
        <v>1</v>
      </c>
    </row>
    <row r="1102" spans="1:7" ht="12.5" x14ac:dyDescent="0.25">
      <c r="A1102" s="8" t="s">
        <v>1636</v>
      </c>
      <c r="B1102" s="8" t="s">
        <v>1637</v>
      </c>
      <c r="C1102" s="14">
        <v>6.3600000000000004E-2</v>
      </c>
      <c r="D1102" s="14">
        <v>0.27274999999999999</v>
      </c>
      <c r="E1102" s="15">
        <v>1.4830609134641201E-2</v>
      </c>
      <c r="F1102" s="15">
        <v>4.6084827128094197E-2</v>
      </c>
      <c r="G1102" s="9" t="b">
        <v>1</v>
      </c>
    </row>
    <row r="1103" spans="1:7" ht="12.5" x14ac:dyDescent="0.25">
      <c r="A1103" s="8" t="s">
        <v>1638</v>
      </c>
      <c r="B1103" s="8" t="s">
        <v>8</v>
      </c>
      <c r="C1103" s="14">
        <v>7.0800000000000002E-2</v>
      </c>
      <c r="D1103" s="14">
        <v>0.11489000000000001</v>
      </c>
      <c r="E1103" s="15">
        <v>1.4817992129224701E-2</v>
      </c>
      <c r="F1103" s="15">
        <v>4.6084827128094197E-2</v>
      </c>
      <c r="G1103" s="9" t="b">
        <v>1</v>
      </c>
    </row>
    <row r="1104" spans="1:7" ht="12.5" x14ac:dyDescent="0.25">
      <c r="A1104" s="8" t="s">
        <v>1639</v>
      </c>
      <c r="B1104" s="8" t="s">
        <v>1640</v>
      </c>
      <c r="C1104" s="14">
        <v>8.4250000000000005E-2</v>
      </c>
      <c r="D1104" s="14">
        <v>0.12151000000000001</v>
      </c>
      <c r="E1104" s="15">
        <v>1.4813822537948201E-2</v>
      </c>
      <c r="F1104" s="15">
        <v>4.6084827128094197E-2</v>
      </c>
      <c r="G1104" s="9" t="b">
        <v>1</v>
      </c>
    </row>
    <row r="1105" spans="1:7" ht="12.5" x14ac:dyDescent="0.25">
      <c r="A1105" s="8" t="s">
        <v>1641</v>
      </c>
      <c r="B1105" s="8" t="s">
        <v>14</v>
      </c>
      <c r="C1105" s="14">
        <v>0.11330999999999999</v>
      </c>
      <c r="D1105" s="14">
        <v>0.19922999999999999</v>
      </c>
      <c r="E1105" s="15">
        <v>1.4833133862803501E-2</v>
      </c>
      <c r="F1105" s="15">
        <v>4.6084827128094197E-2</v>
      </c>
      <c r="G1105" s="9" t="b">
        <v>1</v>
      </c>
    </row>
    <row r="1106" spans="1:7" ht="12.5" x14ac:dyDescent="0.25">
      <c r="A1106" s="8" t="s">
        <v>1642</v>
      </c>
      <c r="B1106" s="8" t="s">
        <v>1643</v>
      </c>
      <c r="C1106" s="14">
        <v>7.3539999999999994E-2</v>
      </c>
      <c r="D1106" s="14">
        <v>0.10372000000000001</v>
      </c>
      <c r="E1106" s="15">
        <v>1.4817454049573599E-2</v>
      </c>
      <c r="F1106" s="15">
        <v>4.6084827128094197E-2</v>
      </c>
      <c r="G1106" s="9" t="b">
        <v>1</v>
      </c>
    </row>
    <row r="1107" spans="1:7" ht="12.5" x14ac:dyDescent="0.25">
      <c r="A1107" s="8" t="s">
        <v>1644</v>
      </c>
      <c r="B1107" s="8" t="s">
        <v>14</v>
      </c>
      <c r="C1107" s="14">
        <v>0.11658</v>
      </c>
      <c r="D1107" s="14">
        <v>0.19137000000000001</v>
      </c>
      <c r="E1107" s="15">
        <v>1.4909572593348399E-2</v>
      </c>
      <c r="F1107" s="15">
        <v>4.6280392755823498E-2</v>
      </c>
      <c r="G1107" s="9" t="b">
        <v>1</v>
      </c>
    </row>
    <row r="1108" spans="1:7" ht="12.5" x14ac:dyDescent="0.25">
      <c r="A1108" s="8" t="s">
        <v>1645</v>
      </c>
      <c r="B1108" s="8" t="s">
        <v>5320</v>
      </c>
      <c r="C1108" s="14">
        <v>3.44E-2</v>
      </c>
      <c r="D1108" s="14">
        <v>5.7450000000000001E-2</v>
      </c>
      <c r="E1108" s="15">
        <v>1.49444576110909E-2</v>
      </c>
      <c r="F1108" s="15">
        <v>4.6346735629332503E-2</v>
      </c>
      <c r="G1108" s="9" t="b">
        <v>1</v>
      </c>
    </row>
    <row r="1109" spans="1:7" ht="12.5" x14ac:dyDescent="0.25">
      <c r="A1109" s="8" t="s">
        <v>1646</v>
      </c>
      <c r="B1109" s="8" t="s">
        <v>1647</v>
      </c>
      <c r="C1109" s="14">
        <v>2.9059999999999999E-2</v>
      </c>
      <c r="D1109" s="14">
        <v>5.7160000000000002E-2</v>
      </c>
      <c r="E1109" s="15">
        <v>1.49601399771366E-2</v>
      </c>
      <c r="F1109" s="15">
        <v>4.6353459911091702E-2</v>
      </c>
      <c r="G1109" s="9" t="b">
        <v>1</v>
      </c>
    </row>
    <row r="1110" spans="1:7" ht="12.5" x14ac:dyDescent="0.25">
      <c r="A1110" s="8" t="s">
        <v>1648</v>
      </c>
      <c r="B1110" s="8" t="s">
        <v>14</v>
      </c>
      <c r="C1110" s="14">
        <v>6.0839999999999998E-2</v>
      </c>
      <c r="D1110" s="14">
        <v>8.6679999999999993E-2</v>
      </c>
      <c r="E1110" s="15">
        <v>1.5014633431963799E-2</v>
      </c>
      <c r="F1110" s="15">
        <v>4.64803182957002E-2</v>
      </c>
      <c r="G1110" s="9" t="b">
        <v>1</v>
      </c>
    </row>
    <row r="1111" spans="1:7" ht="12.5" x14ac:dyDescent="0.25">
      <c r="A1111" s="8" t="s">
        <v>1649</v>
      </c>
      <c r="B1111" s="8" t="s">
        <v>1650</v>
      </c>
      <c r="C1111" s="14">
        <v>2.5180000000000001E-2</v>
      </c>
      <c r="D1111" s="14">
        <v>1.2189999999999999E-2</v>
      </c>
      <c r="E1111" s="15">
        <v>1.5051565783997601E-2</v>
      </c>
      <c r="F1111" s="15">
        <v>4.6552633579000698E-2</v>
      </c>
      <c r="G1111" s="9" t="b">
        <v>1</v>
      </c>
    </row>
    <row r="1112" spans="1:7" ht="12.5" x14ac:dyDescent="0.25">
      <c r="A1112" s="8" t="s">
        <v>1651</v>
      </c>
      <c r="B1112" s="8" t="s">
        <v>8</v>
      </c>
      <c r="C1112" s="14">
        <v>4.7669999999999997E-2</v>
      </c>
      <c r="D1112" s="14">
        <v>2.5170000000000001E-2</v>
      </c>
      <c r="E1112" s="15">
        <v>1.50790011437356E-2</v>
      </c>
      <c r="F1112" s="15">
        <v>4.6595472002714501E-2</v>
      </c>
      <c r="G1112" s="9" t="b">
        <v>1</v>
      </c>
    </row>
    <row r="1113" spans="1:7" ht="12.5" x14ac:dyDescent="0.25">
      <c r="A1113" s="8" t="s">
        <v>1652</v>
      </c>
      <c r="B1113" s="8" t="s">
        <v>14</v>
      </c>
      <c r="C1113" s="14">
        <v>6.0269999999999997E-2</v>
      </c>
      <c r="D1113" s="14">
        <v>0.15465999999999999</v>
      </c>
      <c r="E1113" s="15">
        <v>1.5121040562877599E-2</v>
      </c>
      <c r="F1113" s="15">
        <v>4.6683320549658097E-2</v>
      </c>
      <c r="G1113" s="9" t="b">
        <v>1</v>
      </c>
    </row>
    <row r="1114" spans="1:7" ht="12.5" x14ac:dyDescent="0.25">
      <c r="A1114" s="8" t="s">
        <v>1653</v>
      </c>
      <c r="B1114" s="8" t="s">
        <v>1654</v>
      </c>
      <c r="C1114" s="14">
        <v>2.8930000000000001E-2</v>
      </c>
      <c r="D1114" s="14">
        <v>5.1929999999999997E-2</v>
      </c>
      <c r="E1114" s="15">
        <v>1.5190914661436E-2</v>
      </c>
      <c r="F1114" s="15">
        <v>4.6856868065400598E-2</v>
      </c>
      <c r="G1114" s="9" t="b">
        <v>1</v>
      </c>
    </row>
    <row r="1115" spans="1:7" ht="12.5" x14ac:dyDescent="0.25">
      <c r="A1115" s="8" t="s">
        <v>1655</v>
      </c>
      <c r="B1115" s="8" t="s">
        <v>1656</v>
      </c>
      <c r="C1115" s="14">
        <v>0.13173000000000001</v>
      </c>
      <c r="D1115" s="14">
        <v>0.19616</v>
      </c>
      <c r="E1115" s="15">
        <v>1.53132302935899E-2</v>
      </c>
      <c r="F1115" s="15">
        <v>4.7149353596959903E-2</v>
      </c>
      <c r="G1115" s="9" t="b">
        <v>1</v>
      </c>
    </row>
    <row r="1116" spans="1:7" ht="12.5" x14ac:dyDescent="0.25">
      <c r="A1116" s="8" t="s">
        <v>1657</v>
      </c>
      <c r="B1116" s="8" t="s">
        <v>1658</v>
      </c>
      <c r="C1116" s="14">
        <v>6.1440000000000002E-2</v>
      </c>
      <c r="D1116" s="14">
        <v>0.13045000000000001</v>
      </c>
      <c r="E1116" s="15">
        <v>1.53070218053923E-2</v>
      </c>
      <c r="F1116" s="15">
        <v>4.7149353596959903E-2</v>
      </c>
      <c r="G1116" s="9" t="b">
        <v>1</v>
      </c>
    </row>
    <row r="1117" spans="1:7" ht="12.5" x14ac:dyDescent="0.25">
      <c r="A1117" s="8" t="s">
        <v>1659</v>
      </c>
      <c r="B1117" s="8" t="s">
        <v>1660</v>
      </c>
      <c r="C1117" s="14">
        <v>6.3070000000000001E-2</v>
      </c>
      <c r="D1117" s="14">
        <v>8.251E-2</v>
      </c>
      <c r="E1117" s="15">
        <v>1.53630963907144E-2</v>
      </c>
      <c r="F1117" s="15">
        <v>4.7260466923901699E-2</v>
      </c>
      <c r="G1117" s="9" t="b">
        <v>1</v>
      </c>
    </row>
    <row r="1118" spans="1:7" ht="12.5" x14ac:dyDescent="0.25">
      <c r="A1118" s="8" t="s">
        <v>1661</v>
      </c>
      <c r="B1118" s="8" t="s">
        <v>5321</v>
      </c>
      <c r="C1118" s="14">
        <v>0.14402999999999999</v>
      </c>
      <c r="D1118" s="14">
        <v>0.20496</v>
      </c>
      <c r="E1118" s="15">
        <v>1.5405741851886499E-2</v>
      </c>
      <c r="F1118" s="15">
        <v>4.7264485287988101E-2</v>
      </c>
      <c r="G1118" s="9" t="b">
        <v>1</v>
      </c>
    </row>
    <row r="1119" spans="1:7" ht="12.5" x14ac:dyDescent="0.25">
      <c r="A1119" s="8" t="s">
        <v>1662</v>
      </c>
      <c r="B1119" s="8" t="s">
        <v>1663</v>
      </c>
      <c r="C1119" s="14">
        <v>8.405E-2</v>
      </c>
      <c r="D1119" s="14">
        <v>0.12288</v>
      </c>
      <c r="E1119" s="15">
        <v>1.5397098059333101E-2</v>
      </c>
      <c r="F1119" s="15">
        <v>4.7264485287988101E-2</v>
      </c>
      <c r="G1119" s="9" t="b">
        <v>1</v>
      </c>
    </row>
    <row r="1120" spans="1:7" ht="12.5" x14ac:dyDescent="0.25">
      <c r="A1120" s="8" t="s">
        <v>1664</v>
      </c>
      <c r="B1120" s="8" t="s">
        <v>1665</v>
      </c>
      <c r="C1120" s="14">
        <v>0.11172</v>
      </c>
      <c r="D1120" s="14">
        <v>0.16849</v>
      </c>
      <c r="E1120" s="15">
        <v>1.53874627998704E-2</v>
      </c>
      <c r="F1120" s="15">
        <v>4.7264485287988101E-2</v>
      </c>
      <c r="G1120" s="9" t="b">
        <v>1</v>
      </c>
    </row>
    <row r="1121" spans="1:7" ht="12.5" x14ac:dyDescent="0.25">
      <c r="A1121" s="8" t="s">
        <v>1666</v>
      </c>
      <c r="B1121" s="8" t="s">
        <v>8</v>
      </c>
      <c r="C1121" s="14">
        <v>3.9280000000000002E-2</v>
      </c>
      <c r="D1121" s="14">
        <v>7.0949999999999999E-2</v>
      </c>
      <c r="E1121" s="15">
        <v>1.54803484648107E-2</v>
      </c>
      <c r="F1121" s="15">
        <v>4.7450934078910399E-2</v>
      </c>
      <c r="G1121" s="9" t="b">
        <v>1</v>
      </c>
    </row>
    <row r="1122" spans="1:7" ht="12.5" x14ac:dyDescent="0.25">
      <c r="A1122" s="8" t="s">
        <v>1667</v>
      </c>
      <c r="B1122" s="8" t="s">
        <v>14</v>
      </c>
      <c r="C1122" s="14">
        <v>8.2669999999999993E-2</v>
      </c>
      <c r="D1122" s="14">
        <v>0.17706</v>
      </c>
      <c r="E1122" s="15">
        <v>1.55324697034413E-2</v>
      </c>
      <c r="F1122" s="15">
        <v>4.7568188466789001E-2</v>
      </c>
      <c r="G1122" s="9" t="b">
        <v>1</v>
      </c>
    </row>
    <row r="1123" spans="1:7" ht="12.5" x14ac:dyDescent="0.25">
      <c r="A1123" s="8" t="s">
        <v>1668</v>
      </c>
      <c r="B1123" s="8" t="s">
        <v>1669</v>
      </c>
      <c r="C1123" s="14">
        <v>9.6689999999999998E-2</v>
      </c>
      <c r="D1123" s="14">
        <v>0.15010000000000001</v>
      </c>
      <c r="E1123" s="15">
        <v>1.56505024484873E-2</v>
      </c>
      <c r="F1123" s="15">
        <v>4.7886907581009303E-2</v>
      </c>
      <c r="G1123" s="9" t="b">
        <v>1</v>
      </c>
    </row>
    <row r="1124" spans="1:7" ht="12.5" x14ac:dyDescent="0.25">
      <c r="A1124" s="8" t="s">
        <v>1670</v>
      </c>
      <c r="B1124" s="8" t="s">
        <v>1671</v>
      </c>
      <c r="C1124" s="14">
        <v>4.879E-2</v>
      </c>
      <c r="D1124" s="14">
        <v>2.5190000000000001E-2</v>
      </c>
      <c r="E1124" s="15">
        <v>1.5728869570114001E-2</v>
      </c>
      <c r="F1124" s="15">
        <v>4.8083799131453699E-2</v>
      </c>
      <c r="G1124" s="9" t="b">
        <v>1</v>
      </c>
    </row>
    <row r="1125" spans="1:7" ht="12.5" x14ac:dyDescent="0.25">
      <c r="A1125" s="8" t="s">
        <v>1672</v>
      </c>
      <c r="B1125" s="8" t="s">
        <v>1673</v>
      </c>
      <c r="C1125" s="14">
        <v>7.1199999999999999E-2</v>
      </c>
      <c r="D1125" s="14">
        <v>0.10195</v>
      </c>
      <c r="E1125" s="15">
        <v>1.5812530615565399E-2</v>
      </c>
      <c r="F1125" s="15">
        <v>4.8235212877903E-2</v>
      </c>
      <c r="G1125" s="9" t="b">
        <v>1</v>
      </c>
    </row>
    <row r="1126" spans="1:7" ht="12.5" x14ac:dyDescent="0.25">
      <c r="A1126" s="8" t="s">
        <v>1674</v>
      </c>
      <c r="B1126" s="8" t="s">
        <v>14</v>
      </c>
      <c r="C1126" s="14">
        <v>6.4000000000000001E-2</v>
      </c>
      <c r="D1126" s="14">
        <v>0.10044</v>
      </c>
      <c r="E1126" s="15">
        <v>1.5820587314181001E-2</v>
      </c>
      <c r="F1126" s="15">
        <v>4.8235212877903E-2</v>
      </c>
      <c r="G1126" s="9" t="b">
        <v>1</v>
      </c>
    </row>
    <row r="1127" spans="1:7" ht="12.5" x14ac:dyDescent="0.25">
      <c r="A1127" s="8" t="s">
        <v>1675</v>
      </c>
      <c r="B1127" s="8" t="s">
        <v>1676</v>
      </c>
      <c r="C1127" s="14">
        <v>3.1629999999999998E-2</v>
      </c>
      <c r="D1127" s="14">
        <v>1.393E-2</v>
      </c>
      <c r="E1127" s="15">
        <v>1.58135914122116E-2</v>
      </c>
      <c r="F1127" s="15">
        <v>4.8235212877903E-2</v>
      </c>
      <c r="G1127" s="9" t="b">
        <v>1</v>
      </c>
    </row>
    <row r="1128" spans="1:7" ht="12.5" x14ac:dyDescent="0.25">
      <c r="A1128" s="8" t="s">
        <v>1677</v>
      </c>
      <c r="B1128" s="8" t="s">
        <v>1678</v>
      </c>
      <c r="C1128" s="14">
        <v>6.9900000000000004E-2</v>
      </c>
      <c r="D1128" s="14">
        <v>0.11734</v>
      </c>
      <c r="E1128" s="15">
        <v>1.5927050524691601E-2</v>
      </c>
      <c r="F1128" s="15">
        <v>4.84736320316701E-2</v>
      </c>
      <c r="G1128" s="9" t="b">
        <v>1</v>
      </c>
    </row>
    <row r="1129" spans="1:7" ht="12.5" x14ac:dyDescent="0.25">
      <c r="A1129" s="8" t="s">
        <v>1679</v>
      </c>
      <c r="B1129" s="8" t="s">
        <v>14</v>
      </c>
      <c r="C1129" s="14">
        <v>6.2560000000000004E-2</v>
      </c>
      <c r="D1129" s="14">
        <v>3.3550000000000003E-2</v>
      </c>
      <c r="E1129" s="15">
        <v>1.5919462961888401E-2</v>
      </c>
      <c r="F1129" s="15">
        <v>4.84736320316701E-2</v>
      </c>
      <c r="G1129" s="9" t="b">
        <v>1</v>
      </c>
    </row>
    <row r="1130" spans="1:7" ht="12.5" x14ac:dyDescent="0.25">
      <c r="A1130" s="8" t="s">
        <v>1680</v>
      </c>
      <c r="B1130" s="8" t="s">
        <v>1681</v>
      </c>
      <c r="C1130" s="14">
        <v>7.5920000000000001E-2</v>
      </c>
      <c r="D1130" s="14">
        <v>0.19769</v>
      </c>
      <c r="E1130" s="15">
        <v>1.6003295287017601E-2</v>
      </c>
      <c r="F1130" s="15">
        <v>4.8662502512828297E-2</v>
      </c>
      <c r="G1130" s="9" t="b">
        <v>1</v>
      </c>
    </row>
    <row r="1131" spans="1:7" ht="12.5" x14ac:dyDescent="0.25">
      <c r="A1131" s="8" t="s">
        <v>1682</v>
      </c>
      <c r="B1131" s="8" t="s">
        <v>1683</v>
      </c>
      <c r="C1131" s="14">
        <v>1E-4</v>
      </c>
      <c r="D1131" s="14">
        <v>4.206E-2</v>
      </c>
      <c r="E1131" s="15">
        <v>1.6067372760779901E-2</v>
      </c>
      <c r="F1131" s="15">
        <v>4.8807505859856298E-2</v>
      </c>
      <c r="G1131" s="9" t="b">
        <v>1</v>
      </c>
    </row>
    <row r="1132" spans="1:7" ht="12.5" x14ac:dyDescent="0.25">
      <c r="A1132" s="8" t="s">
        <v>1684</v>
      </c>
      <c r="B1132" s="8" t="s">
        <v>14</v>
      </c>
      <c r="C1132" s="14">
        <v>0.18739</v>
      </c>
      <c r="D1132" s="14">
        <v>0.26871</v>
      </c>
      <c r="E1132" s="15">
        <v>1.6079440706016801E-2</v>
      </c>
      <c r="F1132" s="15">
        <v>4.8807505859856298E-2</v>
      </c>
      <c r="G1132" s="9" t="b">
        <v>1</v>
      </c>
    </row>
    <row r="1133" spans="1:7" ht="12.5" x14ac:dyDescent="0.25">
      <c r="A1133" s="8" t="s">
        <v>1685</v>
      </c>
      <c r="B1133" s="8" t="s">
        <v>14</v>
      </c>
      <c r="C1133" s="14">
        <v>7.0900000000000005E-2</v>
      </c>
      <c r="D1133" s="14">
        <v>0.12426</v>
      </c>
      <c r="E1133" s="15">
        <v>1.6124668704523101E-2</v>
      </c>
      <c r="F1133" s="15">
        <v>4.8901515169331798E-2</v>
      </c>
      <c r="G1133" s="9" t="b">
        <v>1</v>
      </c>
    </row>
    <row r="1134" spans="1:7" ht="12.5" x14ac:dyDescent="0.25">
      <c r="A1134" s="8" t="s">
        <v>1686</v>
      </c>
      <c r="B1134" s="8" t="s">
        <v>1687</v>
      </c>
      <c r="C1134" s="14">
        <v>5.5050000000000002E-2</v>
      </c>
      <c r="D1134" s="14">
        <v>9.6589999999999995E-2</v>
      </c>
      <c r="E1134" s="15">
        <v>1.6171794164422201E-2</v>
      </c>
      <c r="F1134" s="15">
        <v>4.9001107759689203E-2</v>
      </c>
      <c r="G1134" s="9" t="b">
        <v>1</v>
      </c>
    </row>
    <row r="1135" spans="1:7" ht="12.5" x14ac:dyDescent="0.25">
      <c r="A1135" s="8" t="s">
        <v>1688</v>
      </c>
      <c r="B1135" s="8" t="s">
        <v>14</v>
      </c>
      <c r="C1135" s="14">
        <v>4.8120000000000003E-2</v>
      </c>
      <c r="D1135" s="14">
        <v>7.5190000000000007E-2</v>
      </c>
      <c r="E1135" s="15">
        <v>1.6221479480937901E-2</v>
      </c>
      <c r="F1135" s="15">
        <v>4.9064968800367703E-2</v>
      </c>
      <c r="G1135" s="9" t="b">
        <v>1</v>
      </c>
    </row>
    <row r="1136" spans="1:7" ht="12.5" x14ac:dyDescent="0.25">
      <c r="A1136" s="8" t="s">
        <v>1689</v>
      </c>
      <c r="B1136" s="8" t="s">
        <v>1690</v>
      </c>
      <c r="C1136" s="14">
        <v>5.6030000000000003E-2</v>
      </c>
      <c r="D1136" s="14">
        <v>7.2059999999999999E-2</v>
      </c>
      <c r="E1136" s="15">
        <v>1.6218674049980199E-2</v>
      </c>
      <c r="F1136" s="15">
        <v>4.9064968800367703E-2</v>
      </c>
      <c r="G1136" s="9" t="b">
        <v>1</v>
      </c>
    </row>
    <row r="1137" spans="1:7" ht="12.5" x14ac:dyDescent="0.25">
      <c r="A1137" s="8" t="s">
        <v>1691</v>
      </c>
      <c r="B1137" s="8" t="s">
        <v>14</v>
      </c>
      <c r="C1137" s="14">
        <v>0.12636</v>
      </c>
      <c r="D1137" s="14">
        <v>0.24146000000000001</v>
      </c>
      <c r="E1137" s="15">
        <v>1.6239579141541401E-2</v>
      </c>
      <c r="F1137" s="15">
        <v>4.9076437405715399E-2</v>
      </c>
      <c r="G1137" s="9" t="b">
        <v>1</v>
      </c>
    </row>
    <row r="1138" spans="1:7" ht="12.5" x14ac:dyDescent="0.25">
      <c r="A1138" s="8" t="s">
        <v>1692</v>
      </c>
      <c r="B1138" s="8" t="s">
        <v>14</v>
      </c>
      <c r="C1138" s="14">
        <v>7.4929999999999997E-2</v>
      </c>
      <c r="D1138" s="14">
        <v>0.10704</v>
      </c>
      <c r="E1138" s="15">
        <v>1.62945223711096E-2</v>
      </c>
      <c r="F1138" s="15">
        <v>4.9199130046572101E-2</v>
      </c>
      <c r="G1138" s="9" t="b">
        <v>1</v>
      </c>
    </row>
    <row r="1139" spans="1:7" ht="12.5" x14ac:dyDescent="0.25">
      <c r="A1139" s="8" t="s">
        <v>1693</v>
      </c>
      <c r="B1139" s="8" t="s">
        <v>1694</v>
      </c>
      <c r="C1139" s="14">
        <v>5.9069999999999998E-2</v>
      </c>
      <c r="D1139" s="14">
        <v>9.3859999999999999E-2</v>
      </c>
      <c r="E1139" s="15">
        <v>1.6385221308181999E-2</v>
      </c>
      <c r="F1139" s="15">
        <v>4.93638556920733E-2</v>
      </c>
      <c r="G1139" s="9" t="b">
        <v>1</v>
      </c>
    </row>
    <row r="1140" spans="1:7" ht="12.5" x14ac:dyDescent="0.25">
      <c r="A1140" s="8" t="s">
        <v>1695</v>
      </c>
      <c r="B1140" s="8" t="s">
        <v>383</v>
      </c>
      <c r="C1140" s="14">
        <v>5.5419999999999997E-2</v>
      </c>
      <c r="D1140" s="14">
        <v>3.8730000000000001E-2</v>
      </c>
      <c r="E1140" s="15">
        <v>1.6392254120487299E-2</v>
      </c>
      <c r="F1140" s="15">
        <v>4.93638556920733E-2</v>
      </c>
      <c r="G1140" s="9" t="b">
        <v>1</v>
      </c>
    </row>
    <row r="1141" spans="1:7" ht="12.5" x14ac:dyDescent="0.25">
      <c r="A1141" s="8" t="s">
        <v>1696</v>
      </c>
      <c r="B1141" s="8" t="s">
        <v>14</v>
      </c>
      <c r="C1141" s="14">
        <v>5.6030000000000003E-2</v>
      </c>
      <c r="D1141" s="14">
        <v>0.11169999999999999</v>
      </c>
      <c r="E1141" s="15">
        <v>1.63677180893823E-2</v>
      </c>
      <c r="F1141" s="15">
        <v>4.93638556920733E-2</v>
      </c>
      <c r="G1141" s="9" t="b">
        <v>1</v>
      </c>
    </row>
    <row r="1142" spans="1:7" ht="12.5" x14ac:dyDescent="0.25">
      <c r="A1142" s="8" t="s">
        <v>1697</v>
      </c>
      <c r="B1142" s="8" t="s">
        <v>14</v>
      </c>
      <c r="C1142" s="14">
        <v>7.7700000000000005E-2</v>
      </c>
      <c r="D1142" s="14">
        <v>0.15117</v>
      </c>
      <c r="E1142" s="15">
        <v>1.6411708484914501E-2</v>
      </c>
      <c r="F1142" s="15">
        <v>4.9379087809874302E-2</v>
      </c>
      <c r="G1142" s="9" t="b">
        <v>1</v>
      </c>
    </row>
    <row r="1143" spans="1:7" ht="12.5" x14ac:dyDescent="0.25">
      <c r="A1143" s="8" t="s">
        <v>1698</v>
      </c>
      <c r="B1143" s="8" t="s">
        <v>14</v>
      </c>
      <c r="C1143" s="14">
        <v>6.608E-2</v>
      </c>
      <c r="D1143" s="14">
        <v>9.6670000000000006E-2</v>
      </c>
      <c r="E1143" s="15">
        <v>1.6451643788784699E-2</v>
      </c>
      <c r="F1143" s="15">
        <v>4.9455861696346602E-2</v>
      </c>
      <c r="G1143" s="9" t="b">
        <v>1</v>
      </c>
    </row>
    <row r="1144" spans="1:7" ht="12.5" x14ac:dyDescent="0.25">
      <c r="A1144" s="8" t="s">
        <v>1699</v>
      </c>
      <c r="B1144" s="8" t="s">
        <v>1700</v>
      </c>
      <c r="C1144" s="14">
        <v>3.6749999999999998E-2</v>
      </c>
      <c r="D1144" s="14">
        <v>9.8479999999999998E-2</v>
      </c>
      <c r="E1144" s="15">
        <v>1.64802678649516E-2</v>
      </c>
      <c r="F1144" s="15">
        <v>4.9458938151534501E-2</v>
      </c>
      <c r="G1144" s="9" t="b">
        <v>1</v>
      </c>
    </row>
    <row r="1145" spans="1:7" ht="12.5" x14ac:dyDescent="0.25">
      <c r="A1145" s="8" t="s">
        <v>1701</v>
      </c>
      <c r="B1145" s="8" t="s">
        <v>482</v>
      </c>
      <c r="C1145" s="14">
        <v>5.774E-2</v>
      </c>
      <c r="D1145" s="14">
        <v>0.10511</v>
      </c>
      <c r="E1145" s="15">
        <v>1.64815062120128E-2</v>
      </c>
      <c r="F1145" s="15">
        <v>4.9458938151534501E-2</v>
      </c>
      <c r="G1145" s="9" t="b">
        <v>1</v>
      </c>
    </row>
    <row r="1146" spans="1:7" ht="12.5" x14ac:dyDescent="0.25">
      <c r="A1146" s="8" t="s">
        <v>1702</v>
      </c>
      <c r="B1146" s="8" t="s">
        <v>14</v>
      </c>
      <c r="C1146" s="14">
        <v>9.9049999999999999E-2</v>
      </c>
      <c r="D1146" s="14">
        <v>0.18521000000000001</v>
      </c>
      <c r="E1146" s="15">
        <v>1.6604370776964202E-2</v>
      </c>
      <c r="F1146" s="15">
        <v>4.9784083710653203E-2</v>
      </c>
      <c r="G1146" s="9" t="b">
        <v>1</v>
      </c>
    </row>
    <row r="1147" spans="1:7" ht="12.5" x14ac:dyDescent="0.25">
      <c r="A1147" s="8" t="s">
        <v>1703</v>
      </c>
      <c r="B1147" s="8" t="s">
        <v>1704</v>
      </c>
      <c r="C1147" s="14">
        <v>6.4860000000000001E-2</v>
      </c>
      <c r="D1147" s="14">
        <v>0.13441</v>
      </c>
      <c r="E1147" s="15">
        <v>1.6772271912017401E-2</v>
      </c>
      <c r="F1147" s="15">
        <v>5.0243574373990997E-2</v>
      </c>
      <c r="G1147" s="8"/>
    </row>
    <row r="1148" spans="1:7" ht="12.5" x14ac:dyDescent="0.25">
      <c r="A1148" s="8" t="s">
        <v>1705</v>
      </c>
      <c r="B1148" s="8" t="s">
        <v>14</v>
      </c>
      <c r="C1148" s="14">
        <v>5.8840000000000003E-2</v>
      </c>
      <c r="D1148" s="14">
        <v>3.8519999999999999E-2</v>
      </c>
      <c r="E1148" s="15">
        <v>1.6798198971046601E-2</v>
      </c>
      <c r="F1148" s="15">
        <v>5.0277331998856797E-2</v>
      </c>
      <c r="G1148" s="8"/>
    </row>
    <row r="1149" spans="1:7" ht="12.5" x14ac:dyDescent="0.25">
      <c r="A1149" s="8" t="s">
        <v>1706</v>
      </c>
      <c r="B1149" s="8" t="s">
        <v>1707</v>
      </c>
      <c r="C1149" s="14">
        <v>0.1009</v>
      </c>
      <c r="D1149" s="14">
        <v>0.15998000000000001</v>
      </c>
      <c r="E1149" s="15">
        <v>1.68251448643373E-2</v>
      </c>
      <c r="F1149" s="15">
        <v>5.03140774931796E-2</v>
      </c>
      <c r="G1149" s="8"/>
    </row>
    <row r="1150" spans="1:7" ht="12.5" x14ac:dyDescent="0.25">
      <c r="A1150" s="8" t="s">
        <v>1708</v>
      </c>
      <c r="B1150" s="8" t="s">
        <v>5322</v>
      </c>
      <c r="C1150" s="14">
        <v>3.4810000000000001E-2</v>
      </c>
      <c r="D1150" s="14">
        <v>1.864E-2</v>
      </c>
      <c r="E1150" s="15">
        <v>1.6881651419796698E-2</v>
      </c>
      <c r="F1150" s="15">
        <v>5.0439080461587703E-2</v>
      </c>
      <c r="G1150" s="8"/>
    </row>
    <row r="1151" spans="1:7" ht="12.5" x14ac:dyDescent="0.25">
      <c r="A1151" s="8" t="s">
        <v>1709</v>
      </c>
      <c r="B1151" s="8" t="s">
        <v>14</v>
      </c>
      <c r="C1151" s="14">
        <v>6.2059999999999997E-2</v>
      </c>
      <c r="D1151" s="14">
        <v>9.9510000000000001E-2</v>
      </c>
      <c r="E1151" s="15">
        <v>1.6905672494336499E-2</v>
      </c>
      <c r="F1151" s="15">
        <v>5.0466890039664203E-2</v>
      </c>
      <c r="G1151" s="8"/>
    </row>
    <row r="1152" spans="1:7" ht="12.5" x14ac:dyDescent="0.25">
      <c r="A1152" s="8" t="s">
        <v>1710</v>
      </c>
      <c r="B1152" s="8" t="s">
        <v>14</v>
      </c>
      <c r="C1152" s="14">
        <v>8.2949999999999996E-2</v>
      </c>
      <c r="D1152" s="14">
        <v>0.17183999999999999</v>
      </c>
      <c r="E1152" s="15">
        <v>1.6925736272617401E-2</v>
      </c>
      <c r="F1152" s="15">
        <v>5.0482848187024101E-2</v>
      </c>
      <c r="G1152" s="8"/>
    </row>
    <row r="1153" spans="1:7" ht="12.5" x14ac:dyDescent="0.25">
      <c r="A1153" s="8" t="s">
        <v>1711</v>
      </c>
      <c r="B1153" s="8" t="s">
        <v>1712</v>
      </c>
      <c r="C1153" s="14">
        <v>3.0099999999999998E-2</v>
      </c>
      <c r="D1153" s="14">
        <v>2.0140000000000002E-2</v>
      </c>
      <c r="E1153" s="15">
        <v>1.6973653069102701E-2</v>
      </c>
      <c r="F1153" s="15">
        <v>5.0581781083425099E-2</v>
      </c>
      <c r="G1153" s="8"/>
    </row>
    <row r="1154" spans="1:7" ht="12.5" x14ac:dyDescent="0.25">
      <c r="A1154" s="8" t="s">
        <v>1713</v>
      </c>
      <c r="B1154" s="8" t="s">
        <v>14</v>
      </c>
      <c r="C1154" s="14">
        <v>0.16372999999999999</v>
      </c>
      <c r="D1154" s="14">
        <v>0.22808</v>
      </c>
      <c r="E1154" s="15">
        <v>1.7073701052308501E-2</v>
      </c>
      <c r="F1154" s="15">
        <v>5.0835759209564402E-2</v>
      </c>
      <c r="G1154" s="8"/>
    </row>
    <row r="1155" spans="1:7" ht="12.5" x14ac:dyDescent="0.25">
      <c r="A1155" s="8" t="s">
        <v>1714</v>
      </c>
      <c r="B1155" s="8" t="s">
        <v>1715</v>
      </c>
      <c r="C1155" s="14">
        <v>9.11E-3</v>
      </c>
      <c r="D1155" s="14">
        <v>1E-4</v>
      </c>
      <c r="E1155" s="15">
        <v>1.7106093519340702E-2</v>
      </c>
      <c r="F1155" s="15">
        <v>5.0888031891880799E-2</v>
      </c>
      <c r="G1155" s="8"/>
    </row>
    <row r="1156" spans="1:7" ht="12.5" x14ac:dyDescent="0.25">
      <c r="A1156" s="8" t="s">
        <v>1716</v>
      </c>
      <c r="B1156" s="8" t="s">
        <v>1717</v>
      </c>
      <c r="C1156" s="14">
        <v>2.7529999999999999E-2</v>
      </c>
      <c r="D1156" s="14">
        <v>7.8240000000000004E-2</v>
      </c>
      <c r="E1156" s="15">
        <v>1.7206907801307101E-2</v>
      </c>
      <c r="F1156" s="15">
        <v>5.1143582113070497E-2</v>
      </c>
      <c r="G1156" s="8"/>
    </row>
    <row r="1157" spans="1:7" ht="12.5" x14ac:dyDescent="0.25">
      <c r="A1157" s="8" t="s">
        <v>1718</v>
      </c>
      <c r="B1157" s="8" t="s">
        <v>1719</v>
      </c>
      <c r="C1157" s="14">
        <v>0.10011</v>
      </c>
      <c r="D1157" s="14">
        <v>0.14518</v>
      </c>
      <c r="E1157" s="15">
        <v>1.7248722484381501E-2</v>
      </c>
      <c r="F1157" s="15">
        <v>5.1223478893011702E-2</v>
      </c>
      <c r="G1157" s="8"/>
    </row>
    <row r="1158" spans="1:7" ht="12.5" x14ac:dyDescent="0.25">
      <c r="A1158" s="8" t="s">
        <v>1720</v>
      </c>
      <c r="B1158" s="8" t="s">
        <v>1721</v>
      </c>
      <c r="C1158" s="14">
        <v>0.12386999999999999</v>
      </c>
      <c r="D1158" s="14">
        <v>0.18526999999999999</v>
      </c>
      <c r="E1158" s="15">
        <v>1.7399442906031199E-2</v>
      </c>
      <c r="F1158" s="15">
        <v>5.1626374712532001E-2</v>
      </c>
      <c r="G1158" s="8"/>
    </row>
    <row r="1159" spans="1:7" ht="12.5" x14ac:dyDescent="0.25">
      <c r="A1159" s="8" t="s">
        <v>1722</v>
      </c>
      <c r="B1159" s="8" t="s">
        <v>14</v>
      </c>
      <c r="C1159" s="14">
        <v>5.3080000000000002E-2</v>
      </c>
      <c r="D1159" s="14">
        <v>0.11814</v>
      </c>
      <c r="E1159" s="15">
        <v>1.7450137093513399E-2</v>
      </c>
      <c r="F1159" s="15">
        <v>5.1732039957433799E-2</v>
      </c>
      <c r="G1159" s="8"/>
    </row>
    <row r="1160" spans="1:7" ht="12.5" x14ac:dyDescent="0.25">
      <c r="A1160" s="8" t="s">
        <v>1723</v>
      </c>
      <c r="B1160" s="8" t="s">
        <v>1724</v>
      </c>
      <c r="C1160" s="14">
        <v>1.2500000000000001E-2</v>
      </c>
      <c r="D1160" s="14">
        <v>3.2379999999999999E-2</v>
      </c>
      <c r="E1160" s="15">
        <v>1.7621400719765101E-2</v>
      </c>
      <c r="F1160" s="15">
        <v>5.21496155899865E-2</v>
      </c>
      <c r="G1160" s="8"/>
    </row>
    <row r="1161" spans="1:7" ht="12.5" x14ac:dyDescent="0.25">
      <c r="A1161" s="8" t="s">
        <v>1725</v>
      </c>
      <c r="B1161" s="8" t="s">
        <v>1726</v>
      </c>
      <c r="C1161" s="14">
        <v>6.7330000000000001E-2</v>
      </c>
      <c r="D1161" s="14">
        <v>0.11848</v>
      </c>
      <c r="E1161" s="15">
        <v>1.7617782428952799E-2</v>
      </c>
      <c r="F1161" s="15">
        <v>5.21496155899865E-2</v>
      </c>
      <c r="G1161" s="8"/>
    </row>
    <row r="1162" spans="1:7" ht="12.5" x14ac:dyDescent="0.25">
      <c r="A1162" s="8" t="s">
        <v>1727</v>
      </c>
      <c r="B1162" s="8" t="s">
        <v>1728</v>
      </c>
      <c r="C1162" s="14">
        <v>4.7699999999999999E-2</v>
      </c>
      <c r="D1162" s="14">
        <v>8.0479999999999996E-2</v>
      </c>
      <c r="E1162" s="15">
        <v>1.7680023143325899E-2</v>
      </c>
      <c r="F1162" s="15">
        <v>5.2277999466903299E-2</v>
      </c>
      <c r="G1162" s="8"/>
    </row>
    <row r="1163" spans="1:7" ht="12.5" x14ac:dyDescent="0.25">
      <c r="A1163" s="8" t="s">
        <v>1729</v>
      </c>
      <c r="B1163" s="8" t="s">
        <v>1730</v>
      </c>
      <c r="C1163" s="14">
        <v>3.2120000000000003E-2</v>
      </c>
      <c r="D1163" s="14">
        <v>5.3310000000000003E-2</v>
      </c>
      <c r="E1163" s="15">
        <v>1.78476264776798E-2</v>
      </c>
      <c r="F1163" s="15">
        <v>5.2728129903911902E-2</v>
      </c>
      <c r="G1163" s="8"/>
    </row>
    <row r="1164" spans="1:7" ht="12.5" x14ac:dyDescent="0.25">
      <c r="A1164" s="8" t="s">
        <v>1731</v>
      </c>
      <c r="B1164" s="8" t="s">
        <v>1732</v>
      </c>
      <c r="C1164" s="14">
        <v>2.7289999999999998E-2</v>
      </c>
      <c r="D1164" s="14">
        <v>6.5060000000000007E-2</v>
      </c>
      <c r="E1164" s="15">
        <v>1.7879127114938598E-2</v>
      </c>
      <c r="F1164" s="15">
        <v>5.2775736664577799E-2</v>
      </c>
      <c r="G1164" s="8"/>
    </row>
    <row r="1165" spans="1:7" ht="12.5" x14ac:dyDescent="0.25">
      <c r="A1165" s="8" t="s">
        <v>1733</v>
      </c>
      <c r="B1165" s="8" t="s">
        <v>14</v>
      </c>
      <c r="C1165" s="14">
        <v>9.3600000000000003E-2</v>
      </c>
      <c r="D1165" s="14">
        <v>0.13671</v>
      </c>
      <c r="E1165" s="15">
        <v>1.7972886381311899E-2</v>
      </c>
      <c r="F1165" s="15">
        <v>5.30068790093721E-2</v>
      </c>
      <c r="G1165" s="8"/>
    </row>
    <row r="1166" spans="1:7" ht="12.5" x14ac:dyDescent="0.25">
      <c r="A1166" s="8" t="s">
        <v>1734</v>
      </c>
      <c r="B1166" s="8" t="s">
        <v>1735</v>
      </c>
      <c r="C1166" s="14">
        <v>5.978E-2</v>
      </c>
      <c r="D1166" s="14">
        <v>0.104</v>
      </c>
      <c r="E1166" s="15">
        <v>1.80578934129965E-2</v>
      </c>
      <c r="F1166" s="15">
        <v>5.3205144813369902E-2</v>
      </c>
      <c r="G1166" s="8"/>
    </row>
    <row r="1167" spans="1:7" ht="12.5" x14ac:dyDescent="0.25">
      <c r="A1167" s="8" t="s">
        <v>1736</v>
      </c>
      <c r="B1167" s="8" t="s">
        <v>1737</v>
      </c>
      <c r="C1167" s="14">
        <v>1.3440000000000001E-2</v>
      </c>
      <c r="D1167" s="14">
        <v>4.8799999999999998E-3</v>
      </c>
      <c r="E1167" s="15">
        <v>1.8071135191713099E-2</v>
      </c>
      <c r="F1167" s="15">
        <v>5.3205144813369902E-2</v>
      </c>
      <c r="G1167" s="8"/>
    </row>
    <row r="1168" spans="1:7" ht="12.5" x14ac:dyDescent="0.25">
      <c r="A1168" s="8" t="s">
        <v>1738</v>
      </c>
      <c r="B1168" s="8" t="s">
        <v>1739</v>
      </c>
      <c r="C1168" s="14">
        <v>3.3110000000000001E-2</v>
      </c>
      <c r="D1168" s="14">
        <v>6.6900000000000001E-2</v>
      </c>
      <c r="E1168" s="15">
        <v>1.8097855485280999E-2</v>
      </c>
      <c r="F1168" s="15">
        <v>5.3238116907816303E-2</v>
      </c>
      <c r="G1168" s="8"/>
    </row>
    <row r="1169" spans="1:7" ht="12.5" x14ac:dyDescent="0.25">
      <c r="A1169" s="8" t="s">
        <v>1740</v>
      </c>
      <c r="B1169" s="8" t="s">
        <v>1741</v>
      </c>
      <c r="C1169" s="14">
        <v>1.136E-2</v>
      </c>
      <c r="D1169" s="14">
        <v>1.75E-3</v>
      </c>
      <c r="E1169" s="15">
        <v>1.8205540319580701E-2</v>
      </c>
      <c r="F1169" s="15">
        <v>5.3509000253780498E-2</v>
      </c>
      <c r="G1169" s="8"/>
    </row>
    <row r="1170" spans="1:7" ht="12.5" x14ac:dyDescent="0.25">
      <c r="A1170" s="8" t="s">
        <v>1742</v>
      </c>
      <c r="B1170" s="8" t="s">
        <v>5323</v>
      </c>
      <c r="C1170" s="14">
        <v>8.9130000000000001E-2</v>
      </c>
      <c r="D1170" s="14">
        <v>0.12856999999999999</v>
      </c>
      <c r="E1170" s="15">
        <v>1.8272242525515299E-2</v>
      </c>
      <c r="F1170" s="15">
        <v>5.3659068375443E-2</v>
      </c>
      <c r="G1170" s="8"/>
    </row>
    <row r="1171" spans="1:7" ht="12.5" x14ac:dyDescent="0.25">
      <c r="A1171" s="8" t="s">
        <v>1743</v>
      </c>
      <c r="B1171" s="8" t="s">
        <v>1744</v>
      </c>
      <c r="C1171" s="14">
        <v>0.1023</v>
      </c>
      <c r="D1171" s="14">
        <v>0.15334999999999999</v>
      </c>
      <c r="E1171" s="15">
        <v>1.83420046243262E-2</v>
      </c>
      <c r="F1171" s="15">
        <v>5.3817857879759498E-2</v>
      </c>
      <c r="G1171" s="8"/>
    </row>
    <row r="1172" spans="1:7" ht="12.5" x14ac:dyDescent="0.25">
      <c r="A1172" s="8" t="s">
        <v>1745</v>
      </c>
      <c r="B1172" s="8" t="s">
        <v>1746</v>
      </c>
      <c r="C1172" s="14">
        <v>0.10691000000000001</v>
      </c>
      <c r="D1172" s="14">
        <v>0.15853999999999999</v>
      </c>
      <c r="E1172" s="15">
        <v>1.84318684795221E-2</v>
      </c>
      <c r="F1172" s="15">
        <v>5.4035306739111798E-2</v>
      </c>
      <c r="G1172" s="8"/>
    </row>
    <row r="1173" spans="1:7" ht="12.5" x14ac:dyDescent="0.25">
      <c r="A1173" s="8" t="s">
        <v>1747</v>
      </c>
      <c r="B1173" s="8" t="s">
        <v>1748</v>
      </c>
      <c r="C1173" s="14">
        <v>0.10672</v>
      </c>
      <c r="D1173" s="14">
        <v>0.14294999999999999</v>
      </c>
      <c r="E1173" s="15">
        <v>1.85194146376839E-2</v>
      </c>
      <c r="F1173" s="15">
        <v>5.4245595394753002E-2</v>
      </c>
      <c r="G1173" s="8"/>
    </row>
    <row r="1174" spans="1:7" ht="12.5" x14ac:dyDescent="0.25">
      <c r="A1174" s="8" t="s">
        <v>1749</v>
      </c>
      <c r="B1174" s="8" t="s">
        <v>1750</v>
      </c>
      <c r="C1174" s="14">
        <v>2.001E-2</v>
      </c>
      <c r="D1174" s="14">
        <v>6.2500000000000003E-3</v>
      </c>
      <c r="E1174" s="15">
        <v>1.8562595573966702E-2</v>
      </c>
      <c r="F1174" s="15">
        <v>5.4325684998895701E-2</v>
      </c>
      <c r="G1174" s="8"/>
    </row>
    <row r="1175" spans="1:7" ht="12.5" x14ac:dyDescent="0.25">
      <c r="A1175" s="8" t="s">
        <v>1751</v>
      </c>
      <c r="B1175" s="8" t="s">
        <v>1752</v>
      </c>
      <c r="C1175" s="14">
        <v>1.9769999999999999E-2</v>
      </c>
      <c r="D1175" s="14">
        <v>3.8030000000000001E-2</v>
      </c>
      <c r="E1175" s="15">
        <v>1.86294356972081E-2</v>
      </c>
      <c r="F1175" s="15">
        <v>5.4474820495672503E-2</v>
      </c>
      <c r="G1175" s="8"/>
    </row>
    <row r="1176" spans="1:7" ht="12.5" x14ac:dyDescent="0.25">
      <c r="A1176" s="8" t="s">
        <v>1753</v>
      </c>
      <c r="B1176" s="8" t="s">
        <v>1754</v>
      </c>
      <c r="C1176" s="14">
        <v>5.4289999999999998E-2</v>
      </c>
      <c r="D1176" s="14">
        <v>8.5800000000000008E-3</v>
      </c>
      <c r="E1176" s="15">
        <v>1.8696652695577801E-2</v>
      </c>
      <c r="F1176" s="15">
        <v>5.4624803020299699E-2</v>
      </c>
      <c r="G1176" s="8"/>
    </row>
    <row r="1177" spans="1:7" ht="12.5" x14ac:dyDescent="0.25">
      <c r="A1177" s="8" t="s">
        <v>1755</v>
      </c>
      <c r="B1177" s="8" t="s">
        <v>1756</v>
      </c>
      <c r="C1177" s="14">
        <v>7.0199999999999999E-2</v>
      </c>
      <c r="D1177" s="14">
        <v>0.10213999999999999</v>
      </c>
      <c r="E1177" s="15">
        <v>1.8911290397400499E-2</v>
      </c>
      <c r="F1177" s="15">
        <v>5.5204873245177602E-2</v>
      </c>
      <c r="G1177" s="8"/>
    </row>
    <row r="1178" spans="1:7" ht="12.5" x14ac:dyDescent="0.25">
      <c r="A1178" s="8" t="s">
        <v>1757</v>
      </c>
      <c r="B1178" s="8" t="s">
        <v>14</v>
      </c>
      <c r="C1178" s="14">
        <v>0.10469000000000001</v>
      </c>
      <c r="D1178" s="14">
        <v>0.17213000000000001</v>
      </c>
      <c r="E1178" s="15">
        <v>1.8973937420749699E-2</v>
      </c>
      <c r="F1178" s="15">
        <v>5.5340650810520003E-2</v>
      </c>
      <c r="G1178" s="8"/>
    </row>
    <row r="1179" spans="1:7" ht="12.5" x14ac:dyDescent="0.25">
      <c r="A1179" s="8" t="s">
        <v>1758</v>
      </c>
      <c r="B1179" s="8" t="s">
        <v>8</v>
      </c>
      <c r="C1179" s="14">
        <v>5.2560000000000003E-2</v>
      </c>
      <c r="D1179" s="14">
        <v>2.2689999999999998E-2</v>
      </c>
      <c r="E1179" s="15">
        <v>1.9077494915702601E-2</v>
      </c>
      <c r="F1179" s="15">
        <v>5.5595418488411097E-2</v>
      </c>
      <c r="G1179" s="8"/>
    </row>
    <row r="1180" spans="1:7" ht="12.5" x14ac:dyDescent="0.25">
      <c r="A1180" s="8" t="s">
        <v>1759</v>
      </c>
      <c r="B1180" s="8" t="s">
        <v>14</v>
      </c>
      <c r="C1180" s="14">
        <v>4.9410000000000003E-2</v>
      </c>
      <c r="D1180" s="14">
        <v>7.4349999999999999E-2</v>
      </c>
      <c r="E1180" s="15">
        <v>1.9266250191854899E-2</v>
      </c>
      <c r="F1180" s="15">
        <v>5.6050244408873899E-2</v>
      </c>
      <c r="G1180" s="8"/>
    </row>
    <row r="1181" spans="1:7" ht="12.5" x14ac:dyDescent="0.25">
      <c r="A1181" s="8" t="s">
        <v>1760</v>
      </c>
      <c r="B1181" s="8" t="s">
        <v>1761</v>
      </c>
      <c r="C1181" s="14">
        <v>3.015E-2</v>
      </c>
      <c r="D1181" s="14">
        <v>7.1870000000000003E-2</v>
      </c>
      <c r="E1181" s="15">
        <v>1.9262745403610001E-2</v>
      </c>
      <c r="F1181" s="15">
        <v>5.6050244408873899E-2</v>
      </c>
      <c r="G1181" s="8"/>
    </row>
    <row r="1182" spans="1:7" ht="12.5" x14ac:dyDescent="0.25">
      <c r="A1182" s="8" t="s">
        <v>1762</v>
      </c>
      <c r="B1182" s="8" t="s">
        <v>1763</v>
      </c>
      <c r="C1182" s="14">
        <v>6.4750000000000002E-2</v>
      </c>
      <c r="D1182" s="14">
        <v>0.10065</v>
      </c>
      <c r="E1182" s="15">
        <v>1.9369240237845101E-2</v>
      </c>
      <c r="F1182" s="15">
        <v>5.6302113572719199E-2</v>
      </c>
      <c r="G1182" s="8"/>
    </row>
    <row r="1183" spans="1:7" ht="12.5" x14ac:dyDescent="0.25">
      <c r="A1183" s="8" t="s">
        <v>1764</v>
      </c>
      <c r="B1183" s="8" t="s">
        <v>1765</v>
      </c>
      <c r="C1183" s="14">
        <v>5.1479999999999998E-2</v>
      </c>
      <c r="D1183" s="14">
        <v>8.0339999999999995E-2</v>
      </c>
      <c r="E1183" s="15">
        <v>1.9449900180313701E-2</v>
      </c>
      <c r="F1183" s="15">
        <v>5.6488702471190498E-2</v>
      </c>
      <c r="G1183" s="8"/>
    </row>
    <row r="1184" spans="1:7" ht="12.5" x14ac:dyDescent="0.25">
      <c r="A1184" s="8" t="s">
        <v>1766</v>
      </c>
      <c r="B1184" s="8" t="s">
        <v>1767</v>
      </c>
      <c r="C1184" s="14">
        <v>5.7919999999999999E-2</v>
      </c>
      <c r="D1184" s="14">
        <v>0.13261000000000001</v>
      </c>
      <c r="E1184" s="15">
        <v>1.9617383633642699E-2</v>
      </c>
      <c r="F1184" s="15">
        <v>5.6926925434343897E-2</v>
      </c>
      <c r="G1184" s="8"/>
    </row>
    <row r="1185" spans="1:7" ht="12.5" x14ac:dyDescent="0.25">
      <c r="A1185" s="8" t="s">
        <v>1768</v>
      </c>
      <c r="B1185" s="8" t="s">
        <v>5324</v>
      </c>
      <c r="C1185" s="14">
        <v>5.9110000000000003E-2</v>
      </c>
      <c r="D1185" s="14">
        <v>8.6249999999999993E-2</v>
      </c>
      <c r="E1185" s="15">
        <v>1.96527914332628E-2</v>
      </c>
      <c r="F1185" s="15">
        <v>5.69814662857916E-2</v>
      </c>
      <c r="G1185" s="8"/>
    </row>
    <row r="1186" spans="1:7" ht="12.5" x14ac:dyDescent="0.25">
      <c r="A1186" s="8" t="s">
        <v>1769</v>
      </c>
      <c r="B1186" s="8" t="s">
        <v>1770</v>
      </c>
      <c r="C1186" s="14">
        <v>3.0439999999999998E-2</v>
      </c>
      <c r="D1186" s="14">
        <v>6.3589999999999994E-2</v>
      </c>
      <c r="E1186" s="15">
        <v>1.97046619234236E-2</v>
      </c>
      <c r="F1186" s="15">
        <v>5.70836067545126E-2</v>
      </c>
      <c r="G1186" s="8"/>
    </row>
    <row r="1187" spans="1:7" ht="12.5" x14ac:dyDescent="0.25">
      <c r="A1187" s="8" t="s">
        <v>1771</v>
      </c>
      <c r="B1187" s="8" t="s">
        <v>1772</v>
      </c>
      <c r="C1187" s="14">
        <v>5.6469999999999999E-2</v>
      </c>
      <c r="D1187" s="14">
        <v>3.2980000000000002E-2</v>
      </c>
      <c r="E1187" s="15">
        <v>1.97563345971155E-2</v>
      </c>
      <c r="F1187" s="15">
        <v>5.7185002251566398E-2</v>
      </c>
      <c r="G1187" s="8"/>
    </row>
    <row r="1188" spans="1:7" ht="12.5" x14ac:dyDescent="0.25">
      <c r="A1188" s="8" t="s">
        <v>1773</v>
      </c>
      <c r="B1188" s="8" t="s">
        <v>5283</v>
      </c>
      <c r="C1188" s="14">
        <v>5.2769999999999997E-2</v>
      </c>
      <c r="D1188" s="14">
        <v>8.2629999999999995E-2</v>
      </c>
      <c r="E1188" s="15">
        <v>1.9930428139960502E-2</v>
      </c>
      <c r="F1188" s="15">
        <v>5.7591717371579199E-2</v>
      </c>
      <c r="G1188" s="8"/>
    </row>
    <row r="1189" spans="1:7" ht="12.5" x14ac:dyDescent="0.25">
      <c r="A1189" s="8" t="s">
        <v>1774</v>
      </c>
      <c r="B1189" s="8" t="s">
        <v>1775</v>
      </c>
      <c r="C1189" s="14">
        <v>8.1449999999999995E-2</v>
      </c>
      <c r="D1189" s="14">
        <v>0.18687999999999999</v>
      </c>
      <c r="E1189" s="15">
        <v>1.9918879181007199E-2</v>
      </c>
      <c r="F1189" s="15">
        <v>5.7591717371579199E-2</v>
      </c>
      <c r="G1189" s="8"/>
    </row>
    <row r="1190" spans="1:7" ht="12.5" x14ac:dyDescent="0.25">
      <c r="A1190" s="8" t="s">
        <v>1776</v>
      </c>
      <c r="B1190" s="8" t="s">
        <v>14</v>
      </c>
      <c r="C1190" s="14">
        <v>6.0639999999999999E-2</v>
      </c>
      <c r="D1190" s="14">
        <v>3.2899999999999999E-2</v>
      </c>
      <c r="E1190" s="15">
        <v>2.0069970927498001E-2</v>
      </c>
      <c r="F1190" s="15">
        <v>5.79461281829277E-2</v>
      </c>
      <c r="G1190" s="8"/>
    </row>
    <row r="1191" spans="1:7" ht="12.5" x14ac:dyDescent="0.25">
      <c r="A1191" s="8" t="s">
        <v>1777</v>
      </c>
      <c r="B1191" s="8" t="s">
        <v>14</v>
      </c>
      <c r="C1191" s="14">
        <v>5.169E-2</v>
      </c>
      <c r="D1191" s="14">
        <v>8.8800000000000004E-2</v>
      </c>
      <c r="E1191" s="15">
        <v>2.03557827559563E-2</v>
      </c>
      <c r="F1191" s="15">
        <v>5.8672550296579903E-2</v>
      </c>
      <c r="G1191" s="8"/>
    </row>
    <row r="1192" spans="1:7" ht="12.5" x14ac:dyDescent="0.25">
      <c r="A1192" s="8" t="s">
        <v>1778</v>
      </c>
      <c r="B1192" s="8" t="s">
        <v>14</v>
      </c>
      <c r="C1192" s="14">
        <v>8.9380000000000001E-2</v>
      </c>
      <c r="D1192" s="14">
        <v>0.12975</v>
      </c>
      <c r="E1192" s="15">
        <v>2.0344701750950999E-2</v>
      </c>
      <c r="F1192" s="15">
        <v>5.8672550296579903E-2</v>
      </c>
      <c r="G1192" s="8"/>
    </row>
    <row r="1193" spans="1:7" ht="12.5" x14ac:dyDescent="0.25">
      <c r="A1193" s="8" t="s">
        <v>1779</v>
      </c>
      <c r="B1193" s="8" t="s">
        <v>1780</v>
      </c>
      <c r="C1193" s="14">
        <v>4.4450000000000003E-2</v>
      </c>
      <c r="D1193" s="14">
        <v>2.894E-2</v>
      </c>
      <c r="E1193" s="15">
        <v>2.0373198369801601E-2</v>
      </c>
      <c r="F1193" s="15">
        <v>5.8673442828227999E-2</v>
      </c>
      <c r="G1193" s="8"/>
    </row>
    <row r="1194" spans="1:7" ht="12.5" x14ac:dyDescent="0.25">
      <c r="A1194" s="8" t="s">
        <v>1781</v>
      </c>
      <c r="B1194" s="8" t="s">
        <v>14</v>
      </c>
      <c r="C1194" s="14">
        <v>0.12199</v>
      </c>
      <c r="D1194" s="14">
        <v>0.22733999999999999</v>
      </c>
      <c r="E1194" s="15">
        <v>2.0490229598859801E-2</v>
      </c>
      <c r="F1194" s="15">
        <v>5.8960979466517703E-2</v>
      </c>
      <c r="G1194" s="8"/>
    </row>
    <row r="1195" spans="1:7" ht="12.5" x14ac:dyDescent="0.25">
      <c r="A1195" s="8" t="s">
        <v>1782</v>
      </c>
      <c r="B1195" s="8" t="s">
        <v>14</v>
      </c>
      <c r="C1195" s="14">
        <v>0.15434999999999999</v>
      </c>
      <c r="D1195" s="14">
        <v>0.24886</v>
      </c>
      <c r="E1195" s="15">
        <v>2.0622709623117901E-2</v>
      </c>
      <c r="F1195" s="15">
        <v>5.9292450970070701E-2</v>
      </c>
      <c r="G1195" s="8"/>
    </row>
    <row r="1196" spans="1:7" ht="12.5" x14ac:dyDescent="0.25">
      <c r="A1196" s="8" t="s">
        <v>1783</v>
      </c>
      <c r="B1196" s="8" t="s">
        <v>14</v>
      </c>
      <c r="C1196" s="14">
        <v>6.4380000000000007E-2</v>
      </c>
      <c r="D1196" s="14">
        <v>0.10582</v>
      </c>
      <c r="E1196" s="15">
        <v>2.06783448280639E-2</v>
      </c>
      <c r="F1196" s="15">
        <v>5.9303279899882301E-2</v>
      </c>
      <c r="G1196" s="8"/>
    </row>
    <row r="1197" spans="1:7" ht="12.5" x14ac:dyDescent="0.25">
      <c r="A1197" s="8" t="s">
        <v>1784</v>
      </c>
      <c r="B1197" s="8" t="s">
        <v>1785</v>
      </c>
      <c r="C1197" s="14">
        <v>6.1080000000000002E-2</v>
      </c>
      <c r="D1197" s="14">
        <v>8.9660000000000004E-2</v>
      </c>
      <c r="E1197" s="15">
        <v>2.0667342862700101E-2</v>
      </c>
      <c r="F1197" s="15">
        <v>5.9303279899882301E-2</v>
      </c>
      <c r="G1197" s="8"/>
    </row>
    <row r="1198" spans="1:7" ht="12.5" x14ac:dyDescent="0.25">
      <c r="A1198" s="8" t="s">
        <v>1786</v>
      </c>
      <c r="B1198" s="8" t="s">
        <v>14</v>
      </c>
      <c r="C1198" s="14">
        <v>4.3999999999999997E-2</v>
      </c>
      <c r="D1198" s="14">
        <v>3.1629999999999998E-2</v>
      </c>
      <c r="E1198" s="15">
        <v>2.06588110277959E-2</v>
      </c>
      <c r="F1198" s="15">
        <v>5.9303279899882301E-2</v>
      </c>
      <c r="G1198" s="8"/>
    </row>
    <row r="1199" spans="1:7" ht="12.5" x14ac:dyDescent="0.25">
      <c r="A1199" s="8" t="s">
        <v>1787</v>
      </c>
      <c r="B1199" s="8" t="s">
        <v>14</v>
      </c>
      <c r="C1199" s="14">
        <v>0.15106</v>
      </c>
      <c r="D1199" s="14">
        <v>0.20663999999999999</v>
      </c>
      <c r="E1199" s="15">
        <v>2.08496284764421E-2</v>
      </c>
      <c r="F1199" s="15">
        <v>5.9744549435418903E-2</v>
      </c>
      <c r="G1199" s="8"/>
    </row>
    <row r="1200" spans="1:7" ht="12.5" x14ac:dyDescent="0.25">
      <c r="A1200" s="8" t="s">
        <v>1788</v>
      </c>
      <c r="B1200" s="8" t="s">
        <v>1789</v>
      </c>
      <c r="C1200" s="14">
        <v>2.332E-2</v>
      </c>
      <c r="D1200" s="14">
        <v>7.9949999999999993E-2</v>
      </c>
      <c r="E1200" s="15">
        <v>2.0898726217336499E-2</v>
      </c>
      <c r="F1200" s="15">
        <v>5.9835251189869897E-2</v>
      </c>
      <c r="G1200" s="8"/>
    </row>
    <row r="1201" spans="1:7" ht="12.5" x14ac:dyDescent="0.25">
      <c r="A1201" s="8" t="s">
        <v>1790</v>
      </c>
      <c r="B1201" s="8" t="s">
        <v>1748</v>
      </c>
      <c r="C1201" s="14">
        <v>7.664E-2</v>
      </c>
      <c r="D1201" s="14">
        <v>5.5919999999999997E-2</v>
      </c>
      <c r="E1201" s="15">
        <v>2.1070617847597999E-2</v>
      </c>
      <c r="F1201" s="15">
        <v>6.0226849347717597E-2</v>
      </c>
      <c r="G1201" s="8"/>
    </row>
    <row r="1202" spans="1:7" ht="12.5" x14ac:dyDescent="0.25">
      <c r="A1202" s="8" t="s">
        <v>1791</v>
      </c>
      <c r="B1202" s="8" t="s">
        <v>1792</v>
      </c>
      <c r="C1202" s="14">
        <v>4.7750000000000001E-2</v>
      </c>
      <c r="D1202" s="14">
        <v>7.5990000000000002E-2</v>
      </c>
      <c r="E1202" s="15">
        <v>2.1069094348415501E-2</v>
      </c>
      <c r="F1202" s="15">
        <v>6.0226849347717597E-2</v>
      </c>
      <c r="G1202" s="8"/>
    </row>
    <row r="1203" spans="1:7" ht="12.5" x14ac:dyDescent="0.25">
      <c r="A1203" s="8" t="s">
        <v>1793</v>
      </c>
      <c r="B1203" s="8" t="s">
        <v>1794</v>
      </c>
      <c r="C1203" s="14">
        <v>3.0460000000000001E-2</v>
      </c>
      <c r="D1203" s="14">
        <v>5.9200000000000003E-2</v>
      </c>
      <c r="E1203" s="15">
        <v>2.11305841753942E-2</v>
      </c>
      <c r="F1203" s="15">
        <v>6.0347963132058403E-2</v>
      </c>
      <c r="G1203" s="8"/>
    </row>
    <row r="1204" spans="1:7" ht="12.5" x14ac:dyDescent="0.25">
      <c r="A1204" s="8" t="s">
        <v>1795</v>
      </c>
      <c r="B1204" s="8" t="s">
        <v>14</v>
      </c>
      <c r="C1204" s="14">
        <v>6.4320000000000002E-2</v>
      </c>
      <c r="D1204" s="14">
        <v>0.11562</v>
      </c>
      <c r="E1204" s="15">
        <v>2.1270013237514599E-2</v>
      </c>
      <c r="F1204" s="15">
        <v>6.0695628456468399E-2</v>
      </c>
      <c r="G1204" s="8"/>
    </row>
    <row r="1205" spans="1:7" ht="12.5" x14ac:dyDescent="0.25">
      <c r="A1205" s="8" t="s">
        <v>1796</v>
      </c>
      <c r="B1205" s="8" t="s">
        <v>14</v>
      </c>
      <c r="C1205" s="14">
        <v>6.7150000000000001E-2</v>
      </c>
      <c r="D1205" s="14">
        <v>9.7790000000000002E-2</v>
      </c>
      <c r="E1205" s="15">
        <v>2.1316048268124901E-2</v>
      </c>
      <c r="F1205" s="15">
        <v>6.0776430224163298E-2</v>
      </c>
      <c r="G1205" s="8"/>
    </row>
    <row r="1206" spans="1:7" ht="12.5" x14ac:dyDescent="0.25">
      <c r="A1206" s="8" t="s">
        <v>1797</v>
      </c>
      <c r="B1206" s="8" t="s">
        <v>1798</v>
      </c>
      <c r="C1206" s="14">
        <v>6.9550000000000001E-2</v>
      </c>
      <c r="D1206" s="14">
        <v>0.12594</v>
      </c>
      <c r="E1206" s="15">
        <v>2.1393068177650298E-2</v>
      </c>
      <c r="F1206" s="15">
        <v>6.0859112747959E-2</v>
      </c>
      <c r="G1206" s="8"/>
    </row>
    <row r="1207" spans="1:7" ht="12.5" x14ac:dyDescent="0.25">
      <c r="A1207" s="8" t="s">
        <v>1799</v>
      </c>
      <c r="B1207" s="8" t="s">
        <v>1800</v>
      </c>
      <c r="C1207" s="14">
        <v>2.8160000000000001E-2</v>
      </c>
      <c r="D1207" s="14">
        <v>7.4410000000000004E-2</v>
      </c>
      <c r="E1207" s="15">
        <v>2.1364835852696398E-2</v>
      </c>
      <c r="F1207" s="15">
        <v>6.0859112747959E-2</v>
      </c>
      <c r="G1207" s="8"/>
    </row>
    <row r="1208" spans="1:7" ht="12.5" x14ac:dyDescent="0.25">
      <c r="A1208" s="8" t="s">
        <v>1801</v>
      </c>
      <c r="B1208" s="8" t="s">
        <v>14</v>
      </c>
      <c r="C1208" s="14">
        <v>5.6529999999999997E-2</v>
      </c>
      <c r="D1208" s="14">
        <v>8.9880000000000002E-2</v>
      </c>
      <c r="E1208" s="15">
        <v>2.13982769603611E-2</v>
      </c>
      <c r="F1208" s="15">
        <v>6.0859112747959E-2</v>
      </c>
      <c r="G1208" s="8"/>
    </row>
    <row r="1209" spans="1:7" ht="12.5" x14ac:dyDescent="0.25">
      <c r="A1209" s="8" t="s">
        <v>1802</v>
      </c>
      <c r="B1209" s="8" t="s">
        <v>1803</v>
      </c>
      <c r="C1209" s="14">
        <v>3.7470000000000003E-2</v>
      </c>
      <c r="D1209" s="14">
        <v>6.923E-2</v>
      </c>
      <c r="E1209" s="15">
        <v>2.15177253157493E-2</v>
      </c>
      <c r="F1209" s="15">
        <v>6.1073151929424002E-2</v>
      </c>
      <c r="G1209" s="8"/>
    </row>
    <row r="1210" spans="1:7" ht="12.5" x14ac:dyDescent="0.25">
      <c r="A1210" s="8" t="s">
        <v>1804</v>
      </c>
      <c r="B1210" s="8" t="s">
        <v>1326</v>
      </c>
      <c r="C1210" s="14">
        <v>5.9650000000000002E-2</v>
      </c>
      <c r="D1210" s="14">
        <v>8.4400000000000003E-2</v>
      </c>
      <c r="E1210" s="15">
        <v>2.1528231785279899E-2</v>
      </c>
      <c r="F1210" s="15">
        <v>6.1073151929424002E-2</v>
      </c>
      <c r="G1210" s="8"/>
    </row>
    <row r="1211" spans="1:7" ht="12.5" x14ac:dyDescent="0.25">
      <c r="A1211" s="8" t="s">
        <v>1805</v>
      </c>
      <c r="B1211" s="8" t="s">
        <v>14</v>
      </c>
      <c r="C1211" s="14">
        <v>0.12021</v>
      </c>
      <c r="D1211" s="14">
        <v>0.17680000000000001</v>
      </c>
      <c r="E1211" s="15">
        <v>2.1537036586718399E-2</v>
      </c>
      <c r="F1211" s="15">
        <v>6.1073151929424002E-2</v>
      </c>
      <c r="G1211" s="8"/>
    </row>
    <row r="1212" spans="1:7" ht="12.5" x14ac:dyDescent="0.25">
      <c r="A1212" s="8" t="s">
        <v>1806</v>
      </c>
      <c r="B1212" s="8" t="s">
        <v>5325</v>
      </c>
      <c r="C1212" s="14">
        <v>7.9079999999999998E-2</v>
      </c>
      <c r="D1212" s="14">
        <v>0.12683</v>
      </c>
      <c r="E1212" s="15">
        <v>2.1544756220000901E-2</v>
      </c>
      <c r="F1212" s="15">
        <v>6.1073151929424002E-2</v>
      </c>
      <c r="G1212" s="8"/>
    </row>
    <row r="1213" spans="1:7" ht="12.5" x14ac:dyDescent="0.25">
      <c r="A1213" s="8" t="s">
        <v>1807</v>
      </c>
      <c r="B1213" s="8" t="s">
        <v>1808</v>
      </c>
      <c r="C1213" s="14">
        <v>0.10079</v>
      </c>
      <c r="D1213" s="14">
        <v>0.15225</v>
      </c>
      <c r="E1213" s="15">
        <v>2.1709377753296798E-2</v>
      </c>
      <c r="F1213" s="15">
        <v>6.14889890122279E-2</v>
      </c>
      <c r="G1213" s="8"/>
    </row>
    <row r="1214" spans="1:7" ht="12.5" x14ac:dyDescent="0.25">
      <c r="A1214" s="8" t="s">
        <v>1809</v>
      </c>
      <c r="B1214" s="8" t="s">
        <v>1810</v>
      </c>
      <c r="C1214" s="14">
        <v>6.5850000000000006E-2</v>
      </c>
      <c r="D1214" s="14">
        <v>0.10816000000000001</v>
      </c>
      <c r="E1214" s="15">
        <v>2.1914028581710401E-2</v>
      </c>
      <c r="F1214" s="15">
        <v>6.1966296813904899E-2</v>
      </c>
      <c r="G1214" s="8"/>
    </row>
    <row r="1215" spans="1:7" ht="12.5" x14ac:dyDescent="0.25">
      <c r="A1215" s="8" t="s">
        <v>1811</v>
      </c>
      <c r="B1215" s="8" t="s">
        <v>1812</v>
      </c>
      <c r="C1215" s="14">
        <v>2.7740000000000001E-2</v>
      </c>
      <c r="D1215" s="14">
        <v>6.6680000000000003E-2</v>
      </c>
      <c r="E1215" s="15">
        <v>2.1897739264999199E-2</v>
      </c>
      <c r="F1215" s="15">
        <v>6.1966296813904899E-2</v>
      </c>
      <c r="G1215" s="8"/>
    </row>
    <row r="1216" spans="1:7" ht="12.5" x14ac:dyDescent="0.25">
      <c r="A1216" s="8" t="s">
        <v>1813</v>
      </c>
      <c r="B1216" s="8" t="s">
        <v>1814</v>
      </c>
      <c r="C1216" s="14">
        <v>8.8179999999999994E-2</v>
      </c>
      <c r="D1216" s="14">
        <v>5.33E-2</v>
      </c>
      <c r="E1216" s="15">
        <v>2.1941323025684599E-2</v>
      </c>
      <c r="F1216" s="15">
        <v>6.1992370657411998E-2</v>
      </c>
      <c r="G1216" s="8"/>
    </row>
    <row r="1217" spans="1:7" ht="12.5" x14ac:dyDescent="0.25">
      <c r="A1217" s="8" t="s">
        <v>1815</v>
      </c>
      <c r="B1217" s="8" t="s">
        <v>14</v>
      </c>
      <c r="C1217" s="14">
        <v>6.8959999999999994E-2</v>
      </c>
      <c r="D1217" s="14">
        <v>0.12416000000000001</v>
      </c>
      <c r="E1217" s="15">
        <v>2.19990013197001E-2</v>
      </c>
      <c r="F1217" s="15">
        <v>6.21041765650793E-2</v>
      </c>
      <c r="G1217" s="8"/>
    </row>
    <row r="1218" spans="1:7" ht="12.5" x14ac:dyDescent="0.25">
      <c r="A1218" s="8" t="s">
        <v>1816</v>
      </c>
      <c r="B1218" s="8" t="s">
        <v>14</v>
      </c>
      <c r="C1218" s="14">
        <v>9.3700000000000006E-2</v>
      </c>
      <c r="D1218" s="14">
        <v>0.14205999999999999</v>
      </c>
      <c r="E1218" s="15">
        <v>2.2071979835409601E-2</v>
      </c>
      <c r="F1218" s="15">
        <v>6.2258956279157E-2</v>
      </c>
      <c r="G1218" s="8"/>
    </row>
    <row r="1219" spans="1:7" ht="12.5" x14ac:dyDescent="0.25">
      <c r="A1219" s="8" t="s">
        <v>1817</v>
      </c>
      <c r="B1219" s="8" t="s">
        <v>14</v>
      </c>
      <c r="C1219" s="14">
        <v>5.0590000000000003E-2</v>
      </c>
      <c r="D1219" s="14">
        <v>8.6699999999999999E-2</v>
      </c>
      <c r="E1219" s="15">
        <v>2.2099706750426901E-2</v>
      </c>
      <c r="F1219" s="15">
        <v>6.2285944251408598E-2</v>
      </c>
      <c r="G1219" s="8"/>
    </row>
    <row r="1220" spans="1:7" ht="12.5" x14ac:dyDescent="0.25">
      <c r="A1220" s="8" t="s">
        <v>1818</v>
      </c>
      <c r="B1220" s="8" t="s">
        <v>1819</v>
      </c>
      <c r="C1220" s="14">
        <v>8.8000000000000003E-4</v>
      </c>
      <c r="D1220" s="14">
        <v>1.3050000000000001E-2</v>
      </c>
      <c r="E1220" s="15">
        <v>2.2214398354081E-2</v>
      </c>
      <c r="F1220" s="15">
        <v>6.2557788468388997E-2</v>
      </c>
      <c r="G1220" s="8"/>
    </row>
    <row r="1221" spans="1:7" ht="12.5" x14ac:dyDescent="0.25">
      <c r="A1221" s="8" t="s">
        <v>1820</v>
      </c>
      <c r="B1221" s="8" t="s">
        <v>1821</v>
      </c>
      <c r="C1221" s="14">
        <v>3.807E-2</v>
      </c>
      <c r="D1221" s="14">
        <v>8.2559999999999995E-2</v>
      </c>
      <c r="E1221" s="15">
        <v>2.2367311426020001E-2</v>
      </c>
      <c r="F1221" s="15">
        <v>6.2936733544912707E-2</v>
      </c>
      <c r="G1221" s="8"/>
    </row>
    <row r="1222" spans="1:7" ht="12.5" x14ac:dyDescent="0.25">
      <c r="A1222" s="8" t="s">
        <v>1822</v>
      </c>
      <c r="B1222" s="8" t="s">
        <v>1823</v>
      </c>
      <c r="C1222" s="14">
        <v>2.213E-2</v>
      </c>
      <c r="D1222" s="14">
        <v>5.1310000000000001E-2</v>
      </c>
      <c r="E1222" s="15">
        <v>2.24198568397076E-2</v>
      </c>
      <c r="F1222" s="15">
        <v>6.3032876196882803E-2</v>
      </c>
      <c r="G1222" s="8"/>
    </row>
    <row r="1223" spans="1:7" ht="12.5" x14ac:dyDescent="0.25">
      <c r="A1223" s="8" t="s">
        <v>1824</v>
      </c>
      <c r="B1223" s="8" t="s">
        <v>1825</v>
      </c>
      <c r="C1223" s="14">
        <v>3.1510000000000003E-2</v>
      </c>
      <c r="D1223" s="14">
        <v>5.6840000000000002E-2</v>
      </c>
      <c r="E1223" s="15">
        <v>2.25276900845926E-2</v>
      </c>
      <c r="F1223" s="15">
        <v>6.32841744391094E-2</v>
      </c>
      <c r="G1223" s="8"/>
    </row>
    <row r="1224" spans="1:7" ht="12.5" x14ac:dyDescent="0.25">
      <c r="A1224" s="8" t="s">
        <v>1826</v>
      </c>
      <c r="B1224" s="8" t="s">
        <v>1557</v>
      </c>
      <c r="C1224" s="14">
        <v>6.3469999999999999E-2</v>
      </c>
      <c r="D1224" s="14">
        <v>8.8529999999999998E-2</v>
      </c>
      <c r="E1224" s="15">
        <v>2.2570937375857102E-2</v>
      </c>
      <c r="F1224" s="15">
        <v>6.3353776758747801E-2</v>
      </c>
      <c r="G1224" s="8"/>
    </row>
    <row r="1225" spans="1:7" ht="12.5" x14ac:dyDescent="0.25">
      <c r="A1225" s="8" t="s">
        <v>1827</v>
      </c>
      <c r="B1225" s="8" t="s">
        <v>14</v>
      </c>
      <c r="C1225" s="14">
        <v>3.3700000000000001E-2</v>
      </c>
      <c r="D1225" s="14">
        <v>8.4849999999999995E-2</v>
      </c>
      <c r="E1225" s="15">
        <v>2.2793976686317999E-2</v>
      </c>
      <c r="F1225" s="15">
        <v>6.3771076699894597E-2</v>
      </c>
      <c r="G1225" s="8"/>
    </row>
    <row r="1226" spans="1:7" ht="12.5" x14ac:dyDescent="0.25">
      <c r="A1226" s="8" t="s">
        <v>1828</v>
      </c>
      <c r="B1226" s="8" t="s">
        <v>1829</v>
      </c>
      <c r="C1226" s="14">
        <v>8.4500000000000006E-2</v>
      </c>
      <c r="D1226" s="14">
        <v>0.13864000000000001</v>
      </c>
      <c r="E1226" s="15">
        <v>2.2781230187579101E-2</v>
      </c>
      <c r="F1226" s="15">
        <v>6.3771076699894597E-2</v>
      </c>
      <c r="G1226" s="8"/>
    </row>
    <row r="1227" spans="1:7" ht="12.5" x14ac:dyDescent="0.25">
      <c r="A1227" s="8" t="s">
        <v>1830</v>
      </c>
      <c r="B1227" s="8" t="s">
        <v>14</v>
      </c>
      <c r="C1227" s="14">
        <v>0.12575</v>
      </c>
      <c r="D1227" s="14">
        <v>0.22383</v>
      </c>
      <c r="E1227" s="15">
        <v>2.2763617567578699E-2</v>
      </c>
      <c r="F1227" s="15">
        <v>6.3771076699894597E-2</v>
      </c>
      <c r="G1227" s="8"/>
    </row>
    <row r="1228" spans="1:7" ht="12.5" x14ac:dyDescent="0.25">
      <c r="A1228" s="8" t="s">
        <v>1831</v>
      </c>
      <c r="B1228" s="8" t="s">
        <v>1832</v>
      </c>
      <c r="C1228" s="14">
        <v>2.315E-2</v>
      </c>
      <c r="D1228" s="14">
        <v>4.7759999999999997E-2</v>
      </c>
      <c r="E1228" s="15">
        <v>2.2772291066939201E-2</v>
      </c>
      <c r="F1228" s="15">
        <v>6.3771076699894597E-2</v>
      </c>
      <c r="G1228" s="8"/>
    </row>
    <row r="1229" spans="1:7" ht="12.5" x14ac:dyDescent="0.25">
      <c r="A1229" s="8" t="s">
        <v>1833</v>
      </c>
      <c r="B1229" s="8" t="s">
        <v>14</v>
      </c>
      <c r="C1229" s="14">
        <v>0.12435</v>
      </c>
      <c r="D1229" s="14">
        <v>0.24804999999999999</v>
      </c>
      <c r="E1229" s="15">
        <v>2.2825454918250301E-2</v>
      </c>
      <c r="F1229" s="15">
        <v>6.3807098915728194E-2</v>
      </c>
      <c r="G1229" s="8"/>
    </row>
    <row r="1230" spans="1:7" ht="12.5" x14ac:dyDescent="0.25">
      <c r="A1230" s="8" t="s">
        <v>1834</v>
      </c>
      <c r="B1230" s="8" t="s">
        <v>14</v>
      </c>
      <c r="C1230" s="14">
        <v>8.6879999999999999E-2</v>
      </c>
      <c r="D1230" s="14">
        <v>0.12477000000000001</v>
      </c>
      <c r="E1230" s="15">
        <v>2.2871637819700901E-2</v>
      </c>
      <c r="F1230" s="15">
        <v>6.38841349524219E-2</v>
      </c>
      <c r="G1230" s="8"/>
    </row>
    <row r="1231" spans="1:7" ht="12.5" x14ac:dyDescent="0.25">
      <c r="A1231" s="8" t="s">
        <v>1835</v>
      </c>
      <c r="B1231" s="8" t="s">
        <v>14</v>
      </c>
      <c r="C1231" s="14">
        <v>7.5920000000000001E-2</v>
      </c>
      <c r="D1231" s="14">
        <v>0.12912000000000001</v>
      </c>
      <c r="E1231" s="15">
        <v>2.3019751700807101E-2</v>
      </c>
      <c r="F1231" s="15">
        <v>6.4245523461162204E-2</v>
      </c>
      <c r="G1231" s="8"/>
    </row>
    <row r="1232" spans="1:7" ht="12.5" x14ac:dyDescent="0.25">
      <c r="A1232" s="8" t="s">
        <v>1836</v>
      </c>
      <c r="B1232" s="8" t="s">
        <v>1837</v>
      </c>
      <c r="C1232" s="14">
        <v>8.1049999999999997E-2</v>
      </c>
      <c r="D1232" s="14">
        <v>0.11104</v>
      </c>
      <c r="E1232" s="15">
        <v>2.3140621340726801E-2</v>
      </c>
      <c r="F1232" s="15">
        <v>6.4530350568043002E-2</v>
      </c>
      <c r="G1232" s="8"/>
    </row>
    <row r="1233" spans="1:7" ht="12.5" x14ac:dyDescent="0.25">
      <c r="A1233" s="8" t="s">
        <v>1838</v>
      </c>
      <c r="B1233" s="8" t="s">
        <v>1839</v>
      </c>
      <c r="C1233" s="14">
        <v>8.5629999999999998E-2</v>
      </c>
      <c r="D1233" s="14">
        <v>0.1145</v>
      </c>
      <c r="E1233" s="15">
        <v>2.32624169970778E-2</v>
      </c>
      <c r="F1233" s="15">
        <v>6.4817295125895097E-2</v>
      </c>
      <c r="G1233" s="8"/>
    </row>
    <row r="1234" spans="1:7" ht="12.5" x14ac:dyDescent="0.25">
      <c r="A1234" s="8" t="s">
        <v>1840</v>
      </c>
      <c r="B1234" s="8" t="s">
        <v>1841</v>
      </c>
      <c r="C1234" s="14">
        <v>9.1819999999999999E-2</v>
      </c>
      <c r="D1234" s="14">
        <v>0.13794999999999999</v>
      </c>
      <c r="E1234" s="15">
        <v>2.3308469629441199E-2</v>
      </c>
      <c r="F1234" s="15">
        <v>6.4892898400148794E-2</v>
      </c>
      <c r="G1234" s="8"/>
    </row>
    <row r="1235" spans="1:7" ht="12.5" x14ac:dyDescent="0.25">
      <c r="A1235" s="8" t="s">
        <v>1842</v>
      </c>
      <c r="B1235" s="8" t="s">
        <v>14</v>
      </c>
      <c r="C1235" s="14">
        <v>0.13125000000000001</v>
      </c>
      <c r="D1235" s="14">
        <v>0.16785</v>
      </c>
      <c r="E1235" s="15">
        <v>2.3366053985252301E-2</v>
      </c>
      <c r="F1235" s="15">
        <v>6.5000458369355599E-2</v>
      </c>
      <c r="G1235" s="8"/>
    </row>
    <row r="1236" spans="1:7" ht="12.5" x14ac:dyDescent="0.25">
      <c r="A1236" s="8" t="s">
        <v>1843</v>
      </c>
      <c r="B1236" s="8" t="s">
        <v>1844</v>
      </c>
      <c r="C1236" s="14">
        <v>1.549E-2</v>
      </c>
      <c r="D1236" s="14">
        <v>3.5319999999999997E-2</v>
      </c>
      <c r="E1236" s="15">
        <v>2.37731331644302E-2</v>
      </c>
      <c r="F1236" s="15">
        <v>6.6025786845340606E-2</v>
      </c>
      <c r="G1236" s="8"/>
    </row>
    <row r="1237" spans="1:7" ht="12.5" x14ac:dyDescent="0.25">
      <c r="A1237" s="8" t="s">
        <v>1845</v>
      </c>
      <c r="B1237" s="8" t="s">
        <v>14</v>
      </c>
      <c r="C1237" s="14">
        <v>5.8590000000000003E-2</v>
      </c>
      <c r="D1237" s="14">
        <v>0.10661</v>
      </c>
      <c r="E1237" s="15">
        <v>2.3767104999917299E-2</v>
      </c>
      <c r="F1237" s="15">
        <v>6.6025786845340606E-2</v>
      </c>
      <c r="G1237" s="8"/>
    </row>
    <row r="1238" spans="1:7" ht="12.5" x14ac:dyDescent="0.25">
      <c r="A1238" s="8" t="s">
        <v>1846</v>
      </c>
      <c r="B1238" s="8" t="s">
        <v>1847</v>
      </c>
      <c r="C1238" s="14">
        <v>5.2600000000000001E-2</v>
      </c>
      <c r="D1238" s="14">
        <v>3.1379999999999998E-2</v>
      </c>
      <c r="E1238" s="15">
        <v>2.3794216802306999E-2</v>
      </c>
      <c r="F1238" s="15">
        <v>6.6030876724848697E-2</v>
      </c>
      <c r="G1238" s="8"/>
    </row>
    <row r="1239" spans="1:7" ht="12.5" x14ac:dyDescent="0.25">
      <c r="A1239" s="8" t="s">
        <v>1848</v>
      </c>
      <c r="B1239" s="8" t="s">
        <v>1849</v>
      </c>
      <c r="C1239" s="14">
        <v>4.5569999999999999E-2</v>
      </c>
      <c r="D1239" s="14">
        <v>7.2160000000000002E-2</v>
      </c>
      <c r="E1239" s="15">
        <v>2.4110250938276401E-2</v>
      </c>
      <c r="F1239" s="15">
        <v>6.6853808179699298E-2</v>
      </c>
      <c r="G1239" s="8"/>
    </row>
    <row r="1240" spans="1:7" ht="12.5" x14ac:dyDescent="0.25">
      <c r="A1240" s="8" t="s">
        <v>1850</v>
      </c>
      <c r="B1240" s="8" t="s">
        <v>1851</v>
      </c>
      <c r="C1240" s="14">
        <v>0.12497</v>
      </c>
      <c r="D1240" s="14">
        <v>0.2127</v>
      </c>
      <c r="E1240" s="15">
        <v>2.4196809923377801E-2</v>
      </c>
      <c r="F1240" s="15">
        <v>6.6992241681679707E-2</v>
      </c>
      <c r="G1240" s="8"/>
    </row>
    <row r="1241" spans="1:7" ht="12.5" x14ac:dyDescent="0.25">
      <c r="A1241" s="8" t="s">
        <v>1852</v>
      </c>
      <c r="B1241" s="8" t="s">
        <v>1853</v>
      </c>
      <c r="C1241" s="14">
        <v>4.9590000000000002E-2</v>
      </c>
      <c r="D1241" s="14">
        <v>7.5439999999999993E-2</v>
      </c>
      <c r="E1241" s="15">
        <v>2.4199238321749601E-2</v>
      </c>
      <c r="F1241" s="15">
        <v>6.6992241681679707E-2</v>
      </c>
      <c r="G1241" s="8"/>
    </row>
    <row r="1242" spans="1:7" ht="12.5" x14ac:dyDescent="0.25">
      <c r="A1242" s="8" t="s">
        <v>1854</v>
      </c>
      <c r="B1242" s="8" t="s">
        <v>14</v>
      </c>
      <c r="C1242" s="14">
        <v>0.10876</v>
      </c>
      <c r="D1242" s="14">
        <v>6.6860000000000003E-2</v>
      </c>
      <c r="E1242" s="15">
        <v>2.4253678386351701E-2</v>
      </c>
      <c r="F1242" s="15">
        <v>6.7088803923537402E-2</v>
      </c>
      <c r="G1242" s="8"/>
    </row>
    <row r="1243" spans="1:7" ht="12.5" x14ac:dyDescent="0.25">
      <c r="A1243" s="8" t="s">
        <v>1855</v>
      </c>
      <c r="B1243" s="8" t="s">
        <v>1856</v>
      </c>
      <c r="C1243" s="14">
        <v>9.3100000000000006E-3</v>
      </c>
      <c r="D1243" s="14">
        <v>1E-4</v>
      </c>
      <c r="E1243" s="15">
        <v>2.4521875780658599E-2</v>
      </c>
      <c r="F1243" s="15">
        <v>6.7776014446139399E-2</v>
      </c>
      <c r="G1243" s="8"/>
    </row>
    <row r="1244" spans="1:7" ht="12.5" x14ac:dyDescent="0.25">
      <c r="A1244" s="8" t="s">
        <v>1857</v>
      </c>
      <c r="B1244" s="8" t="s">
        <v>1858</v>
      </c>
      <c r="C1244" s="14">
        <v>4.7969999999999999E-2</v>
      </c>
      <c r="D1244" s="14">
        <v>6.7589999999999997E-2</v>
      </c>
      <c r="E1244" s="15">
        <v>2.45481247912114E-2</v>
      </c>
      <c r="F1244" s="15">
        <v>6.7793935615020201E-2</v>
      </c>
      <c r="G1244" s="8"/>
    </row>
    <row r="1245" spans="1:7" ht="12.5" x14ac:dyDescent="0.25">
      <c r="A1245" s="8" t="s">
        <v>1859</v>
      </c>
      <c r="B1245" s="8" t="s">
        <v>14</v>
      </c>
      <c r="C1245" s="14">
        <v>4.385E-2</v>
      </c>
      <c r="D1245" s="14">
        <v>9.4060000000000005E-2</v>
      </c>
      <c r="E1245" s="15">
        <v>2.46032944005912E-2</v>
      </c>
      <c r="F1245" s="15">
        <v>6.7858750317296601E-2</v>
      </c>
      <c r="G1245" s="8"/>
    </row>
    <row r="1246" spans="1:7" ht="12.5" x14ac:dyDescent="0.25">
      <c r="A1246" s="8" t="s">
        <v>1860</v>
      </c>
      <c r="B1246" s="8" t="s">
        <v>14</v>
      </c>
      <c r="C1246" s="14">
        <v>6.9339999999999999E-2</v>
      </c>
      <c r="D1246" s="14">
        <v>0.10299999999999999</v>
      </c>
      <c r="E1246" s="15">
        <v>2.4611161922658002E-2</v>
      </c>
      <c r="F1246" s="15">
        <v>6.7858750317296601E-2</v>
      </c>
      <c r="G1246" s="8"/>
    </row>
    <row r="1247" spans="1:7" ht="12.5" x14ac:dyDescent="0.25">
      <c r="A1247" s="8" t="s">
        <v>1861</v>
      </c>
      <c r="B1247" s="8" t="s">
        <v>1862</v>
      </c>
      <c r="C1247" s="14">
        <v>1.3849999999999999E-2</v>
      </c>
      <c r="D1247" s="14">
        <v>3.4399999999999999E-3</v>
      </c>
      <c r="E1247" s="15">
        <v>2.4637936722854501E-2</v>
      </c>
      <c r="F1247" s="15">
        <v>6.7878010409149397E-2</v>
      </c>
      <c r="G1247" s="8"/>
    </row>
    <row r="1248" spans="1:7" ht="12.5" x14ac:dyDescent="0.25">
      <c r="A1248" s="8" t="s">
        <v>1863</v>
      </c>
      <c r="B1248" s="8" t="s">
        <v>1864</v>
      </c>
      <c r="C1248" s="14">
        <v>7.9689999999999997E-2</v>
      </c>
      <c r="D1248" s="14">
        <v>0.11042</v>
      </c>
      <c r="E1248" s="15">
        <v>2.4699873074276301E-2</v>
      </c>
      <c r="F1248" s="15">
        <v>6.7949546285352297E-2</v>
      </c>
      <c r="G1248" s="8"/>
    </row>
    <row r="1249" spans="1:7" ht="12.5" x14ac:dyDescent="0.25">
      <c r="A1249" s="8" t="s">
        <v>1865</v>
      </c>
      <c r="B1249" s="8" t="s">
        <v>1866</v>
      </c>
      <c r="C1249" s="14">
        <v>4.5030000000000001E-2</v>
      </c>
      <c r="D1249" s="14">
        <v>7.1889999999999996E-2</v>
      </c>
      <c r="E1249" s="15">
        <v>2.4703523095578502E-2</v>
      </c>
      <c r="F1249" s="15">
        <v>6.7949546285352297E-2</v>
      </c>
      <c r="G1249" s="8"/>
    </row>
    <row r="1250" spans="1:7" ht="12.5" x14ac:dyDescent="0.25">
      <c r="A1250" s="8" t="s">
        <v>1867</v>
      </c>
      <c r="B1250" s="8" t="s">
        <v>14</v>
      </c>
      <c r="C1250" s="14">
        <v>9.0219999999999995E-2</v>
      </c>
      <c r="D1250" s="14">
        <v>4.1410000000000002E-2</v>
      </c>
      <c r="E1250" s="15">
        <v>2.47489099038747E-2</v>
      </c>
      <c r="F1250" s="15">
        <v>6.8019840521065897E-2</v>
      </c>
      <c r="G1250" s="8"/>
    </row>
    <row r="1251" spans="1:7" ht="12.5" x14ac:dyDescent="0.25">
      <c r="A1251" s="8" t="s">
        <v>1868</v>
      </c>
      <c r="B1251" s="8" t="s">
        <v>14</v>
      </c>
      <c r="C1251" s="14">
        <v>0.12479</v>
      </c>
      <c r="D1251" s="14">
        <v>0.22844999999999999</v>
      </c>
      <c r="E1251" s="15">
        <v>2.4838767469454501E-2</v>
      </c>
      <c r="F1251" s="15">
        <v>6.8212147654306596E-2</v>
      </c>
      <c r="G1251" s="8"/>
    </row>
    <row r="1252" spans="1:7" ht="12.5" x14ac:dyDescent="0.25">
      <c r="A1252" s="8" t="s">
        <v>1869</v>
      </c>
      <c r="B1252" s="8" t="s">
        <v>5326</v>
      </c>
      <c r="C1252" s="14">
        <v>3.4349999999999999E-2</v>
      </c>
      <c r="D1252" s="14">
        <v>9.6379999999999993E-2</v>
      </c>
      <c r="E1252" s="15">
        <v>2.50083774319531E-2</v>
      </c>
      <c r="F1252" s="15">
        <v>6.8622987673279304E-2</v>
      </c>
      <c r="G1252" s="8"/>
    </row>
    <row r="1253" spans="1:7" ht="12.5" x14ac:dyDescent="0.25">
      <c r="A1253" s="8" t="s">
        <v>1870</v>
      </c>
      <c r="B1253" s="8" t="s">
        <v>1871</v>
      </c>
      <c r="C1253" s="14">
        <v>8.3930000000000005E-2</v>
      </c>
      <c r="D1253" s="14">
        <v>0.16661999999999999</v>
      </c>
      <c r="E1253" s="15">
        <v>2.5211091813455301E-2</v>
      </c>
      <c r="F1253" s="15">
        <v>6.9068321822065806E-2</v>
      </c>
      <c r="G1253" s="8"/>
    </row>
    <row r="1254" spans="1:7" ht="12.5" x14ac:dyDescent="0.25">
      <c r="A1254" s="8" t="s">
        <v>1872</v>
      </c>
      <c r="B1254" s="8" t="s">
        <v>14</v>
      </c>
      <c r="C1254" s="14">
        <v>5.1729999999999998E-2</v>
      </c>
      <c r="D1254" s="14">
        <v>8.8599999999999998E-2</v>
      </c>
      <c r="E1254" s="15">
        <v>2.5231080828877098E-2</v>
      </c>
      <c r="F1254" s="15">
        <v>6.9068321822065806E-2</v>
      </c>
      <c r="G1254" s="8"/>
    </row>
    <row r="1255" spans="1:7" ht="12.5" x14ac:dyDescent="0.25">
      <c r="A1255" s="8" t="s">
        <v>1873</v>
      </c>
      <c r="B1255" s="8" t="s">
        <v>14</v>
      </c>
      <c r="C1255" s="14">
        <v>0.12286</v>
      </c>
      <c r="D1255" s="14">
        <v>0.18501000000000001</v>
      </c>
      <c r="E1255" s="15">
        <v>2.5201190816561799E-2</v>
      </c>
      <c r="F1255" s="15">
        <v>6.9068321822065806E-2</v>
      </c>
      <c r="G1255" s="8"/>
    </row>
    <row r="1256" spans="1:7" ht="12.5" x14ac:dyDescent="0.25">
      <c r="A1256" s="8" t="s">
        <v>1874</v>
      </c>
      <c r="B1256" s="8" t="s">
        <v>8</v>
      </c>
      <c r="C1256" s="14">
        <v>5.7329999999999999E-2</v>
      </c>
      <c r="D1256" s="14">
        <v>8.7209999999999996E-2</v>
      </c>
      <c r="E1256" s="15">
        <v>2.5500692215527799E-2</v>
      </c>
      <c r="F1256" s="15">
        <v>6.9677067715710098E-2</v>
      </c>
      <c r="G1256" s="8"/>
    </row>
    <row r="1257" spans="1:7" ht="12.5" x14ac:dyDescent="0.25">
      <c r="A1257" s="8" t="s">
        <v>1875</v>
      </c>
      <c r="B1257" s="8" t="s">
        <v>1876</v>
      </c>
      <c r="C1257" s="14">
        <v>5.0729999999999997E-2</v>
      </c>
      <c r="D1257" s="14">
        <v>2.5430000000000001E-2</v>
      </c>
      <c r="E1257" s="15">
        <v>2.5494385579877901E-2</v>
      </c>
      <c r="F1257" s="15">
        <v>6.9677067715710098E-2</v>
      </c>
      <c r="G1257" s="8"/>
    </row>
    <row r="1258" spans="1:7" ht="12.5" x14ac:dyDescent="0.25">
      <c r="A1258" s="8" t="s">
        <v>1877</v>
      </c>
      <c r="B1258" s="8" t="s">
        <v>1878</v>
      </c>
      <c r="C1258" s="14">
        <v>4.8280000000000003E-2</v>
      </c>
      <c r="D1258" s="14">
        <v>7.0510000000000003E-2</v>
      </c>
      <c r="E1258" s="15">
        <v>2.5514401472574898E-2</v>
      </c>
      <c r="F1258" s="15">
        <v>6.9677067715710098E-2</v>
      </c>
      <c r="G1258" s="8"/>
    </row>
    <row r="1259" spans="1:7" ht="12.5" x14ac:dyDescent="0.25">
      <c r="A1259" s="8" t="s">
        <v>1879</v>
      </c>
      <c r="B1259" s="8" t="s">
        <v>1880</v>
      </c>
      <c r="C1259" s="14">
        <v>1.8100000000000002E-2</v>
      </c>
      <c r="D1259" s="14">
        <v>5.1729999999999998E-2</v>
      </c>
      <c r="E1259" s="15">
        <v>2.55512922732463E-2</v>
      </c>
      <c r="F1259" s="15">
        <v>6.9722301111563106E-2</v>
      </c>
      <c r="G1259" s="8"/>
    </row>
    <row r="1260" spans="1:7" ht="12.5" x14ac:dyDescent="0.25">
      <c r="A1260" s="8" t="s">
        <v>1881</v>
      </c>
      <c r="B1260" s="8" t="s">
        <v>1882</v>
      </c>
      <c r="C1260" s="14">
        <v>2.299E-2</v>
      </c>
      <c r="D1260" s="14">
        <v>7.0899999999999999E-3</v>
      </c>
      <c r="E1260" s="15">
        <v>2.56573433756337E-2</v>
      </c>
      <c r="F1260" s="15">
        <v>6.9844990300336196E-2</v>
      </c>
      <c r="G1260" s="8"/>
    </row>
    <row r="1261" spans="1:7" ht="12.5" x14ac:dyDescent="0.25">
      <c r="A1261" s="8" t="s">
        <v>1883</v>
      </c>
      <c r="B1261" s="8" t="s">
        <v>1884</v>
      </c>
      <c r="C1261" s="14">
        <v>4.1250000000000002E-2</v>
      </c>
      <c r="D1261" s="14">
        <v>7.0529999999999995E-2</v>
      </c>
      <c r="E1261" s="15">
        <v>2.5623255472944799E-2</v>
      </c>
      <c r="F1261" s="15">
        <v>6.9844990300336196E-2</v>
      </c>
      <c r="G1261" s="8"/>
    </row>
    <row r="1262" spans="1:7" ht="12.5" x14ac:dyDescent="0.25">
      <c r="A1262" s="8" t="s">
        <v>1885</v>
      </c>
      <c r="B1262" s="8" t="s">
        <v>1886</v>
      </c>
      <c r="C1262" s="14">
        <v>3.9230000000000001E-2</v>
      </c>
      <c r="D1262" s="14">
        <v>5.7079999999999999E-2</v>
      </c>
      <c r="E1262" s="15">
        <v>2.5640886380384101E-2</v>
      </c>
      <c r="F1262" s="15">
        <v>6.9844990300336196E-2</v>
      </c>
      <c r="G1262" s="8"/>
    </row>
    <row r="1263" spans="1:7" ht="12.5" x14ac:dyDescent="0.25">
      <c r="A1263" s="8" t="s">
        <v>1887</v>
      </c>
      <c r="B1263" s="8" t="s">
        <v>1888</v>
      </c>
      <c r="C1263" s="14">
        <v>2.5559999999999999E-2</v>
      </c>
      <c r="D1263" s="14">
        <v>5.4789999999999998E-2</v>
      </c>
      <c r="E1263" s="15">
        <v>2.5709187780919799E-2</v>
      </c>
      <c r="F1263" s="15">
        <v>6.9930621799012604E-2</v>
      </c>
      <c r="G1263" s="8"/>
    </row>
    <row r="1264" spans="1:7" ht="12.5" x14ac:dyDescent="0.25">
      <c r="A1264" s="8" t="s">
        <v>1889</v>
      </c>
      <c r="B1264" s="8" t="s">
        <v>14</v>
      </c>
      <c r="C1264" s="14">
        <v>9.6269999999999994E-2</v>
      </c>
      <c r="D1264" s="14">
        <v>0.15184</v>
      </c>
      <c r="E1264" s="15">
        <v>2.5808547257874799E-2</v>
      </c>
      <c r="F1264" s="15">
        <v>7.0145259187409298E-2</v>
      </c>
      <c r="G1264" s="8"/>
    </row>
    <row r="1265" spans="1:7" ht="12.5" x14ac:dyDescent="0.25">
      <c r="A1265" s="8" t="s">
        <v>1890</v>
      </c>
      <c r="B1265" s="8" t="s">
        <v>1891</v>
      </c>
      <c r="C1265" s="14">
        <v>5.1380000000000002E-2</v>
      </c>
      <c r="D1265" s="14">
        <v>8.4699999999999998E-2</v>
      </c>
      <c r="E1265" s="15">
        <v>2.60672575972066E-2</v>
      </c>
      <c r="F1265" s="15">
        <v>7.0736308194951497E-2</v>
      </c>
      <c r="G1265" s="8"/>
    </row>
    <row r="1266" spans="1:7" ht="12.5" x14ac:dyDescent="0.25">
      <c r="A1266" s="8" t="s">
        <v>1892</v>
      </c>
      <c r="B1266" s="8" t="s">
        <v>1893</v>
      </c>
      <c r="C1266" s="14">
        <v>4.9000000000000002E-2</v>
      </c>
      <c r="D1266" s="14">
        <v>8.3059999999999995E-2</v>
      </c>
      <c r="E1266" s="15">
        <v>2.6056374148894799E-2</v>
      </c>
      <c r="F1266" s="15">
        <v>7.0736308194951497E-2</v>
      </c>
      <c r="G1266" s="8"/>
    </row>
    <row r="1267" spans="1:7" ht="12.5" x14ac:dyDescent="0.25">
      <c r="A1267" s="8" t="s">
        <v>1894</v>
      </c>
      <c r="B1267" s="8" t="s">
        <v>1895</v>
      </c>
      <c r="C1267" s="14">
        <v>0.10686</v>
      </c>
      <c r="D1267" s="14">
        <v>0.19239000000000001</v>
      </c>
      <c r="E1267" s="15">
        <v>2.6203866694136501E-2</v>
      </c>
      <c r="F1267" s="15">
        <v>7.1050800601492603E-2</v>
      </c>
      <c r="G1267" s="8"/>
    </row>
    <row r="1268" spans="1:7" ht="12.5" x14ac:dyDescent="0.25">
      <c r="A1268" s="8" t="s">
        <v>1896</v>
      </c>
      <c r="B1268" s="8" t="s">
        <v>14</v>
      </c>
      <c r="C1268" s="14">
        <v>0.11172</v>
      </c>
      <c r="D1268" s="14">
        <v>0.20387</v>
      </c>
      <c r="E1268" s="15">
        <v>2.6263513612526601E-2</v>
      </c>
      <c r="F1268" s="15">
        <v>7.11562809565294E-2</v>
      </c>
      <c r="G1268" s="8"/>
    </row>
    <row r="1269" spans="1:7" ht="12.5" x14ac:dyDescent="0.25">
      <c r="A1269" s="8" t="s">
        <v>1897</v>
      </c>
      <c r="B1269" s="8" t="s">
        <v>14</v>
      </c>
      <c r="C1269" s="14">
        <v>5.9569999999999998E-2</v>
      </c>
      <c r="D1269" s="14">
        <v>0.13608000000000001</v>
      </c>
      <c r="E1269" s="15">
        <v>2.6358296670303601E-2</v>
      </c>
      <c r="F1269" s="15">
        <v>7.1356714742810898E-2</v>
      </c>
      <c r="G1269" s="8"/>
    </row>
    <row r="1270" spans="1:7" ht="12.5" x14ac:dyDescent="0.25">
      <c r="A1270" s="8" t="s">
        <v>1898</v>
      </c>
      <c r="B1270" s="8" t="s">
        <v>1899</v>
      </c>
      <c r="C1270" s="14">
        <v>5.2240000000000002E-2</v>
      </c>
      <c r="D1270" s="14">
        <v>1.8489999999999999E-2</v>
      </c>
      <c r="E1270" s="15">
        <v>2.6482662537960399E-2</v>
      </c>
      <c r="F1270" s="15">
        <v>7.1636855288015902E-2</v>
      </c>
      <c r="G1270" s="8"/>
    </row>
    <row r="1271" spans="1:7" ht="12.5" x14ac:dyDescent="0.25">
      <c r="A1271" s="8" t="s">
        <v>1900</v>
      </c>
      <c r="B1271" s="8" t="s">
        <v>536</v>
      </c>
      <c r="C1271" s="14">
        <v>4.2939999999999999E-2</v>
      </c>
      <c r="D1271" s="14">
        <v>2.0809999999999999E-2</v>
      </c>
      <c r="E1271" s="15">
        <v>2.6516158845828398E-2</v>
      </c>
      <c r="F1271" s="15">
        <v>7.1670941561222501E-2</v>
      </c>
      <c r="G1271" s="8"/>
    </row>
    <row r="1272" spans="1:7" ht="12.5" x14ac:dyDescent="0.25">
      <c r="A1272" s="8" t="s">
        <v>1901</v>
      </c>
      <c r="B1272" s="8" t="s">
        <v>1902</v>
      </c>
      <c r="C1272" s="14">
        <v>2.613E-2</v>
      </c>
      <c r="D1272" s="14">
        <v>1.6400000000000001E-2</v>
      </c>
      <c r="E1272" s="15">
        <v>2.6585007107003799E-2</v>
      </c>
      <c r="F1272" s="15">
        <v>7.1800452265372502E-2</v>
      </c>
      <c r="G1272" s="8"/>
    </row>
    <row r="1273" spans="1:7" ht="12.5" x14ac:dyDescent="0.25">
      <c r="A1273" s="8" t="s">
        <v>1903</v>
      </c>
      <c r="B1273" s="8" t="s">
        <v>1904</v>
      </c>
      <c r="C1273" s="14">
        <v>4.6190000000000002E-2</v>
      </c>
      <c r="D1273" s="14">
        <v>6.7669999999999994E-2</v>
      </c>
      <c r="E1273" s="15">
        <v>2.6671822924396099E-2</v>
      </c>
      <c r="F1273" s="15">
        <v>7.1978247545773894E-2</v>
      </c>
      <c r="G1273" s="8"/>
    </row>
    <row r="1274" spans="1:7" ht="12.5" x14ac:dyDescent="0.25">
      <c r="A1274" s="8" t="s">
        <v>1905</v>
      </c>
      <c r="B1274" s="8" t="s">
        <v>14</v>
      </c>
      <c r="C1274" s="14">
        <v>0.10674</v>
      </c>
      <c r="D1274" s="14">
        <v>0.16428000000000001</v>
      </c>
      <c r="E1274" s="15">
        <v>2.6777811248669001E-2</v>
      </c>
      <c r="F1274" s="15">
        <v>7.2189101522143903E-2</v>
      </c>
      <c r="G1274" s="8"/>
    </row>
    <row r="1275" spans="1:7" ht="12.5" x14ac:dyDescent="0.25">
      <c r="A1275" s="8" t="s">
        <v>1906</v>
      </c>
      <c r="B1275" s="8" t="s">
        <v>14</v>
      </c>
      <c r="C1275" s="14">
        <v>9.5170000000000005E-2</v>
      </c>
      <c r="D1275" s="14">
        <v>0.18762999999999999</v>
      </c>
      <c r="E1275" s="15">
        <v>2.67920484657986E-2</v>
      </c>
      <c r="F1275" s="15">
        <v>7.2189101522143903E-2</v>
      </c>
      <c r="G1275" s="8"/>
    </row>
    <row r="1276" spans="1:7" ht="12.5" x14ac:dyDescent="0.25">
      <c r="A1276" s="8" t="s">
        <v>1907</v>
      </c>
      <c r="B1276" s="8" t="s">
        <v>14</v>
      </c>
      <c r="C1276" s="14">
        <v>9.4579999999999997E-2</v>
      </c>
      <c r="D1276" s="14">
        <v>0.1358</v>
      </c>
      <c r="E1276" s="15">
        <v>2.68161362591391E-2</v>
      </c>
      <c r="F1276" s="15">
        <v>7.2197289928451397E-2</v>
      </c>
      <c r="G1276" s="8"/>
    </row>
    <row r="1277" spans="1:7" ht="12.5" x14ac:dyDescent="0.25">
      <c r="A1277" s="8" t="s">
        <v>1908</v>
      </c>
      <c r="B1277" s="8" t="s">
        <v>1909</v>
      </c>
      <c r="C1277" s="14">
        <v>4.6440000000000002E-2</v>
      </c>
      <c r="D1277" s="14">
        <v>8.3710000000000007E-2</v>
      </c>
      <c r="E1277" s="15">
        <v>2.6843914799701898E-2</v>
      </c>
      <c r="F1277" s="15">
        <v>7.2215394323903906E-2</v>
      </c>
      <c r="G1277" s="8"/>
    </row>
    <row r="1278" spans="1:7" ht="12.5" x14ac:dyDescent="0.25">
      <c r="A1278" s="8" t="s">
        <v>1910</v>
      </c>
      <c r="B1278" s="8" t="s">
        <v>14</v>
      </c>
      <c r="C1278" s="14">
        <v>5.7869999999999998E-2</v>
      </c>
      <c r="D1278" s="14">
        <v>0.13209000000000001</v>
      </c>
      <c r="E1278" s="15">
        <v>2.6927866718702301E-2</v>
      </c>
      <c r="F1278" s="15">
        <v>7.2384469314380001E-2</v>
      </c>
      <c r="G1278" s="8"/>
    </row>
    <row r="1279" spans="1:7" ht="12.5" x14ac:dyDescent="0.25">
      <c r="A1279" s="8" t="s">
        <v>1911</v>
      </c>
      <c r="B1279" s="8" t="s">
        <v>1912</v>
      </c>
      <c r="C1279" s="14">
        <v>3.8359999999999998E-2</v>
      </c>
      <c r="D1279" s="14">
        <v>9.4589999999999994E-2</v>
      </c>
      <c r="E1279" s="15">
        <v>2.7088523716064499E-2</v>
      </c>
      <c r="F1279" s="15">
        <v>7.2759308023571806E-2</v>
      </c>
      <c r="G1279" s="8"/>
    </row>
    <row r="1280" spans="1:7" ht="12.5" x14ac:dyDescent="0.25">
      <c r="A1280" s="8" t="s">
        <v>1913</v>
      </c>
      <c r="B1280" s="8" t="s">
        <v>1914</v>
      </c>
      <c r="C1280" s="14">
        <v>5.5669999999999997E-2</v>
      </c>
      <c r="D1280" s="14">
        <v>9.4020000000000006E-2</v>
      </c>
      <c r="E1280" s="15">
        <v>2.7252767189711698E-2</v>
      </c>
      <c r="F1280" s="15">
        <v>7.3143185806503197E-2</v>
      </c>
      <c r="G1280" s="8"/>
    </row>
    <row r="1281" spans="1:7" ht="12.5" x14ac:dyDescent="0.25">
      <c r="A1281" s="8" t="s">
        <v>1915</v>
      </c>
      <c r="B1281" s="8" t="s">
        <v>14</v>
      </c>
      <c r="C1281" s="14">
        <v>6.148E-2</v>
      </c>
      <c r="D1281" s="14">
        <v>8.7400000000000005E-2</v>
      </c>
      <c r="E1281" s="15">
        <v>2.7466524770381001E-2</v>
      </c>
      <c r="F1281" s="15">
        <v>7.3659249384211797E-2</v>
      </c>
      <c r="G1281" s="8"/>
    </row>
    <row r="1282" spans="1:7" ht="12.5" x14ac:dyDescent="0.25">
      <c r="A1282" s="8" t="s">
        <v>1916</v>
      </c>
      <c r="B1282" s="8" t="s">
        <v>1917</v>
      </c>
      <c r="C1282" s="14">
        <v>5.3359999999999998E-2</v>
      </c>
      <c r="D1282" s="14">
        <v>8.2710000000000006E-2</v>
      </c>
      <c r="E1282" s="15">
        <v>2.75744563971266E-2</v>
      </c>
      <c r="F1282" s="15">
        <v>7.3890926126675194E-2</v>
      </c>
      <c r="G1282" s="8"/>
    </row>
    <row r="1283" spans="1:7" ht="12.5" x14ac:dyDescent="0.25">
      <c r="A1283" s="8" t="s">
        <v>1918</v>
      </c>
      <c r="B1283" s="8" t="s">
        <v>14</v>
      </c>
      <c r="C1283" s="14">
        <v>0.12798999999999999</v>
      </c>
      <c r="D1283" s="14">
        <v>0.21754000000000001</v>
      </c>
      <c r="E1283" s="15">
        <v>2.7599148141859101E-2</v>
      </c>
      <c r="F1283" s="15">
        <v>7.3899358412628194E-2</v>
      </c>
      <c r="G1283" s="8"/>
    </row>
    <row r="1284" spans="1:7" ht="12.5" x14ac:dyDescent="0.25">
      <c r="A1284" s="8" t="s">
        <v>1919</v>
      </c>
      <c r="B1284" s="8" t="s">
        <v>14</v>
      </c>
      <c r="C1284" s="14">
        <v>0.13019</v>
      </c>
      <c r="D1284" s="14">
        <v>0.2157</v>
      </c>
      <c r="E1284" s="15">
        <v>2.7672527182214E-2</v>
      </c>
      <c r="F1284" s="15">
        <v>7.4038040744925093E-2</v>
      </c>
      <c r="G1284" s="8"/>
    </row>
    <row r="1285" spans="1:7" ht="12.5" x14ac:dyDescent="0.25">
      <c r="A1285" s="8" t="s">
        <v>1920</v>
      </c>
      <c r="B1285" s="8" t="s">
        <v>1921</v>
      </c>
      <c r="C1285" s="14">
        <v>3.074E-2</v>
      </c>
      <c r="D1285" s="14">
        <v>1.418E-2</v>
      </c>
      <c r="E1285" s="15">
        <v>2.7854634816075498E-2</v>
      </c>
      <c r="F1285" s="15">
        <v>7.4467184270568199E-2</v>
      </c>
      <c r="G1285" s="8"/>
    </row>
    <row r="1286" spans="1:7" ht="12.5" x14ac:dyDescent="0.25">
      <c r="A1286" s="8" t="s">
        <v>1922</v>
      </c>
      <c r="B1286" s="8" t="s">
        <v>5283</v>
      </c>
      <c r="C1286" s="14">
        <v>0.10006</v>
      </c>
      <c r="D1286" s="14">
        <v>7.2679999999999995E-2</v>
      </c>
      <c r="E1286" s="15">
        <v>2.7919877883657501E-2</v>
      </c>
      <c r="F1286" s="15">
        <v>7.4583474408835906E-2</v>
      </c>
      <c r="G1286" s="8"/>
    </row>
    <row r="1287" spans="1:7" ht="12.5" x14ac:dyDescent="0.25">
      <c r="A1287" s="8" t="s">
        <v>1923</v>
      </c>
      <c r="B1287" s="8" t="s">
        <v>1924</v>
      </c>
      <c r="C1287" s="14">
        <v>2.4160000000000001E-2</v>
      </c>
      <c r="D1287" s="14">
        <v>3.7920000000000002E-2</v>
      </c>
      <c r="E1287" s="15">
        <v>2.8140453721710298E-2</v>
      </c>
      <c r="F1287" s="15">
        <v>7.5114207210479594E-2</v>
      </c>
      <c r="G1287" s="8"/>
    </row>
    <row r="1288" spans="1:7" ht="12.5" x14ac:dyDescent="0.25">
      <c r="A1288" s="8" t="s">
        <v>1925</v>
      </c>
      <c r="B1288" s="8" t="s">
        <v>1926</v>
      </c>
      <c r="C1288" s="14">
        <v>4.4269999999999997E-2</v>
      </c>
      <c r="D1288" s="14">
        <v>0.1197</v>
      </c>
      <c r="E1288" s="15">
        <v>2.8234623157657301E-2</v>
      </c>
      <c r="F1288" s="15">
        <v>7.53069653427407E-2</v>
      </c>
      <c r="G1288" s="8"/>
    </row>
    <row r="1289" spans="1:7" ht="12.5" x14ac:dyDescent="0.25">
      <c r="A1289" s="8" t="s">
        <v>1927</v>
      </c>
      <c r="B1289" s="8" t="s">
        <v>752</v>
      </c>
      <c r="C1289" s="14">
        <v>2.2710000000000001E-2</v>
      </c>
      <c r="D1289" s="14">
        <v>5.2310000000000002E-2</v>
      </c>
      <c r="E1289" s="15">
        <v>2.8307132688668499E-2</v>
      </c>
      <c r="F1289" s="15">
        <v>7.5441697841595101E-2</v>
      </c>
      <c r="G1289" s="8"/>
    </row>
    <row r="1290" spans="1:7" ht="12.5" x14ac:dyDescent="0.25">
      <c r="A1290" s="8" t="s">
        <v>1928</v>
      </c>
      <c r="B1290" s="8" t="s">
        <v>1296</v>
      </c>
      <c r="C1290" s="14">
        <v>3.9699999999999999E-2</v>
      </c>
      <c r="D1290" s="14">
        <v>6.0729999999999999E-2</v>
      </c>
      <c r="E1290" s="15">
        <v>2.8395751374559301E-2</v>
      </c>
      <c r="F1290" s="15">
        <v>7.5619120508337301E-2</v>
      </c>
      <c r="G1290" s="8"/>
    </row>
    <row r="1291" spans="1:7" ht="12.5" x14ac:dyDescent="0.25">
      <c r="A1291" s="8" t="s">
        <v>1929</v>
      </c>
      <c r="B1291" s="8" t="s">
        <v>14</v>
      </c>
      <c r="C1291" s="14">
        <v>3.8969999999999998E-2</v>
      </c>
      <c r="D1291" s="14">
        <v>6.3060000000000005E-2</v>
      </c>
      <c r="E1291" s="15">
        <v>2.8498054690321101E-2</v>
      </c>
      <c r="F1291" s="15">
        <v>7.5832682379985597E-2</v>
      </c>
      <c r="G1291" s="8"/>
    </row>
    <row r="1292" spans="1:7" ht="12.5" x14ac:dyDescent="0.25">
      <c r="A1292" s="8" t="s">
        <v>1930</v>
      </c>
      <c r="B1292" s="8" t="s">
        <v>1931</v>
      </c>
      <c r="C1292" s="14">
        <v>2.9780000000000001E-2</v>
      </c>
      <c r="D1292" s="14">
        <v>1.8689999999999998E-2</v>
      </c>
      <c r="E1292" s="15">
        <v>2.86476719137514E-2</v>
      </c>
      <c r="F1292" s="15">
        <v>7.6171716793928104E-2</v>
      </c>
      <c r="G1292" s="8"/>
    </row>
    <row r="1293" spans="1:7" ht="12.5" x14ac:dyDescent="0.25">
      <c r="A1293" s="8" t="s">
        <v>1932</v>
      </c>
      <c r="B1293" s="8" t="s">
        <v>1933</v>
      </c>
      <c r="C1293" s="14">
        <v>1.059E-2</v>
      </c>
      <c r="D1293" s="14">
        <v>3.2439999999999997E-2</v>
      </c>
      <c r="E1293" s="15">
        <v>2.8791050646675299E-2</v>
      </c>
      <c r="F1293" s="15">
        <v>7.6493651214636901E-2</v>
      </c>
      <c r="G1293" s="8"/>
    </row>
    <row r="1294" spans="1:7" ht="12.5" x14ac:dyDescent="0.25">
      <c r="A1294" s="8" t="s">
        <v>1934</v>
      </c>
      <c r="B1294" s="8" t="s">
        <v>1935</v>
      </c>
      <c r="C1294" s="14">
        <v>3.2660000000000002E-2</v>
      </c>
      <c r="D1294" s="14">
        <v>4.4049999999999999E-2</v>
      </c>
      <c r="E1294" s="15">
        <v>2.8898831495695301E-2</v>
      </c>
      <c r="F1294" s="15">
        <v>7.6720582066745299E-2</v>
      </c>
      <c r="G1294" s="8"/>
    </row>
    <row r="1295" spans="1:7" ht="12.5" x14ac:dyDescent="0.25">
      <c r="A1295" s="8" t="s">
        <v>1936</v>
      </c>
      <c r="B1295" s="8" t="s">
        <v>5327</v>
      </c>
      <c r="C1295" s="14">
        <v>0.11444</v>
      </c>
      <c r="D1295" s="14">
        <v>0.17102999999999999</v>
      </c>
      <c r="E1295" s="15">
        <v>2.89506091700737E-2</v>
      </c>
      <c r="F1295" s="15">
        <v>7.6798599731904699E-2</v>
      </c>
      <c r="G1295" s="8"/>
    </row>
    <row r="1296" spans="1:7" ht="12.5" x14ac:dyDescent="0.25">
      <c r="A1296" s="8" t="s">
        <v>1937</v>
      </c>
      <c r="B1296" s="8" t="s">
        <v>14</v>
      </c>
      <c r="C1296" s="14">
        <v>0.14943000000000001</v>
      </c>
      <c r="D1296" s="14">
        <v>0.23462</v>
      </c>
      <c r="E1296" s="15">
        <v>2.9005145412230902E-2</v>
      </c>
      <c r="F1296" s="15">
        <v>7.6883808936593495E-2</v>
      </c>
      <c r="G1296" s="8"/>
    </row>
    <row r="1297" spans="1:7" ht="12.5" x14ac:dyDescent="0.25">
      <c r="A1297" s="8" t="s">
        <v>1938</v>
      </c>
      <c r="B1297" s="8" t="s">
        <v>14</v>
      </c>
      <c r="C1297" s="14">
        <v>9.7930000000000003E-2</v>
      </c>
      <c r="D1297" s="14">
        <v>0.13947999999999999</v>
      </c>
      <c r="E1297" s="15">
        <v>2.9068095685902299E-2</v>
      </c>
      <c r="F1297" s="15">
        <v>7.6991172357254695E-2</v>
      </c>
      <c r="G1297" s="8"/>
    </row>
    <row r="1298" spans="1:7" ht="12.5" x14ac:dyDescent="0.25">
      <c r="A1298" s="8" t="s">
        <v>1939</v>
      </c>
      <c r="B1298" s="8" t="s">
        <v>1940</v>
      </c>
      <c r="C1298" s="14">
        <v>8.0299999999999996E-2</v>
      </c>
      <c r="D1298" s="14">
        <v>0.14346999999999999</v>
      </c>
      <c r="E1298" s="15">
        <v>2.9292880642136199E-2</v>
      </c>
      <c r="F1298" s="15">
        <v>7.7526682563678395E-2</v>
      </c>
      <c r="G1298" s="8"/>
    </row>
    <row r="1299" spans="1:7" ht="12.5" x14ac:dyDescent="0.25">
      <c r="A1299" s="8" t="s">
        <v>1941</v>
      </c>
      <c r="B1299" s="8" t="s">
        <v>14</v>
      </c>
      <c r="C1299" s="14">
        <v>0.12973000000000001</v>
      </c>
      <c r="D1299" s="14">
        <v>0.17172000000000001</v>
      </c>
      <c r="E1299" s="15">
        <v>2.9316790771567999E-2</v>
      </c>
      <c r="F1299" s="15">
        <v>7.7530140590962401E-2</v>
      </c>
      <c r="G1299" s="8"/>
    </row>
    <row r="1300" spans="1:7" ht="12.5" x14ac:dyDescent="0.25">
      <c r="A1300" s="8" t="s">
        <v>1942</v>
      </c>
      <c r="B1300" s="8" t="s">
        <v>14</v>
      </c>
      <c r="C1300" s="14">
        <v>0.12651999999999999</v>
      </c>
      <c r="D1300" s="14">
        <v>0.1951</v>
      </c>
      <c r="E1300" s="15">
        <v>2.9368495127085E-2</v>
      </c>
      <c r="F1300" s="15">
        <v>7.7564965887204795E-2</v>
      </c>
      <c r="G1300" s="8"/>
    </row>
    <row r="1301" spans="1:7" ht="12.5" x14ac:dyDescent="0.25">
      <c r="A1301" s="8" t="s">
        <v>1943</v>
      </c>
      <c r="B1301" s="8" t="s">
        <v>14</v>
      </c>
      <c r="C1301" s="14">
        <v>3.8789999999999998E-2</v>
      </c>
      <c r="D1301" s="14">
        <v>7.7189999999999995E-2</v>
      </c>
      <c r="E1301" s="15">
        <v>2.9375186789352501E-2</v>
      </c>
      <c r="F1301" s="15">
        <v>7.7564965887204795E-2</v>
      </c>
      <c r="G1301" s="8"/>
    </row>
    <row r="1302" spans="1:7" ht="12.5" x14ac:dyDescent="0.25">
      <c r="A1302" s="8" t="s">
        <v>1944</v>
      </c>
      <c r="B1302" s="8" t="s">
        <v>14</v>
      </c>
      <c r="C1302" s="14">
        <v>9.1920000000000002E-2</v>
      </c>
      <c r="D1302" s="14">
        <v>0.16148000000000001</v>
      </c>
      <c r="E1302" s="15">
        <v>2.9604580274323802E-2</v>
      </c>
      <c r="F1302" s="15">
        <v>7.8105161345534996E-2</v>
      </c>
      <c r="G1302" s="8"/>
    </row>
    <row r="1303" spans="1:7" ht="12.5" x14ac:dyDescent="0.25">
      <c r="A1303" s="8" t="s">
        <v>1945</v>
      </c>
      <c r="B1303" s="8" t="s">
        <v>1946</v>
      </c>
      <c r="C1303" s="14">
        <v>1.8790000000000001E-2</v>
      </c>
      <c r="D1303" s="14">
        <v>1E-4</v>
      </c>
      <c r="E1303" s="15">
        <v>2.9625310469545502E-2</v>
      </c>
      <c r="F1303" s="15">
        <v>7.8105161345534996E-2</v>
      </c>
      <c r="G1303" s="8"/>
    </row>
    <row r="1304" spans="1:7" ht="12.5" x14ac:dyDescent="0.25">
      <c r="A1304" s="8" t="s">
        <v>1947</v>
      </c>
      <c r="B1304" s="8" t="s">
        <v>1948</v>
      </c>
      <c r="C1304" s="14">
        <v>9.5479999999999995E-2</v>
      </c>
      <c r="D1304" s="14">
        <v>0.14346</v>
      </c>
      <c r="E1304" s="15">
        <v>2.9768733923794199E-2</v>
      </c>
      <c r="F1304" s="15">
        <v>7.8423008723973994E-2</v>
      </c>
      <c r="G1304" s="8"/>
    </row>
    <row r="1305" spans="1:7" ht="12.5" x14ac:dyDescent="0.25">
      <c r="A1305" s="8" t="s">
        <v>1949</v>
      </c>
      <c r="B1305" s="8" t="s">
        <v>1950</v>
      </c>
      <c r="C1305" s="14">
        <v>5.0169999999999999E-2</v>
      </c>
      <c r="D1305" s="14">
        <v>7.6990000000000003E-2</v>
      </c>
      <c r="E1305" s="15">
        <v>3.0182279711850401E-2</v>
      </c>
      <c r="F1305" s="15">
        <v>7.9451434698117301E-2</v>
      </c>
      <c r="G1305" s="8"/>
    </row>
    <row r="1306" spans="1:7" ht="12.5" x14ac:dyDescent="0.25">
      <c r="A1306" s="8" t="s">
        <v>1951</v>
      </c>
      <c r="B1306" s="8" t="s">
        <v>14</v>
      </c>
      <c r="C1306" s="14">
        <v>0.10375</v>
      </c>
      <c r="D1306" s="14">
        <v>7.7280000000000001E-2</v>
      </c>
      <c r="E1306" s="15">
        <v>3.02251969071765E-2</v>
      </c>
      <c r="F1306" s="15">
        <v>7.9503393705226494E-2</v>
      </c>
      <c r="G1306" s="8"/>
    </row>
    <row r="1307" spans="1:7" ht="12.5" x14ac:dyDescent="0.25">
      <c r="A1307" s="8" t="s">
        <v>1952</v>
      </c>
      <c r="B1307" s="8" t="s">
        <v>482</v>
      </c>
      <c r="C1307" s="14">
        <v>5.2339999999999998E-2</v>
      </c>
      <c r="D1307" s="14">
        <v>0.11515</v>
      </c>
      <c r="E1307" s="15">
        <v>3.0258738304116701E-2</v>
      </c>
      <c r="F1307" s="15">
        <v>7.9530630178636194E-2</v>
      </c>
      <c r="G1307" s="8"/>
    </row>
    <row r="1308" spans="1:7" ht="12.5" x14ac:dyDescent="0.25">
      <c r="A1308" s="8" t="s">
        <v>1953</v>
      </c>
      <c r="B1308" s="8" t="s">
        <v>1954</v>
      </c>
      <c r="C1308" s="14">
        <v>9.4049999999999995E-2</v>
      </c>
      <c r="D1308" s="14">
        <v>0.1381</v>
      </c>
      <c r="E1308" s="15">
        <v>3.0476055329428299E-2</v>
      </c>
      <c r="F1308" s="15">
        <v>8.0040482220473996E-2</v>
      </c>
      <c r="G1308" s="8"/>
    </row>
    <row r="1309" spans="1:7" ht="12.5" x14ac:dyDescent="0.25">
      <c r="A1309" s="8" t="s">
        <v>1955</v>
      </c>
      <c r="B1309" s="8" t="s">
        <v>14</v>
      </c>
      <c r="C1309" s="14">
        <v>5.0659999999999997E-2</v>
      </c>
      <c r="D1309" s="14">
        <v>6.7820000000000005E-2</v>
      </c>
      <c r="E1309" s="15">
        <v>3.0593444050457899E-2</v>
      </c>
      <c r="F1309" s="15">
        <v>8.0287309176029498E-2</v>
      </c>
      <c r="G1309" s="8"/>
    </row>
    <row r="1310" spans="1:7" ht="12.5" x14ac:dyDescent="0.25">
      <c r="A1310" s="8" t="s">
        <v>1956</v>
      </c>
      <c r="B1310" s="8" t="s">
        <v>1957</v>
      </c>
      <c r="C1310" s="14">
        <v>4.7739999999999998E-2</v>
      </c>
      <c r="D1310" s="14">
        <v>2.3519999999999999E-2</v>
      </c>
      <c r="E1310" s="15">
        <v>3.06405028927677E-2</v>
      </c>
      <c r="F1310" s="15">
        <v>8.0349330980270001E-2</v>
      </c>
      <c r="G1310" s="8"/>
    </row>
    <row r="1311" spans="1:7" ht="12.5" x14ac:dyDescent="0.25">
      <c r="A1311" s="8" t="s">
        <v>1958</v>
      </c>
      <c r="B1311" s="8" t="s">
        <v>1959</v>
      </c>
      <c r="C1311" s="14">
        <v>1.7160000000000002E-2</v>
      </c>
      <c r="D1311" s="14">
        <v>5.1000000000000004E-3</v>
      </c>
      <c r="E1311" s="15">
        <v>3.0736815841405501E-2</v>
      </c>
      <c r="F1311" s="15">
        <v>8.0540319584431502E-2</v>
      </c>
      <c r="G1311" s="8"/>
    </row>
    <row r="1312" spans="1:7" ht="12.5" x14ac:dyDescent="0.25">
      <c r="A1312" s="8" t="s">
        <v>1960</v>
      </c>
      <c r="B1312" s="8" t="s">
        <v>1961</v>
      </c>
      <c r="C1312" s="14">
        <v>3.7429999999999998E-2</v>
      </c>
      <c r="D1312" s="14">
        <v>9.8599999999999993E-2</v>
      </c>
      <c r="E1312" s="15">
        <v>3.07999561717603E-2</v>
      </c>
      <c r="F1312" s="15">
        <v>8.0582646582103595E-2</v>
      </c>
      <c r="G1312" s="8"/>
    </row>
    <row r="1313" spans="1:7" ht="12.5" x14ac:dyDescent="0.25">
      <c r="A1313" s="8" t="s">
        <v>1962</v>
      </c>
      <c r="B1313" s="8" t="s">
        <v>14</v>
      </c>
      <c r="C1313" s="14">
        <v>6.5699999999999995E-2</v>
      </c>
      <c r="D1313" s="14">
        <v>3.2149999999999998E-2</v>
      </c>
      <c r="E1313" s="15">
        <v>3.0790343820901799E-2</v>
      </c>
      <c r="F1313" s="15">
        <v>8.0582646582103595E-2</v>
      </c>
      <c r="G1313" s="8"/>
    </row>
    <row r="1314" spans="1:7" ht="12.5" x14ac:dyDescent="0.25">
      <c r="A1314" s="8" t="s">
        <v>1963</v>
      </c>
      <c r="B1314" s="8" t="s">
        <v>14</v>
      </c>
      <c r="C1314" s="14">
        <v>4.9860000000000002E-2</v>
      </c>
      <c r="D1314" s="14">
        <v>9.4140000000000001E-2</v>
      </c>
      <c r="E1314" s="15">
        <v>3.0825221434155E-2</v>
      </c>
      <c r="F1314" s="15">
        <v>8.0587278596914405E-2</v>
      </c>
      <c r="G1314" s="8"/>
    </row>
    <row r="1315" spans="1:7" ht="12.5" x14ac:dyDescent="0.25">
      <c r="A1315" s="8" t="s">
        <v>1964</v>
      </c>
      <c r="B1315" s="8" t="s">
        <v>1965</v>
      </c>
      <c r="C1315" s="14">
        <v>9.8250000000000004E-2</v>
      </c>
      <c r="D1315" s="14">
        <v>0.14602999999999999</v>
      </c>
      <c r="E1315" s="15">
        <v>3.1269640205866103E-2</v>
      </c>
      <c r="F1315" s="15">
        <v>8.16868742620874E-2</v>
      </c>
      <c r="G1315" s="8"/>
    </row>
    <row r="1316" spans="1:7" ht="12.5" x14ac:dyDescent="0.25">
      <c r="A1316" s="8" t="s">
        <v>1966</v>
      </c>
      <c r="B1316" s="8" t="s">
        <v>1967</v>
      </c>
      <c r="C1316" s="14">
        <v>1.891E-2</v>
      </c>
      <c r="D1316" s="14">
        <v>3.7190000000000001E-2</v>
      </c>
      <c r="E1316" s="15">
        <v>3.1309535902936898E-2</v>
      </c>
      <c r="F1316" s="15">
        <v>8.1728849426996597E-2</v>
      </c>
      <c r="G1316" s="8"/>
    </row>
    <row r="1317" spans="1:7" ht="12.5" x14ac:dyDescent="0.25">
      <c r="A1317" s="8" t="s">
        <v>1968</v>
      </c>
      <c r="B1317" s="8" t="s">
        <v>1969</v>
      </c>
      <c r="C1317" s="14">
        <v>6.4390000000000003E-2</v>
      </c>
      <c r="D1317" s="14">
        <v>0.11214</v>
      </c>
      <c r="E1317" s="15">
        <v>3.1387913365884403E-2</v>
      </c>
      <c r="F1317" s="15">
        <v>8.1871135243333504E-2</v>
      </c>
      <c r="G1317" s="8"/>
    </row>
    <row r="1318" spans="1:7" ht="12.5" x14ac:dyDescent="0.25">
      <c r="A1318" s="8" t="s">
        <v>1970</v>
      </c>
      <c r="B1318" s="8" t="s">
        <v>14</v>
      </c>
      <c r="C1318" s="14">
        <v>0.11285000000000001</v>
      </c>
      <c r="D1318" s="14">
        <v>0.21532000000000001</v>
      </c>
      <c r="E1318" s="15">
        <v>3.1419651262005903E-2</v>
      </c>
      <c r="F1318" s="15">
        <v>8.1891644246717493E-2</v>
      </c>
      <c r="G1318" s="8"/>
    </row>
    <row r="1319" spans="1:7" ht="12.5" x14ac:dyDescent="0.25">
      <c r="A1319" s="8" t="s">
        <v>1971</v>
      </c>
      <c r="B1319" s="8" t="s">
        <v>5328</v>
      </c>
      <c r="C1319" s="14">
        <v>1.489E-2</v>
      </c>
      <c r="D1319" s="14">
        <v>5.6710000000000003E-2</v>
      </c>
      <c r="E1319" s="15">
        <v>3.1517123583471598E-2</v>
      </c>
      <c r="F1319" s="15">
        <v>8.2083321101979898E-2</v>
      </c>
      <c r="G1319" s="8"/>
    </row>
    <row r="1320" spans="1:7" ht="12.5" x14ac:dyDescent="0.25">
      <c r="A1320" s="8" t="s">
        <v>1972</v>
      </c>
      <c r="B1320" s="8" t="s">
        <v>1973</v>
      </c>
      <c r="C1320" s="14">
        <v>6.6659999999999997E-2</v>
      </c>
      <c r="D1320" s="14">
        <v>0.11645999999999999</v>
      </c>
      <c r="E1320" s="15">
        <v>3.1554883667397303E-2</v>
      </c>
      <c r="F1320" s="15">
        <v>8.21136137835035E-2</v>
      </c>
      <c r="G1320" s="8"/>
    </row>
    <row r="1321" spans="1:7" ht="12.5" x14ac:dyDescent="0.25">
      <c r="A1321" s="8" t="s">
        <v>1974</v>
      </c>
      <c r="B1321" s="8" t="s">
        <v>1975</v>
      </c>
      <c r="C1321" s="14">
        <v>5.049E-2</v>
      </c>
      <c r="D1321" s="14">
        <v>2.7480000000000001E-2</v>
      </c>
      <c r="E1321" s="15">
        <v>3.1576634571557197E-2</v>
      </c>
      <c r="F1321" s="15">
        <v>8.21136137835035E-2</v>
      </c>
      <c r="G1321" s="8"/>
    </row>
    <row r="1322" spans="1:7" ht="12.5" x14ac:dyDescent="0.25">
      <c r="A1322" s="8" t="s">
        <v>1976</v>
      </c>
      <c r="B1322" s="8" t="s">
        <v>14</v>
      </c>
      <c r="C1322" s="14">
        <v>6.4740000000000006E-2</v>
      </c>
      <c r="D1322" s="14">
        <v>0.13197999999999999</v>
      </c>
      <c r="E1322" s="15">
        <v>3.16073922093624E-2</v>
      </c>
      <c r="F1322" s="15">
        <v>8.2131329756146204E-2</v>
      </c>
      <c r="G1322" s="8"/>
    </row>
    <row r="1323" spans="1:7" ht="12.5" x14ac:dyDescent="0.25">
      <c r="A1323" s="8" t="s">
        <v>1977</v>
      </c>
      <c r="B1323" s="8" t="s">
        <v>389</v>
      </c>
      <c r="C1323" s="14">
        <v>2.01E-2</v>
      </c>
      <c r="D1323" s="14">
        <v>4.6440000000000002E-2</v>
      </c>
      <c r="E1323" s="15">
        <v>3.1668225790162902E-2</v>
      </c>
      <c r="F1323" s="15">
        <v>8.2227111627750801E-2</v>
      </c>
      <c r="G1323" s="8"/>
    </row>
    <row r="1324" spans="1:7" ht="12.5" x14ac:dyDescent="0.25">
      <c r="A1324" s="8" t="s">
        <v>1978</v>
      </c>
      <c r="B1324" s="8" t="s">
        <v>1979</v>
      </c>
      <c r="C1324" s="14">
        <v>3.458E-2</v>
      </c>
      <c r="D1324" s="14">
        <v>6.7269999999999996E-2</v>
      </c>
      <c r="E1324" s="15">
        <v>3.2089595111095298E-2</v>
      </c>
      <c r="F1324" s="15">
        <v>8.31333802628903E-2</v>
      </c>
      <c r="G1324" s="8"/>
    </row>
    <row r="1325" spans="1:7" ht="12.5" x14ac:dyDescent="0.25">
      <c r="A1325" s="8" t="s">
        <v>1980</v>
      </c>
      <c r="B1325" s="8" t="s">
        <v>14</v>
      </c>
      <c r="C1325" s="14">
        <v>0.10836999999999999</v>
      </c>
      <c r="D1325" s="14">
        <v>0.16936999999999999</v>
      </c>
      <c r="E1325" s="15">
        <v>3.2057711849398297E-2</v>
      </c>
      <c r="F1325" s="15">
        <v>8.31333802628903E-2</v>
      </c>
      <c r="G1325" s="8"/>
    </row>
    <row r="1326" spans="1:7" ht="12.5" x14ac:dyDescent="0.25">
      <c r="A1326" s="8" t="s">
        <v>1981</v>
      </c>
      <c r="B1326" s="8" t="s">
        <v>1982</v>
      </c>
      <c r="C1326" s="14">
        <v>4.5100000000000001E-2</v>
      </c>
      <c r="D1326" s="14">
        <v>7.535E-2</v>
      </c>
      <c r="E1326" s="15">
        <v>3.20899695242177E-2</v>
      </c>
      <c r="F1326" s="15">
        <v>8.31333802628903E-2</v>
      </c>
      <c r="G1326" s="8"/>
    </row>
    <row r="1327" spans="1:7" ht="12.5" x14ac:dyDescent="0.25">
      <c r="A1327" s="8" t="s">
        <v>1983</v>
      </c>
      <c r="B1327" s="8" t="s">
        <v>536</v>
      </c>
      <c r="C1327" s="14">
        <v>7.8810000000000005E-2</v>
      </c>
      <c r="D1327" s="14">
        <v>0.14066000000000001</v>
      </c>
      <c r="E1327" s="15">
        <v>3.22940261831825E-2</v>
      </c>
      <c r="F1327" s="15">
        <v>8.3598875327030905E-2</v>
      </c>
      <c r="G1327" s="8"/>
    </row>
    <row r="1328" spans="1:7" ht="12.5" x14ac:dyDescent="0.25">
      <c r="A1328" s="8" t="s">
        <v>1984</v>
      </c>
      <c r="B1328" s="8" t="s">
        <v>14</v>
      </c>
      <c r="C1328" s="14">
        <v>4.129E-2</v>
      </c>
      <c r="D1328" s="14">
        <v>7.3969999999999994E-2</v>
      </c>
      <c r="E1328" s="15">
        <v>3.2688840693822101E-2</v>
      </c>
      <c r="F1328" s="15">
        <v>8.4557106772103902E-2</v>
      </c>
      <c r="G1328" s="8"/>
    </row>
    <row r="1329" spans="1:7" ht="12.5" x14ac:dyDescent="0.25">
      <c r="A1329" s="8" t="s">
        <v>1985</v>
      </c>
      <c r="B1329" s="8" t="s">
        <v>1986</v>
      </c>
      <c r="C1329" s="14">
        <v>3.7599999999999999E-3</v>
      </c>
      <c r="D1329" s="14">
        <v>1.7749999999999998E-2</v>
      </c>
      <c r="E1329" s="15">
        <v>3.2716183228817697E-2</v>
      </c>
      <c r="F1329" s="15">
        <v>8.4564060644193403E-2</v>
      </c>
      <c r="G1329" s="8"/>
    </row>
    <row r="1330" spans="1:7" ht="12.5" x14ac:dyDescent="0.25">
      <c r="A1330" s="8" t="s">
        <v>1987</v>
      </c>
      <c r="B1330" s="8" t="s">
        <v>1988</v>
      </c>
      <c r="C1330" s="14">
        <v>3.7359999999999997E-2</v>
      </c>
      <c r="D1330" s="14">
        <v>5.5219999999999998E-2</v>
      </c>
      <c r="E1330" s="15">
        <v>3.2818508975553801E-2</v>
      </c>
      <c r="F1330" s="15">
        <v>8.4764673031739096E-2</v>
      </c>
      <c r="G1330" s="8"/>
    </row>
    <row r="1331" spans="1:7" ht="12.5" x14ac:dyDescent="0.25">
      <c r="A1331" s="8" t="s">
        <v>1989</v>
      </c>
      <c r="B1331" s="8" t="s">
        <v>1990</v>
      </c>
      <c r="C1331" s="14">
        <v>2.5389999999999999E-2</v>
      </c>
      <c r="D1331" s="14">
        <v>1.1809999999999999E-2</v>
      </c>
      <c r="E1331" s="15">
        <v>3.3038982592368503E-2</v>
      </c>
      <c r="F1331" s="15">
        <v>8.5077860579447398E-2</v>
      </c>
      <c r="G1331" s="8"/>
    </row>
    <row r="1332" spans="1:7" ht="12.5" x14ac:dyDescent="0.25">
      <c r="A1332" s="8" t="s">
        <v>1991</v>
      </c>
      <c r="B1332" s="8" t="s">
        <v>1992</v>
      </c>
      <c r="C1332" s="14">
        <v>6.5479999999999997E-2</v>
      </c>
      <c r="D1332" s="14">
        <v>3.2329999999999998E-2</v>
      </c>
      <c r="E1332" s="15">
        <v>3.3021078058898402E-2</v>
      </c>
      <c r="F1332" s="15">
        <v>8.5077860579447398E-2</v>
      </c>
      <c r="G1332" s="8"/>
    </row>
    <row r="1333" spans="1:7" ht="12.5" x14ac:dyDescent="0.25">
      <c r="A1333" s="8" t="s">
        <v>1993</v>
      </c>
      <c r="B1333" s="8" t="s">
        <v>1994</v>
      </c>
      <c r="C1333" s="14">
        <v>1.102E-2</v>
      </c>
      <c r="D1333" s="14">
        <v>1E-4</v>
      </c>
      <c r="E1333" s="15">
        <v>3.3026903637249902E-2</v>
      </c>
      <c r="F1333" s="15">
        <v>8.5077860579447398E-2</v>
      </c>
      <c r="G1333" s="8"/>
    </row>
    <row r="1334" spans="1:7" ht="12.5" x14ac:dyDescent="0.25">
      <c r="A1334" s="8" t="s">
        <v>1995</v>
      </c>
      <c r="B1334" s="8" t="s">
        <v>1996</v>
      </c>
      <c r="C1334" s="14">
        <v>9.8059999999999994E-2</v>
      </c>
      <c r="D1334" s="14">
        <v>0.16178999999999999</v>
      </c>
      <c r="E1334" s="15">
        <v>3.3009661495606003E-2</v>
      </c>
      <c r="F1334" s="15">
        <v>8.5077860579447398E-2</v>
      </c>
      <c r="G1334" s="8"/>
    </row>
    <row r="1335" spans="1:7" ht="12.5" x14ac:dyDescent="0.25">
      <c r="A1335" s="8" t="s">
        <v>1997</v>
      </c>
      <c r="B1335" s="8" t="s">
        <v>14</v>
      </c>
      <c r="C1335" s="14">
        <v>6.3909999999999995E-2</v>
      </c>
      <c r="D1335" s="14">
        <v>0.11133999999999999</v>
      </c>
      <c r="E1335" s="15">
        <v>3.3256883627356397E-2</v>
      </c>
      <c r="F1335" s="15">
        <v>8.5574726813077595E-2</v>
      </c>
      <c r="G1335" s="8"/>
    </row>
    <row r="1336" spans="1:7" ht="12.5" x14ac:dyDescent="0.25">
      <c r="A1336" s="8" t="s">
        <v>1998</v>
      </c>
      <c r="B1336" s="8" t="s">
        <v>1999</v>
      </c>
      <c r="C1336" s="14">
        <v>5.7840000000000003E-2</v>
      </c>
      <c r="D1336" s="14">
        <v>8.6610000000000006E-2</v>
      </c>
      <c r="E1336" s="15">
        <v>3.3402997503972597E-2</v>
      </c>
      <c r="F1336" s="15">
        <v>8.5886267944997E-2</v>
      </c>
      <c r="G1336" s="8"/>
    </row>
    <row r="1337" spans="1:7" ht="12.5" x14ac:dyDescent="0.25">
      <c r="A1337" s="8" t="s">
        <v>2000</v>
      </c>
      <c r="B1337" s="8" t="s">
        <v>2001</v>
      </c>
      <c r="C1337" s="14">
        <v>6.8849999999999995E-2</v>
      </c>
      <c r="D1337" s="14">
        <v>9.9570000000000006E-2</v>
      </c>
      <c r="E1337" s="15">
        <v>3.3506236213239199E-2</v>
      </c>
      <c r="F1337" s="15">
        <v>8.6022747164229404E-2</v>
      </c>
      <c r="G1337" s="8"/>
    </row>
    <row r="1338" spans="1:7" ht="12.5" x14ac:dyDescent="0.25">
      <c r="A1338" s="8" t="s">
        <v>2002</v>
      </c>
      <c r="B1338" s="8" t="s">
        <v>14</v>
      </c>
      <c r="C1338" s="14">
        <v>6.4829999999999999E-2</v>
      </c>
      <c r="D1338" s="14">
        <v>9.3119999999999994E-2</v>
      </c>
      <c r="E1338" s="15">
        <v>3.3501497157753898E-2</v>
      </c>
      <c r="F1338" s="15">
        <v>8.6022747164229404E-2</v>
      </c>
      <c r="G1338" s="8"/>
    </row>
    <row r="1339" spans="1:7" ht="12.5" x14ac:dyDescent="0.25">
      <c r="A1339" s="8" t="s">
        <v>2003</v>
      </c>
      <c r="B1339" s="8" t="s">
        <v>2004</v>
      </c>
      <c r="C1339" s="14">
        <v>5.2970000000000003E-2</v>
      </c>
      <c r="D1339" s="14">
        <v>2.683E-2</v>
      </c>
      <c r="E1339" s="15">
        <v>3.3583569863187702E-2</v>
      </c>
      <c r="F1339" s="15">
        <v>8.6156802266816601E-2</v>
      </c>
      <c r="G1339" s="8"/>
    </row>
    <row r="1340" spans="1:7" ht="12.5" x14ac:dyDescent="0.25">
      <c r="A1340" s="8" t="s">
        <v>2005</v>
      </c>
      <c r="B1340" s="8" t="s">
        <v>2006</v>
      </c>
      <c r="C1340" s="14">
        <v>1.567E-2</v>
      </c>
      <c r="D1340" s="14">
        <v>5.8599999999999998E-3</v>
      </c>
      <c r="E1340" s="15">
        <v>3.36543605319276E-2</v>
      </c>
      <c r="F1340" s="15">
        <v>8.6273883874821905E-2</v>
      </c>
      <c r="G1340" s="8"/>
    </row>
    <row r="1341" spans="1:7" ht="12.5" x14ac:dyDescent="0.25">
      <c r="A1341" s="8" t="s">
        <v>2007</v>
      </c>
      <c r="B1341" s="8" t="s">
        <v>170</v>
      </c>
      <c r="C1341" s="14">
        <v>4.1050000000000003E-2</v>
      </c>
      <c r="D1341" s="14">
        <v>2.743E-2</v>
      </c>
      <c r="E1341" s="15">
        <v>3.37262536052787E-2</v>
      </c>
      <c r="F1341" s="15">
        <v>8.6329141691123795E-2</v>
      </c>
      <c r="G1341" s="8"/>
    </row>
    <row r="1342" spans="1:7" ht="12.5" x14ac:dyDescent="0.25">
      <c r="A1342" s="8" t="s">
        <v>2008</v>
      </c>
      <c r="B1342" s="8" t="s">
        <v>14</v>
      </c>
      <c r="C1342" s="14">
        <v>9.2090000000000005E-2</v>
      </c>
      <c r="D1342" s="14">
        <v>0.14043</v>
      </c>
      <c r="E1342" s="15">
        <v>3.37168688690083E-2</v>
      </c>
      <c r="F1342" s="15">
        <v>8.6329141691123795E-2</v>
      </c>
      <c r="G1342" s="8"/>
    </row>
    <row r="1343" spans="1:7" ht="12.5" x14ac:dyDescent="0.25">
      <c r="A1343" s="8" t="s">
        <v>2009</v>
      </c>
      <c r="B1343" s="8" t="s">
        <v>14</v>
      </c>
      <c r="C1343" s="14">
        <v>4.4979999999999999E-2</v>
      </c>
      <c r="D1343" s="14">
        <v>7.1199999999999999E-2</v>
      </c>
      <c r="E1343" s="15">
        <v>3.3863431514488E-2</v>
      </c>
      <c r="F1343" s="15">
        <v>8.6540580190556604E-2</v>
      </c>
      <c r="G1343" s="8"/>
    </row>
    <row r="1344" spans="1:7" ht="12.5" x14ac:dyDescent="0.25">
      <c r="A1344" s="8" t="s">
        <v>2010</v>
      </c>
      <c r="B1344" s="8" t="s">
        <v>2011</v>
      </c>
      <c r="C1344" s="14">
        <v>2.3230000000000001E-2</v>
      </c>
      <c r="D1344" s="14">
        <v>5.4719999999999998E-2</v>
      </c>
      <c r="E1344" s="15">
        <v>3.3854640391297097E-2</v>
      </c>
      <c r="F1344" s="15">
        <v>8.6540580190556604E-2</v>
      </c>
      <c r="G1344" s="8"/>
    </row>
    <row r="1345" spans="1:7" ht="12.5" x14ac:dyDescent="0.25">
      <c r="A1345" s="8" t="s">
        <v>2012</v>
      </c>
      <c r="B1345" s="8" t="s">
        <v>2013</v>
      </c>
      <c r="C1345" s="14">
        <v>7.2260000000000005E-2</v>
      </c>
      <c r="D1345" s="14">
        <v>0.10218000000000001</v>
      </c>
      <c r="E1345" s="15">
        <v>3.3884547870529899E-2</v>
      </c>
      <c r="F1345" s="15">
        <v>8.6540580190556604E-2</v>
      </c>
      <c r="G1345" s="8"/>
    </row>
    <row r="1346" spans="1:7" ht="12.5" x14ac:dyDescent="0.25">
      <c r="A1346" s="8" t="s">
        <v>2014</v>
      </c>
      <c r="B1346" s="8" t="s">
        <v>2015</v>
      </c>
      <c r="C1346" s="14">
        <v>5.9119999999999999E-2</v>
      </c>
      <c r="D1346" s="14">
        <v>9.2749999999999999E-2</v>
      </c>
      <c r="E1346" s="15">
        <v>3.3923964858447099E-2</v>
      </c>
      <c r="F1346" s="15">
        <v>8.6576785315828506E-2</v>
      </c>
      <c r="G1346" s="8"/>
    </row>
    <row r="1347" spans="1:7" ht="12.5" x14ac:dyDescent="0.25">
      <c r="A1347" s="8" t="s">
        <v>2016</v>
      </c>
      <c r="B1347" s="8" t="s">
        <v>14</v>
      </c>
      <c r="C1347" s="14">
        <v>0.15357000000000001</v>
      </c>
      <c r="D1347" s="14">
        <v>0.24765000000000001</v>
      </c>
      <c r="E1347" s="15">
        <v>3.4085462073112298E-2</v>
      </c>
      <c r="F1347" s="15">
        <v>8.6859684183339697E-2</v>
      </c>
      <c r="G1347" s="8"/>
    </row>
    <row r="1348" spans="1:7" ht="12.5" x14ac:dyDescent="0.25">
      <c r="A1348" s="8" t="s">
        <v>2017</v>
      </c>
      <c r="B1348" s="8" t="s">
        <v>2018</v>
      </c>
      <c r="C1348" s="14">
        <v>1.8280000000000001E-2</v>
      </c>
      <c r="D1348" s="14">
        <v>4.3549999999999998E-2</v>
      </c>
      <c r="E1348" s="15">
        <v>3.4078922992461298E-2</v>
      </c>
      <c r="F1348" s="15">
        <v>8.6859684183339697E-2</v>
      </c>
      <c r="G1348" s="8"/>
    </row>
    <row r="1349" spans="1:7" ht="12.5" x14ac:dyDescent="0.25">
      <c r="A1349" s="8" t="s">
        <v>2019</v>
      </c>
      <c r="B1349" s="8" t="s">
        <v>2020</v>
      </c>
      <c r="C1349" s="14">
        <v>6.6809999999999994E-2</v>
      </c>
      <c r="D1349" s="14">
        <v>0.1076</v>
      </c>
      <c r="E1349" s="15">
        <v>3.4357471003344402E-2</v>
      </c>
      <c r="F1349" s="15">
        <v>8.7460089487742199E-2</v>
      </c>
      <c r="G1349" s="8"/>
    </row>
    <row r="1350" spans="1:7" ht="12.5" x14ac:dyDescent="0.25">
      <c r="A1350" s="8" t="s">
        <v>2021</v>
      </c>
      <c r="B1350" s="8" t="s">
        <v>14</v>
      </c>
      <c r="C1350" s="14">
        <v>0.10134</v>
      </c>
      <c r="D1350" s="14">
        <v>0.15923999999999999</v>
      </c>
      <c r="E1350" s="15">
        <v>3.4372070154366302E-2</v>
      </c>
      <c r="F1350" s="15">
        <v>8.7460089487742199E-2</v>
      </c>
      <c r="G1350" s="8"/>
    </row>
    <row r="1351" spans="1:7" ht="12.5" x14ac:dyDescent="0.25">
      <c r="A1351" s="8" t="s">
        <v>2022</v>
      </c>
      <c r="B1351" s="8" t="s">
        <v>2023</v>
      </c>
      <c r="C1351" s="14">
        <v>6.021E-2</v>
      </c>
      <c r="D1351" s="14">
        <v>8.8719999999999993E-2</v>
      </c>
      <c r="E1351" s="15">
        <v>3.4637872672672598E-2</v>
      </c>
      <c r="F1351" s="15">
        <v>8.8071092118062994E-2</v>
      </c>
      <c r="G1351" s="8"/>
    </row>
    <row r="1352" spans="1:7" ht="12.5" x14ac:dyDescent="0.25">
      <c r="A1352" s="8" t="s">
        <v>2024</v>
      </c>
      <c r="B1352" s="8" t="s">
        <v>14</v>
      </c>
      <c r="C1352" s="14">
        <v>9.5490000000000005E-2</v>
      </c>
      <c r="D1352" s="14">
        <v>0.12499</v>
      </c>
      <c r="E1352" s="15">
        <v>3.5363814993129197E-2</v>
      </c>
      <c r="F1352" s="15">
        <v>8.97837789981E-2</v>
      </c>
      <c r="G1352" s="8"/>
    </row>
    <row r="1353" spans="1:7" ht="12.5" x14ac:dyDescent="0.25">
      <c r="A1353" s="8" t="s">
        <v>2025</v>
      </c>
      <c r="B1353" s="8" t="s">
        <v>5283</v>
      </c>
      <c r="C1353" s="14">
        <v>2.453E-2</v>
      </c>
      <c r="D1353" s="14">
        <v>6.1990000000000003E-2</v>
      </c>
      <c r="E1353" s="15">
        <v>3.5357143569277903E-2</v>
      </c>
      <c r="F1353" s="15">
        <v>8.97837789981E-2</v>
      </c>
      <c r="G1353" s="8"/>
    </row>
    <row r="1354" spans="1:7" ht="12.5" x14ac:dyDescent="0.25">
      <c r="A1354" s="8" t="s">
        <v>2026</v>
      </c>
      <c r="B1354" s="8" t="s">
        <v>14</v>
      </c>
      <c r="C1354" s="14">
        <v>0.13943</v>
      </c>
      <c r="D1354" s="14">
        <v>0.23232</v>
      </c>
      <c r="E1354" s="15">
        <v>3.5517705007373897E-2</v>
      </c>
      <c r="F1354" s="15">
        <v>9.0107787111902704E-2</v>
      </c>
      <c r="G1354" s="8"/>
    </row>
    <row r="1355" spans="1:7" ht="12.5" x14ac:dyDescent="0.25">
      <c r="A1355" s="8" t="s">
        <v>2027</v>
      </c>
      <c r="B1355" s="8" t="s">
        <v>14</v>
      </c>
      <c r="C1355" s="14">
        <v>9.2310000000000003E-2</v>
      </c>
      <c r="D1355" s="14">
        <v>0.16830999999999999</v>
      </c>
      <c r="E1355" s="15">
        <v>3.5854109442980703E-2</v>
      </c>
      <c r="F1355" s="15">
        <v>9.08940098961004E-2</v>
      </c>
      <c r="G1355" s="8"/>
    </row>
    <row r="1356" spans="1:7" ht="12.5" x14ac:dyDescent="0.25">
      <c r="A1356" s="8" t="s">
        <v>2028</v>
      </c>
      <c r="B1356" s="8" t="s">
        <v>14</v>
      </c>
      <c r="C1356" s="14">
        <v>0.11458</v>
      </c>
      <c r="D1356" s="14">
        <v>0.19022</v>
      </c>
      <c r="E1356" s="15">
        <v>3.6059682583619301E-2</v>
      </c>
      <c r="F1356" s="15">
        <v>9.1212913909892501E-2</v>
      </c>
      <c r="G1356" s="8"/>
    </row>
    <row r="1357" spans="1:7" ht="12.5" x14ac:dyDescent="0.25">
      <c r="A1357" s="8" t="s">
        <v>2029</v>
      </c>
      <c r="B1357" s="8" t="s">
        <v>14</v>
      </c>
      <c r="C1357" s="14">
        <v>0.14482999999999999</v>
      </c>
      <c r="D1357" s="14">
        <v>0.22606999999999999</v>
      </c>
      <c r="E1357" s="15">
        <v>3.6033173736530699E-2</v>
      </c>
      <c r="F1357" s="15">
        <v>9.1212913909892501E-2</v>
      </c>
      <c r="G1357" s="8"/>
    </row>
    <row r="1358" spans="1:7" ht="12.5" x14ac:dyDescent="0.25">
      <c r="A1358" s="8" t="s">
        <v>2030</v>
      </c>
      <c r="B1358" s="8" t="s">
        <v>14</v>
      </c>
      <c r="C1358" s="14">
        <v>7.5410000000000005E-2</v>
      </c>
      <c r="D1358" s="14">
        <v>1.243E-2</v>
      </c>
      <c r="E1358" s="15">
        <v>3.6022863207524597E-2</v>
      </c>
      <c r="F1358" s="15">
        <v>9.1212913909892501E-2</v>
      </c>
      <c r="G1358" s="8"/>
    </row>
    <row r="1359" spans="1:7" ht="12.5" x14ac:dyDescent="0.25">
      <c r="A1359" s="8" t="s">
        <v>2031</v>
      </c>
      <c r="B1359" s="8" t="s">
        <v>2032</v>
      </c>
      <c r="C1359" s="14">
        <v>2.3820000000000001E-2</v>
      </c>
      <c r="D1359" s="14">
        <v>1.3610000000000001E-2</v>
      </c>
      <c r="E1359" s="15">
        <v>3.6123734589966497E-2</v>
      </c>
      <c r="F1359" s="15">
        <v>9.1307597379207905E-2</v>
      </c>
      <c r="G1359" s="8"/>
    </row>
    <row r="1360" spans="1:7" ht="12.5" x14ac:dyDescent="0.25">
      <c r="A1360" s="8" t="s">
        <v>2033</v>
      </c>
      <c r="B1360" s="8" t="s">
        <v>2034</v>
      </c>
      <c r="C1360" s="14">
        <v>1.951E-2</v>
      </c>
      <c r="D1360" s="14">
        <v>3.6400000000000002E-2</v>
      </c>
      <c r="E1360" s="15">
        <v>3.6186844388921703E-2</v>
      </c>
      <c r="F1360" s="15">
        <v>9.1399761600884699E-2</v>
      </c>
      <c r="G1360" s="8"/>
    </row>
    <row r="1361" spans="1:7" ht="12.5" x14ac:dyDescent="0.25">
      <c r="A1361" s="8" t="s">
        <v>2035</v>
      </c>
      <c r="B1361" s="8" t="s">
        <v>14</v>
      </c>
      <c r="C1361" s="14">
        <v>9.6680000000000002E-2</v>
      </c>
      <c r="D1361" s="14">
        <v>0.13965</v>
      </c>
      <c r="E1361" s="15">
        <v>3.6434111660411203E-2</v>
      </c>
      <c r="F1361" s="15">
        <v>9.1956587928778796E-2</v>
      </c>
      <c r="G1361" s="8"/>
    </row>
    <row r="1362" spans="1:7" ht="12.5" x14ac:dyDescent="0.25">
      <c r="A1362" s="8" t="s">
        <v>2036</v>
      </c>
      <c r="B1362" s="8" t="s">
        <v>14</v>
      </c>
      <c r="C1362" s="14">
        <v>4.8050000000000002E-2</v>
      </c>
      <c r="D1362" s="14">
        <v>8.9609999999999995E-2</v>
      </c>
      <c r="E1362" s="15">
        <v>3.65685356333375E-2</v>
      </c>
      <c r="F1362" s="15">
        <v>9.2227997957608499E-2</v>
      </c>
      <c r="G1362" s="8"/>
    </row>
    <row r="1363" spans="1:7" ht="12.5" x14ac:dyDescent="0.25">
      <c r="A1363" s="8" t="s">
        <v>2037</v>
      </c>
      <c r="B1363" s="8" t="s">
        <v>2038</v>
      </c>
      <c r="C1363" s="14">
        <v>8.3080000000000001E-2</v>
      </c>
      <c r="D1363" s="14">
        <v>0.11636000000000001</v>
      </c>
      <c r="E1363" s="15">
        <v>3.6653147643527402E-2</v>
      </c>
      <c r="F1363" s="15">
        <v>9.2369166752372001E-2</v>
      </c>
      <c r="G1363" s="8"/>
    </row>
    <row r="1364" spans="1:7" ht="12.5" x14ac:dyDescent="0.25">
      <c r="A1364" s="8" t="s">
        <v>2039</v>
      </c>
      <c r="B1364" s="8" t="s">
        <v>2040</v>
      </c>
      <c r="C1364" s="14">
        <v>7.4590000000000004E-2</v>
      </c>
      <c r="D1364" s="14">
        <v>9.6960000000000005E-2</v>
      </c>
      <c r="E1364" s="15">
        <v>3.6678368838696997E-2</v>
      </c>
      <c r="F1364" s="15">
        <v>9.2369166752372001E-2</v>
      </c>
      <c r="G1364" s="8"/>
    </row>
    <row r="1365" spans="1:7" ht="12.5" x14ac:dyDescent="0.25">
      <c r="A1365" s="8" t="s">
        <v>2041</v>
      </c>
      <c r="B1365" s="8" t="s">
        <v>14</v>
      </c>
      <c r="C1365" s="14">
        <v>0.14221</v>
      </c>
      <c r="D1365" s="14">
        <v>0.20089000000000001</v>
      </c>
      <c r="E1365" s="15">
        <v>3.6933837682279397E-2</v>
      </c>
      <c r="F1365" s="15">
        <v>9.2944287050783794E-2</v>
      </c>
      <c r="G1365" s="8"/>
    </row>
    <row r="1366" spans="1:7" ht="12.5" x14ac:dyDescent="0.25">
      <c r="A1366" s="8" t="s">
        <v>2042</v>
      </c>
      <c r="B1366" s="8" t="s">
        <v>2043</v>
      </c>
      <c r="C1366" s="14">
        <v>4.4490000000000002E-2</v>
      </c>
      <c r="D1366" s="14">
        <v>8.8679999999999995E-2</v>
      </c>
      <c r="E1366" s="15">
        <v>3.7231209191472998E-2</v>
      </c>
      <c r="F1366" s="15">
        <v>9.3623935136915207E-2</v>
      </c>
      <c r="G1366" s="8"/>
    </row>
    <row r="1367" spans="1:7" ht="12.5" x14ac:dyDescent="0.25">
      <c r="A1367" s="8" t="s">
        <v>2044</v>
      </c>
      <c r="B1367" s="8" t="s">
        <v>14</v>
      </c>
      <c r="C1367" s="14">
        <v>8.6749999999999994E-2</v>
      </c>
      <c r="D1367" s="14">
        <v>0.13447999999999999</v>
      </c>
      <c r="E1367" s="15">
        <v>3.7380878270889199E-2</v>
      </c>
      <c r="F1367" s="15">
        <v>9.3931437706336995E-2</v>
      </c>
      <c r="G1367" s="8"/>
    </row>
    <row r="1368" spans="1:7" ht="12.5" x14ac:dyDescent="0.25">
      <c r="A1368" s="8" t="s">
        <v>2045</v>
      </c>
      <c r="B1368" s="8" t="s">
        <v>5329</v>
      </c>
      <c r="C1368" s="14">
        <v>4.444E-2</v>
      </c>
      <c r="D1368" s="14">
        <v>6.5259999999999999E-2</v>
      </c>
      <c r="E1368" s="15">
        <v>3.7550147555184599E-2</v>
      </c>
      <c r="F1368" s="15">
        <v>9.4287705793765095E-2</v>
      </c>
      <c r="G1368" s="8"/>
    </row>
    <row r="1369" spans="1:7" ht="12.5" x14ac:dyDescent="0.25">
      <c r="A1369" s="8" t="s">
        <v>2046</v>
      </c>
      <c r="B1369" s="8" t="s">
        <v>14</v>
      </c>
      <c r="C1369" s="14">
        <v>6.5769999999999995E-2</v>
      </c>
      <c r="D1369" s="14">
        <v>0.12765000000000001</v>
      </c>
      <c r="E1369" s="15">
        <v>3.7860375192077099E-2</v>
      </c>
      <c r="F1369" s="15">
        <v>9.4997137460734807E-2</v>
      </c>
      <c r="G1369" s="8"/>
    </row>
    <row r="1370" spans="1:7" ht="12.5" x14ac:dyDescent="0.25">
      <c r="A1370" s="8" t="s">
        <v>2047</v>
      </c>
      <c r="B1370" s="8" t="s">
        <v>14</v>
      </c>
      <c r="C1370" s="14">
        <v>4.6460000000000001E-2</v>
      </c>
      <c r="D1370" s="14">
        <v>0.11488</v>
      </c>
      <c r="E1370" s="15">
        <v>3.8255180635530898E-2</v>
      </c>
      <c r="F1370" s="15">
        <v>9.5917594722127894E-2</v>
      </c>
      <c r="G1370" s="8"/>
    </row>
    <row r="1371" spans="1:7" ht="12.5" x14ac:dyDescent="0.25">
      <c r="A1371" s="8" t="s">
        <v>2048</v>
      </c>
      <c r="B1371" s="8" t="s">
        <v>2049</v>
      </c>
      <c r="C1371" s="14">
        <v>6.6499999999999997E-3</v>
      </c>
      <c r="D1371" s="14">
        <v>1.25E-3</v>
      </c>
      <c r="E1371" s="15">
        <v>3.8369424275665601E-2</v>
      </c>
      <c r="F1371" s="15">
        <v>9.6133765716240299E-2</v>
      </c>
      <c r="G1371" s="8"/>
    </row>
    <row r="1372" spans="1:7" ht="12.5" x14ac:dyDescent="0.25">
      <c r="A1372" s="8" t="s">
        <v>2050</v>
      </c>
      <c r="B1372" s="8" t="s">
        <v>14</v>
      </c>
      <c r="C1372" s="14">
        <v>0.12519</v>
      </c>
      <c r="D1372" s="14">
        <v>7.7229999999999993E-2</v>
      </c>
      <c r="E1372" s="15">
        <v>3.8844570660612601E-2</v>
      </c>
      <c r="F1372" s="15">
        <v>9.7182259201970295E-2</v>
      </c>
      <c r="G1372" s="8"/>
    </row>
    <row r="1373" spans="1:7" ht="12.5" x14ac:dyDescent="0.25">
      <c r="A1373" s="8" t="s">
        <v>2051</v>
      </c>
      <c r="B1373" s="8" t="s">
        <v>14</v>
      </c>
      <c r="C1373" s="14">
        <v>9.1350000000000001E-2</v>
      </c>
      <c r="D1373" s="14">
        <v>0.13697000000000001</v>
      </c>
      <c r="E1373" s="15">
        <v>3.8836112832610598E-2</v>
      </c>
      <c r="F1373" s="15">
        <v>9.7182259201970295E-2</v>
      </c>
      <c r="G1373" s="8"/>
    </row>
    <row r="1374" spans="1:7" ht="12.5" x14ac:dyDescent="0.25">
      <c r="A1374" s="8" t="s">
        <v>2052</v>
      </c>
      <c r="B1374" s="8" t="s">
        <v>2053</v>
      </c>
      <c r="C1374" s="14">
        <v>5.8450000000000002E-2</v>
      </c>
      <c r="D1374" s="14">
        <v>0.10732</v>
      </c>
      <c r="E1374" s="15">
        <v>3.8879199306034298E-2</v>
      </c>
      <c r="F1374" s="15">
        <v>9.7197998265085697E-2</v>
      </c>
      <c r="G1374" s="8"/>
    </row>
    <row r="1375" spans="1:7" ht="12.5" x14ac:dyDescent="0.25">
      <c r="A1375" s="8" t="s">
        <v>2054</v>
      </c>
      <c r="B1375" s="8" t="s">
        <v>2055</v>
      </c>
      <c r="C1375" s="14">
        <v>4.7190000000000003E-2</v>
      </c>
      <c r="D1375" s="14">
        <v>2.1260000000000001E-2</v>
      </c>
      <c r="E1375" s="15">
        <v>3.9126055384689301E-2</v>
      </c>
      <c r="F1375" s="15">
        <v>9.7743896554613505E-2</v>
      </c>
      <c r="G1375" s="8"/>
    </row>
    <row r="1376" spans="1:7" ht="12.5" x14ac:dyDescent="0.25">
      <c r="A1376" s="8" t="s">
        <v>2056</v>
      </c>
      <c r="B1376" s="8" t="s">
        <v>1572</v>
      </c>
      <c r="C1376" s="14">
        <v>6.9330000000000003E-2</v>
      </c>
      <c r="D1376" s="14">
        <v>5.0259999999999999E-2</v>
      </c>
      <c r="E1376" s="15">
        <v>3.9403645974667501E-2</v>
      </c>
      <c r="F1376" s="15">
        <v>9.8365724667474203E-2</v>
      </c>
      <c r="G1376" s="8"/>
    </row>
    <row r="1377" spans="1:7" ht="12.5" x14ac:dyDescent="0.25">
      <c r="A1377" s="8" t="s">
        <v>2057</v>
      </c>
      <c r="B1377" s="8" t="s">
        <v>2058</v>
      </c>
      <c r="C1377" s="14">
        <v>4.7120000000000002E-2</v>
      </c>
      <c r="D1377" s="14">
        <v>7.4759999999999993E-2</v>
      </c>
      <c r="E1377" s="15">
        <v>3.9883869659621797E-2</v>
      </c>
      <c r="F1377" s="15">
        <v>9.9492125769092901E-2</v>
      </c>
      <c r="G1377" s="8"/>
    </row>
    <row r="1378" spans="1:7" ht="12.5" x14ac:dyDescent="0.25">
      <c r="A1378" s="8" t="s">
        <v>2059</v>
      </c>
      <c r="B1378" s="8" t="s">
        <v>5330</v>
      </c>
      <c r="C1378" s="14">
        <v>4.0039999999999999E-2</v>
      </c>
      <c r="D1378" s="14">
        <v>7.9900000000000006E-3</v>
      </c>
      <c r="E1378" s="15">
        <v>4.0116891425220097E-2</v>
      </c>
      <c r="F1378" s="15">
        <v>0.100000681386995</v>
      </c>
      <c r="G1378" s="8"/>
    </row>
    <row r="1379" spans="1:7" ht="12.5" x14ac:dyDescent="0.25">
      <c r="A1379" s="8" t="s">
        <v>2060</v>
      </c>
      <c r="B1379" s="8" t="s">
        <v>2061</v>
      </c>
      <c r="C1379" s="14">
        <v>6.7979999999999999E-2</v>
      </c>
      <c r="D1379" s="14">
        <v>9.8049999999999998E-2</v>
      </c>
      <c r="E1379" s="15">
        <v>4.0197710340862801E-2</v>
      </c>
      <c r="F1379" s="15">
        <v>0.100056710064702</v>
      </c>
      <c r="G1379" s="8"/>
    </row>
    <row r="1380" spans="1:7" ht="12.5" x14ac:dyDescent="0.25">
      <c r="A1380" s="8" t="s">
        <v>2062</v>
      </c>
      <c r="B1380" s="8" t="s">
        <v>2063</v>
      </c>
      <c r="C1380" s="14">
        <v>1.1769999999999999E-2</v>
      </c>
      <c r="D1380" s="14">
        <v>3.9300000000000003E-3</v>
      </c>
      <c r="E1380" s="15">
        <v>4.0168999368271903E-2</v>
      </c>
      <c r="F1380" s="15">
        <v>0.100056710064702</v>
      </c>
      <c r="G1380" s="8"/>
    </row>
    <row r="1381" spans="1:7" ht="12.5" x14ac:dyDescent="0.25">
      <c r="A1381" s="8" t="s">
        <v>2064</v>
      </c>
      <c r="B1381" s="8" t="s">
        <v>2065</v>
      </c>
      <c r="C1381" s="14">
        <v>9.11E-3</v>
      </c>
      <c r="D1381" s="14">
        <v>1.3429999999999999E-2</v>
      </c>
      <c r="E1381" s="15">
        <v>4.0332931216644198E-2</v>
      </c>
      <c r="F1381" s="15">
        <v>0.100319104945247</v>
      </c>
      <c r="G1381" s="8"/>
    </row>
    <row r="1382" spans="1:7" ht="12.5" x14ac:dyDescent="0.25">
      <c r="A1382" s="8" t="s">
        <v>2066</v>
      </c>
      <c r="B1382" s="8" t="s">
        <v>2067</v>
      </c>
      <c r="C1382" s="14">
        <v>0.11896</v>
      </c>
      <c r="D1382" s="14">
        <v>0.16739000000000001</v>
      </c>
      <c r="E1382" s="15">
        <v>4.0361622397796199E-2</v>
      </c>
      <c r="F1382" s="15">
        <v>0.100319104945247</v>
      </c>
      <c r="G1382" s="8"/>
    </row>
    <row r="1383" spans="1:7" ht="12.5" x14ac:dyDescent="0.25">
      <c r="A1383" s="8" t="s">
        <v>2068</v>
      </c>
      <c r="B1383" s="8" t="s">
        <v>2069</v>
      </c>
      <c r="C1383" s="14">
        <v>4.8669999999999998E-2</v>
      </c>
      <c r="D1383" s="14">
        <v>6.3250000000000001E-2</v>
      </c>
      <c r="E1383" s="15">
        <v>4.0554593389854302E-2</v>
      </c>
      <c r="F1383" s="15">
        <v>0.10061971613413601</v>
      </c>
      <c r="G1383" s="8"/>
    </row>
    <row r="1384" spans="1:7" ht="12.5" x14ac:dyDescent="0.25">
      <c r="A1384" s="8" t="s">
        <v>2070</v>
      </c>
      <c r="B1384" s="8" t="s">
        <v>14</v>
      </c>
      <c r="C1384" s="14">
        <v>8.3930000000000005E-2</v>
      </c>
      <c r="D1384" s="14">
        <v>0.14416999999999999</v>
      </c>
      <c r="E1384" s="15">
        <v>4.06292439783612E-2</v>
      </c>
      <c r="F1384" s="15">
        <v>0.10061971613413601</v>
      </c>
      <c r="G1384" s="8"/>
    </row>
    <row r="1385" spans="1:7" ht="12.5" x14ac:dyDescent="0.25">
      <c r="A1385" s="8" t="s">
        <v>2071</v>
      </c>
      <c r="B1385" s="8" t="s">
        <v>14</v>
      </c>
      <c r="C1385" s="14">
        <v>7.1050000000000002E-2</v>
      </c>
      <c r="D1385" s="14">
        <v>0.10423</v>
      </c>
      <c r="E1385" s="15">
        <v>4.0589051696170601E-2</v>
      </c>
      <c r="F1385" s="15">
        <v>0.10061971613413601</v>
      </c>
      <c r="G1385" s="8"/>
    </row>
    <row r="1386" spans="1:7" ht="12.5" x14ac:dyDescent="0.25">
      <c r="A1386" s="8" t="s">
        <v>2072</v>
      </c>
      <c r="B1386" s="8" t="s">
        <v>2073</v>
      </c>
      <c r="C1386" s="14">
        <v>4.6510000000000003E-2</v>
      </c>
      <c r="D1386" s="14">
        <v>7.6130000000000003E-2</v>
      </c>
      <c r="E1386" s="15">
        <v>4.0537614836498502E-2</v>
      </c>
      <c r="F1386" s="15">
        <v>0.10061971613413601</v>
      </c>
      <c r="G1386" s="8"/>
    </row>
    <row r="1387" spans="1:7" ht="12.5" x14ac:dyDescent="0.25">
      <c r="A1387" s="8" t="s">
        <v>2074</v>
      </c>
      <c r="B1387" s="8" t="s">
        <v>14</v>
      </c>
      <c r="C1387" s="14">
        <v>0.15778</v>
      </c>
      <c r="D1387" s="14">
        <v>0.28122999999999998</v>
      </c>
      <c r="E1387" s="15">
        <v>4.0612472156226098E-2</v>
      </c>
      <c r="F1387" s="15">
        <v>0.10061971613413601</v>
      </c>
      <c r="G1387" s="8"/>
    </row>
    <row r="1388" spans="1:7" ht="12.5" x14ac:dyDescent="0.25">
      <c r="A1388" s="8" t="s">
        <v>2075</v>
      </c>
      <c r="B1388" s="8" t="s">
        <v>2076</v>
      </c>
      <c r="C1388" s="14">
        <v>4.6539999999999998E-2</v>
      </c>
      <c r="D1388" s="14">
        <v>6.726E-2</v>
      </c>
      <c r="E1388" s="15">
        <v>4.0690978926120898E-2</v>
      </c>
      <c r="F1388" s="15">
        <v>0.10069989734242001</v>
      </c>
      <c r="G1388" s="8"/>
    </row>
    <row r="1389" spans="1:7" ht="12.5" x14ac:dyDescent="0.25">
      <c r="A1389" s="8" t="s">
        <v>2077</v>
      </c>
      <c r="B1389" s="8" t="s">
        <v>1326</v>
      </c>
      <c r="C1389" s="14">
        <v>4.0070000000000001E-2</v>
      </c>
      <c r="D1389" s="14">
        <v>2.4150000000000001E-2</v>
      </c>
      <c r="E1389" s="15">
        <v>4.07634882553582E-2</v>
      </c>
      <c r="F1389" s="15">
        <v>0.10080660758174401</v>
      </c>
      <c r="G1389" s="8"/>
    </row>
    <row r="1390" spans="1:7" ht="12.5" x14ac:dyDescent="0.25">
      <c r="A1390" s="8" t="s">
        <v>2078</v>
      </c>
      <c r="B1390" s="8" t="s">
        <v>2079</v>
      </c>
      <c r="C1390" s="14">
        <v>6.9639999999999994E-2</v>
      </c>
      <c r="D1390" s="14">
        <v>2.7529999999999999E-2</v>
      </c>
      <c r="E1390" s="15">
        <v>4.0859703449608598E-2</v>
      </c>
      <c r="F1390" s="15">
        <v>0.100971745556309</v>
      </c>
      <c r="G1390" s="8"/>
    </row>
    <row r="1391" spans="1:7" ht="12.5" x14ac:dyDescent="0.25">
      <c r="A1391" s="8" t="s">
        <v>2080</v>
      </c>
      <c r="B1391" s="8" t="s">
        <v>2081</v>
      </c>
      <c r="C1391" s="14">
        <v>8.4229999999999999E-2</v>
      </c>
      <c r="D1391" s="14">
        <v>5.9889999999999999E-2</v>
      </c>
      <c r="E1391" s="15">
        <v>4.1093718698039898E-2</v>
      </c>
      <c r="F1391" s="15">
        <v>0.10147692954231601</v>
      </c>
      <c r="G1391" s="8"/>
    </row>
    <row r="1392" spans="1:7" ht="12.5" x14ac:dyDescent="0.25">
      <c r="A1392" s="8" t="s">
        <v>2082</v>
      </c>
      <c r="B1392" s="8" t="s">
        <v>14</v>
      </c>
      <c r="C1392" s="14">
        <v>2.947E-2</v>
      </c>
      <c r="D1392" s="14">
        <v>7.5700000000000003E-2</v>
      </c>
      <c r="E1392" s="15">
        <v>4.1145702511947997E-2</v>
      </c>
      <c r="F1392" s="15">
        <v>0.101532201162577</v>
      </c>
      <c r="G1392" s="8"/>
    </row>
    <row r="1393" spans="1:7" ht="12.5" x14ac:dyDescent="0.25">
      <c r="A1393" s="8" t="s">
        <v>2083</v>
      </c>
      <c r="B1393" s="8" t="s">
        <v>2084</v>
      </c>
      <c r="C1393" s="14">
        <v>7.2510000000000005E-2</v>
      </c>
      <c r="D1393" s="14">
        <v>0.11967</v>
      </c>
      <c r="E1393" s="15">
        <v>4.1436789532497902E-2</v>
      </c>
      <c r="F1393" s="15">
        <v>0.102176986410113</v>
      </c>
      <c r="G1393" s="8"/>
    </row>
    <row r="1394" spans="1:7" ht="12.5" x14ac:dyDescent="0.25">
      <c r="A1394" s="8" t="s">
        <v>2085</v>
      </c>
      <c r="B1394" s="8" t="s">
        <v>8</v>
      </c>
      <c r="C1394" s="14">
        <v>6.9800000000000001E-2</v>
      </c>
      <c r="D1394" s="14">
        <v>0.10453</v>
      </c>
      <c r="E1394" s="15">
        <v>4.16191838728674E-2</v>
      </c>
      <c r="F1394" s="15">
        <v>0.102484965486395</v>
      </c>
      <c r="G1394" s="8"/>
    </row>
    <row r="1395" spans="1:7" ht="12.5" x14ac:dyDescent="0.25">
      <c r="A1395" s="8" t="s">
        <v>2086</v>
      </c>
      <c r="B1395" s="8" t="s">
        <v>2087</v>
      </c>
      <c r="C1395" s="14">
        <v>1.06E-2</v>
      </c>
      <c r="D1395" s="14">
        <v>3.7339999999999998E-2</v>
      </c>
      <c r="E1395" s="15">
        <v>4.1621445166923503E-2</v>
      </c>
      <c r="F1395" s="15">
        <v>0.102484965486395</v>
      </c>
      <c r="G1395" s="8"/>
    </row>
    <row r="1396" spans="1:7" ht="12.5" x14ac:dyDescent="0.25">
      <c r="A1396" s="8" t="s">
        <v>2088</v>
      </c>
      <c r="B1396" s="8" t="s">
        <v>14</v>
      </c>
      <c r="C1396" s="14">
        <v>0.14015</v>
      </c>
      <c r="D1396" s="14">
        <v>0.25235999999999997</v>
      </c>
      <c r="E1396" s="15">
        <v>4.1896412876962698E-2</v>
      </c>
      <c r="F1396" s="15">
        <v>0.103088017337146</v>
      </c>
      <c r="G1396" s="8"/>
    </row>
    <row r="1397" spans="1:7" ht="12.5" x14ac:dyDescent="0.25">
      <c r="A1397" s="8" t="s">
        <v>2089</v>
      </c>
      <c r="B1397" s="8" t="s">
        <v>2090</v>
      </c>
      <c r="C1397" s="14">
        <v>6.6309999999999994E-2</v>
      </c>
      <c r="D1397" s="14">
        <v>4.7699999999999999E-2</v>
      </c>
      <c r="E1397" s="15">
        <v>4.2138563102412201E-2</v>
      </c>
      <c r="F1397" s="15">
        <v>0.103609513577974</v>
      </c>
      <c r="G1397" s="8"/>
    </row>
    <row r="1398" spans="1:7" ht="12.5" x14ac:dyDescent="0.25">
      <c r="A1398" s="8" t="s">
        <v>2091</v>
      </c>
      <c r="B1398" s="8" t="s">
        <v>2092</v>
      </c>
      <c r="C1398" s="14">
        <v>1.7670000000000002E-2</v>
      </c>
      <c r="D1398" s="14">
        <v>3.7679999999999998E-2</v>
      </c>
      <c r="E1398" s="15">
        <v>4.2388097507012099E-2</v>
      </c>
      <c r="F1398" s="15">
        <v>0.104148405765796</v>
      </c>
      <c r="G1398" s="8"/>
    </row>
    <row r="1399" spans="1:7" ht="12.5" x14ac:dyDescent="0.25">
      <c r="A1399" s="8" t="s">
        <v>2093</v>
      </c>
      <c r="B1399" s="8" t="s">
        <v>2094</v>
      </c>
      <c r="C1399" s="14">
        <v>3.9690000000000003E-2</v>
      </c>
      <c r="D1399" s="14">
        <v>7.2169999999999998E-2</v>
      </c>
      <c r="E1399" s="15">
        <v>4.2491661503880798E-2</v>
      </c>
      <c r="F1399" s="15">
        <v>0.104253504262025</v>
      </c>
      <c r="G1399" s="8"/>
    </row>
    <row r="1400" spans="1:7" ht="12.5" x14ac:dyDescent="0.25">
      <c r="A1400" s="8" t="s">
        <v>2095</v>
      </c>
      <c r="B1400" s="8" t="s">
        <v>14</v>
      </c>
      <c r="C1400" s="14">
        <v>0.10904999999999999</v>
      </c>
      <c r="D1400" s="14">
        <v>0.14363000000000001</v>
      </c>
      <c r="E1400" s="15">
        <v>4.2474281944365803E-2</v>
      </c>
      <c r="F1400" s="15">
        <v>0.104253504262025</v>
      </c>
      <c r="G1400" s="8"/>
    </row>
    <row r="1401" spans="1:7" ht="12.5" x14ac:dyDescent="0.25">
      <c r="A1401" s="8" t="s">
        <v>2096</v>
      </c>
      <c r="B1401" s="8" t="s">
        <v>5331</v>
      </c>
      <c r="C1401" s="14">
        <v>1.255E-2</v>
      </c>
      <c r="D1401" s="14">
        <v>3.7569999999999999E-2</v>
      </c>
      <c r="E1401" s="15">
        <v>4.3047800815633801E-2</v>
      </c>
      <c r="F1401" s="15">
        <v>0.105542499497944</v>
      </c>
      <c r="G1401" s="8"/>
    </row>
    <row r="1402" spans="1:7" ht="12.5" x14ac:dyDescent="0.25">
      <c r="A1402" s="8" t="s">
        <v>2097</v>
      </c>
      <c r="B1402" s="8" t="s">
        <v>2098</v>
      </c>
      <c r="C1402" s="14">
        <v>1.0959999999999999E-2</v>
      </c>
      <c r="D1402" s="14">
        <v>1E-4</v>
      </c>
      <c r="E1402" s="15">
        <v>4.3109781466622601E-2</v>
      </c>
      <c r="F1402" s="15">
        <v>0.10561896459322501</v>
      </c>
      <c r="G1402" s="8"/>
    </row>
    <row r="1403" spans="1:7" ht="12.5" x14ac:dyDescent="0.25">
      <c r="A1403" s="8" t="s">
        <v>2099</v>
      </c>
      <c r="B1403" s="8" t="s">
        <v>2011</v>
      </c>
      <c r="C1403" s="14">
        <v>3.1989999999999998E-2</v>
      </c>
      <c r="D1403" s="14">
        <v>7.3099999999999998E-2</v>
      </c>
      <c r="E1403" s="15">
        <v>4.3238424858949097E-2</v>
      </c>
      <c r="F1403" s="15">
        <v>0.105858527670375</v>
      </c>
      <c r="G1403" s="8"/>
    </row>
    <row r="1404" spans="1:7" ht="12.5" x14ac:dyDescent="0.25">
      <c r="A1404" s="8" t="s">
        <v>2100</v>
      </c>
      <c r="B1404" s="8" t="s">
        <v>14</v>
      </c>
      <c r="C1404" s="14">
        <v>0.10086000000000001</v>
      </c>
      <c r="D1404" s="14">
        <v>6.1460000000000001E-2</v>
      </c>
      <c r="E1404" s="15">
        <v>4.32861938396732E-2</v>
      </c>
      <c r="F1404" s="15">
        <v>0.105899889350984</v>
      </c>
      <c r="G1404" s="8"/>
    </row>
    <row r="1405" spans="1:7" ht="12.5" x14ac:dyDescent="0.25">
      <c r="A1405" s="8" t="s">
        <v>2101</v>
      </c>
      <c r="B1405" s="8" t="s">
        <v>14</v>
      </c>
      <c r="C1405" s="14">
        <v>0.11186</v>
      </c>
      <c r="D1405" s="14">
        <v>8.584E-2</v>
      </c>
      <c r="E1405" s="15">
        <v>4.3339763058382198E-2</v>
      </c>
      <c r="F1405" s="15">
        <v>0.10595537226675</v>
      </c>
      <c r="G1405" s="8"/>
    </row>
    <row r="1406" spans="1:7" ht="12.5" x14ac:dyDescent="0.25">
      <c r="A1406" s="8" t="s">
        <v>2102</v>
      </c>
      <c r="B1406" s="8" t="s">
        <v>2103</v>
      </c>
      <c r="C1406" s="14">
        <v>4.1540000000000001E-2</v>
      </c>
      <c r="D1406" s="14">
        <v>7.1959999999999996E-2</v>
      </c>
      <c r="E1406" s="15">
        <v>4.3378817631761199E-2</v>
      </c>
      <c r="F1406" s="15">
        <v>0.105975316579018</v>
      </c>
      <c r="G1406" s="8"/>
    </row>
    <row r="1407" spans="1:7" ht="12.5" x14ac:dyDescent="0.25">
      <c r="A1407" s="8" t="s">
        <v>2104</v>
      </c>
      <c r="B1407" s="8" t="s">
        <v>2105</v>
      </c>
      <c r="C1407" s="14">
        <v>2.869E-2</v>
      </c>
      <c r="D1407" s="14">
        <v>4.4450000000000003E-2</v>
      </c>
      <c r="E1407" s="15">
        <v>4.3557625953245797E-2</v>
      </c>
      <c r="F1407" s="15">
        <v>0.106320301234784</v>
      </c>
      <c r="G1407" s="8"/>
    </row>
    <row r="1408" spans="1:7" ht="12.5" x14ac:dyDescent="0.25">
      <c r="A1408" s="8" t="s">
        <v>2106</v>
      </c>
      <c r="B1408" s="8" t="s">
        <v>2107</v>
      </c>
      <c r="C1408" s="14">
        <v>0.10154000000000001</v>
      </c>
      <c r="D1408" s="14">
        <v>6.4899999999999999E-2</v>
      </c>
      <c r="E1408" s="15">
        <v>4.3582024354549997E-2</v>
      </c>
      <c r="F1408" s="15">
        <v>0.106320301234784</v>
      </c>
      <c r="G1408" s="8"/>
    </row>
    <row r="1409" spans="1:7" ht="12.5" x14ac:dyDescent="0.25">
      <c r="A1409" s="8" t="s">
        <v>2108</v>
      </c>
      <c r="B1409" s="8" t="s">
        <v>14</v>
      </c>
      <c r="C1409" s="14">
        <v>0.13582</v>
      </c>
      <c r="D1409" s="14">
        <v>0.18354000000000001</v>
      </c>
      <c r="E1409" s="15">
        <v>4.37357597271434E-2</v>
      </c>
      <c r="F1409" s="15">
        <v>0.106619513762688</v>
      </c>
      <c r="G1409" s="8"/>
    </row>
    <row r="1410" spans="1:7" ht="12.5" x14ac:dyDescent="0.25">
      <c r="A1410" s="8" t="s">
        <v>2109</v>
      </c>
      <c r="B1410" s="8" t="s">
        <v>14</v>
      </c>
      <c r="C1410" s="14">
        <v>4.9090000000000002E-2</v>
      </c>
      <c r="D1410" s="14">
        <v>7.8310000000000005E-2</v>
      </c>
      <c r="E1410" s="15">
        <v>4.3835053980446299E-2</v>
      </c>
      <c r="F1410" s="15">
        <v>0.106785678375661</v>
      </c>
      <c r="G1410" s="8"/>
    </row>
    <row r="1411" spans="1:7" ht="12.5" x14ac:dyDescent="0.25">
      <c r="A1411" s="8" t="s">
        <v>2110</v>
      </c>
      <c r="B1411" s="8" t="s">
        <v>2111</v>
      </c>
      <c r="C1411" s="14">
        <v>2.8500000000000001E-2</v>
      </c>
      <c r="D1411" s="14">
        <v>1.3849999999999999E-2</v>
      </c>
      <c r="E1411" s="15">
        <v>4.4233037146467598E-2</v>
      </c>
      <c r="F1411" s="15">
        <v>0.10767872066173401</v>
      </c>
      <c r="G1411" s="8"/>
    </row>
    <row r="1412" spans="1:7" ht="12.5" x14ac:dyDescent="0.25">
      <c r="A1412" s="8" t="s">
        <v>2112</v>
      </c>
      <c r="B1412" s="8" t="s">
        <v>14</v>
      </c>
      <c r="C1412" s="14">
        <v>9.3310000000000004E-2</v>
      </c>
      <c r="D1412" s="14">
        <v>0.11765</v>
      </c>
      <c r="E1412" s="15">
        <v>4.4402027541660297E-2</v>
      </c>
      <c r="F1412" s="15">
        <v>0.10801344288503199</v>
      </c>
      <c r="G1412" s="8"/>
    </row>
    <row r="1413" spans="1:7" ht="12.5" x14ac:dyDescent="0.25">
      <c r="A1413" s="8" t="s">
        <v>2113</v>
      </c>
      <c r="B1413" s="8" t="s">
        <v>752</v>
      </c>
      <c r="C1413" s="14">
        <v>6.1749999999999999E-2</v>
      </c>
      <c r="D1413" s="14">
        <v>0.10094</v>
      </c>
      <c r="E1413" s="15">
        <v>4.4435243561579497E-2</v>
      </c>
      <c r="F1413" s="15">
        <v>0.108017636723046</v>
      </c>
      <c r="G1413" s="8"/>
    </row>
    <row r="1414" spans="1:7" ht="12.5" x14ac:dyDescent="0.25">
      <c r="A1414" s="8" t="s">
        <v>2114</v>
      </c>
      <c r="B1414" s="8" t="s">
        <v>5332</v>
      </c>
      <c r="C1414" s="14">
        <v>1.15E-2</v>
      </c>
      <c r="D1414" s="14">
        <v>1E-4</v>
      </c>
      <c r="E1414" s="15">
        <v>4.4565569695640302E-2</v>
      </c>
      <c r="F1414" s="15">
        <v>0.108181106904491</v>
      </c>
      <c r="G1414" s="8"/>
    </row>
    <row r="1415" spans="1:7" ht="12.5" x14ac:dyDescent="0.25">
      <c r="A1415" s="8" t="s">
        <v>2115</v>
      </c>
      <c r="B1415" s="8" t="s">
        <v>2116</v>
      </c>
      <c r="C1415" s="14">
        <v>7.8179999999999999E-2</v>
      </c>
      <c r="D1415" s="14">
        <v>4.2770000000000002E-2</v>
      </c>
      <c r="E1415" s="15">
        <v>4.45404859145936E-2</v>
      </c>
      <c r="F1415" s="15">
        <v>0.108181106904491</v>
      </c>
      <c r="G1415" s="8"/>
    </row>
    <row r="1416" spans="1:7" ht="12.5" x14ac:dyDescent="0.25">
      <c r="A1416" s="8" t="s">
        <v>2117</v>
      </c>
      <c r="B1416" s="8" t="s">
        <v>2118</v>
      </c>
      <c r="C1416" s="14">
        <v>1.167E-2</v>
      </c>
      <c r="D1416" s="14">
        <v>2.3E-2</v>
      </c>
      <c r="E1416" s="15">
        <v>4.4775322028633102E-2</v>
      </c>
      <c r="F1416" s="15">
        <v>0.10853664633089199</v>
      </c>
      <c r="G1416" s="8"/>
    </row>
    <row r="1417" spans="1:7" ht="12.5" x14ac:dyDescent="0.25">
      <c r="A1417" s="8" t="s">
        <v>2119</v>
      </c>
      <c r="B1417" s="8" t="s">
        <v>2120</v>
      </c>
      <c r="C1417" s="14">
        <v>7.2700000000000001E-2</v>
      </c>
      <c r="D1417" s="14">
        <v>5.5559999999999998E-2</v>
      </c>
      <c r="E1417" s="15">
        <v>4.4752076979322E-2</v>
      </c>
      <c r="F1417" s="15">
        <v>0.10853664633089199</v>
      </c>
      <c r="G1417" s="8"/>
    </row>
    <row r="1418" spans="1:7" ht="12.5" x14ac:dyDescent="0.25">
      <c r="A1418" s="8" t="s">
        <v>2121</v>
      </c>
      <c r="B1418" s="8" t="s">
        <v>2122</v>
      </c>
      <c r="C1418" s="14">
        <v>5.4980000000000001E-2</v>
      </c>
      <c r="D1418" s="14">
        <v>7.9899999999999999E-2</v>
      </c>
      <c r="E1418" s="15">
        <v>4.48757718889016E-2</v>
      </c>
      <c r="F1418" s="15">
        <v>0.108703317499246</v>
      </c>
      <c r="G1418" s="8"/>
    </row>
    <row r="1419" spans="1:7" ht="12.5" x14ac:dyDescent="0.25">
      <c r="A1419" s="8" t="s">
        <v>2123</v>
      </c>
      <c r="B1419" s="8" t="s">
        <v>2124</v>
      </c>
      <c r="C1419" s="14">
        <v>5.1180000000000003E-2</v>
      </c>
      <c r="D1419" s="14">
        <v>7.7219999999999997E-2</v>
      </c>
      <c r="E1419" s="15">
        <v>4.4993903673267298E-2</v>
      </c>
      <c r="F1419" s="15">
        <v>0.108835747249159</v>
      </c>
      <c r="G1419" s="8"/>
    </row>
    <row r="1420" spans="1:7" ht="12.5" x14ac:dyDescent="0.25">
      <c r="A1420" s="8" t="s">
        <v>2125</v>
      </c>
      <c r="B1420" s="8" t="s">
        <v>2126</v>
      </c>
      <c r="C1420" s="14">
        <v>4.054E-2</v>
      </c>
      <c r="D1420" s="14">
        <v>6.4670000000000005E-2</v>
      </c>
      <c r="E1420" s="15">
        <v>4.4980726202389E-2</v>
      </c>
      <c r="F1420" s="15">
        <v>0.108835747249159</v>
      </c>
      <c r="G1420" s="8"/>
    </row>
    <row r="1421" spans="1:7" ht="12.5" x14ac:dyDescent="0.25">
      <c r="A1421" s="8" t="s">
        <v>2127</v>
      </c>
      <c r="B1421" s="8" t="s">
        <v>2128</v>
      </c>
      <c r="C1421" s="14">
        <v>2.606E-2</v>
      </c>
      <c r="D1421" s="14">
        <v>4.4920000000000002E-2</v>
      </c>
      <c r="E1421" s="15">
        <v>4.5220635752426498E-2</v>
      </c>
      <c r="F1421" s="15">
        <v>0.109307104038635</v>
      </c>
      <c r="G1421" s="8"/>
    </row>
    <row r="1422" spans="1:7" ht="12.5" x14ac:dyDescent="0.25">
      <c r="A1422" s="8" t="s">
        <v>2129</v>
      </c>
      <c r="B1422" s="8" t="s">
        <v>2130</v>
      </c>
      <c r="C1422" s="14">
        <v>5.3690000000000002E-2</v>
      </c>
      <c r="D1422" s="14">
        <v>9.2950000000000005E-2</v>
      </c>
      <c r="E1422" s="15">
        <v>4.5444581140773703E-2</v>
      </c>
      <c r="F1422" s="15">
        <v>0.10977106571327699</v>
      </c>
      <c r="G1422" s="8"/>
    </row>
    <row r="1423" spans="1:7" ht="12.5" x14ac:dyDescent="0.25">
      <c r="A1423" s="8" t="s">
        <v>2131</v>
      </c>
      <c r="B1423" s="8" t="s">
        <v>2132</v>
      </c>
      <c r="C1423" s="14">
        <v>9.9769999999999998E-2</v>
      </c>
      <c r="D1423" s="14">
        <v>0.14457</v>
      </c>
      <c r="E1423" s="15">
        <v>4.5492004068351397E-2</v>
      </c>
      <c r="F1423" s="15">
        <v>0.109808285682228</v>
      </c>
      <c r="G1423" s="8"/>
    </row>
    <row r="1424" spans="1:7" ht="12.5" x14ac:dyDescent="0.25">
      <c r="A1424" s="8" t="s">
        <v>2133</v>
      </c>
      <c r="B1424" s="8" t="s">
        <v>2134</v>
      </c>
      <c r="C1424" s="14">
        <v>5.7600000000000004E-3</v>
      </c>
      <c r="D1424" s="14">
        <v>1E-4</v>
      </c>
      <c r="E1424" s="15">
        <v>4.5543424228775199E-2</v>
      </c>
      <c r="F1424" s="15">
        <v>0.10985509501033699</v>
      </c>
      <c r="G1424" s="8"/>
    </row>
    <row r="1425" spans="1:7" ht="12.5" x14ac:dyDescent="0.25">
      <c r="A1425" s="8" t="s">
        <v>2135</v>
      </c>
      <c r="B1425" s="8" t="s">
        <v>2136</v>
      </c>
      <c r="C1425" s="14">
        <v>4.5030000000000001E-2</v>
      </c>
      <c r="D1425" s="14">
        <v>7.2090000000000001E-2</v>
      </c>
      <c r="E1425" s="15">
        <v>4.5993950674921499E-2</v>
      </c>
      <c r="F1425" s="15">
        <v>0.110785990740857</v>
      </c>
      <c r="G1425" s="8"/>
    </row>
    <row r="1426" spans="1:7" ht="12.5" x14ac:dyDescent="0.25">
      <c r="A1426" s="8" t="s">
        <v>2137</v>
      </c>
      <c r="B1426" s="8" t="s">
        <v>2138</v>
      </c>
      <c r="C1426" s="14">
        <v>0.10796</v>
      </c>
      <c r="D1426" s="14">
        <v>7.0069999999999993E-2</v>
      </c>
      <c r="E1426" s="15">
        <v>4.5979863992441701E-2</v>
      </c>
      <c r="F1426" s="15">
        <v>0.110785990740857</v>
      </c>
      <c r="G1426" s="8"/>
    </row>
    <row r="1427" spans="1:7" ht="12.5" x14ac:dyDescent="0.25">
      <c r="A1427" s="8" t="s">
        <v>2139</v>
      </c>
      <c r="B1427" s="8" t="s">
        <v>2140</v>
      </c>
      <c r="C1427" s="14">
        <v>1.316E-2</v>
      </c>
      <c r="D1427" s="14">
        <v>4.3580000000000001E-2</v>
      </c>
      <c r="E1427" s="15">
        <v>4.6116937833244998E-2</v>
      </c>
      <c r="F1427" s="15">
        <v>0.11082231500163101</v>
      </c>
      <c r="G1427" s="8"/>
    </row>
    <row r="1428" spans="1:7" ht="12.5" x14ac:dyDescent="0.25">
      <c r="A1428" s="8" t="s">
        <v>2141</v>
      </c>
      <c r="B1428" s="8" t="s">
        <v>2142</v>
      </c>
      <c r="C1428" s="14">
        <v>8.2299999999999995E-3</v>
      </c>
      <c r="D1428" s="14">
        <v>2.6089999999999999E-2</v>
      </c>
      <c r="E1428" s="15">
        <v>4.6202889344703402E-2</v>
      </c>
      <c r="F1428" s="15">
        <v>0.11082231500163101</v>
      </c>
      <c r="G1428" s="8"/>
    </row>
    <row r="1429" spans="1:7" ht="12.5" x14ac:dyDescent="0.25">
      <c r="A1429" s="8" t="s">
        <v>2143</v>
      </c>
      <c r="B1429" s="8" t="s">
        <v>2144</v>
      </c>
      <c r="C1429" s="14">
        <v>8.4040000000000004E-2</v>
      </c>
      <c r="D1429" s="14">
        <v>0.21684999999999999</v>
      </c>
      <c r="E1429" s="15">
        <v>4.6196799217829099E-2</v>
      </c>
      <c r="F1429" s="15">
        <v>0.11082231500163101</v>
      </c>
      <c r="G1429" s="8"/>
    </row>
    <row r="1430" spans="1:7" ht="12.5" x14ac:dyDescent="0.25">
      <c r="A1430" s="8" t="s">
        <v>2145</v>
      </c>
      <c r="B1430" s="8" t="s">
        <v>14</v>
      </c>
      <c r="C1430" s="14">
        <v>5.7250000000000002E-2</v>
      </c>
      <c r="D1430" s="14">
        <v>8.9330000000000007E-2</v>
      </c>
      <c r="E1430" s="15">
        <v>4.6113542705557002E-2</v>
      </c>
      <c r="F1430" s="15">
        <v>0.11082231500163101</v>
      </c>
      <c r="G1430" s="8"/>
    </row>
    <row r="1431" spans="1:7" ht="12.5" x14ac:dyDescent="0.25">
      <c r="A1431" s="8" t="s">
        <v>2146</v>
      </c>
      <c r="B1431" s="8" t="s">
        <v>2147</v>
      </c>
      <c r="C1431" s="14">
        <v>3.619E-2</v>
      </c>
      <c r="D1431" s="14">
        <v>5.7689999999999998E-2</v>
      </c>
      <c r="E1431" s="15">
        <v>4.6155343013028399E-2</v>
      </c>
      <c r="F1431" s="15">
        <v>0.11082231500163101</v>
      </c>
      <c r="G1431" s="8"/>
    </row>
    <row r="1432" spans="1:7" ht="12.5" x14ac:dyDescent="0.25">
      <c r="A1432" s="8" t="s">
        <v>2148</v>
      </c>
      <c r="B1432" s="8" t="s">
        <v>2149</v>
      </c>
      <c r="C1432" s="14">
        <v>8.5800000000000001E-2</v>
      </c>
      <c r="D1432" s="14">
        <v>0.12759000000000001</v>
      </c>
      <c r="E1432" s="15">
        <v>4.6164716579290201E-2</v>
      </c>
      <c r="F1432" s="15">
        <v>0.11082231500163101</v>
      </c>
      <c r="G1432" s="8"/>
    </row>
    <row r="1433" spans="1:7" ht="12.5" x14ac:dyDescent="0.25">
      <c r="A1433" s="8" t="s">
        <v>2150</v>
      </c>
      <c r="B1433" s="8" t="s">
        <v>2147</v>
      </c>
      <c r="C1433" s="14">
        <v>3.0849999999999999E-2</v>
      </c>
      <c r="D1433" s="14">
        <v>9.9399999999999992E-3</v>
      </c>
      <c r="E1433" s="15">
        <v>4.6363292242507702E-2</v>
      </c>
      <c r="F1433" s="15">
        <v>0.111129344788121</v>
      </c>
      <c r="G1433" s="8"/>
    </row>
    <row r="1434" spans="1:7" ht="12.5" x14ac:dyDescent="0.25">
      <c r="A1434" s="8" t="s">
        <v>2151</v>
      </c>
      <c r="B1434" s="8" t="s">
        <v>14</v>
      </c>
      <c r="C1434" s="14">
        <v>0.10875</v>
      </c>
      <c r="D1434" s="14">
        <v>6.3049999999999995E-2</v>
      </c>
      <c r="E1434" s="15">
        <v>4.6447244804599899E-2</v>
      </c>
      <c r="F1434" s="15">
        <v>0.111243492694241</v>
      </c>
      <c r="G1434" s="8"/>
    </row>
    <row r="1435" spans="1:7" ht="12.5" x14ac:dyDescent="0.25">
      <c r="A1435" s="8" t="s">
        <v>2152</v>
      </c>
      <c r="B1435" s="8" t="s">
        <v>2153</v>
      </c>
      <c r="C1435" s="14">
        <v>3.7760000000000002E-2</v>
      </c>
      <c r="D1435" s="14">
        <v>7.3209999999999997E-2</v>
      </c>
      <c r="E1435" s="15">
        <v>4.6475779892375203E-2</v>
      </c>
      <c r="F1435" s="15">
        <v>0.111243492694241</v>
      </c>
      <c r="G1435" s="8"/>
    </row>
    <row r="1436" spans="1:7" ht="12.5" x14ac:dyDescent="0.25">
      <c r="A1436" s="8" t="s">
        <v>2154</v>
      </c>
      <c r="B1436" s="8" t="s">
        <v>2155</v>
      </c>
      <c r="C1436" s="14">
        <v>1.9599999999999999E-2</v>
      </c>
      <c r="D1436" s="14">
        <v>1.392E-2</v>
      </c>
      <c r="E1436" s="15">
        <v>4.6585677023732702E-2</v>
      </c>
      <c r="F1436" s="15">
        <v>0.11142878116555301</v>
      </c>
      <c r="G1436" s="8"/>
    </row>
    <row r="1437" spans="1:7" ht="12.5" x14ac:dyDescent="0.25">
      <c r="A1437" s="8" t="s">
        <v>2156</v>
      </c>
      <c r="B1437" s="8" t="s">
        <v>2157</v>
      </c>
      <c r="C1437" s="14">
        <v>4.403E-2</v>
      </c>
      <c r="D1437" s="14">
        <v>2.9680000000000002E-2</v>
      </c>
      <c r="E1437" s="15">
        <v>4.6785494920154297E-2</v>
      </c>
      <c r="F1437" s="15">
        <v>0.111754720160465</v>
      </c>
      <c r="G1437" s="8"/>
    </row>
    <row r="1438" spans="1:7" ht="12.5" x14ac:dyDescent="0.25">
      <c r="A1438" s="8" t="s">
        <v>2158</v>
      </c>
      <c r="B1438" s="8" t="s">
        <v>2159</v>
      </c>
      <c r="C1438" s="14">
        <v>1.162E-2</v>
      </c>
      <c r="D1438" s="14">
        <v>2.359E-2</v>
      </c>
      <c r="E1438" s="15">
        <v>4.6787107332486297E-2</v>
      </c>
      <c r="F1438" s="15">
        <v>0.111754720160465</v>
      </c>
      <c r="G1438" s="8"/>
    </row>
    <row r="1439" spans="1:7" ht="12.5" x14ac:dyDescent="0.25">
      <c r="A1439" s="8" t="s">
        <v>2160</v>
      </c>
      <c r="B1439" s="8" t="s">
        <v>14</v>
      </c>
      <c r="C1439" s="14">
        <v>8.0089999999999995E-2</v>
      </c>
      <c r="D1439" s="14">
        <v>0.10668</v>
      </c>
      <c r="E1439" s="15">
        <v>4.6878610305668103E-2</v>
      </c>
      <c r="F1439" s="15">
        <v>0.11180799329477301</v>
      </c>
      <c r="G1439" s="8"/>
    </row>
    <row r="1440" spans="1:7" ht="12.5" x14ac:dyDescent="0.25">
      <c r="A1440" s="8" t="s">
        <v>2161</v>
      </c>
      <c r="B1440" s="8" t="s">
        <v>2162</v>
      </c>
      <c r="C1440" s="14">
        <v>5.654E-2</v>
      </c>
      <c r="D1440" s="14">
        <v>8.8340000000000002E-2</v>
      </c>
      <c r="E1440" s="15">
        <v>4.6907201851655297E-2</v>
      </c>
      <c r="F1440" s="15">
        <v>0.11180799329477301</v>
      </c>
      <c r="G1440" s="8"/>
    </row>
    <row r="1441" spans="1:7" ht="12.5" x14ac:dyDescent="0.25">
      <c r="A1441" s="8" t="s">
        <v>2163</v>
      </c>
      <c r="B1441" s="8" t="s">
        <v>14</v>
      </c>
      <c r="C1441" s="14">
        <v>0.10752</v>
      </c>
      <c r="D1441" s="14">
        <v>0.15146999999999999</v>
      </c>
      <c r="E1441" s="15">
        <v>4.6846529415123399E-2</v>
      </c>
      <c r="F1441" s="15">
        <v>0.11180799329477301</v>
      </c>
      <c r="G1441" s="8"/>
    </row>
    <row r="1442" spans="1:7" ht="12.5" x14ac:dyDescent="0.25">
      <c r="A1442" s="8" t="s">
        <v>2164</v>
      </c>
      <c r="B1442" s="8" t="s">
        <v>14</v>
      </c>
      <c r="C1442" s="14">
        <v>3.483E-2</v>
      </c>
      <c r="D1442" s="14">
        <v>7.0569999999999994E-2</v>
      </c>
      <c r="E1442" s="15">
        <v>4.73529834880018E-2</v>
      </c>
      <c r="F1442" s="15">
        <v>0.11279217594711501</v>
      </c>
      <c r="G1442" s="8"/>
    </row>
    <row r="1443" spans="1:7" ht="12.5" x14ac:dyDescent="0.25">
      <c r="A1443" s="8" t="s">
        <v>2165</v>
      </c>
      <c r="B1443" s="8" t="s">
        <v>14</v>
      </c>
      <c r="C1443" s="14">
        <v>0.14874999999999999</v>
      </c>
      <c r="D1443" s="14">
        <v>0.23316000000000001</v>
      </c>
      <c r="E1443" s="15">
        <v>4.74338622946874E-2</v>
      </c>
      <c r="F1443" s="15">
        <v>0.112906417536973</v>
      </c>
      <c r="G1443" s="8"/>
    </row>
    <row r="1444" spans="1:7" ht="12.5" x14ac:dyDescent="0.25">
      <c r="A1444" s="8" t="s">
        <v>2166</v>
      </c>
      <c r="B1444" s="8" t="s">
        <v>2167</v>
      </c>
      <c r="C1444" s="14">
        <v>5.117E-2</v>
      </c>
      <c r="D1444" s="14">
        <v>8.5089999999999999E-2</v>
      </c>
      <c r="E1444" s="15">
        <v>4.75355756741292E-2</v>
      </c>
      <c r="F1444" s="15">
        <v>0.112991701013349</v>
      </c>
      <c r="G1444" s="8"/>
    </row>
    <row r="1445" spans="1:7" ht="12.5" x14ac:dyDescent="0.25">
      <c r="A1445" s="8" t="s">
        <v>2168</v>
      </c>
      <c r="B1445" s="8" t="s">
        <v>14</v>
      </c>
      <c r="C1445" s="14">
        <v>6.7070000000000005E-2</v>
      </c>
      <c r="D1445" s="14">
        <v>0.11157</v>
      </c>
      <c r="E1445" s="15">
        <v>4.75273781362325E-2</v>
      </c>
      <c r="F1445" s="15">
        <v>0.112991701013349</v>
      </c>
      <c r="G1445" s="8"/>
    </row>
    <row r="1446" spans="1:7" ht="12.5" x14ac:dyDescent="0.25">
      <c r="A1446" s="8" t="s">
        <v>2169</v>
      </c>
      <c r="B1446" s="8" t="s">
        <v>2170</v>
      </c>
      <c r="C1446" s="14">
        <v>2.579E-2</v>
      </c>
      <c r="D1446" s="14">
        <v>1.532E-2</v>
      </c>
      <c r="E1446" s="15">
        <v>4.7832764005842E-2</v>
      </c>
      <c r="F1446" s="15">
        <v>0.11361937710529001</v>
      </c>
      <c r="G1446" s="8"/>
    </row>
    <row r="1447" spans="1:7" ht="12.5" x14ac:dyDescent="0.25">
      <c r="A1447" s="8" t="s">
        <v>2171</v>
      </c>
      <c r="B1447" s="8" t="s">
        <v>14</v>
      </c>
      <c r="C1447" s="14">
        <v>4.446E-2</v>
      </c>
      <c r="D1447" s="14">
        <v>2.0920000000000001E-2</v>
      </c>
      <c r="E1447" s="15">
        <v>4.7923117737112601E-2</v>
      </c>
      <c r="F1447" s="15">
        <v>0.11375522064934</v>
      </c>
      <c r="G1447" s="8"/>
    </row>
    <row r="1448" spans="1:7" ht="12.5" x14ac:dyDescent="0.25">
      <c r="A1448" s="8" t="s">
        <v>2172</v>
      </c>
      <c r="B1448" s="8" t="s">
        <v>14</v>
      </c>
      <c r="C1448" s="14">
        <v>2.5010000000000001E-2</v>
      </c>
      <c r="D1448" s="14">
        <v>4.5830000000000003E-2</v>
      </c>
      <c r="E1448" s="15">
        <v>4.8124409178745699E-2</v>
      </c>
      <c r="F1448" s="15">
        <v>0.11415402730504701</v>
      </c>
      <c r="G1448" s="8"/>
    </row>
    <row r="1449" spans="1:7" ht="12.5" x14ac:dyDescent="0.25">
      <c r="A1449" s="8" t="s">
        <v>2173</v>
      </c>
      <c r="B1449" s="8" t="s">
        <v>5333</v>
      </c>
      <c r="C1449" s="14">
        <v>2.504E-2</v>
      </c>
      <c r="D1449" s="14">
        <v>4.1570000000000003E-2</v>
      </c>
      <c r="E1449" s="15">
        <v>4.8761525210679002E-2</v>
      </c>
      <c r="F1449" s="15">
        <v>0.115585370748189</v>
      </c>
      <c r="G1449" s="8"/>
    </row>
    <row r="1450" spans="1:7" ht="12.5" x14ac:dyDescent="0.25">
      <c r="A1450" s="8" t="s">
        <v>2174</v>
      </c>
      <c r="B1450" s="8" t="s">
        <v>2175</v>
      </c>
      <c r="C1450" s="14">
        <v>4.326E-2</v>
      </c>
      <c r="D1450" s="14">
        <v>7.263E-2</v>
      </c>
      <c r="E1450" s="15">
        <v>4.8800048172228001E-2</v>
      </c>
      <c r="F1450" s="15">
        <v>0.115596799192501</v>
      </c>
      <c r="G1450" s="8"/>
    </row>
    <row r="1451" spans="1:7" ht="12.5" x14ac:dyDescent="0.25">
      <c r="A1451" s="8" t="s">
        <v>2176</v>
      </c>
      <c r="B1451" s="8" t="s">
        <v>14</v>
      </c>
      <c r="C1451" s="14">
        <v>7.2569999999999996E-2</v>
      </c>
      <c r="D1451" s="14">
        <v>0.14273</v>
      </c>
      <c r="E1451" s="15">
        <v>4.89063123096544E-2</v>
      </c>
      <c r="F1451" s="15">
        <v>0.11568215078866199</v>
      </c>
      <c r="G1451" s="8"/>
    </row>
    <row r="1452" spans="1:7" ht="12.5" x14ac:dyDescent="0.25">
      <c r="A1452" s="8" t="s">
        <v>2177</v>
      </c>
      <c r="B1452" s="8" t="s">
        <v>2178</v>
      </c>
      <c r="C1452" s="14">
        <v>2.665E-2</v>
      </c>
      <c r="D1452" s="14">
        <v>4.5740000000000003E-2</v>
      </c>
      <c r="E1452" s="15">
        <v>4.8937259706806999E-2</v>
      </c>
      <c r="F1452" s="15">
        <v>0.11568215078866199</v>
      </c>
      <c r="G1452" s="8"/>
    </row>
    <row r="1453" spans="1:7" ht="12.5" x14ac:dyDescent="0.25">
      <c r="A1453" s="8" t="s">
        <v>2179</v>
      </c>
      <c r="B1453" s="8" t="s">
        <v>2180</v>
      </c>
      <c r="C1453" s="14">
        <v>4.3679999999999997E-2</v>
      </c>
      <c r="D1453" s="14">
        <v>7.1290000000000006E-2</v>
      </c>
      <c r="E1453" s="15">
        <v>4.8922337100516203E-2</v>
      </c>
      <c r="F1453" s="15">
        <v>0.11568215078866199</v>
      </c>
      <c r="G1453" s="8"/>
    </row>
    <row r="1454" spans="1:7" ht="12.5" x14ac:dyDescent="0.25">
      <c r="A1454" s="8" t="s">
        <v>2181</v>
      </c>
      <c r="B1454" s="8" t="s">
        <v>2182</v>
      </c>
      <c r="C1454" s="14">
        <v>2.3699999999999999E-2</v>
      </c>
      <c r="D1454" s="14">
        <v>9.5200000000000007E-3</v>
      </c>
      <c r="E1454" s="15">
        <v>4.8999917100586599E-2</v>
      </c>
      <c r="F1454" s="15">
        <v>0.11575049287535299</v>
      </c>
      <c r="G1454" s="8"/>
    </row>
    <row r="1455" spans="1:7" ht="12.5" x14ac:dyDescent="0.25">
      <c r="A1455" s="8" t="s">
        <v>2183</v>
      </c>
      <c r="B1455" s="8" t="s">
        <v>2184</v>
      </c>
      <c r="C1455" s="14">
        <v>0.12564</v>
      </c>
      <c r="D1455" s="14">
        <v>0.17036000000000001</v>
      </c>
      <c r="E1455" s="15">
        <v>4.9206220988916798E-2</v>
      </c>
      <c r="F1455" s="15">
        <v>0.11615783757191001</v>
      </c>
      <c r="G1455" s="8"/>
    </row>
    <row r="1456" spans="1:7" ht="12.5" x14ac:dyDescent="0.25">
      <c r="A1456" s="8" t="s">
        <v>2185</v>
      </c>
      <c r="B1456" s="8" t="s">
        <v>2186</v>
      </c>
      <c r="C1456" s="14">
        <v>0.10994</v>
      </c>
      <c r="D1456" s="14">
        <v>0.15545</v>
      </c>
      <c r="E1456" s="15">
        <v>4.9385061168397901E-2</v>
      </c>
      <c r="F1456" s="15">
        <v>0.11649983480577999</v>
      </c>
      <c r="G1456" s="8"/>
    </row>
    <row r="1457" spans="1:7" ht="12.5" x14ac:dyDescent="0.25">
      <c r="A1457" s="8" t="s">
        <v>2187</v>
      </c>
      <c r="B1457" s="8" t="s">
        <v>2188</v>
      </c>
      <c r="C1457" s="14">
        <v>5.8090000000000003E-2</v>
      </c>
      <c r="D1457" s="14">
        <v>7.986E-2</v>
      </c>
      <c r="E1457" s="15">
        <v>4.9588703074815103E-2</v>
      </c>
      <c r="F1457" s="15">
        <v>0.11689982924165999</v>
      </c>
      <c r="G1457" s="8"/>
    </row>
    <row r="1458" spans="1:7" ht="12.5" x14ac:dyDescent="0.25">
      <c r="A1458" s="8" t="s">
        <v>2189</v>
      </c>
      <c r="B1458" s="8" t="s">
        <v>14</v>
      </c>
      <c r="C1458" s="14">
        <v>3.0370000000000001E-2</v>
      </c>
      <c r="D1458" s="14">
        <v>6.6650000000000001E-2</v>
      </c>
      <c r="E1458" s="15">
        <v>4.9669294637997102E-2</v>
      </c>
      <c r="F1458" s="15">
        <v>0.116924566506472</v>
      </c>
      <c r="G1458" s="8"/>
    </row>
    <row r="1459" spans="1:7" ht="12.5" x14ac:dyDescent="0.25">
      <c r="A1459" s="8" t="s">
        <v>2190</v>
      </c>
      <c r="B1459" s="8" t="s">
        <v>14</v>
      </c>
      <c r="C1459" s="14">
        <v>1.6930000000000001E-2</v>
      </c>
      <c r="D1459" s="14">
        <v>1E-4</v>
      </c>
      <c r="E1459" s="15">
        <v>4.97171112945715E-2</v>
      </c>
      <c r="F1459" s="15">
        <v>0.116924566506472</v>
      </c>
      <c r="G1459" s="8"/>
    </row>
    <row r="1460" spans="1:7" ht="12.5" x14ac:dyDescent="0.25">
      <c r="A1460" s="8" t="s">
        <v>2191</v>
      </c>
      <c r="B1460" s="8" t="s">
        <v>14</v>
      </c>
      <c r="C1460" s="14">
        <v>3.6040000000000003E-2</v>
      </c>
      <c r="D1460" s="14">
        <v>1.461E-2</v>
      </c>
      <c r="E1460" s="15">
        <v>4.9680548212536597E-2</v>
      </c>
      <c r="F1460" s="15">
        <v>0.116924566506472</v>
      </c>
      <c r="G1460" s="8"/>
    </row>
    <row r="1461" spans="1:7" ht="12.5" x14ac:dyDescent="0.25">
      <c r="A1461" s="8" t="s">
        <v>2192</v>
      </c>
      <c r="B1461" s="8" t="s">
        <v>2193</v>
      </c>
      <c r="C1461" s="14">
        <v>8.0299999999999996E-2</v>
      </c>
      <c r="D1461" s="14">
        <v>0.11932</v>
      </c>
      <c r="E1461" s="15">
        <v>4.9735551758875403E-2</v>
      </c>
      <c r="F1461" s="15">
        <v>0.116924566506472</v>
      </c>
      <c r="G1461" s="8"/>
    </row>
    <row r="1462" spans="1:7" ht="12.5" x14ac:dyDescent="0.25">
      <c r="A1462" s="8" t="s">
        <v>2194</v>
      </c>
      <c r="B1462" s="8" t="s">
        <v>14</v>
      </c>
      <c r="C1462" s="14">
        <v>5.4399999999999997E-2</v>
      </c>
      <c r="D1462" s="14">
        <v>0.10553999999999999</v>
      </c>
      <c r="E1462" s="15">
        <v>5.1040189858206103E-2</v>
      </c>
      <c r="F1462" s="15">
        <v>0.119909487132635</v>
      </c>
      <c r="G1462" s="8"/>
    </row>
    <row r="1463" spans="1:7" ht="12.5" x14ac:dyDescent="0.25">
      <c r="A1463" s="8" t="s">
        <v>2195</v>
      </c>
      <c r="B1463" s="8" t="s">
        <v>2196</v>
      </c>
      <c r="C1463" s="14">
        <v>4.4560000000000002E-2</v>
      </c>
      <c r="D1463" s="14">
        <v>5.611E-2</v>
      </c>
      <c r="E1463" s="15">
        <v>5.1106794391117601E-2</v>
      </c>
      <c r="F1463" s="15">
        <v>0.119983781493178</v>
      </c>
      <c r="G1463" s="8"/>
    </row>
    <row r="1464" spans="1:7" ht="12.5" x14ac:dyDescent="0.25">
      <c r="A1464" s="8" t="s">
        <v>2197</v>
      </c>
      <c r="B1464" s="8" t="s">
        <v>14</v>
      </c>
      <c r="C1464" s="14">
        <v>9.2340000000000005E-2</v>
      </c>
      <c r="D1464" s="14">
        <v>7.2620000000000004E-2</v>
      </c>
      <c r="E1464" s="15">
        <v>5.14177273327249E-2</v>
      </c>
      <c r="F1464" s="15">
        <v>0.120631193400305</v>
      </c>
      <c r="G1464" s="8"/>
    </row>
    <row r="1465" spans="1:7" ht="12.5" x14ac:dyDescent="0.25">
      <c r="A1465" s="8" t="s">
        <v>2198</v>
      </c>
      <c r="B1465" s="8" t="s">
        <v>5334</v>
      </c>
      <c r="C1465" s="14">
        <v>2.52E-2</v>
      </c>
      <c r="D1465" s="14">
        <v>1.703E-2</v>
      </c>
      <c r="E1465" s="15">
        <v>5.1634188671288703E-2</v>
      </c>
      <c r="F1465" s="15">
        <v>0.121056231813069</v>
      </c>
      <c r="G1465" s="8"/>
    </row>
    <row r="1466" spans="1:7" ht="12.5" x14ac:dyDescent="0.25">
      <c r="A1466" s="8" t="s">
        <v>2199</v>
      </c>
      <c r="B1466" s="8" t="s">
        <v>5335</v>
      </c>
      <c r="C1466" s="14">
        <v>1.7309999999999999E-2</v>
      </c>
      <c r="D1466" s="14">
        <v>5.94E-3</v>
      </c>
      <c r="E1466" s="15">
        <v>5.2295254545644598E-2</v>
      </c>
      <c r="F1466" s="15">
        <v>0.12252235183849799</v>
      </c>
      <c r="G1466" s="8"/>
    </row>
    <row r="1467" spans="1:7" ht="12.5" x14ac:dyDescent="0.25">
      <c r="A1467" s="8" t="s">
        <v>2200</v>
      </c>
      <c r="B1467" s="8" t="s">
        <v>2201</v>
      </c>
      <c r="C1467" s="14">
        <v>5.1810000000000002E-2</v>
      </c>
      <c r="D1467" s="14">
        <v>3.3390000000000003E-2</v>
      </c>
      <c r="E1467" s="15">
        <v>5.2652126281493197E-2</v>
      </c>
      <c r="F1467" s="15">
        <v>0.123274261532779</v>
      </c>
      <c r="G1467" s="8"/>
    </row>
    <row r="1468" spans="1:7" ht="12.5" x14ac:dyDescent="0.25">
      <c r="A1468" s="8" t="s">
        <v>2202</v>
      </c>
      <c r="B1468" s="8" t="s">
        <v>2203</v>
      </c>
      <c r="C1468" s="14">
        <v>0.10854</v>
      </c>
      <c r="D1468" s="14">
        <v>0.15076000000000001</v>
      </c>
      <c r="E1468" s="15">
        <v>5.2697373245862697E-2</v>
      </c>
      <c r="F1468" s="15">
        <v>0.123296036994072</v>
      </c>
      <c r="G1468" s="8"/>
    </row>
    <row r="1469" spans="1:7" ht="12.5" x14ac:dyDescent="0.25">
      <c r="A1469" s="8" t="s">
        <v>2204</v>
      </c>
      <c r="B1469" s="8" t="s">
        <v>14</v>
      </c>
      <c r="C1469" s="14">
        <v>0.12827</v>
      </c>
      <c r="D1469" s="14">
        <v>0.23458999999999999</v>
      </c>
      <c r="E1469" s="15">
        <v>5.2879785557603497E-2</v>
      </c>
      <c r="F1469" s="15">
        <v>0.123638489749543</v>
      </c>
      <c r="G1469" s="8"/>
    </row>
    <row r="1470" spans="1:7" ht="12.5" x14ac:dyDescent="0.25">
      <c r="A1470" s="8" t="s">
        <v>2205</v>
      </c>
      <c r="B1470" s="8" t="s">
        <v>2206</v>
      </c>
      <c r="C1470" s="14">
        <v>0.19233</v>
      </c>
      <c r="D1470" s="14">
        <v>0.33683000000000002</v>
      </c>
      <c r="E1470" s="15">
        <v>5.2948932689013198E-2</v>
      </c>
      <c r="F1470" s="15">
        <v>0.12371583046547401</v>
      </c>
      <c r="G1470" s="8"/>
    </row>
    <row r="1471" spans="1:7" ht="12.5" x14ac:dyDescent="0.25">
      <c r="A1471" s="8" t="s">
        <v>2207</v>
      </c>
      <c r="B1471" s="8" t="s">
        <v>5336</v>
      </c>
      <c r="C1471" s="14">
        <v>3.1949999999999999E-2</v>
      </c>
      <c r="D1471" s="14">
        <v>4.9270000000000001E-2</v>
      </c>
      <c r="E1471" s="15">
        <v>5.3045340846033802E-2</v>
      </c>
      <c r="F1471" s="15">
        <v>0.123856718244994</v>
      </c>
      <c r="G1471" s="8"/>
    </row>
    <row r="1472" spans="1:7" ht="12.5" x14ac:dyDescent="0.25">
      <c r="A1472" s="8" t="s">
        <v>2208</v>
      </c>
      <c r="B1472" s="8" t="s">
        <v>14</v>
      </c>
      <c r="C1472" s="14">
        <v>0.18093999999999999</v>
      </c>
      <c r="D1472" s="14">
        <v>0.27151999999999998</v>
      </c>
      <c r="E1472" s="15">
        <v>5.3237568002279897E-2</v>
      </c>
      <c r="F1472" s="15">
        <v>0.12422099200532</v>
      </c>
      <c r="G1472" s="8"/>
    </row>
    <row r="1473" spans="1:7" ht="12.5" x14ac:dyDescent="0.25">
      <c r="A1473" s="8" t="s">
        <v>2209</v>
      </c>
      <c r="B1473" s="8" t="s">
        <v>14</v>
      </c>
      <c r="C1473" s="14">
        <v>0.1051</v>
      </c>
      <c r="D1473" s="14">
        <v>0.14179</v>
      </c>
      <c r="E1473" s="15">
        <v>5.3777316876318301E-2</v>
      </c>
      <c r="F1473" s="15">
        <v>0.12539510325341399</v>
      </c>
      <c r="G1473" s="8"/>
    </row>
    <row r="1474" spans="1:7" ht="12.5" x14ac:dyDescent="0.25">
      <c r="A1474" s="8" t="s">
        <v>2210</v>
      </c>
      <c r="B1474" s="8" t="s">
        <v>14</v>
      </c>
      <c r="C1474" s="14">
        <v>6.2019999999999999E-2</v>
      </c>
      <c r="D1474" s="14">
        <v>0.15404999999999999</v>
      </c>
      <c r="E1474" s="15">
        <v>5.3869256796602101E-2</v>
      </c>
      <c r="F1474" s="15">
        <v>0.125524151367082</v>
      </c>
      <c r="G1474" s="8"/>
    </row>
    <row r="1475" spans="1:7" ht="12.5" x14ac:dyDescent="0.25">
      <c r="A1475" s="8" t="s">
        <v>2211</v>
      </c>
      <c r="B1475" s="8" t="s">
        <v>14</v>
      </c>
      <c r="C1475" s="14">
        <v>7.0790000000000006E-2</v>
      </c>
      <c r="D1475" s="14">
        <v>0.12136</v>
      </c>
      <c r="E1475" s="15">
        <v>5.3988846590620698E-2</v>
      </c>
      <c r="F1475" s="15">
        <v>0.12571740923681499</v>
      </c>
      <c r="G1475" s="8"/>
    </row>
    <row r="1476" spans="1:7" ht="12.5" x14ac:dyDescent="0.25">
      <c r="A1476" s="8" t="s">
        <v>2212</v>
      </c>
      <c r="B1476" s="8" t="s">
        <v>2213</v>
      </c>
      <c r="C1476" s="14">
        <v>1.6549999999999999E-2</v>
      </c>
      <c r="D1476" s="14">
        <v>8.7399999999999995E-3</v>
      </c>
      <c r="E1476" s="15">
        <v>5.4112672860359999E-2</v>
      </c>
      <c r="F1476" s="15">
        <v>0.12578972752665901</v>
      </c>
      <c r="G1476" s="8"/>
    </row>
    <row r="1477" spans="1:7" ht="12.5" x14ac:dyDescent="0.25">
      <c r="A1477" s="8" t="s">
        <v>2214</v>
      </c>
      <c r="B1477" s="8" t="s">
        <v>14</v>
      </c>
      <c r="C1477" s="14">
        <v>0.12365</v>
      </c>
      <c r="D1477" s="14">
        <v>0.16664999999999999</v>
      </c>
      <c r="E1477" s="15">
        <v>5.4083502597883901E-2</v>
      </c>
      <c r="F1477" s="15">
        <v>0.12578972752665901</v>
      </c>
      <c r="G1477" s="8"/>
    </row>
    <row r="1478" spans="1:7" ht="12.5" x14ac:dyDescent="0.25">
      <c r="A1478" s="8" t="s">
        <v>2215</v>
      </c>
      <c r="B1478" s="8" t="s">
        <v>14</v>
      </c>
      <c r="C1478" s="14">
        <v>2.6700000000000002E-2</v>
      </c>
      <c r="D1478" s="14">
        <v>6.4420000000000005E-2</v>
      </c>
      <c r="E1478" s="15">
        <v>5.4129923565407599E-2</v>
      </c>
      <c r="F1478" s="15">
        <v>0.12578972752665901</v>
      </c>
      <c r="G1478" s="8"/>
    </row>
    <row r="1479" spans="1:7" ht="12.5" x14ac:dyDescent="0.25">
      <c r="A1479" s="8" t="s">
        <v>2216</v>
      </c>
      <c r="B1479" s="8" t="s">
        <v>5337</v>
      </c>
      <c r="C1479" s="14">
        <v>2.4170000000000001E-2</v>
      </c>
      <c r="D1479" s="14">
        <v>3.8339999999999999E-2</v>
      </c>
      <c r="E1479" s="15">
        <v>5.4359078912843299E-2</v>
      </c>
      <c r="F1479" s="15">
        <v>0.12623672354167401</v>
      </c>
      <c r="G1479" s="8"/>
    </row>
    <row r="1480" spans="1:7" ht="12.5" x14ac:dyDescent="0.25">
      <c r="A1480" s="8" t="s">
        <v>2217</v>
      </c>
      <c r="B1480" s="8" t="s">
        <v>14</v>
      </c>
      <c r="C1480" s="14">
        <v>0.10607999999999999</v>
      </c>
      <c r="D1480" s="14">
        <v>6.8589999999999998E-2</v>
      </c>
      <c r="E1480" s="15">
        <v>5.4513138952687099E-2</v>
      </c>
      <c r="F1480" s="15">
        <v>0.12650884073593799</v>
      </c>
      <c r="G1480" s="8"/>
    </row>
    <row r="1481" spans="1:7" ht="12.5" x14ac:dyDescent="0.25">
      <c r="A1481" s="8" t="s">
        <v>2218</v>
      </c>
      <c r="B1481" s="8" t="s">
        <v>2219</v>
      </c>
      <c r="C1481" s="14">
        <v>1.0330000000000001E-2</v>
      </c>
      <c r="D1481" s="14">
        <v>2.086E-2</v>
      </c>
      <c r="E1481" s="15">
        <v>5.4683788717377002E-2</v>
      </c>
      <c r="F1481" s="15">
        <v>0.126819063759705</v>
      </c>
      <c r="G1481" s="8"/>
    </row>
    <row r="1482" spans="1:7" ht="12.5" x14ac:dyDescent="0.25">
      <c r="A1482" s="8" t="s">
        <v>2220</v>
      </c>
      <c r="B1482" s="8" t="s">
        <v>2221</v>
      </c>
      <c r="C1482" s="14">
        <v>1.8720000000000001E-2</v>
      </c>
      <c r="D1482" s="14">
        <v>1.128E-2</v>
      </c>
      <c r="E1482" s="15">
        <v>5.4729312134149499E-2</v>
      </c>
      <c r="F1482" s="15">
        <v>0.12683887879738701</v>
      </c>
      <c r="G1482" s="8"/>
    </row>
    <row r="1483" spans="1:7" ht="12.5" x14ac:dyDescent="0.25">
      <c r="A1483" s="8" t="s">
        <v>2222</v>
      </c>
      <c r="B1483" s="8" t="s">
        <v>2223</v>
      </c>
      <c r="C1483" s="14">
        <v>8.7470000000000006E-2</v>
      </c>
      <c r="D1483" s="14">
        <v>0.11475</v>
      </c>
      <c r="E1483" s="15">
        <v>5.4794190000540199E-2</v>
      </c>
      <c r="F1483" s="15">
        <v>0.126903492033662</v>
      </c>
      <c r="G1483" s="8"/>
    </row>
    <row r="1484" spans="1:7" ht="12.5" x14ac:dyDescent="0.25">
      <c r="A1484" s="8" t="s">
        <v>2224</v>
      </c>
      <c r="B1484" s="8" t="s">
        <v>2225</v>
      </c>
      <c r="C1484" s="14">
        <v>3.6249999999999998E-2</v>
      </c>
      <c r="D1484" s="14">
        <v>1E-4</v>
      </c>
      <c r="E1484" s="15">
        <v>5.49311733745112E-2</v>
      </c>
      <c r="F1484" s="15">
        <v>0.12713490193965801</v>
      </c>
      <c r="G1484" s="8"/>
    </row>
    <row r="1485" spans="1:7" ht="12.5" x14ac:dyDescent="0.25">
      <c r="A1485" s="8" t="s">
        <v>2226</v>
      </c>
      <c r="B1485" s="8" t="s">
        <v>5338</v>
      </c>
      <c r="C1485" s="14">
        <v>6.744E-2</v>
      </c>
      <c r="D1485" s="14">
        <v>0.10438</v>
      </c>
      <c r="E1485" s="15">
        <v>5.5199607765400997E-2</v>
      </c>
      <c r="F1485" s="15">
        <v>0.12767003009799399</v>
      </c>
      <c r="G1485" s="8"/>
    </row>
    <row r="1486" spans="1:7" ht="12.5" x14ac:dyDescent="0.25">
      <c r="A1486" s="8" t="s">
        <v>2227</v>
      </c>
      <c r="B1486" s="8" t="s">
        <v>2228</v>
      </c>
      <c r="C1486" s="14">
        <v>0.11226</v>
      </c>
      <c r="D1486" s="14">
        <v>0.15523000000000001</v>
      </c>
      <c r="E1486" s="15">
        <v>5.5349220580088003E-2</v>
      </c>
      <c r="F1486" s="15">
        <v>0.12792980228416601</v>
      </c>
      <c r="G1486" s="8"/>
    </row>
    <row r="1487" spans="1:7" ht="12.5" x14ac:dyDescent="0.25">
      <c r="A1487" s="8" t="s">
        <v>2229</v>
      </c>
      <c r="B1487" s="8" t="s">
        <v>2230</v>
      </c>
      <c r="C1487" s="14">
        <v>6.071E-2</v>
      </c>
      <c r="D1487" s="14">
        <v>9.5460000000000003E-2</v>
      </c>
      <c r="E1487" s="15">
        <v>5.56245619487769E-2</v>
      </c>
      <c r="F1487" s="15">
        <v>0.128479627935559</v>
      </c>
      <c r="G1487" s="8"/>
    </row>
    <row r="1488" spans="1:7" ht="12.5" x14ac:dyDescent="0.25">
      <c r="A1488" s="8" t="s">
        <v>2231</v>
      </c>
      <c r="B1488" s="8" t="s">
        <v>2232</v>
      </c>
      <c r="C1488" s="14">
        <v>6.6979999999999998E-2</v>
      </c>
      <c r="D1488" s="14">
        <v>9.8919999999999994E-2</v>
      </c>
      <c r="E1488" s="15">
        <v>5.6182851209296503E-2</v>
      </c>
      <c r="F1488" s="15">
        <v>0.12944805148383901</v>
      </c>
      <c r="G1488" s="8"/>
    </row>
    <row r="1489" spans="1:7" ht="12.5" x14ac:dyDescent="0.25">
      <c r="A1489" s="8" t="s">
        <v>2233</v>
      </c>
      <c r="B1489" s="8" t="s">
        <v>8</v>
      </c>
      <c r="C1489" s="14">
        <v>6.9970000000000004E-2</v>
      </c>
      <c r="D1489" s="14">
        <v>9.418E-2</v>
      </c>
      <c r="E1489" s="15">
        <v>5.6150271093991802E-2</v>
      </c>
      <c r="F1489" s="15">
        <v>0.12944805148383901</v>
      </c>
      <c r="G1489" s="8"/>
    </row>
    <row r="1490" spans="1:7" ht="12.5" x14ac:dyDescent="0.25">
      <c r="A1490" s="8" t="s">
        <v>2234</v>
      </c>
      <c r="B1490" s="8" t="s">
        <v>2235</v>
      </c>
      <c r="C1490" s="14">
        <v>6.9199999999999998E-2</v>
      </c>
      <c r="D1490" s="14">
        <v>0.12091</v>
      </c>
      <c r="E1490" s="15">
        <v>5.6110028959243399E-2</v>
      </c>
      <c r="F1490" s="15">
        <v>0.12944805148383901</v>
      </c>
      <c r="G1490" s="8"/>
    </row>
    <row r="1491" spans="1:7" ht="12.5" x14ac:dyDescent="0.25">
      <c r="A1491" s="8" t="s">
        <v>2236</v>
      </c>
      <c r="B1491" s="8" t="s">
        <v>2237</v>
      </c>
      <c r="C1491" s="14">
        <v>0.10375</v>
      </c>
      <c r="D1491" s="14">
        <v>8.1659999999999996E-2</v>
      </c>
      <c r="E1491" s="15">
        <v>5.6194795527532398E-2</v>
      </c>
      <c r="F1491" s="15">
        <v>0.12944805148383901</v>
      </c>
      <c r="G1491" s="8"/>
    </row>
    <row r="1492" spans="1:7" ht="12.5" x14ac:dyDescent="0.25">
      <c r="A1492" s="8" t="s">
        <v>2238</v>
      </c>
      <c r="B1492" s="8" t="s">
        <v>2239</v>
      </c>
      <c r="C1492" s="14">
        <v>2.5180000000000001E-2</v>
      </c>
      <c r="D1492" s="14">
        <v>4.5409999999999999E-2</v>
      </c>
      <c r="E1492" s="15">
        <v>5.6272127561641398E-2</v>
      </c>
      <c r="F1492" s="15">
        <v>0.12952961252974199</v>
      </c>
      <c r="G1492" s="8"/>
    </row>
    <row r="1493" spans="1:7" ht="12.5" x14ac:dyDescent="0.25">
      <c r="A1493" s="8" t="s">
        <v>2240</v>
      </c>
      <c r="B1493" s="8" t="s">
        <v>5339</v>
      </c>
      <c r="C1493" s="14">
        <v>7.5569999999999998E-2</v>
      </c>
      <c r="D1493" s="14">
        <v>0.11620999999999999</v>
      </c>
      <c r="E1493" s="15">
        <v>5.6305729528234601E-2</v>
      </c>
      <c r="F1493" s="15">
        <v>0.12952961252974199</v>
      </c>
      <c r="G1493" s="8"/>
    </row>
    <row r="1494" spans="1:7" ht="12.5" x14ac:dyDescent="0.25">
      <c r="A1494" s="8" t="s">
        <v>2241</v>
      </c>
      <c r="B1494" s="8" t="s">
        <v>2242</v>
      </c>
      <c r="C1494" s="14">
        <v>5.9830000000000001E-2</v>
      </c>
      <c r="D1494" s="14">
        <v>8.1780000000000005E-2</v>
      </c>
      <c r="E1494" s="15">
        <v>5.6507924735378801E-2</v>
      </c>
      <c r="F1494" s="15">
        <v>0.12990762858066299</v>
      </c>
      <c r="G1494" s="8"/>
    </row>
    <row r="1495" spans="1:7" ht="12.5" x14ac:dyDescent="0.25">
      <c r="A1495" s="8" t="s">
        <v>2243</v>
      </c>
      <c r="B1495" s="8" t="s">
        <v>14</v>
      </c>
      <c r="C1495" s="14">
        <v>0.1</v>
      </c>
      <c r="D1495" s="14">
        <v>0.13059000000000001</v>
      </c>
      <c r="E1495" s="15">
        <v>5.6554244997807299E-2</v>
      </c>
      <c r="F1495" s="15">
        <v>0.12992703304921599</v>
      </c>
      <c r="G1495" s="8"/>
    </row>
    <row r="1496" spans="1:7" ht="12.5" x14ac:dyDescent="0.25">
      <c r="A1496" s="8" t="s">
        <v>2244</v>
      </c>
      <c r="B1496" s="8" t="s">
        <v>2245</v>
      </c>
      <c r="C1496" s="14">
        <v>2.0590000000000001E-2</v>
      </c>
      <c r="D1496" s="14">
        <v>5.8349999999999999E-2</v>
      </c>
      <c r="E1496" s="15">
        <v>5.6910320986472099E-2</v>
      </c>
      <c r="F1496" s="15">
        <v>0.13065756424604999</v>
      </c>
      <c r="G1496" s="8"/>
    </row>
    <row r="1497" spans="1:7" ht="12.5" x14ac:dyDescent="0.25">
      <c r="A1497" s="8" t="s">
        <v>2246</v>
      </c>
      <c r="B1497" s="8" t="s">
        <v>2247</v>
      </c>
      <c r="C1497" s="14">
        <v>3.0380000000000001E-2</v>
      </c>
      <c r="D1497" s="14">
        <v>1.221E-2</v>
      </c>
      <c r="E1497" s="15">
        <v>5.7057244166844601E-2</v>
      </c>
      <c r="F1497" s="15">
        <v>0.13090725584767701</v>
      </c>
      <c r="G1497" s="8"/>
    </row>
    <row r="1498" spans="1:7" ht="12.5" x14ac:dyDescent="0.25">
      <c r="A1498" s="8" t="s">
        <v>2248</v>
      </c>
      <c r="B1498" s="8" t="s">
        <v>2249</v>
      </c>
      <c r="C1498" s="14">
        <v>3.4840000000000003E-2</v>
      </c>
      <c r="D1498" s="14">
        <v>2.2759999999999999E-2</v>
      </c>
      <c r="E1498" s="15">
        <v>5.7355334539507898E-2</v>
      </c>
      <c r="F1498" s="15">
        <v>0.131415362371752</v>
      </c>
      <c r="G1498" s="8"/>
    </row>
    <row r="1499" spans="1:7" ht="12.5" x14ac:dyDescent="0.25">
      <c r="A1499" s="8" t="s">
        <v>2250</v>
      </c>
      <c r="B1499" s="8" t="s">
        <v>14</v>
      </c>
      <c r="C1499" s="14">
        <v>0.15112999999999999</v>
      </c>
      <c r="D1499" s="14">
        <v>0.23574000000000001</v>
      </c>
      <c r="E1499" s="15">
        <v>5.7326788524259598E-2</v>
      </c>
      <c r="F1499" s="15">
        <v>0.131415362371752</v>
      </c>
      <c r="G1499" s="8"/>
    </row>
    <row r="1500" spans="1:7" ht="12.5" x14ac:dyDescent="0.25">
      <c r="A1500" s="8" t="s">
        <v>2251</v>
      </c>
      <c r="B1500" s="8" t="s">
        <v>14</v>
      </c>
      <c r="C1500" s="14">
        <v>5.8360000000000002E-2</v>
      </c>
      <c r="D1500" s="14">
        <v>0.10115</v>
      </c>
      <c r="E1500" s="15">
        <v>5.7441063182352897E-2</v>
      </c>
      <c r="F1500" s="15">
        <v>0.13152392971660201</v>
      </c>
      <c r="G1500" s="8"/>
    </row>
    <row r="1501" spans="1:7" ht="12.5" x14ac:dyDescent="0.25">
      <c r="A1501" s="8" t="s">
        <v>2252</v>
      </c>
      <c r="B1501" s="8" t="s">
        <v>14</v>
      </c>
      <c r="C1501" s="14">
        <v>4.861E-2</v>
      </c>
      <c r="D1501" s="14">
        <v>0.11207</v>
      </c>
      <c r="E1501" s="15">
        <v>5.8106840336334002E-2</v>
      </c>
      <c r="F1501" s="15">
        <v>0.13295961464551401</v>
      </c>
      <c r="G1501" s="8"/>
    </row>
    <row r="1502" spans="1:7" ht="12.5" x14ac:dyDescent="0.25">
      <c r="A1502" s="8" t="s">
        <v>2253</v>
      </c>
      <c r="B1502" s="8" t="s">
        <v>2254</v>
      </c>
      <c r="C1502" s="14">
        <v>7.6670000000000002E-2</v>
      </c>
      <c r="D1502" s="14">
        <v>3.4520000000000002E-2</v>
      </c>
      <c r="E1502" s="15">
        <v>5.8198525567835897E-2</v>
      </c>
      <c r="F1502" s="15">
        <v>0.13308062846511801</v>
      </c>
      <c r="G1502" s="8"/>
    </row>
    <row r="1503" spans="1:7" ht="12.5" x14ac:dyDescent="0.25">
      <c r="A1503" s="8" t="s">
        <v>2255</v>
      </c>
      <c r="B1503" s="8" t="s">
        <v>2256</v>
      </c>
      <c r="C1503" s="14">
        <v>4.4729999999999999E-2</v>
      </c>
      <c r="D1503" s="14">
        <v>6.8059999999999996E-2</v>
      </c>
      <c r="E1503" s="15">
        <v>5.8269038556220197E-2</v>
      </c>
      <c r="F1503" s="15">
        <v>0.133153099432269</v>
      </c>
      <c r="G1503" s="8"/>
    </row>
    <row r="1504" spans="1:7" ht="12.5" x14ac:dyDescent="0.25">
      <c r="A1504" s="8" t="s">
        <v>2257</v>
      </c>
      <c r="B1504" s="8" t="s">
        <v>2258</v>
      </c>
      <c r="C1504" s="14">
        <v>4.616E-2</v>
      </c>
      <c r="D1504" s="14">
        <v>5.8430000000000003E-2</v>
      </c>
      <c r="E1504" s="15">
        <v>5.8484291177063198E-2</v>
      </c>
      <c r="F1504" s="15">
        <v>0.13355600448557001</v>
      </c>
      <c r="G1504" s="8"/>
    </row>
    <row r="1505" spans="1:7" ht="12.5" x14ac:dyDescent="0.25">
      <c r="A1505" s="8" t="s">
        <v>2259</v>
      </c>
      <c r="B1505" s="8" t="s">
        <v>5329</v>
      </c>
      <c r="C1505" s="14">
        <v>5.2150000000000002E-2</v>
      </c>
      <c r="D1505" s="14">
        <v>8.2220000000000001E-2</v>
      </c>
      <c r="E1505" s="15">
        <v>5.8689998585461603E-2</v>
      </c>
      <c r="F1505" s="15">
        <v>0.133936590251586</v>
      </c>
      <c r="G1505" s="8"/>
    </row>
    <row r="1506" spans="1:7" ht="12.5" x14ac:dyDescent="0.25">
      <c r="A1506" s="8" t="s">
        <v>2260</v>
      </c>
      <c r="B1506" s="8" t="s">
        <v>14</v>
      </c>
      <c r="C1506" s="14">
        <v>9.8580000000000001E-2</v>
      </c>
      <c r="D1506" s="14">
        <v>0.12678</v>
      </c>
      <c r="E1506" s="15">
        <v>5.9033488211196798E-2</v>
      </c>
      <c r="F1506" s="15">
        <v>0.134630893992291</v>
      </c>
      <c r="G1506" s="8"/>
    </row>
    <row r="1507" spans="1:7" ht="12.5" x14ac:dyDescent="0.25">
      <c r="A1507" s="8" t="s">
        <v>2261</v>
      </c>
      <c r="B1507" s="8" t="s">
        <v>2262</v>
      </c>
      <c r="C1507" s="14">
        <v>9.0200000000000002E-3</v>
      </c>
      <c r="D1507" s="14">
        <v>4.8280000000000003E-2</v>
      </c>
      <c r="E1507" s="15">
        <v>5.9705514071526203E-2</v>
      </c>
      <c r="F1507" s="15">
        <v>0.13607303206999</v>
      </c>
      <c r="G1507" s="8"/>
    </row>
    <row r="1508" spans="1:7" ht="12.5" x14ac:dyDescent="0.25">
      <c r="A1508" s="8" t="s">
        <v>2263</v>
      </c>
      <c r="B1508" s="8" t="s">
        <v>2264</v>
      </c>
      <c r="C1508" s="14">
        <v>5.178E-2</v>
      </c>
      <c r="D1508" s="14">
        <v>0.10177</v>
      </c>
      <c r="E1508" s="15">
        <v>6.0041858009227803E-2</v>
      </c>
      <c r="F1508" s="15">
        <v>0.13665797808337801</v>
      </c>
      <c r="G1508" s="8"/>
    </row>
    <row r="1509" spans="1:7" ht="12.5" x14ac:dyDescent="0.25">
      <c r="A1509" s="8" t="s">
        <v>2265</v>
      </c>
      <c r="B1509" s="8" t="s">
        <v>2266</v>
      </c>
      <c r="C1509" s="14">
        <v>3.551E-2</v>
      </c>
      <c r="D1509" s="14">
        <v>5.9790000000000003E-2</v>
      </c>
      <c r="E1509" s="15">
        <v>6.0027016278856198E-2</v>
      </c>
      <c r="F1509" s="15">
        <v>0.13665797808337801</v>
      </c>
      <c r="G1509" s="8"/>
    </row>
    <row r="1510" spans="1:7" ht="12.5" x14ac:dyDescent="0.25">
      <c r="A1510" s="8" t="s">
        <v>2267</v>
      </c>
      <c r="B1510" s="8" t="s">
        <v>2268</v>
      </c>
      <c r="C1510" s="14">
        <v>3.2320000000000002E-2</v>
      </c>
      <c r="D1510" s="14">
        <v>5.0090000000000003E-2</v>
      </c>
      <c r="E1510" s="15">
        <v>6.0595802997542601E-2</v>
      </c>
      <c r="F1510" s="15">
        <v>0.137827323794145</v>
      </c>
      <c r="G1510" s="8"/>
    </row>
    <row r="1511" spans="1:7" ht="12.5" x14ac:dyDescent="0.25">
      <c r="A1511" s="8" t="s">
        <v>2269</v>
      </c>
      <c r="B1511" s="8" t="s">
        <v>2270</v>
      </c>
      <c r="C1511" s="14">
        <v>5.654E-2</v>
      </c>
      <c r="D1511" s="14">
        <v>7.5370000000000006E-2</v>
      </c>
      <c r="E1511" s="15">
        <v>6.0656963417076298E-2</v>
      </c>
      <c r="F1511" s="15">
        <v>0.13786985497798901</v>
      </c>
      <c r="G1511" s="8"/>
    </row>
    <row r="1512" spans="1:7" ht="12.5" x14ac:dyDescent="0.25">
      <c r="A1512" s="8" t="s">
        <v>2271</v>
      </c>
      <c r="B1512" s="8" t="s">
        <v>14</v>
      </c>
      <c r="C1512" s="14">
        <v>5.6340000000000001E-2</v>
      </c>
      <c r="D1512" s="14">
        <v>2.496E-2</v>
      </c>
      <c r="E1512" s="15">
        <v>6.0694892424712502E-2</v>
      </c>
      <c r="F1512" s="15">
        <v>0.13786985497798901</v>
      </c>
      <c r="G1512" s="8"/>
    </row>
    <row r="1513" spans="1:7" ht="12.5" x14ac:dyDescent="0.25">
      <c r="A1513" s="8" t="s">
        <v>2272</v>
      </c>
      <c r="B1513" s="8" t="s">
        <v>14</v>
      </c>
      <c r="C1513" s="14">
        <v>7.9899999999999999E-2</v>
      </c>
      <c r="D1513" s="14">
        <v>0.1037</v>
      </c>
      <c r="E1513" s="15">
        <v>6.0772586459080902E-2</v>
      </c>
      <c r="F1513" s="15">
        <v>0.13795497786541899</v>
      </c>
      <c r="G1513" s="8"/>
    </row>
    <row r="1514" spans="1:7" ht="12.5" x14ac:dyDescent="0.25">
      <c r="A1514" s="8" t="s">
        <v>2273</v>
      </c>
      <c r="B1514" s="8" t="s">
        <v>14</v>
      </c>
      <c r="C1514" s="14">
        <v>9.2749999999999999E-2</v>
      </c>
      <c r="D1514" s="14">
        <v>0.14155999999999999</v>
      </c>
      <c r="E1514" s="15">
        <v>6.1044908007761002E-2</v>
      </c>
      <c r="F1514" s="15">
        <v>0.13848150427686501</v>
      </c>
      <c r="G1514" s="8"/>
    </row>
    <row r="1515" spans="1:7" ht="12.5" x14ac:dyDescent="0.25">
      <c r="A1515" s="8" t="s">
        <v>2274</v>
      </c>
      <c r="B1515" s="8" t="s">
        <v>14</v>
      </c>
      <c r="C1515" s="14">
        <v>0.17188999999999999</v>
      </c>
      <c r="D1515" s="14">
        <v>0.26907999999999999</v>
      </c>
      <c r="E1515" s="15">
        <v>6.1405452279178402E-2</v>
      </c>
      <c r="F1515" s="15">
        <v>0.13902356522612699</v>
      </c>
      <c r="G1515" s="8"/>
    </row>
    <row r="1516" spans="1:7" ht="12.5" x14ac:dyDescent="0.25">
      <c r="A1516" s="8" t="s">
        <v>2275</v>
      </c>
      <c r="B1516" s="8" t="s">
        <v>14</v>
      </c>
      <c r="C1516" s="14">
        <v>4.4670000000000001E-2</v>
      </c>
      <c r="D1516" s="14">
        <v>3.1530000000000002E-2</v>
      </c>
      <c r="E1516" s="15">
        <v>6.13855068346374E-2</v>
      </c>
      <c r="F1516" s="15">
        <v>0.13902356522612699</v>
      </c>
      <c r="G1516" s="8"/>
    </row>
    <row r="1517" spans="1:7" ht="12.5" x14ac:dyDescent="0.25">
      <c r="A1517" s="8" t="s">
        <v>2276</v>
      </c>
      <c r="B1517" s="8" t="s">
        <v>2277</v>
      </c>
      <c r="C1517" s="14">
        <v>7.3130000000000001E-2</v>
      </c>
      <c r="D1517" s="14">
        <v>4.2810000000000001E-2</v>
      </c>
      <c r="E1517" s="15">
        <v>6.1362159412085199E-2</v>
      </c>
      <c r="F1517" s="15">
        <v>0.13902356522612699</v>
      </c>
      <c r="G1517" s="8"/>
    </row>
    <row r="1518" spans="1:7" ht="12.5" x14ac:dyDescent="0.25">
      <c r="A1518" s="8" t="s">
        <v>2278</v>
      </c>
      <c r="B1518" s="8" t="s">
        <v>2279</v>
      </c>
      <c r="C1518" s="14">
        <v>7.3340000000000002E-2</v>
      </c>
      <c r="D1518" s="14">
        <v>0.11131000000000001</v>
      </c>
      <c r="E1518" s="15">
        <v>6.1601714773004801E-2</v>
      </c>
      <c r="F1518" s="15">
        <v>0.13937591139274799</v>
      </c>
      <c r="G1518" s="8"/>
    </row>
    <row r="1519" spans="1:7" ht="12.5" x14ac:dyDescent="0.25">
      <c r="A1519" s="8" t="s">
        <v>2280</v>
      </c>
      <c r="B1519" s="8" t="s">
        <v>5340</v>
      </c>
      <c r="C1519" s="14">
        <v>4.5600000000000002E-2</v>
      </c>
      <c r="D1519" s="14">
        <v>6.7989999999999995E-2</v>
      </c>
      <c r="E1519" s="15">
        <v>6.1698307498342403E-2</v>
      </c>
      <c r="F1519" s="15">
        <v>0.13950243554338501</v>
      </c>
      <c r="G1519" s="8"/>
    </row>
    <row r="1520" spans="1:7" ht="12.5" x14ac:dyDescent="0.25">
      <c r="A1520" s="8" t="s">
        <v>2281</v>
      </c>
      <c r="B1520" s="8" t="s">
        <v>2282</v>
      </c>
      <c r="C1520" s="14">
        <v>2.673E-2</v>
      </c>
      <c r="D1520" s="14">
        <v>4.6620000000000002E-2</v>
      </c>
      <c r="E1520" s="15">
        <v>6.1845852936984101E-2</v>
      </c>
      <c r="F1520" s="15">
        <v>0.139743923302935</v>
      </c>
      <c r="G1520" s="8"/>
    </row>
    <row r="1521" spans="1:7" ht="12.5" x14ac:dyDescent="0.25">
      <c r="A1521" s="8" t="s">
        <v>2283</v>
      </c>
      <c r="B1521" s="8" t="s">
        <v>482</v>
      </c>
      <c r="C1521" s="14">
        <v>5.1610000000000003E-2</v>
      </c>
      <c r="D1521" s="14">
        <v>7.8380000000000005E-2</v>
      </c>
      <c r="E1521" s="15">
        <v>6.1942030048923798E-2</v>
      </c>
      <c r="F1521" s="15">
        <v>0.13986910011047299</v>
      </c>
      <c r="G1521" s="8"/>
    </row>
    <row r="1522" spans="1:7" ht="12.5" x14ac:dyDescent="0.25">
      <c r="A1522" s="8" t="s">
        <v>2284</v>
      </c>
      <c r="B1522" s="8" t="s">
        <v>2285</v>
      </c>
      <c r="C1522" s="14">
        <v>5.398E-2</v>
      </c>
      <c r="D1522" s="14">
        <v>8.3070000000000005E-2</v>
      </c>
      <c r="E1522" s="15">
        <v>6.2092147425537599E-2</v>
      </c>
      <c r="F1522" s="15">
        <v>0.14011583267736399</v>
      </c>
      <c r="G1522" s="8"/>
    </row>
    <row r="1523" spans="1:7" ht="12.5" x14ac:dyDescent="0.25">
      <c r="A1523" s="8" t="s">
        <v>2286</v>
      </c>
      <c r="B1523" s="8" t="s">
        <v>2287</v>
      </c>
      <c r="C1523" s="14">
        <v>3.4860000000000002E-2</v>
      </c>
      <c r="D1523" s="14">
        <v>4.8899999999999999E-2</v>
      </c>
      <c r="E1523" s="15">
        <v>6.22802828365377E-2</v>
      </c>
      <c r="F1523" s="15">
        <v>0.14044797510146201</v>
      </c>
      <c r="G1523" s="8"/>
    </row>
    <row r="1524" spans="1:7" ht="12.5" x14ac:dyDescent="0.25">
      <c r="A1524" s="8" t="s">
        <v>2288</v>
      </c>
      <c r="B1524" s="8" t="s">
        <v>14</v>
      </c>
      <c r="C1524" s="14">
        <v>0.13117000000000001</v>
      </c>
      <c r="D1524" s="14">
        <v>0.16758999999999999</v>
      </c>
      <c r="E1524" s="15">
        <v>6.2502947605928394E-2</v>
      </c>
      <c r="F1524" s="15">
        <v>0.140857496904293</v>
      </c>
      <c r="G1524" s="8"/>
    </row>
    <row r="1525" spans="1:7" ht="12.5" x14ac:dyDescent="0.25">
      <c r="A1525" s="8" t="s">
        <v>2289</v>
      </c>
      <c r="B1525" s="8" t="s">
        <v>14</v>
      </c>
      <c r="C1525" s="14">
        <v>5.8999999999999997E-2</v>
      </c>
      <c r="D1525" s="14">
        <v>0.10463</v>
      </c>
      <c r="E1525" s="15">
        <v>6.2848645995431301E-2</v>
      </c>
      <c r="F1525" s="15">
        <v>0.14151948837193401</v>
      </c>
      <c r="G1525" s="8"/>
    </row>
    <row r="1526" spans="1:7" ht="12.5" x14ac:dyDescent="0.25">
      <c r="A1526" s="8" t="s">
        <v>2290</v>
      </c>
      <c r="B1526" s="8" t="s">
        <v>14</v>
      </c>
      <c r="C1526" s="14">
        <v>1.469E-2</v>
      </c>
      <c r="D1526" s="14">
        <v>4.9300000000000004E-3</v>
      </c>
      <c r="E1526" s="15">
        <v>6.2879212909279295E-2</v>
      </c>
      <c r="F1526" s="15">
        <v>0.14151948837193401</v>
      </c>
      <c r="G1526" s="8"/>
    </row>
    <row r="1527" spans="1:7" ht="12.5" x14ac:dyDescent="0.25">
      <c r="A1527" s="8" t="s">
        <v>2291</v>
      </c>
      <c r="B1527" s="8" t="s">
        <v>5283</v>
      </c>
      <c r="C1527" s="14">
        <v>8.0949999999999994E-2</v>
      </c>
      <c r="D1527" s="14">
        <v>0.14074</v>
      </c>
      <c r="E1527" s="15">
        <v>6.3493121920992102E-2</v>
      </c>
      <c r="F1527" s="15">
        <v>0.14280748077967401</v>
      </c>
      <c r="G1527" s="8"/>
    </row>
    <row r="1528" spans="1:7" ht="12.5" x14ac:dyDescent="0.25">
      <c r="A1528" s="8" t="s">
        <v>2292</v>
      </c>
      <c r="B1528" s="8" t="s">
        <v>2293</v>
      </c>
      <c r="C1528" s="14">
        <v>4.9070000000000003E-2</v>
      </c>
      <c r="D1528" s="14">
        <v>6.2700000000000006E-2</v>
      </c>
      <c r="E1528" s="15">
        <v>6.3615513591434705E-2</v>
      </c>
      <c r="F1528" s="15">
        <v>0.142988998439463</v>
      </c>
      <c r="G1528" s="8"/>
    </row>
    <row r="1529" spans="1:7" ht="12.5" x14ac:dyDescent="0.25">
      <c r="A1529" s="8" t="s">
        <v>2294</v>
      </c>
      <c r="B1529" s="8" t="s">
        <v>14</v>
      </c>
      <c r="C1529" s="14">
        <v>6.2619999999999995E-2</v>
      </c>
      <c r="D1529" s="14">
        <v>9.8350000000000007E-2</v>
      </c>
      <c r="E1529" s="15">
        <v>6.3823948469738601E-2</v>
      </c>
      <c r="F1529" s="15">
        <v>0.143363551572497</v>
      </c>
      <c r="G1529" s="8"/>
    </row>
    <row r="1530" spans="1:7" ht="12.5" x14ac:dyDescent="0.25">
      <c r="A1530" s="8" t="s">
        <v>2295</v>
      </c>
      <c r="B1530" s="8" t="s">
        <v>14</v>
      </c>
      <c r="C1530" s="14">
        <v>5.0610000000000002E-2</v>
      </c>
      <c r="D1530" s="14">
        <v>8.1759999999999999E-2</v>
      </c>
      <c r="E1530" s="15">
        <v>6.3887966864350998E-2</v>
      </c>
      <c r="F1530" s="15">
        <v>0.14341343347167801</v>
      </c>
      <c r="G1530" s="8"/>
    </row>
    <row r="1531" spans="1:7" ht="12.5" x14ac:dyDescent="0.25">
      <c r="A1531" s="8" t="s">
        <v>2296</v>
      </c>
      <c r="B1531" s="8" t="s">
        <v>14</v>
      </c>
      <c r="C1531" s="14">
        <v>5.0259999999999999E-2</v>
      </c>
      <c r="D1531" s="14">
        <v>7.3580000000000007E-2</v>
      </c>
      <c r="E1531" s="15">
        <v>6.39928790371877E-2</v>
      </c>
      <c r="F1531" s="15">
        <v>0.143554986983358</v>
      </c>
      <c r="G1531" s="8"/>
    </row>
    <row r="1532" spans="1:7" ht="12.5" x14ac:dyDescent="0.25">
      <c r="A1532" s="8" t="s">
        <v>2297</v>
      </c>
      <c r="B1532" s="8" t="s">
        <v>14</v>
      </c>
      <c r="C1532" s="14">
        <v>9.6920000000000006E-2</v>
      </c>
      <c r="D1532" s="14">
        <v>0.13882</v>
      </c>
      <c r="E1532" s="15">
        <v>6.4080588478737599E-2</v>
      </c>
      <c r="F1532" s="15">
        <v>0.143657789857562</v>
      </c>
      <c r="G1532" s="8"/>
    </row>
    <row r="1533" spans="1:7" ht="12.5" x14ac:dyDescent="0.25">
      <c r="A1533" s="8" t="s">
        <v>2298</v>
      </c>
      <c r="B1533" s="8" t="s">
        <v>2299</v>
      </c>
      <c r="C1533" s="14">
        <v>5.2949999999999997E-2</v>
      </c>
      <c r="D1533" s="14">
        <v>7.145E-2</v>
      </c>
      <c r="E1533" s="15">
        <v>6.42651881462903E-2</v>
      </c>
      <c r="F1533" s="15">
        <v>0.143977527982871</v>
      </c>
      <c r="G1533" s="8"/>
    </row>
    <row r="1534" spans="1:7" ht="12.5" x14ac:dyDescent="0.25">
      <c r="A1534" s="8" t="s">
        <v>2300</v>
      </c>
      <c r="B1534" s="8" t="s">
        <v>14</v>
      </c>
      <c r="C1534" s="14">
        <v>6.2759999999999996E-2</v>
      </c>
      <c r="D1534" s="14">
        <v>0.11411</v>
      </c>
      <c r="E1534" s="15">
        <v>6.4798126961175095E-2</v>
      </c>
      <c r="F1534" s="15">
        <v>0.14507674639479801</v>
      </c>
      <c r="G1534" s="8"/>
    </row>
    <row r="1535" spans="1:7" ht="12.5" x14ac:dyDescent="0.25">
      <c r="A1535" s="8" t="s">
        <v>2301</v>
      </c>
      <c r="B1535" s="8" t="s">
        <v>2302</v>
      </c>
      <c r="C1535" s="14">
        <v>1.537E-2</v>
      </c>
      <c r="D1535" s="14">
        <v>1E-4</v>
      </c>
      <c r="E1535" s="15">
        <v>6.4871758292097306E-2</v>
      </c>
      <c r="F1535" s="15">
        <v>0.145146856452638</v>
      </c>
      <c r="G1535" s="8"/>
    </row>
    <row r="1536" spans="1:7" ht="12.5" x14ac:dyDescent="0.25">
      <c r="A1536" s="8" t="s">
        <v>2303</v>
      </c>
      <c r="B1536" s="8" t="s">
        <v>14</v>
      </c>
      <c r="C1536" s="14">
        <v>9.3310000000000004E-2</v>
      </c>
      <c r="D1536" s="14">
        <v>0.12068</v>
      </c>
      <c r="E1536" s="15">
        <v>6.5169469092274598E-2</v>
      </c>
      <c r="F1536" s="15">
        <v>0.14562298305309601</v>
      </c>
      <c r="G1536" s="8"/>
    </row>
    <row r="1537" spans="1:7" ht="12.5" x14ac:dyDescent="0.25">
      <c r="A1537" s="8" t="s">
        <v>2304</v>
      </c>
      <c r="B1537" s="8" t="s">
        <v>14</v>
      </c>
      <c r="C1537" s="14">
        <v>8.3599999999999994E-2</v>
      </c>
      <c r="D1537" s="14">
        <v>0.11094</v>
      </c>
      <c r="E1537" s="15">
        <v>6.5131001016782597E-2</v>
      </c>
      <c r="F1537" s="15">
        <v>0.14562298305309601</v>
      </c>
      <c r="G1537" s="8"/>
    </row>
    <row r="1538" spans="1:7" ht="12.5" x14ac:dyDescent="0.25">
      <c r="A1538" s="8" t="s">
        <v>2305</v>
      </c>
      <c r="B1538" s="8" t="s">
        <v>14</v>
      </c>
      <c r="C1538" s="14">
        <v>4.3060000000000001E-2</v>
      </c>
      <c r="D1538" s="14">
        <v>9.8839999999999997E-2</v>
      </c>
      <c r="E1538" s="15">
        <v>6.5300695433844799E-2</v>
      </c>
      <c r="F1538" s="15">
        <v>0.14582121441281701</v>
      </c>
      <c r="G1538" s="8"/>
    </row>
    <row r="1539" spans="1:7" ht="12.5" x14ac:dyDescent="0.25">
      <c r="A1539" s="8" t="s">
        <v>2306</v>
      </c>
      <c r="B1539" s="8" t="s">
        <v>14</v>
      </c>
      <c r="C1539" s="14">
        <v>7.0699999999999999E-2</v>
      </c>
      <c r="D1539" s="14">
        <v>9.4359999999999999E-2</v>
      </c>
      <c r="E1539" s="15">
        <v>6.5525675722642604E-2</v>
      </c>
      <c r="F1539" s="15">
        <v>0.14622841101409501</v>
      </c>
      <c r="G1539" s="8"/>
    </row>
    <row r="1540" spans="1:7" ht="12.5" x14ac:dyDescent="0.25">
      <c r="A1540" s="8" t="s">
        <v>2307</v>
      </c>
      <c r="B1540" s="8" t="s">
        <v>8</v>
      </c>
      <c r="C1540" s="14">
        <v>8.7099999999999997E-2</v>
      </c>
      <c r="D1540" s="14">
        <v>0.1153</v>
      </c>
      <c r="E1540" s="15">
        <v>6.5715997024022796E-2</v>
      </c>
      <c r="F1540" s="15">
        <v>0.14646255347134399</v>
      </c>
      <c r="G1540" s="8"/>
    </row>
    <row r="1541" spans="1:7" ht="12.5" x14ac:dyDescent="0.25">
      <c r="A1541" s="8" t="s">
        <v>2308</v>
      </c>
      <c r="B1541" s="8" t="s">
        <v>2309</v>
      </c>
      <c r="C1541" s="14">
        <v>1.898E-2</v>
      </c>
      <c r="D1541" s="14">
        <v>1E-4</v>
      </c>
      <c r="E1541" s="15">
        <v>6.5708663005041898E-2</v>
      </c>
      <c r="F1541" s="15">
        <v>0.14646255347134399</v>
      </c>
      <c r="G1541" s="8"/>
    </row>
    <row r="1542" spans="1:7" ht="12.5" x14ac:dyDescent="0.25">
      <c r="A1542" s="8" t="s">
        <v>2310</v>
      </c>
      <c r="B1542" s="8" t="s">
        <v>14</v>
      </c>
      <c r="C1542" s="14">
        <v>8.5599999999999996E-2</v>
      </c>
      <c r="D1542" s="14">
        <v>0.14315</v>
      </c>
      <c r="E1542" s="15">
        <v>6.5859904398936395E-2</v>
      </c>
      <c r="F1542" s="15">
        <v>0.146553306066073</v>
      </c>
      <c r="G1542" s="8"/>
    </row>
    <row r="1543" spans="1:7" ht="12.5" x14ac:dyDescent="0.25">
      <c r="A1543" s="8" t="s">
        <v>2311</v>
      </c>
      <c r="B1543" s="8" t="s">
        <v>2312</v>
      </c>
      <c r="C1543" s="14">
        <v>5.4760000000000003E-2</v>
      </c>
      <c r="D1543" s="14">
        <v>4.1399999999999999E-2</v>
      </c>
      <c r="E1543" s="15">
        <v>6.5927624274038005E-2</v>
      </c>
      <c r="F1543" s="15">
        <v>0.146553306066073</v>
      </c>
      <c r="G1543" s="8"/>
    </row>
    <row r="1544" spans="1:7" ht="12.5" x14ac:dyDescent="0.25">
      <c r="A1544" s="8" t="s">
        <v>2313</v>
      </c>
      <c r="B1544" s="8" t="s">
        <v>2314</v>
      </c>
      <c r="C1544" s="14">
        <v>3.8899999999999997E-2</v>
      </c>
      <c r="D1544" s="14">
        <v>2.5270000000000001E-2</v>
      </c>
      <c r="E1544" s="15">
        <v>6.5875888222707901E-2</v>
      </c>
      <c r="F1544" s="15">
        <v>0.146553306066073</v>
      </c>
      <c r="G1544" s="8"/>
    </row>
    <row r="1545" spans="1:7" ht="12.5" x14ac:dyDescent="0.25">
      <c r="A1545" s="8" t="s">
        <v>2315</v>
      </c>
      <c r="B1545" s="8" t="s">
        <v>14</v>
      </c>
      <c r="C1545" s="14">
        <v>7.2179999999999994E-2</v>
      </c>
      <c r="D1545" s="14">
        <v>9.4130000000000005E-2</v>
      </c>
      <c r="E1545" s="15">
        <v>6.5895793872469702E-2</v>
      </c>
      <c r="F1545" s="15">
        <v>0.146553306066073</v>
      </c>
      <c r="G1545" s="8"/>
    </row>
    <row r="1546" spans="1:7" ht="12.5" x14ac:dyDescent="0.25">
      <c r="A1546" s="8" t="s">
        <v>2316</v>
      </c>
      <c r="B1546" s="8" t="s">
        <v>14</v>
      </c>
      <c r="C1546" s="14">
        <v>3.4610000000000002E-2</v>
      </c>
      <c r="D1546" s="14">
        <v>5.3060000000000003E-2</v>
      </c>
      <c r="E1546" s="15">
        <v>6.6130508090114198E-2</v>
      </c>
      <c r="F1546" s="15">
        <v>0.146909095044749</v>
      </c>
      <c r="G1546" s="8"/>
    </row>
    <row r="1547" spans="1:7" ht="12.5" x14ac:dyDescent="0.25">
      <c r="A1547" s="8" t="s">
        <v>2317</v>
      </c>
      <c r="B1547" s="8" t="s">
        <v>2318</v>
      </c>
      <c r="C1547" s="14">
        <v>3.2689999999999997E-2</v>
      </c>
      <c r="D1547" s="14">
        <v>5.9290000000000002E-2</v>
      </c>
      <c r="E1547" s="15">
        <v>6.6419794772537302E-2</v>
      </c>
      <c r="F1547" s="15">
        <v>0.14726560831919999</v>
      </c>
      <c r="G1547" s="8"/>
    </row>
    <row r="1548" spans="1:7" ht="12.5" x14ac:dyDescent="0.25">
      <c r="A1548" s="8" t="s">
        <v>2319</v>
      </c>
      <c r="B1548" s="8" t="s">
        <v>189</v>
      </c>
      <c r="C1548" s="14">
        <v>9.9930000000000005E-2</v>
      </c>
      <c r="D1548" s="14">
        <v>0.14745</v>
      </c>
      <c r="E1548" s="15">
        <v>6.6417375784998595E-2</v>
      </c>
      <c r="F1548" s="15">
        <v>0.14726560831919999</v>
      </c>
      <c r="G1548" s="8"/>
    </row>
    <row r="1549" spans="1:7" ht="12.5" x14ac:dyDescent="0.25">
      <c r="A1549" s="8" t="s">
        <v>2320</v>
      </c>
      <c r="B1549" s="8" t="s">
        <v>2321</v>
      </c>
      <c r="C1549" s="14">
        <v>3.0769999999999999E-2</v>
      </c>
      <c r="D1549" s="14">
        <v>1.0880000000000001E-2</v>
      </c>
      <c r="E1549" s="15">
        <v>6.6391498508615698E-2</v>
      </c>
      <c r="F1549" s="15">
        <v>0.14726560831919999</v>
      </c>
      <c r="G1549" s="8"/>
    </row>
    <row r="1550" spans="1:7" ht="12.5" x14ac:dyDescent="0.25">
      <c r="A1550" s="8" t="s">
        <v>2322</v>
      </c>
      <c r="B1550" s="8" t="s">
        <v>2323</v>
      </c>
      <c r="C1550" s="14">
        <v>6.1060000000000003E-2</v>
      </c>
      <c r="D1550" s="14">
        <v>8.004E-2</v>
      </c>
      <c r="E1550" s="15">
        <v>6.6483205790086902E-2</v>
      </c>
      <c r="F1550" s="15">
        <v>0.14731097923772499</v>
      </c>
      <c r="G1550" s="8"/>
    </row>
    <row r="1551" spans="1:7" ht="12.5" x14ac:dyDescent="0.25">
      <c r="A1551" s="8" t="s">
        <v>2324</v>
      </c>
      <c r="B1551" s="8" t="s">
        <v>5341</v>
      </c>
      <c r="C1551" s="14">
        <v>6.0479999999999999E-2</v>
      </c>
      <c r="D1551" s="14">
        <v>9.6860000000000002E-2</v>
      </c>
      <c r="E1551" s="15">
        <v>6.6821761517283404E-2</v>
      </c>
      <c r="F1551" s="15">
        <v>0.14789056641471701</v>
      </c>
      <c r="G1551" s="8"/>
    </row>
    <row r="1552" spans="1:7" ht="12.5" x14ac:dyDescent="0.25">
      <c r="A1552" s="8" t="s">
        <v>2325</v>
      </c>
      <c r="B1552" s="8" t="s">
        <v>14</v>
      </c>
      <c r="C1552" s="14">
        <v>0.10896</v>
      </c>
      <c r="D1552" s="14">
        <v>0.18156</v>
      </c>
      <c r="E1552" s="15">
        <v>6.6831013977496107E-2</v>
      </c>
      <c r="F1552" s="15">
        <v>0.14789056641471701</v>
      </c>
      <c r="G1552" s="8"/>
    </row>
    <row r="1553" spans="1:7" ht="12.5" x14ac:dyDescent="0.25">
      <c r="A1553" s="8" t="s">
        <v>2326</v>
      </c>
      <c r="B1553" s="8" t="s">
        <v>14</v>
      </c>
      <c r="C1553" s="14">
        <v>0.10294</v>
      </c>
      <c r="D1553" s="14">
        <v>0.19692999999999999</v>
      </c>
      <c r="E1553" s="15">
        <v>6.6967362181750298E-2</v>
      </c>
      <c r="F1553" s="15">
        <v>0.148096745508319</v>
      </c>
      <c r="G1553" s="8"/>
    </row>
    <row r="1554" spans="1:7" ht="12.5" x14ac:dyDescent="0.25">
      <c r="A1554" s="8" t="s">
        <v>2327</v>
      </c>
      <c r="B1554" s="8" t="s">
        <v>14</v>
      </c>
      <c r="C1554" s="14">
        <v>5.6300000000000003E-2</v>
      </c>
      <c r="D1554" s="14">
        <v>8.2320000000000004E-2</v>
      </c>
      <c r="E1554" s="15">
        <v>6.7065215062561495E-2</v>
      </c>
      <c r="F1554" s="15">
        <v>0.14821758225810899</v>
      </c>
      <c r="G1554" s="8"/>
    </row>
    <row r="1555" spans="1:7" ht="12.5" x14ac:dyDescent="0.25">
      <c r="A1555" s="8" t="s">
        <v>2328</v>
      </c>
      <c r="B1555" s="8" t="s">
        <v>2329</v>
      </c>
      <c r="C1555" s="14">
        <v>4.3430000000000003E-2</v>
      </c>
      <c r="D1555" s="14">
        <v>2.3619999999999999E-2</v>
      </c>
      <c r="E1555" s="15">
        <v>6.7187786902719995E-2</v>
      </c>
      <c r="F1555" s="15">
        <v>0.148297367487986</v>
      </c>
      <c r="G1555" s="8"/>
    </row>
    <row r="1556" spans="1:7" ht="12.5" x14ac:dyDescent="0.25">
      <c r="A1556" s="8" t="s">
        <v>2330</v>
      </c>
      <c r="B1556" s="8" t="s">
        <v>2331</v>
      </c>
      <c r="C1556" s="14">
        <v>1.9820000000000001E-2</v>
      </c>
      <c r="D1556" s="14">
        <v>2.5400000000000002E-3</v>
      </c>
      <c r="E1556" s="15">
        <v>6.7162078378109905E-2</v>
      </c>
      <c r="F1556" s="15">
        <v>0.148297367487986</v>
      </c>
      <c r="G1556" s="8"/>
    </row>
    <row r="1557" spans="1:7" ht="12.5" x14ac:dyDescent="0.25">
      <c r="A1557" s="8" t="s">
        <v>2332</v>
      </c>
      <c r="B1557" s="8" t="s">
        <v>2333</v>
      </c>
      <c r="C1557" s="14">
        <v>2.9559999999999999E-2</v>
      </c>
      <c r="D1557" s="14">
        <v>5.4339999999999999E-2</v>
      </c>
      <c r="E1557" s="15">
        <v>6.7231393002851705E-2</v>
      </c>
      <c r="F1557" s="15">
        <v>0.14829818520886301</v>
      </c>
      <c r="G1557" s="8"/>
    </row>
    <row r="1558" spans="1:7" ht="12.5" x14ac:dyDescent="0.25">
      <c r="A1558" s="8" t="s">
        <v>2334</v>
      </c>
      <c r="B1558" s="8" t="s">
        <v>14</v>
      </c>
      <c r="C1558" s="14">
        <v>0.15368999999999999</v>
      </c>
      <c r="D1558" s="14">
        <v>0.18806</v>
      </c>
      <c r="E1558" s="15">
        <v>6.7581168414725001E-2</v>
      </c>
      <c r="F1558" s="15">
        <v>0.14887823228163599</v>
      </c>
      <c r="G1558" s="8"/>
    </row>
    <row r="1559" spans="1:7" ht="12.5" x14ac:dyDescent="0.25">
      <c r="A1559" s="8" t="s">
        <v>2335</v>
      </c>
      <c r="B1559" s="8" t="s">
        <v>2336</v>
      </c>
      <c r="C1559" s="14">
        <v>3.024E-2</v>
      </c>
      <c r="D1559" s="14">
        <v>2.0449999999999999E-2</v>
      </c>
      <c r="E1559" s="15">
        <v>6.7554477894579898E-2</v>
      </c>
      <c r="F1559" s="15">
        <v>0.14887823228163599</v>
      </c>
      <c r="G1559" s="8"/>
    </row>
    <row r="1560" spans="1:7" ht="12.5" x14ac:dyDescent="0.25">
      <c r="A1560" s="8" t="s">
        <v>2337</v>
      </c>
      <c r="B1560" s="8" t="s">
        <v>2338</v>
      </c>
      <c r="C1560" s="14">
        <v>0.1111</v>
      </c>
      <c r="D1560" s="14">
        <v>0.16003999999999999</v>
      </c>
      <c r="E1560" s="15">
        <v>6.7677841272271999E-2</v>
      </c>
      <c r="F1560" s="15">
        <v>0.14899550421302499</v>
      </c>
      <c r="G1560" s="8"/>
    </row>
    <row r="1561" spans="1:7" ht="12.5" x14ac:dyDescent="0.25">
      <c r="A1561" s="8" t="s">
        <v>2339</v>
      </c>
      <c r="B1561" s="8" t="s">
        <v>2340</v>
      </c>
      <c r="C1561" s="14">
        <v>8.2500000000000004E-3</v>
      </c>
      <c r="D1561" s="14">
        <v>1E-4</v>
      </c>
      <c r="E1561" s="15">
        <v>6.8311242528348207E-2</v>
      </c>
      <c r="F1561" s="15">
        <v>0.15019715504630399</v>
      </c>
      <c r="G1561" s="8"/>
    </row>
    <row r="1562" spans="1:7" ht="12.5" x14ac:dyDescent="0.25">
      <c r="A1562" s="8" t="s">
        <v>2341</v>
      </c>
      <c r="B1562" s="8" t="s">
        <v>2342</v>
      </c>
      <c r="C1562" s="14">
        <v>2.3599999999999999E-2</v>
      </c>
      <c r="D1562" s="14">
        <v>6.9250000000000006E-2</v>
      </c>
      <c r="E1562" s="15">
        <v>6.82903069763591E-2</v>
      </c>
      <c r="F1562" s="15">
        <v>0.15019715504630399</v>
      </c>
      <c r="G1562" s="8"/>
    </row>
    <row r="1563" spans="1:7" ht="12.5" x14ac:dyDescent="0.25">
      <c r="A1563" s="8" t="s">
        <v>2343</v>
      </c>
      <c r="B1563" s="8" t="s">
        <v>14</v>
      </c>
      <c r="C1563" s="14">
        <v>7.2900000000000006E-2</v>
      </c>
      <c r="D1563" s="14">
        <v>0.13141</v>
      </c>
      <c r="E1563" s="15">
        <v>6.8395719011296596E-2</v>
      </c>
      <c r="F1563" s="15">
        <v>0.15028655746876801</v>
      </c>
      <c r="G1563" s="8"/>
    </row>
    <row r="1564" spans="1:7" ht="12.5" x14ac:dyDescent="0.25">
      <c r="A1564" s="8" t="s">
        <v>2344</v>
      </c>
      <c r="B1564" s="8" t="s">
        <v>2345</v>
      </c>
      <c r="C1564" s="14">
        <v>7.535E-2</v>
      </c>
      <c r="D1564" s="14">
        <v>4.6960000000000002E-2</v>
      </c>
      <c r="E1564" s="15">
        <v>6.8984230495164001E-2</v>
      </c>
      <c r="F1564" s="15">
        <v>0.15148265723329901</v>
      </c>
      <c r="G1564" s="8"/>
    </row>
    <row r="1565" spans="1:7" ht="12.5" x14ac:dyDescent="0.25">
      <c r="A1565" s="8" t="s">
        <v>2346</v>
      </c>
      <c r="B1565" s="8" t="s">
        <v>14</v>
      </c>
      <c r="C1565" s="14">
        <v>0.11559999999999999</v>
      </c>
      <c r="D1565" s="14">
        <v>6.7900000000000002E-2</v>
      </c>
      <c r="E1565" s="15">
        <v>6.9219178007488502E-2</v>
      </c>
      <c r="F1565" s="15">
        <v>0.15190133113607501</v>
      </c>
      <c r="G1565" s="8"/>
    </row>
    <row r="1566" spans="1:7" ht="12.5" x14ac:dyDescent="0.25">
      <c r="A1566" s="8" t="s">
        <v>2347</v>
      </c>
      <c r="B1566" s="8" t="s">
        <v>2348</v>
      </c>
      <c r="C1566" s="14">
        <v>9.6449999999999994E-2</v>
      </c>
      <c r="D1566" s="14">
        <v>0.18528</v>
      </c>
      <c r="E1566" s="15">
        <v>6.9622243838987602E-2</v>
      </c>
      <c r="F1566" s="15">
        <v>0.152688169033074</v>
      </c>
      <c r="G1566" s="8"/>
    </row>
    <row r="1567" spans="1:7" ht="12.5" x14ac:dyDescent="0.25">
      <c r="A1567" s="8" t="s">
        <v>2349</v>
      </c>
      <c r="B1567" s="8" t="s">
        <v>2350</v>
      </c>
      <c r="C1567" s="14">
        <v>6.4460000000000003E-2</v>
      </c>
      <c r="D1567" s="14">
        <v>9.3429999999999999E-2</v>
      </c>
      <c r="E1567" s="15">
        <v>6.9678998841691694E-2</v>
      </c>
      <c r="F1567" s="15">
        <v>0.15271499426645499</v>
      </c>
      <c r="G1567" s="8"/>
    </row>
    <row r="1568" spans="1:7" ht="12.5" x14ac:dyDescent="0.25">
      <c r="A1568" s="8" t="s">
        <v>2351</v>
      </c>
      <c r="B1568" s="8" t="s">
        <v>14</v>
      </c>
      <c r="C1568" s="14">
        <v>3.9359999999999999E-2</v>
      </c>
      <c r="D1568" s="14">
        <v>6.2509999999999996E-2</v>
      </c>
      <c r="E1568" s="15">
        <v>6.9800054712467793E-2</v>
      </c>
      <c r="F1568" s="15">
        <v>0.15288262302922401</v>
      </c>
      <c r="G1568" s="8"/>
    </row>
    <row r="1569" spans="1:7" ht="12.5" x14ac:dyDescent="0.25">
      <c r="A1569" s="8" t="s">
        <v>2352</v>
      </c>
      <c r="B1569" s="8" t="s">
        <v>2353</v>
      </c>
      <c r="C1569" s="14">
        <v>8.0869999999999997E-2</v>
      </c>
      <c r="D1569" s="14">
        <v>0.1111</v>
      </c>
      <c r="E1569" s="15">
        <v>7.0164147755314904E-2</v>
      </c>
      <c r="F1569" s="15">
        <v>0.15358202093218301</v>
      </c>
      <c r="G1569" s="8"/>
    </row>
    <row r="1570" spans="1:7" ht="12.5" x14ac:dyDescent="0.25">
      <c r="A1570" s="8" t="s">
        <v>2354</v>
      </c>
      <c r="B1570" s="8" t="s">
        <v>14</v>
      </c>
      <c r="C1570" s="14">
        <v>0.12328</v>
      </c>
      <c r="D1570" s="14">
        <v>8.6639999999999995E-2</v>
      </c>
      <c r="E1570" s="15">
        <v>7.0231560687208094E-2</v>
      </c>
      <c r="F1570" s="15">
        <v>0.15363153900326801</v>
      </c>
      <c r="G1570" s="8"/>
    </row>
    <row r="1571" spans="1:7" ht="12.5" x14ac:dyDescent="0.25">
      <c r="A1571" s="8" t="s">
        <v>2355</v>
      </c>
      <c r="B1571" s="8" t="s">
        <v>2356</v>
      </c>
      <c r="C1571" s="14">
        <v>2.2030000000000001E-2</v>
      </c>
      <c r="D1571" s="14">
        <v>1.533E-2</v>
      </c>
      <c r="E1571" s="15">
        <v>7.05789598112571E-2</v>
      </c>
      <c r="F1571" s="15">
        <v>0.15429307339235901</v>
      </c>
      <c r="G1571" s="8"/>
    </row>
    <row r="1572" spans="1:7" ht="12.5" x14ac:dyDescent="0.25">
      <c r="A1572" s="8" t="s">
        <v>2357</v>
      </c>
      <c r="B1572" s="8" t="s">
        <v>2358</v>
      </c>
      <c r="C1572" s="14">
        <v>3.5700000000000003E-2</v>
      </c>
      <c r="D1572" s="14">
        <v>8.9200000000000008E-3</v>
      </c>
      <c r="E1572" s="15">
        <v>7.0869577045608895E-2</v>
      </c>
      <c r="F1572" s="15">
        <v>0.15430385096177199</v>
      </c>
      <c r="G1572" s="8"/>
    </row>
    <row r="1573" spans="1:7" ht="12.5" x14ac:dyDescent="0.25">
      <c r="A1573" s="8" t="s">
        <v>2359</v>
      </c>
      <c r="B1573" s="8" t="s">
        <v>2360</v>
      </c>
      <c r="C1573" s="14">
        <v>6.4699999999999994E-2</v>
      </c>
      <c r="D1573" s="14">
        <v>8.9179999999999995E-2</v>
      </c>
      <c r="E1573" s="15">
        <v>7.0839593839721895E-2</v>
      </c>
      <c r="F1573" s="15">
        <v>0.15430385096177199</v>
      </c>
      <c r="G1573" s="8"/>
    </row>
    <row r="1574" spans="1:7" ht="12.5" x14ac:dyDescent="0.25">
      <c r="A1574" s="8" t="s">
        <v>2361</v>
      </c>
      <c r="B1574" s="8" t="s">
        <v>2362</v>
      </c>
      <c r="C1574" s="14">
        <v>1.6070000000000001E-2</v>
      </c>
      <c r="D1574" s="14">
        <v>3.5490000000000001E-2</v>
      </c>
      <c r="E1574" s="15">
        <v>7.0855145391049895E-2</v>
      </c>
      <c r="F1574" s="15">
        <v>0.15430385096177199</v>
      </c>
      <c r="G1574" s="8"/>
    </row>
    <row r="1575" spans="1:7" ht="12.5" x14ac:dyDescent="0.25">
      <c r="A1575" s="8" t="s">
        <v>2363</v>
      </c>
      <c r="B1575" s="8" t="s">
        <v>2364</v>
      </c>
      <c r="C1575" s="14">
        <v>2.9649999999999999E-2</v>
      </c>
      <c r="D1575" s="14">
        <v>1.4370000000000001E-2</v>
      </c>
      <c r="E1575" s="15">
        <v>7.0745239844822103E-2</v>
      </c>
      <c r="F1575" s="15">
        <v>0.15430385096177199</v>
      </c>
      <c r="G1575" s="8"/>
    </row>
    <row r="1576" spans="1:7" ht="12.5" x14ac:dyDescent="0.25">
      <c r="A1576" s="8" t="s">
        <v>2365</v>
      </c>
      <c r="B1576" s="8" t="s">
        <v>2366</v>
      </c>
      <c r="C1576" s="14">
        <v>5.9330000000000001E-2</v>
      </c>
      <c r="D1576" s="14">
        <v>8.9149999999999993E-2</v>
      </c>
      <c r="E1576" s="15">
        <v>7.0755851180628201E-2</v>
      </c>
      <c r="F1576" s="15">
        <v>0.15430385096177199</v>
      </c>
      <c r="G1576" s="8"/>
    </row>
    <row r="1577" spans="1:7" ht="12.5" x14ac:dyDescent="0.25">
      <c r="A1577" s="8" t="s">
        <v>2367</v>
      </c>
      <c r="B1577" s="8" t="s">
        <v>2368</v>
      </c>
      <c r="C1577" s="14">
        <v>4.4589999999999998E-2</v>
      </c>
      <c r="D1577" s="14">
        <v>7.4910000000000004E-2</v>
      </c>
      <c r="E1577" s="15">
        <v>7.0687985319496299E-2</v>
      </c>
      <c r="F1577" s="15">
        <v>0.15430385096177199</v>
      </c>
      <c r="G1577" s="8"/>
    </row>
    <row r="1578" spans="1:7" ht="12.5" x14ac:dyDescent="0.25">
      <c r="A1578" s="8" t="s">
        <v>2369</v>
      </c>
      <c r="B1578" s="8" t="s">
        <v>2370</v>
      </c>
      <c r="C1578" s="14">
        <v>5.4379999999999998E-2</v>
      </c>
      <c r="D1578" s="14">
        <v>7.8270000000000006E-2</v>
      </c>
      <c r="E1578" s="15">
        <v>7.0898795660569405E-2</v>
      </c>
      <c r="F1578" s="15">
        <v>0.15430385096177199</v>
      </c>
      <c r="G1578" s="8"/>
    </row>
    <row r="1579" spans="1:7" ht="12.5" x14ac:dyDescent="0.25">
      <c r="A1579" s="8" t="s">
        <v>2371</v>
      </c>
      <c r="B1579" s="8" t="s">
        <v>2372</v>
      </c>
      <c r="C1579" s="14">
        <v>1.5900000000000001E-3</v>
      </c>
      <c r="D1579" s="14">
        <v>7.2100000000000003E-3</v>
      </c>
      <c r="E1579" s="15">
        <v>7.1417531759827499E-2</v>
      </c>
      <c r="F1579" s="15">
        <v>0.15533426375155901</v>
      </c>
      <c r="G1579" s="8"/>
    </row>
    <row r="1580" spans="1:7" ht="12.5" x14ac:dyDescent="0.25">
      <c r="A1580" s="8" t="s">
        <v>2373</v>
      </c>
      <c r="B1580" s="8" t="s">
        <v>2374</v>
      </c>
      <c r="C1580" s="14">
        <v>3.95E-2</v>
      </c>
      <c r="D1580" s="14">
        <v>5.0380000000000001E-2</v>
      </c>
      <c r="E1580" s="15">
        <v>7.1482833650559394E-2</v>
      </c>
      <c r="F1580" s="15">
        <v>0.15537776896160899</v>
      </c>
      <c r="G1580" s="8"/>
    </row>
    <row r="1581" spans="1:7" ht="12.5" x14ac:dyDescent="0.25">
      <c r="A1581" s="8" t="s">
        <v>2375</v>
      </c>
      <c r="B1581" s="8" t="s">
        <v>14</v>
      </c>
      <c r="C1581" s="14">
        <v>9.1869999999999993E-2</v>
      </c>
      <c r="D1581" s="14">
        <v>0.12180000000000001</v>
      </c>
      <c r="E1581" s="15">
        <v>7.1959925720455703E-2</v>
      </c>
      <c r="F1581" s="15">
        <v>0.15621680077288799</v>
      </c>
      <c r="G1581" s="8"/>
    </row>
    <row r="1582" spans="1:7" ht="12.5" x14ac:dyDescent="0.25">
      <c r="A1582" s="8" t="s">
        <v>2376</v>
      </c>
      <c r="B1582" s="8" t="s">
        <v>14</v>
      </c>
      <c r="C1582" s="14">
        <v>5.9110000000000003E-2</v>
      </c>
      <c r="D1582" s="14">
        <v>9.2499999999999999E-2</v>
      </c>
      <c r="E1582" s="15">
        <v>7.1957202353144095E-2</v>
      </c>
      <c r="F1582" s="15">
        <v>0.15621680077288799</v>
      </c>
      <c r="G1582" s="8"/>
    </row>
    <row r="1583" spans="1:7" ht="12.5" x14ac:dyDescent="0.25">
      <c r="A1583" s="8" t="s">
        <v>2377</v>
      </c>
      <c r="B1583" s="8" t="s">
        <v>482</v>
      </c>
      <c r="C1583" s="14">
        <v>2.9850000000000002E-2</v>
      </c>
      <c r="D1583" s="14">
        <v>5.441E-2</v>
      </c>
      <c r="E1583" s="15">
        <v>7.2169957219407999E-2</v>
      </c>
      <c r="F1583" s="15">
        <v>0.15657365797758999</v>
      </c>
      <c r="G1583" s="8"/>
    </row>
    <row r="1584" spans="1:7" ht="12.5" x14ac:dyDescent="0.25">
      <c r="A1584" s="8" t="s">
        <v>2378</v>
      </c>
      <c r="B1584" s="8" t="s">
        <v>2379</v>
      </c>
      <c r="C1584" s="14">
        <v>4.9050000000000003E-2</v>
      </c>
      <c r="D1584" s="14">
        <v>6.454E-2</v>
      </c>
      <c r="E1584" s="15">
        <v>7.2274733911261907E-2</v>
      </c>
      <c r="F1584" s="15">
        <v>0.15670185671025799</v>
      </c>
      <c r="G1584" s="8"/>
    </row>
    <row r="1585" spans="1:7" ht="12.5" x14ac:dyDescent="0.25">
      <c r="A1585" s="8" t="s">
        <v>2380</v>
      </c>
      <c r="B1585" s="8" t="s">
        <v>14</v>
      </c>
      <c r="C1585" s="14">
        <v>3.6360000000000003E-2</v>
      </c>
      <c r="D1585" s="14">
        <v>1.431E-2</v>
      </c>
      <c r="E1585" s="15">
        <v>7.2473267805743397E-2</v>
      </c>
      <c r="F1585" s="15">
        <v>0.15703304395053699</v>
      </c>
      <c r="G1585" s="8"/>
    </row>
    <row r="1586" spans="1:7" ht="12.5" x14ac:dyDescent="0.25">
      <c r="A1586" s="8" t="s">
        <v>2381</v>
      </c>
      <c r="B1586" s="8" t="s">
        <v>2382</v>
      </c>
      <c r="C1586" s="14">
        <v>4.3249999999999997E-2</v>
      </c>
      <c r="D1586" s="14">
        <v>6.8709999999999993E-2</v>
      </c>
      <c r="E1586" s="15">
        <v>7.3266644361507594E-2</v>
      </c>
      <c r="F1586" s="15">
        <v>0.158651887727254</v>
      </c>
      <c r="G1586" s="8"/>
    </row>
    <row r="1587" spans="1:7" ht="12.5" x14ac:dyDescent="0.25">
      <c r="A1587" s="8" t="s">
        <v>2383</v>
      </c>
      <c r="B1587" s="8" t="s">
        <v>2384</v>
      </c>
      <c r="C1587" s="14">
        <v>5.7070000000000003E-2</v>
      </c>
      <c r="D1587" s="14">
        <v>0.10166</v>
      </c>
      <c r="E1587" s="15">
        <v>7.3452384641476604E-2</v>
      </c>
      <c r="F1587" s="15">
        <v>0.15895374089606601</v>
      </c>
      <c r="G1587" s="8"/>
    </row>
    <row r="1588" spans="1:7" ht="12.5" x14ac:dyDescent="0.25">
      <c r="A1588" s="8" t="s">
        <v>2385</v>
      </c>
      <c r="B1588" s="8" t="s">
        <v>2386</v>
      </c>
      <c r="C1588" s="14">
        <v>4.2999999999999997E-2</v>
      </c>
      <c r="D1588" s="14">
        <v>5.4940000000000003E-2</v>
      </c>
      <c r="E1588" s="15">
        <v>7.3856994427600298E-2</v>
      </c>
      <c r="F1588" s="15">
        <v>0.15972855667507499</v>
      </c>
      <c r="G1588" s="8"/>
    </row>
    <row r="1589" spans="1:7" ht="12.5" x14ac:dyDescent="0.25">
      <c r="A1589" s="8" t="s">
        <v>2387</v>
      </c>
      <c r="B1589" s="8" t="s">
        <v>14</v>
      </c>
      <c r="C1589" s="14">
        <v>0.11709</v>
      </c>
      <c r="D1589" s="14">
        <v>0.15353</v>
      </c>
      <c r="E1589" s="15">
        <v>7.3933283009084E-2</v>
      </c>
      <c r="F1589" s="15">
        <v>0.15979279188478801</v>
      </c>
      <c r="G1589" s="8"/>
    </row>
    <row r="1590" spans="1:7" ht="12.5" x14ac:dyDescent="0.25">
      <c r="A1590" s="8" t="s">
        <v>2388</v>
      </c>
      <c r="B1590" s="8" t="s">
        <v>2389</v>
      </c>
      <c r="C1590" s="14">
        <v>5.6509999999999998E-2</v>
      </c>
      <c r="D1590" s="14">
        <v>8.2140000000000005E-2</v>
      </c>
      <c r="E1590" s="15">
        <v>7.4184165638280106E-2</v>
      </c>
      <c r="F1590" s="15">
        <v>0.16023406054112099</v>
      </c>
      <c r="G1590" s="8"/>
    </row>
    <row r="1591" spans="1:7" ht="12.5" x14ac:dyDescent="0.25">
      <c r="A1591" s="8" t="s">
        <v>2390</v>
      </c>
      <c r="B1591" s="8" t="s">
        <v>2391</v>
      </c>
      <c r="C1591" s="14">
        <v>5.0139999999999997E-2</v>
      </c>
      <c r="D1591" s="14">
        <v>7.102E-2</v>
      </c>
      <c r="E1591" s="15">
        <v>7.4897821939501202E-2</v>
      </c>
      <c r="F1591" s="15">
        <v>0.16167371255663299</v>
      </c>
      <c r="G1591" s="8"/>
    </row>
    <row r="1592" spans="1:7" ht="12.5" x14ac:dyDescent="0.25">
      <c r="A1592" s="8" t="s">
        <v>2392</v>
      </c>
      <c r="B1592" s="8" t="s">
        <v>14</v>
      </c>
      <c r="C1592" s="14">
        <v>5.5719999999999999E-2</v>
      </c>
      <c r="D1592" s="14">
        <v>8.6929999999999993E-2</v>
      </c>
      <c r="E1592" s="15">
        <v>7.5572174983656995E-2</v>
      </c>
      <c r="F1592" s="15">
        <v>0.16302676741757499</v>
      </c>
      <c r="G1592" s="8"/>
    </row>
    <row r="1593" spans="1:7" ht="12.5" x14ac:dyDescent="0.25">
      <c r="A1593" s="8" t="s">
        <v>2393</v>
      </c>
      <c r="B1593" s="8" t="s">
        <v>14</v>
      </c>
      <c r="C1593" s="14">
        <v>0.13841999999999999</v>
      </c>
      <c r="D1593" s="14">
        <v>0.19300999999999999</v>
      </c>
      <c r="E1593" s="15">
        <v>7.5774877988072906E-2</v>
      </c>
      <c r="F1593" s="15">
        <v>0.163361302010742</v>
      </c>
      <c r="G1593" s="8"/>
    </row>
    <row r="1594" spans="1:7" ht="12.5" x14ac:dyDescent="0.25">
      <c r="A1594" s="8" t="s">
        <v>2394</v>
      </c>
      <c r="B1594" s="8" t="s">
        <v>2395</v>
      </c>
      <c r="C1594" s="14">
        <v>3.4320000000000003E-2</v>
      </c>
      <c r="D1594" s="14">
        <v>2.257E-2</v>
      </c>
      <c r="E1594" s="15">
        <v>7.6199600264737793E-2</v>
      </c>
      <c r="F1594" s="15">
        <v>0.16410993192280299</v>
      </c>
      <c r="G1594" s="8"/>
    </row>
    <row r="1595" spans="1:7" ht="12.5" x14ac:dyDescent="0.25">
      <c r="A1595" s="8" t="s">
        <v>2396</v>
      </c>
      <c r="B1595" s="8" t="s">
        <v>5283</v>
      </c>
      <c r="C1595" s="14">
        <v>4.5940000000000002E-2</v>
      </c>
      <c r="D1595" s="14">
        <v>7.9880000000000007E-2</v>
      </c>
      <c r="E1595" s="15">
        <v>7.6217819694759603E-2</v>
      </c>
      <c r="F1595" s="15">
        <v>0.16410993192280299</v>
      </c>
      <c r="G1595" s="8"/>
    </row>
    <row r="1596" spans="1:7" ht="12.5" x14ac:dyDescent="0.25">
      <c r="A1596" s="8" t="s">
        <v>2397</v>
      </c>
      <c r="B1596" s="8" t="s">
        <v>2398</v>
      </c>
      <c r="C1596" s="14">
        <v>7.2749999999999995E-2</v>
      </c>
      <c r="D1596" s="14">
        <v>0.10606</v>
      </c>
      <c r="E1596" s="15">
        <v>7.6487827975843803E-2</v>
      </c>
      <c r="F1596" s="15">
        <v>0.164587986171358</v>
      </c>
      <c r="G1596" s="8"/>
    </row>
    <row r="1597" spans="1:7" ht="12.5" x14ac:dyDescent="0.25">
      <c r="A1597" s="8" t="s">
        <v>2399</v>
      </c>
      <c r="B1597" s="8" t="s">
        <v>14</v>
      </c>
      <c r="C1597" s="14">
        <v>6.7909999999999998E-2</v>
      </c>
      <c r="D1597" s="14">
        <v>0.11778</v>
      </c>
      <c r="E1597" s="15">
        <v>7.6712177756529401E-2</v>
      </c>
      <c r="F1597" s="15">
        <v>0.16496725373347701</v>
      </c>
      <c r="G1597" s="8"/>
    </row>
    <row r="1598" spans="1:7" ht="12.5" x14ac:dyDescent="0.25">
      <c r="A1598" s="8" t="s">
        <v>2400</v>
      </c>
      <c r="B1598" s="8" t="s">
        <v>14</v>
      </c>
      <c r="C1598" s="14">
        <v>9.3950000000000006E-2</v>
      </c>
      <c r="D1598" s="14">
        <v>6.9809999999999997E-2</v>
      </c>
      <c r="E1598" s="15">
        <v>7.6792958567670197E-2</v>
      </c>
      <c r="F1598" s="15">
        <v>0.16503749867613299</v>
      </c>
      <c r="G1598" s="8"/>
    </row>
    <row r="1599" spans="1:7" ht="12.5" x14ac:dyDescent="0.25">
      <c r="A1599" s="8" t="s">
        <v>2401</v>
      </c>
      <c r="B1599" s="8" t="s">
        <v>2402</v>
      </c>
      <c r="C1599" s="14">
        <v>2.6849999999999999E-2</v>
      </c>
      <c r="D1599" s="14">
        <v>1.09E-2</v>
      </c>
      <c r="E1599" s="15">
        <v>7.6975191762344394E-2</v>
      </c>
      <c r="F1599" s="15">
        <v>0.165325552751936</v>
      </c>
      <c r="G1599" s="8"/>
    </row>
    <row r="1600" spans="1:7" ht="12.5" x14ac:dyDescent="0.25">
      <c r="A1600" s="8" t="s">
        <v>2403</v>
      </c>
      <c r="B1600" s="8" t="s">
        <v>2404</v>
      </c>
      <c r="C1600" s="14">
        <v>2.4299999999999999E-2</v>
      </c>
      <c r="D1600" s="14">
        <v>4.3830000000000001E-2</v>
      </c>
      <c r="E1600" s="15">
        <v>7.7443174047078997E-2</v>
      </c>
      <c r="F1600" s="15">
        <v>0.166226587597923</v>
      </c>
      <c r="G1600" s="8"/>
    </row>
    <row r="1601" spans="1:7" ht="12.5" x14ac:dyDescent="0.25">
      <c r="A1601" s="8" t="s">
        <v>2405</v>
      </c>
      <c r="B1601" s="8" t="s">
        <v>2406</v>
      </c>
      <c r="C1601" s="14">
        <v>4.3209999999999998E-2</v>
      </c>
      <c r="D1601" s="14">
        <v>8.7600000000000004E-3</v>
      </c>
      <c r="E1601" s="15">
        <v>7.7849469865331894E-2</v>
      </c>
      <c r="F1601" s="15">
        <v>0.16699417238154399</v>
      </c>
      <c r="G1601" s="8"/>
    </row>
    <row r="1602" spans="1:7" ht="12.5" x14ac:dyDescent="0.25">
      <c r="A1602" s="8" t="s">
        <v>2407</v>
      </c>
      <c r="B1602" s="8" t="s">
        <v>14</v>
      </c>
      <c r="C1602" s="14">
        <v>6.2560000000000004E-2</v>
      </c>
      <c r="D1602" s="14">
        <v>8.3220000000000002E-2</v>
      </c>
      <c r="E1602" s="15">
        <v>7.8229513117416105E-2</v>
      </c>
      <c r="F1602" s="15">
        <v>0.167704518745461</v>
      </c>
      <c r="G1602" s="8"/>
    </row>
    <row r="1603" spans="1:7" ht="12.5" x14ac:dyDescent="0.25">
      <c r="A1603" s="8" t="s">
        <v>2408</v>
      </c>
      <c r="B1603" s="8" t="s">
        <v>14</v>
      </c>
      <c r="C1603" s="14">
        <v>8.0299999999999996E-2</v>
      </c>
      <c r="D1603" s="14">
        <v>0.11311</v>
      </c>
      <c r="E1603" s="15">
        <v>7.8368608060663703E-2</v>
      </c>
      <c r="F1603" s="15">
        <v>0.16789776742540699</v>
      </c>
      <c r="G1603" s="8"/>
    </row>
    <row r="1604" spans="1:7" ht="12.5" x14ac:dyDescent="0.25">
      <c r="A1604" s="8" t="s">
        <v>2409</v>
      </c>
      <c r="B1604" s="8" t="s">
        <v>14</v>
      </c>
      <c r="C1604" s="14">
        <v>4.1520000000000001E-2</v>
      </c>
      <c r="D1604" s="14">
        <v>6.1350000000000002E-2</v>
      </c>
      <c r="E1604" s="15">
        <v>7.8815969238730493E-2</v>
      </c>
      <c r="F1604" s="15">
        <v>0.168750795561077</v>
      </c>
      <c r="G1604" s="8"/>
    </row>
    <row r="1605" spans="1:7" ht="12.5" x14ac:dyDescent="0.25">
      <c r="A1605" s="8" t="s">
        <v>2410</v>
      </c>
      <c r="B1605" s="8" t="s">
        <v>2411</v>
      </c>
      <c r="C1605" s="14">
        <v>1.042E-2</v>
      </c>
      <c r="D1605" s="14">
        <v>2.4E-2</v>
      </c>
      <c r="E1605" s="15">
        <v>7.8925133950561402E-2</v>
      </c>
      <c r="F1605" s="15">
        <v>0.16878793001282799</v>
      </c>
      <c r="G1605" s="8"/>
    </row>
    <row r="1606" spans="1:7" ht="12.5" x14ac:dyDescent="0.25">
      <c r="A1606" s="8" t="s">
        <v>2412</v>
      </c>
      <c r="B1606" s="8" t="s">
        <v>2413</v>
      </c>
      <c r="C1606" s="14">
        <v>8.4870000000000001E-2</v>
      </c>
      <c r="D1606" s="14">
        <v>0.11232</v>
      </c>
      <c r="E1606" s="15">
        <v>7.8931731702792093E-2</v>
      </c>
      <c r="F1606" s="15">
        <v>0.16878793001282799</v>
      </c>
      <c r="G1606" s="8"/>
    </row>
    <row r="1607" spans="1:7" ht="12.5" x14ac:dyDescent="0.25">
      <c r="A1607" s="8" t="s">
        <v>2414</v>
      </c>
      <c r="B1607" s="8" t="s">
        <v>2415</v>
      </c>
      <c r="C1607" s="14">
        <v>5.262E-2</v>
      </c>
      <c r="D1607" s="14">
        <v>8.2979999999999998E-2</v>
      </c>
      <c r="E1607" s="15">
        <v>7.903815392968E-2</v>
      </c>
      <c r="F1607" s="15">
        <v>0.168910198117634</v>
      </c>
      <c r="G1607" s="8"/>
    </row>
    <row r="1608" spans="1:7" ht="12.5" x14ac:dyDescent="0.25">
      <c r="A1608" s="8" t="s">
        <v>2416</v>
      </c>
      <c r="B1608" s="8" t="s">
        <v>14</v>
      </c>
      <c r="C1608" s="14">
        <v>1.746E-2</v>
      </c>
      <c r="D1608" s="14">
        <v>3.8030000000000001E-2</v>
      </c>
      <c r="E1608" s="15">
        <v>7.9419078212354097E-2</v>
      </c>
      <c r="F1608" s="15">
        <v>0.16961857924556301</v>
      </c>
      <c r="G1608" s="8"/>
    </row>
    <row r="1609" spans="1:7" ht="12.5" x14ac:dyDescent="0.25">
      <c r="A1609" s="8" t="s">
        <v>2417</v>
      </c>
      <c r="B1609" s="8" t="s">
        <v>2418</v>
      </c>
      <c r="C1609" s="14">
        <v>6.9120000000000001E-2</v>
      </c>
      <c r="D1609" s="14">
        <v>0.10267999999999999</v>
      </c>
      <c r="E1609" s="15">
        <v>7.9492273569225502E-2</v>
      </c>
      <c r="F1609" s="15">
        <v>0.16966925845827199</v>
      </c>
      <c r="G1609" s="8"/>
    </row>
    <row r="1610" spans="1:7" ht="12.5" x14ac:dyDescent="0.25">
      <c r="A1610" s="8" t="s">
        <v>2419</v>
      </c>
      <c r="B1610" s="8" t="s">
        <v>2420</v>
      </c>
      <c r="C1610" s="14">
        <v>8.4059999999999996E-2</v>
      </c>
      <c r="D1610" s="14">
        <v>0.11654</v>
      </c>
      <c r="E1610" s="15">
        <v>7.9558397469492698E-2</v>
      </c>
      <c r="F1610" s="15">
        <v>0.16970479062211399</v>
      </c>
      <c r="G1610" s="8"/>
    </row>
    <row r="1611" spans="1:7" ht="12.5" x14ac:dyDescent="0.25">
      <c r="A1611" s="8" t="s">
        <v>2421</v>
      </c>
      <c r="B1611" s="8" t="s">
        <v>2422</v>
      </c>
      <c r="C1611" s="14">
        <v>3.9059999999999997E-2</v>
      </c>
      <c r="D1611" s="14">
        <v>6.1890000000000001E-2</v>
      </c>
      <c r="E1611" s="15">
        <v>7.9853152202476907E-2</v>
      </c>
      <c r="F1611" s="15">
        <v>0.17022766442168799</v>
      </c>
      <c r="G1611" s="8"/>
    </row>
    <row r="1612" spans="1:7" ht="12.5" x14ac:dyDescent="0.25">
      <c r="A1612" s="8" t="s">
        <v>2423</v>
      </c>
      <c r="B1612" s="8" t="s">
        <v>5342</v>
      </c>
      <c r="C1612" s="14">
        <v>5.8139999999999997E-2</v>
      </c>
      <c r="D1612" s="14">
        <v>3.9899999999999998E-2</v>
      </c>
      <c r="E1612" s="15">
        <v>8.01168347025452E-2</v>
      </c>
      <c r="F1612" s="15">
        <v>0.170683691322814</v>
      </c>
      <c r="G1612" s="8"/>
    </row>
    <row r="1613" spans="1:7" ht="12.5" x14ac:dyDescent="0.25">
      <c r="A1613" s="8" t="s">
        <v>2424</v>
      </c>
      <c r="B1613" s="8" t="s">
        <v>2425</v>
      </c>
      <c r="C1613" s="14">
        <v>2.9940000000000001E-2</v>
      </c>
      <c r="D1613" s="14">
        <v>5.6619999999999997E-2</v>
      </c>
      <c r="E1613" s="15">
        <v>8.1028323952602399E-2</v>
      </c>
      <c r="F1613" s="15">
        <v>0.17251840543601901</v>
      </c>
      <c r="G1613" s="8"/>
    </row>
    <row r="1614" spans="1:7" ht="12.5" x14ac:dyDescent="0.25">
      <c r="A1614" s="8" t="s">
        <v>2426</v>
      </c>
      <c r="B1614" s="8" t="s">
        <v>5343</v>
      </c>
      <c r="C1614" s="14">
        <v>2.962E-2</v>
      </c>
      <c r="D1614" s="14">
        <v>4.2070000000000003E-2</v>
      </c>
      <c r="E1614" s="15">
        <v>8.1216602861753306E-2</v>
      </c>
      <c r="F1614" s="15">
        <v>0.17281200236713001</v>
      </c>
      <c r="G1614" s="8"/>
    </row>
    <row r="1615" spans="1:7" ht="12.5" x14ac:dyDescent="0.25">
      <c r="A1615" s="8" t="s">
        <v>2427</v>
      </c>
      <c r="B1615" s="8" t="s">
        <v>2428</v>
      </c>
      <c r="C1615" s="14">
        <v>3.5659999999999997E-2</v>
      </c>
      <c r="D1615" s="14">
        <v>4.5310000000000003E-2</v>
      </c>
      <c r="E1615" s="15">
        <v>8.1412175254038197E-2</v>
      </c>
      <c r="F1615" s="15">
        <v>0.17301817313471499</v>
      </c>
      <c r="G1615" s="8"/>
    </row>
    <row r="1616" spans="1:7" ht="12.5" x14ac:dyDescent="0.25">
      <c r="A1616" s="8" t="s">
        <v>2429</v>
      </c>
      <c r="B1616" s="8" t="s">
        <v>14</v>
      </c>
      <c r="C1616" s="14">
        <v>1.299E-2</v>
      </c>
      <c r="D1616" s="14">
        <v>4.8039999999999999E-2</v>
      </c>
      <c r="E1616" s="15">
        <v>8.14143823438572E-2</v>
      </c>
      <c r="F1616" s="15">
        <v>0.17301817313471499</v>
      </c>
      <c r="G1616" s="8"/>
    </row>
    <row r="1617" spans="1:7" ht="12.5" x14ac:dyDescent="0.25">
      <c r="A1617" s="8" t="s">
        <v>2430</v>
      </c>
      <c r="B1617" s="8" t="s">
        <v>8</v>
      </c>
      <c r="C1617" s="14">
        <v>8.0820000000000003E-2</v>
      </c>
      <c r="D1617" s="14">
        <v>0.11700000000000001</v>
      </c>
      <c r="E1617" s="15">
        <v>8.1612480327169903E-2</v>
      </c>
      <c r="F1617" s="15">
        <v>0.17329903792880899</v>
      </c>
      <c r="G1617" s="8"/>
    </row>
    <row r="1618" spans="1:7" ht="12.5" x14ac:dyDescent="0.25">
      <c r="A1618" s="8" t="s">
        <v>2431</v>
      </c>
      <c r="B1618" s="8" t="s">
        <v>2432</v>
      </c>
      <c r="C1618" s="14">
        <v>3.8089999999999999E-2</v>
      </c>
      <c r="D1618" s="14">
        <v>6.2950000000000006E-2</v>
      </c>
      <c r="E1618" s="15">
        <v>8.1647593379870501E-2</v>
      </c>
      <c r="F1618" s="15">
        <v>0.17329903792880899</v>
      </c>
      <c r="G1618" s="8"/>
    </row>
    <row r="1619" spans="1:7" ht="12.5" x14ac:dyDescent="0.25">
      <c r="A1619" s="8" t="s">
        <v>2433</v>
      </c>
      <c r="B1619" s="8" t="s">
        <v>2434</v>
      </c>
      <c r="C1619" s="14">
        <v>2.2020000000000001E-2</v>
      </c>
      <c r="D1619" s="14">
        <v>8.1899999999999994E-3</v>
      </c>
      <c r="E1619" s="15">
        <v>8.1994769078015506E-2</v>
      </c>
      <c r="F1619" s="15">
        <v>0.17392829804427501</v>
      </c>
      <c r="G1619" s="8"/>
    </row>
    <row r="1620" spans="1:7" ht="12.5" x14ac:dyDescent="0.25">
      <c r="A1620" s="8" t="s">
        <v>2435</v>
      </c>
      <c r="B1620" s="8" t="s">
        <v>5344</v>
      </c>
      <c r="C1620" s="14">
        <v>2.409E-2</v>
      </c>
      <c r="D1620" s="14">
        <v>1.857E-2</v>
      </c>
      <c r="E1620" s="15">
        <v>8.2522289755709702E-2</v>
      </c>
      <c r="F1620" s="15">
        <v>0.17493909385790099</v>
      </c>
      <c r="G1620" s="8"/>
    </row>
    <row r="1621" spans="1:7" ht="12.5" x14ac:dyDescent="0.25">
      <c r="A1621" s="8" t="s">
        <v>2436</v>
      </c>
      <c r="B1621" s="8" t="s">
        <v>2437</v>
      </c>
      <c r="C1621" s="14">
        <v>4.0820000000000002E-2</v>
      </c>
      <c r="D1621" s="14">
        <v>7.0849999999999996E-2</v>
      </c>
      <c r="E1621" s="15">
        <v>8.2630067791586007E-2</v>
      </c>
      <c r="F1621" s="15">
        <v>0.17505937771781299</v>
      </c>
      <c r="G1621" s="8"/>
    </row>
    <row r="1622" spans="1:7" ht="12.5" x14ac:dyDescent="0.25">
      <c r="A1622" s="8" t="s">
        <v>2438</v>
      </c>
      <c r="B1622" s="8" t="s">
        <v>2439</v>
      </c>
      <c r="C1622" s="14">
        <v>9.2130000000000004E-2</v>
      </c>
      <c r="D1622" s="14">
        <v>0.13292000000000001</v>
      </c>
      <c r="E1622" s="15">
        <v>8.3840724843034606E-2</v>
      </c>
      <c r="F1622" s="15">
        <v>0.17751462111827701</v>
      </c>
      <c r="G1622" s="8"/>
    </row>
    <row r="1623" spans="1:7" ht="12.5" x14ac:dyDescent="0.25">
      <c r="A1623" s="8" t="s">
        <v>2440</v>
      </c>
      <c r="B1623" s="8" t="s">
        <v>5345</v>
      </c>
      <c r="C1623" s="14">
        <v>1.8089999999999998E-2</v>
      </c>
      <c r="D1623" s="14">
        <v>3.2980000000000002E-2</v>
      </c>
      <c r="E1623" s="15">
        <v>8.4030982122021397E-2</v>
      </c>
      <c r="F1623" s="15">
        <v>0.17780769196701601</v>
      </c>
      <c r="G1623" s="8"/>
    </row>
    <row r="1624" spans="1:7" ht="12.5" x14ac:dyDescent="0.25">
      <c r="A1624" s="8" t="s">
        <v>2441</v>
      </c>
      <c r="B1624" s="8" t="s">
        <v>2442</v>
      </c>
      <c r="C1624" s="14">
        <v>7.7479999999999993E-2</v>
      </c>
      <c r="D1624" s="14">
        <v>0.12107999999999999</v>
      </c>
      <c r="E1624" s="15">
        <v>8.4462882932242994E-2</v>
      </c>
      <c r="F1624" s="15">
        <v>0.17850134840270701</v>
      </c>
      <c r="G1624" s="8"/>
    </row>
    <row r="1625" spans="1:7" ht="12.5" x14ac:dyDescent="0.25">
      <c r="A1625" s="8" t="s">
        <v>2443</v>
      </c>
      <c r="B1625" s="8" t="s">
        <v>2444</v>
      </c>
      <c r="C1625" s="14">
        <v>6.3600000000000004E-2</v>
      </c>
      <c r="D1625" s="14">
        <v>9.4399999999999998E-2</v>
      </c>
      <c r="E1625" s="15">
        <v>8.4414358394096403E-2</v>
      </c>
      <c r="F1625" s="15">
        <v>0.17850134840270701</v>
      </c>
      <c r="G1625" s="8"/>
    </row>
    <row r="1626" spans="1:7" ht="12.5" x14ac:dyDescent="0.25">
      <c r="A1626" s="8" t="s">
        <v>2445</v>
      </c>
      <c r="B1626" s="8" t="s">
        <v>14</v>
      </c>
      <c r="C1626" s="14">
        <v>8.9330000000000007E-2</v>
      </c>
      <c r="D1626" s="14">
        <v>0.11683</v>
      </c>
      <c r="E1626" s="15">
        <v>8.4710146895230098E-2</v>
      </c>
      <c r="F1626" s="15">
        <v>0.17891367232182201</v>
      </c>
      <c r="G1626" s="8"/>
    </row>
    <row r="1627" spans="1:7" ht="12.5" x14ac:dyDescent="0.25">
      <c r="A1627" s="8" t="s">
        <v>2446</v>
      </c>
      <c r="B1627" s="8" t="s">
        <v>2447</v>
      </c>
      <c r="C1627" s="14">
        <v>4.6739999999999997E-2</v>
      </c>
      <c r="D1627" s="14">
        <v>6.3310000000000005E-2</v>
      </c>
      <c r="E1627" s="15">
        <v>8.4794384335121903E-2</v>
      </c>
      <c r="F1627" s="15">
        <v>0.178981377396596</v>
      </c>
      <c r="G1627" s="8"/>
    </row>
    <row r="1628" spans="1:7" ht="12.5" x14ac:dyDescent="0.25">
      <c r="A1628" s="8" t="s">
        <v>2448</v>
      </c>
      <c r="B1628" s="8" t="s">
        <v>8</v>
      </c>
      <c r="C1628" s="14">
        <v>3.8089999999999999E-2</v>
      </c>
      <c r="D1628" s="14">
        <v>7.8950000000000006E-2</v>
      </c>
      <c r="E1628" s="15">
        <v>8.5800968363181601E-2</v>
      </c>
      <c r="F1628" s="15">
        <v>0.18099466266034001</v>
      </c>
      <c r="G1628" s="8"/>
    </row>
    <row r="1629" spans="1:7" ht="12.5" x14ac:dyDescent="0.25">
      <c r="A1629" s="8" t="s">
        <v>2449</v>
      </c>
      <c r="B1629" s="8" t="s">
        <v>14</v>
      </c>
      <c r="C1629" s="14">
        <v>6.8970000000000004E-2</v>
      </c>
      <c r="D1629" s="14">
        <v>0.10768</v>
      </c>
      <c r="E1629" s="15">
        <v>8.6522511369243799E-2</v>
      </c>
      <c r="F1629" s="15">
        <v>0.182404556850956</v>
      </c>
      <c r="G1629" s="8"/>
    </row>
    <row r="1630" spans="1:7" ht="12.5" x14ac:dyDescent="0.25">
      <c r="A1630" s="8" t="s">
        <v>2450</v>
      </c>
      <c r="B1630" s="8" t="s">
        <v>14</v>
      </c>
      <c r="C1630" s="14">
        <v>4.6809999999999997E-2</v>
      </c>
      <c r="D1630" s="14">
        <v>7.3599999999999999E-2</v>
      </c>
      <c r="E1630" s="15">
        <v>8.6884828491973695E-2</v>
      </c>
      <c r="F1630" s="15">
        <v>0.18305587329697201</v>
      </c>
      <c r="G1630" s="8"/>
    </row>
    <row r="1631" spans="1:7" ht="12.5" x14ac:dyDescent="0.25">
      <c r="A1631" s="8" t="s">
        <v>2451</v>
      </c>
      <c r="B1631" s="8" t="s">
        <v>2452</v>
      </c>
      <c r="C1631" s="14">
        <v>5.3379999999999997E-2</v>
      </c>
      <c r="D1631" s="14">
        <v>6.9199999999999998E-2</v>
      </c>
      <c r="E1631" s="15">
        <v>8.7515737136057398E-2</v>
      </c>
      <c r="F1631" s="15">
        <v>0.18421207598039799</v>
      </c>
      <c r="G1631" s="8"/>
    </row>
    <row r="1632" spans="1:7" ht="12.5" x14ac:dyDescent="0.25">
      <c r="A1632" s="8" t="s">
        <v>2453</v>
      </c>
      <c r="B1632" s="8" t="s">
        <v>14</v>
      </c>
      <c r="C1632" s="14">
        <v>4.4409999999999998E-2</v>
      </c>
      <c r="D1632" s="14">
        <v>2.7029999999999998E-2</v>
      </c>
      <c r="E1632" s="15">
        <v>8.7541015699139801E-2</v>
      </c>
      <c r="F1632" s="15">
        <v>0.18421207598039799</v>
      </c>
      <c r="G1632" s="8"/>
    </row>
    <row r="1633" spans="1:7" ht="12.5" x14ac:dyDescent="0.25">
      <c r="A1633" s="8" t="s">
        <v>2454</v>
      </c>
      <c r="B1633" s="8" t="s">
        <v>2455</v>
      </c>
      <c r="C1633" s="14">
        <v>5.5309999999999998E-2</v>
      </c>
      <c r="D1633" s="14">
        <v>8.9520000000000002E-2</v>
      </c>
      <c r="E1633" s="15">
        <v>8.8078830492723401E-2</v>
      </c>
      <c r="F1633" s="15">
        <v>0.18511665967527</v>
      </c>
      <c r="G1633" s="8"/>
    </row>
    <row r="1634" spans="1:7" ht="12.5" x14ac:dyDescent="0.25">
      <c r="A1634" s="8" t="s">
        <v>2456</v>
      </c>
      <c r="B1634" s="8" t="s">
        <v>14</v>
      </c>
      <c r="C1634" s="14">
        <v>6.8140000000000006E-2</v>
      </c>
      <c r="D1634" s="14">
        <v>8.6499999999999994E-2</v>
      </c>
      <c r="E1634" s="15">
        <v>8.8046504537148795E-2</v>
      </c>
      <c r="F1634" s="15">
        <v>0.18511665967527</v>
      </c>
      <c r="G1634" s="8"/>
    </row>
    <row r="1635" spans="1:7" ht="12.5" x14ac:dyDescent="0.25">
      <c r="A1635" s="8" t="s">
        <v>2457</v>
      </c>
      <c r="B1635" s="8" t="s">
        <v>14</v>
      </c>
      <c r="C1635" s="14">
        <v>7.4999999999999997E-2</v>
      </c>
      <c r="D1635" s="14">
        <v>5.3929999999999999E-2</v>
      </c>
      <c r="E1635" s="15">
        <v>8.8152266897126103E-2</v>
      </c>
      <c r="F1635" s="15">
        <v>0.18515754773860499</v>
      </c>
      <c r="G1635" s="8"/>
    </row>
    <row r="1636" spans="1:7" ht="12.5" x14ac:dyDescent="0.25">
      <c r="A1636" s="8" t="s">
        <v>2458</v>
      </c>
      <c r="B1636" s="8" t="s">
        <v>2459</v>
      </c>
      <c r="C1636" s="14">
        <v>4.3159999999999997E-2</v>
      </c>
      <c r="D1636" s="14">
        <v>2.768E-2</v>
      </c>
      <c r="E1636" s="15">
        <v>8.8227958251499594E-2</v>
      </c>
      <c r="F1636" s="15">
        <v>0.18520311921826399</v>
      </c>
      <c r="G1636" s="8"/>
    </row>
    <row r="1637" spans="1:7" ht="12.5" x14ac:dyDescent="0.25">
      <c r="A1637" s="8" t="s">
        <v>2460</v>
      </c>
      <c r="B1637" s="8" t="s">
        <v>14</v>
      </c>
      <c r="C1637" s="14">
        <v>6.0429999999999998E-2</v>
      </c>
      <c r="D1637" s="14">
        <v>3.4610000000000002E-2</v>
      </c>
      <c r="E1637" s="15">
        <v>8.83920517059502E-2</v>
      </c>
      <c r="F1637" s="15">
        <v>0.18532074410232799</v>
      </c>
      <c r="G1637" s="8"/>
    </row>
    <row r="1638" spans="1:7" ht="12.5" x14ac:dyDescent="0.25">
      <c r="A1638" s="8" t="s">
        <v>2461</v>
      </c>
      <c r="B1638" s="8" t="s">
        <v>14</v>
      </c>
      <c r="C1638" s="14">
        <v>6.2780000000000002E-2</v>
      </c>
      <c r="D1638" s="14">
        <v>0.11384</v>
      </c>
      <c r="E1638" s="15">
        <v>8.8362779869343003E-2</v>
      </c>
      <c r="F1638" s="15">
        <v>0.18532074410232799</v>
      </c>
      <c r="G1638" s="8"/>
    </row>
    <row r="1639" spans="1:7" ht="12.5" x14ac:dyDescent="0.25">
      <c r="A1639" s="8" t="s">
        <v>2462</v>
      </c>
      <c r="B1639" s="8" t="s">
        <v>14</v>
      </c>
      <c r="C1639" s="14">
        <v>4.8750000000000002E-2</v>
      </c>
      <c r="D1639" s="14">
        <v>2.2040000000000001E-2</v>
      </c>
      <c r="E1639" s="15">
        <v>8.84516144944167E-2</v>
      </c>
      <c r="F1639" s="15">
        <v>0.18533233825036599</v>
      </c>
      <c r="G1639" s="8"/>
    </row>
    <row r="1640" spans="1:7" ht="12.5" x14ac:dyDescent="0.25">
      <c r="A1640" s="8" t="s">
        <v>2463</v>
      </c>
      <c r="B1640" s="8" t="s">
        <v>2464</v>
      </c>
      <c r="C1640" s="14">
        <v>4.129E-2</v>
      </c>
      <c r="D1640" s="14">
        <v>7.2190000000000004E-2</v>
      </c>
      <c r="E1640" s="15">
        <v>8.8574716940540102E-2</v>
      </c>
      <c r="F1640" s="15">
        <v>0.18547697137121599</v>
      </c>
      <c r="G1640" s="8"/>
    </row>
    <row r="1641" spans="1:7" ht="12.5" x14ac:dyDescent="0.25">
      <c r="A1641" s="8" t="s">
        <v>2465</v>
      </c>
      <c r="B1641" s="8" t="s">
        <v>2466</v>
      </c>
      <c r="C1641" s="14">
        <v>4.7989999999999998E-2</v>
      </c>
      <c r="D1641" s="14">
        <v>6.9339999999999999E-2</v>
      </c>
      <c r="E1641" s="15">
        <v>8.9081039326000797E-2</v>
      </c>
      <c r="F1641" s="15">
        <v>0.18642340749736599</v>
      </c>
      <c r="G1641" s="8"/>
    </row>
    <row r="1642" spans="1:7" ht="12.5" x14ac:dyDescent="0.25">
      <c r="A1642" s="8" t="s">
        <v>2467</v>
      </c>
      <c r="B1642" s="8" t="s">
        <v>14</v>
      </c>
      <c r="C1642" s="14">
        <v>6.5699999999999995E-2</v>
      </c>
      <c r="D1642" s="14">
        <v>0.15736</v>
      </c>
      <c r="E1642" s="15">
        <v>8.9597956458973907E-2</v>
      </c>
      <c r="F1642" s="15">
        <v>0.187390847959927</v>
      </c>
      <c r="G1642" s="8"/>
    </row>
    <row r="1643" spans="1:7" ht="12.5" x14ac:dyDescent="0.25">
      <c r="A1643" s="8" t="s">
        <v>2468</v>
      </c>
      <c r="B1643" s="8" t="s">
        <v>2469</v>
      </c>
      <c r="C1643" s="14">
        <v>5.7239999999999999E-2</v>
      </c>
      <c r="D1643" s="14">
        <v>3.041E-2</v>
      </c>
      <c r="E1643" s="15">
        <v>8.9684907843060102E-2</v>
      </c>
      <c r="F1643" s="15">
        <v>0.18745839969634101</v>
      </c>
      <c r="G1643" s="8"/>
    </row>
    <row r="1644" spans="1:7" ht="12.5" x14ac:dyDescent="0.25">
      <c r="A1644" s="8" t="s">
        <v>2470</v>
      </c>
      <c r="B1644" s="8" t="s">
        <v>2471</v>
      </c>
      <c r="C1644" s="14">
        <v>6.0510000000000001E-2</v>
      </c>
      <c r="D1644" s="14">
        <v>3.7620000000000001E-2</v>
      </c>
      <c r="E1644" s="15">
        <v>8.9921284724407899E-2</v>
      </c>
      <c r="F1644" s="15">
        <v>0.187838006458416</v>
      </c>
      <c r="G1644" s="8"/>
    </row>
    <row r="1645" spans="1:7" ht="12.5" x14ac:dyDescent="0.25">
      <c r="A1645" s="8" t="s">
        <v>2472</v>
      </c>
      <c r="B1645" s="8" t="s">
        <v>2473</v>
      </c>
      <c r="C1645" s="14">
        <v>9.9279999999999993E-2</v>
      </c>
      <c r="D1645" s="14">
        <v>0.14721000000000001</v>
      </c>
      <c r="E1645" s="15">
        <v>9.0789209759561201E-2</v>
      </c>
      <c r="F1645" s="15">
        <v>0.18951548274646701</v>
      </c>
      <c r="G1645" s="8"/>
    </row>
    <row r="1646" spans="1:7" ht="12.5" x14ac:dyDescent="0.25">
      <c r="A1646" s="8" t="s">
        <v>2474</v>
      </c>
      <c r="B1646" s="8" t="s">
        <v>2475</v>
      </c>
      <c r="C1646" s="14">
        <v>2.5760000000000002E-2</v>
      </c>
      <c r="D1646" s="14">
        <v>6.0449999999999997E-2</v>
      </c>
      <c r="E1646" s="15">
        <v>9.0834826132708796E-2</v>
      </c>
      <c r="F1646" s="15">
        <v>0.18951548274646701</v>
      </c>
      <c r="G1646" s="8"/>
    </row>
    <row r="1647" spans="1:7" ht="12.5" x14ac:dyDescent="0.25">
      <c r="A1647" s="8" t="s">
        <v>2476</v>
      </c>
      <c r="B1647" s="8" t="s">
        <v>14</v>
      </c>
      <c r="C1647" s="14">
        <v>2.648E-2</v>
      </c>
      <c r="D1647" s="14">
        <v>7.1209999999999996E-2</v>
      </c>
      <c r="E1647" s="15">
        <v>9.0944678388199404E-2</v>
      </c>
      <c r="F1647" s="15">
        <v>0.18962209039928701</v>
      </c>
      <c r="G1647" s="8"/>
    </row>
    <row r="1648" spans="1:7" ht="12.5" x14ac:dyDescent="0.25">
      <c r="A1648" s="8" t="s">
        <v>2477</v>
      </c>
      <c r="B1648" s="8" t="s">
        <v>14</v>
      </c>
      <c r="C1648" s="14">
        <v>0.15340000000000001</v>
      </c>
      <c r="D1648" s="14">
        <v>0.21840999999999999</v>
      </c>
      <c r="E1648" s="15">
        <v>9.0996490028345797E-2</v>
      </c>
      <c r="F1648" s="15">
        <v>0.18962209039928701</v>
      </c>
      <c r="G1648" s="8"/>
    </row>
    <row r="1649" spans="1:7" ht="12.5" x14ac:dyDescent="0.25">
      <c r="A1649" s="8" t="s">
        <v>2478</v>
      </c>
      <c r="B1649" s="8" t="s">
        <v>2479</v>
      </c>
      <c r="C1649" s="14">
        <v>5.7450000000000001E-2</v>
      </c>
      <c r="D1649" s="14">
        <v>3.5639999999999998E-2</v>
      </c>
      <c r="E1649" s="15">
        <v>9.1063621269373896E-2</v>
      </c>
      <c r="F1649" s="15">
        <v>0.18964676439219899</v>
      </c>
      <c r="G1649" s="8"/>
    </row>
    <row r="1650" spans="1:7" ht="12.5" x14ac:dyDescent="0.25">
      <c r="A1650" s="8" t="s">
        <v>2480</v>
      </c>
      <c r="B1650" s="8" t="s">
        <v>5346</v>
      </c>
      <c r="C1650" s="14">
        <v>2.0459999999999999E-2</v>
      </c>
      <c r="D1650" s="14">
        <v>7.3099999999999997E-3</v>
      </c>
      <c r="E1650" s="15">
        <v>9.1673079857798601E-2</v>
      </c>
      <c r="F1650" s="15">
        <v>0.19080016014092799</v>
      </c>
      <c r="G1650" s="8"/>
    </row>
    <row r="1651" spans="1:7" ht="12.5" x14ac:dyDescent="0.25">
      <c r="A1651" s="8" t="s">
        <v>2481</v>
      </c>
      <c r="B1651" s="8" t="s">
        <v>14</v>
      </c>
      <c r="C1651" s="14">
        <v>6.3030000000000003E-2</v>
      </c>
      <c r="D1651" s="14">
        <v>8.7690000000000004E-2</v>
      </c>
      <c r="E1651" s="15">
        <v>9.1779921402716597E-2</v>
      </c>
      <c r="F1651" s="15">
        <v>0.19090668915180001</v>
      </c>
      <c r="G1651" s="8"/>
    </row>
    <row r="1652" spans="1:7" ht="12.5" x14ac:dyDescent="0.25">
      <c r="A1652" s="8" t="s">
        <v>2482</v>
      </c>
      <c r="B1652" s="8" t="s">
        <v>14</v>
      </c>
      <c r="C1652" s="14">
        <v>4.999E-2</v>
      </c>
      <c r="D1652" s="14">
        <v>8.3760000000000001E-2</v>
      </c>
      <c r="E1652" s="15">
        <v>9.2098162820958299E-2</v>
      </c>
      <c r="F1652" s="15">
        <v>0.19145254453084101</v>
      </c>
      <c r="G1652" s="8"/>
    </row>
    <row r="1653" spans="1:7" ht="12.5" x14ac:dyDescent="0.25">
      <c r="A1653" s="8" t="s">
        <v>2483</v>
      </c>
      <c r="B1653" s="8" t="s">
        <v>14</v>
      </c>
      <c r="C1653" s="14">
        <v>8.6220000000000005E-2</v>
      </c>
      <c r="D1653" s="14">
        <v>0.12964999999999999</v>
      </c>
      <c r="E1653" s="15">
        <v>9.2275481457252007E-2</v>
      </c>
      <c r="F1653" s="15">
        <v>0.191704967533843</v>
      </c>
      <c r="G1653" s="8"/>
    </row>
    <row r="1654" spans="1:7" ht="12.5" x14ac:dyDescent="0.25">
      <c r="A1654" s="8" t="s">
        <v>2484</v>
      </c>
      <c r="B1654" s="8" t="s">
        <v>14</v>
      </c>
      <c r="C1654" s="14">
        <v>3.0040000000000001E-2</v>
      </c>
      <c r="D1654" s="14">
        <v>5.4640000000000001E-2</v>
      </c>
      <c r="E1654" s="15">
        <v>9.3042827878404094E-2</v>
      </c>
      <c r="F1654" s="15">
        <v>0.19318214262889</v>
      </c>
      <c r="G1654" s="8"/>
    </row>
    <row r="1655" spans="1:7" ht="12.5" x14ac:dyDescent="0.25">
      <c r="A1655" s="8" t="s">
        <v>2485</v>
      </c>
      <c r="B1655" s="8" t="s">
        <v>2486</v>
      </c>
      <c r="C1655" s="14">
        <v>9.0539999999999995E-2</v>
      </c>
      <c r="D1655" s="14">
        <v>0.11391999999999999</v>
      </c>
      <c r="E1655" s="15">
        <v>9.3234555454623502E-2</v>
      </c>
      <c r="F1655" s="15">
        <v>0.19346311264933999</v>
      </c>
      <c r="G1655" s="8"/>
    </row>
    <row r="1656" spans="1:7" ht="12.5" x14ac:dyDescent="0.25">
      <c r="A1656" s="8" t="s">
        <v>2487</v>
      </c>
      <c r="B1656" s="8" t="s">
        <v>2488</v>
      </c>
      <c r="C1656" s="14">
        <v>5.833E-2</v>
      </c>
      <c r="D1656" s="14">
        <v>8.2900000000000001E-2</v>
      </c>
      <c r="E1656" s="15">
        <v>9.3303017370385696E-2</v>
      </c>
      <c r="F1656" s="15">
        <v>0.19348811945611999</v>
      </c>
      <c r="G1656" s="8"/>
    </row>
    <row r="1657" spans="1:7" ht="12.5" x14ac:dyDescent="0.25">
      <c r="A1657" s="8" t="s">
        <v>2489</v>
      </c>
      <c r="B1657" s="8" t="s">
        <v>14</v>
      </c>
      <c r="C1657" s="14">
        <v>4.446E-2</v>
      </c>
      <c r="D1657" s="14">
        <v>5.7799999999999997E-2</v>
      </c>
      <c r="E1657" s="15">
        <v>9.3658173530881197E-2</v>
      </c>
      <c r="F1657" s="15">
        <v>0.194032868994817</v>
      </c>
      <c r="G1657" s="8"/>
    </row>
    <row r="1658" spans="1:7" ht="12.5" x14ac:dyDescent="0.25">
      <c r="A1658" s="8" t="s">
        <v>2490</v>
      </c>
      <c r="B1658" s="8" t="s">
        <v>14</v>
      </c>
      <c r="C1658" s="14">
        <v>8.0680000000000002E-2</v>
      </c>
      <c r="D1658" s="14">
        <v>9.7670000000000007E-2</v>
      </c>
      <c r="E1658" s="15">
        <v>9.3678842873299403E-2</v>
      </c>
      <c r="F1658" s="15">
        <v>0.194032868994817</v>
      </c>
      <c r="G1658" s="8"/>
    </row>
    <row r="1659" spans="1:7" ht="12.5" x14ac:dyDescent="0.25">
      <c r="A1659" s="8" t="s">
        <v>2491</v>
      </c>
      <c r="B1659" s="8" t="s">
        <v>14</v>
      </c>
      <c r="C1659" s="14">
        <v>9.5649999999999999E-2</v>
      </c>
      <c r="D1659" s="14">
        <v>0.15256</v>
      </c>
      <c r="E1659" s="15">
        <v>9.4388329218884001E-2</v>
      </c>
      <c r="F1659" s="15">
        <v>0.19538441111694199</v>
      </c>
      <c r="G1659" s="8"/>
    </row>
    <row r="1660" spans="1:7" ht="12.5" x14ac:dyDescent="0.25">
      <c r="A1660" s="8" t="s">
        <v>2492</v>
      </c>
      <c r="B1660" s="8" t="s">
        <v>2493</v>
      </c>
      <c r="C1660" s="14">
        <v>3.0280000000000001E-2</v>
      </c>
      <c r="D1660" s="14">
        <v>4.7489999999999997E-2</v>
      </c>
      <c r="E1660" s="15">
        <v>9.4763709867274795E-2</v>
      </c>
      <c r="F1660" s="15">
        <v>0.19604313923085201</v>
      </c>
      <c r="G1660" s="8"/>
    </row>
    <row r="1661" spans="1:7" ht="12.5" x14ac:dyDescent="0.25">
      <c r="A1661" s="8" t="s">
        <v>2494</v>
      </c>
      <c r="B1661" s="8" t="s">
        <v>189</v>
      </c>
      <c r="C1661" s="14">
        <v>6.7540000000000003E-2</v>
      </c>
      <c r="D1661" s="14">
        <v>4.6589999999999999E-2</v>
      </c>
      <c r="E1661" s="15">
        <v>9.5459969352578403E-2</v>
      </c>
      <c r="F1661" s="15">
        <v>0.197364493598158</v>
      </c>
      <c r="G1661" s="8"/>
    </row>
    <row r="1662" spans="1:7" ht="12.5" x14ac:dyDescent="0.25">
      <c r="A1662" s="8" t="s">
        <v>2495</v>
      </c>
      <c r="B1662" s="8" t="s">
        <v>14</v>
      </c>
      <c r="C1662" s="14">
        <v>3.1489999999999997E-2</v>
      </c>
      <c r="D1662" s="14">
        <v>5.1799999999999999E-2</v>
      </c>
      <c r="E1662" s="15">
        <v>9.5991455608693599E-2</v>
      </c>
      <c r="F1662" s="15">
        <v>0.19834379080591499</v>
      </c>
      <c r="G1662" s="8"/>
    </row>
    <row r="1663" spans="1:7" ht="12.5" x14ac:dyDescent="0.25">
      <c r="A1663" s="8" t="s">
        <v>2496</v>
      </c>
      <c r="B1663" s="8" t="s">
        <v>2497</v>
      </c>
      <c r="C1663" s="14">
        <v>4.5199999999999997E-2</v>
      </c>
      <c r="D1663" s="14">
        <v>2.8680000000000001E-2</v>
      </c>
      <c r="E1663" s="15">
        <v>9.6310569804614096E-2</v>
      </c>
      <c r="F1663" s="15">
        <v>0.19876369099267499</v>
      </c>
      <c r="G1663" s="8"/>
    </row>
    <row r="1664" spans="1:7" ht="12.5" x14ac:dyDescent="0.25">
      <c r="A1664" s="8" t="s">
        <v>2498</v>
      </c>
      <c r="B1664" s="8" t="s">
        <v>2499</v>
      </c>
      <c r="C1664" s="14">
        <v>0.10302</v>
      </c>
      <c r="D1664" s="14">
        <v>0.13458000000000001</v>
      </c>
      <c r="E1664" s="15">
        <v>9.6263639618918401E-2</v>
      </c>
      <c r="F1664" s="15">
        <v>0.19876369099267499</v>
      </c>
      <c r="G1664" s="8"/>
    </row>
    <row r="1665" spans="1:7" ht="12.5" x14ac:dyDescent="0.25">
      <c r="A1665" s="8" t="s">
        <v>2500</v>
      </c>
      <c r="B1665" s="8" t="s">
        <v>2501</v>
      </c>
      <c r="C1665" s="14">
        <v>1.9959999999999999E-2</v>
      </c>
      <c r="D1665" s="14">
        <v>7.6400000000000001E-3</v>
      </c>
      <c r="E1665" s="15">
        <v>9.6522305643927095E-2</v>
      </c>
      <c r="F1665" s="15">
        <v>0.19908088295770901</v>
      </c>
      <c r="G1665" s="8"/>
    </row>
    <row r="1666" spans="1:7" ht="12.5" x14ac:dyDescent="0.25">
      <c r="A1666" s="8" t="s">
        <v>2502</v>
      </c>
      <c r="B1666" s="8" t="s">
        <v>2503</v>
      </c>
      <c r="C1666" s="14">
        <v>1.925E-2</v>
      </c>
      <c r="D1666" s="14">
        <v>3.5439999999999999E-2</v>
      </c>
      <c r="E1666" s="15">
        <v>9.6641229701435294E-2</v>
      </c>
      <c r="F1666" s="15">
        <v>0.19920638093505</v>
      </c>
      <c r="G1666" s="8"/>
    </row>
    <row r="1667" spans="1:7" ht="12.5" x14ac:dyDescent="0.25">
      <c r="A1667" s="8" t="s">
        <v>2504</v>
      </c>
      <c r="B1667" s="8" t="s">
        <v>2505</v>
      </c>
      <c r="C1667" s="14">
        <v>6.0839999999999998E-2</v>
      </c>
      <c r="D1667" s="14">
        <v>7.9619999999999996E-2</v>
      </c>
      <c r="E1667" s="15">
        <v>9.6790079108026797E-2</v>
      </c>
      <c r="F1667" s="15">
        <v>0.19939337618049999</v>
      </c>
      <c r="G1667" s="8"/>
    </row>
    <row r="1668" spans="1:7" ht="12.5" x14ac:dyDescent="0.25">
      <c r="A1668" s="8" t="s">
        <v>2506</v>
      </c>
      <c r="B1668" s="8" t="s">
        <v>2507</v>
      </c>
      <c r="C1668" s="14">
        <v>1.37E-2</v>
      </c>
      <c r="D1668" s="14">
        <v>2.7869999999999999E-2</v>
      </c>
      <c r="E1668" s="15">
        <v>9.6867322741640602E-2</v>
      </c>
      <c r="F1668" s="15">
        <v>0.19943272329161299</v>
      </c>
      <c r="G1668" s="8"/>
    </row>
    <row r="1669" spans="1:7" ht="12.5" x14ac:dyDescent="0.25">
      <c r="A1669" s="8" t="s">
        <v>2508</v>
      </c>
      <c r="B1669" s="8" t="s">
        <v>14</v>
      </c>
      <c r="C1669" s="14">
        <v>0.14680000000000001</v>
      </c>
      <c r="D1669" s="14">
        <v>0.19248000000000001</v>
      </c>
      <c r="E1669" s="15">
        <v>9.6982465221877506E-2</v>
      </c>
      <c r="F1669" s="15">
        <v>0.199513936196374</v>
      </c>
      <c r="G1669" s="8"/>
    </row>
    <row r="1670" spans="1:7" ht="12.5" x14ac:dyDescent="0.25">
      <c r="A1670" s="8" t="s">
        <v>2509</v>
      </c>
      <c r="B1670" s="8" t="s">
        <v>1303</v>
      </c>
      <c r="C1670" s="14">
        <v>5.5160000000000001E-2</v>
      </c>
      <c r="D1670" s="14">
        <v>7.5310000000000002E-2</v>
      </c>
      <c r="E1670" s="15">
        <v>9.7023103666341495E-2</v>
      </c>
      <c r="F1670" s="15">
        <v>0.199513936196374</v>
      </c>
      <c r="G1670" s="8"/>
    </row>
    <row r="1671" spans="1:7" ht="12.5" x14ac:dyDescent="0.25">
      <c r="A1671" s="8" t="s">
        <v>2510</v>
      </c>
      <c r="B1671" s="8" t="s">
        <v>2511</v>
      </c>
      <c r="C1671" s="14">
        <v>6.4369999999999997E-2</v>
      </c>
      <c r="D1671" s="14">
        <v>0.10052</v>
      </c>
      <c r="E1671" s="15">
        <v>9.7534667048965795E-2</v>
      </c>
      <c r="F1671" s="15">
        <v>0.200325693399972</v>
      </c>
      <c r="G1671" s="8"/>
    </row>
    <row r="1672" spans="1:7" ht="12.5" x14ac:dyDescent="0.25">
      <c r="A1672" s="8" t="s">
        <v>2512</v>
      </c>
      <c r="B1672" s="8" t="s">
        <v>14</v>
      </c>
      <c r="C1672" s="14">
        <v>4.8079999999999998E-2</v>
      </c>
      <c r="D1672" s="14">
        <v>8.3239999999999995E-2</v>
      </c>
      <c r="E1672" s="15">
        <v>9.7520756243095405E-2</v>
      </c>
      <c r="F1672" s="15">
        <v>0.200325693399972</v>
      </c>
      <c r="G1672" s="8"/>
    </row>
    <row r="1673" spans="1:7" ht="12.5" x14ac:dyDescent="0.25">
      <c r="A1673" s="8" t="s">
        <v>2513</v>
      </c>
      <c r="B1673" s="8" t="s">
        <v>14</v>
      </c>
      <c r="C1673" s="14">
        <v>8.3979999999999999E-2</v>
      </c>
      <c r="D1673" s="14">
        <v>0.1139</v>
      </c>
      <c r="E1673" s="15">
        <v>9.7613291546060604E-2</v>
      </c>
      <c r="F1673" s="15">
        <v>0.20036719928365501</v>
      </c>
      <c r="G1673" s="8"/>
    </row>
    <row r="1674" spans="1:7" ht="12.5" x14ac:dyDescent="0.25">
      <c r="A1674" s="8" t="s">
        <v>2514</v>
      </c>
      <c r="B1674" s="8" t="s">
        <v>2515</v>
      </c>
      <c r="C1674" s="14">
        <v>0.13749</v>
      </c>
      <c r="D1674" s="14">
        <v>0.22639999999999999</v>
      </c>
      <c r="E1674" s="15">
        <v>9.7867706491651496E-2</v>
      </c>
      <c r="F1674" s="15">
        <v>0.200769278269357</v>
      </c>
      <c r="G1674" s="8"/>
    </row>
    <row r="1675" spans="1:7" ht="12.5" x14ac:dyDescent="0.25">
      <c r="A1675" s="8" t="s">
        <v>2516</v>
      </c>
      <c r="B1675" s="8" t="s">
        <v>14</v>
      </c>
      <c r="C1675" s="14">
        <v>5.1679999999999997E-2</v>
      </c>
      <c r="D1675" s="14">
        <v>8.1939999999999999E-2</v>
      </c>
      <c r="E1675" s="15">
        <v>9.8094473934145401E-2</v>
      </c>
      <c r="F1675" s="15">
        <v>0.20111419342146999</v>
      </c>
      <c r="G1675" s="8"/>
    </row>
    <row r="1676" spans="1:7" ht="12.5" x14ac:dyDescent="0.25">
      <c r="A1676" s="8" t="s">
        <v>2517</v>
      </c>
      <c r="B1676" s="8" t="s">
        <v>14</v>
      </c>
      <c r="C1676" s="14">
        <v>1.3520000000000001E-2</v>
      </c>
      <c r="D1676" s="14">
        <v>1E-4</v>
      </c>
      <c r="E1676" s="15">
        <v>9.8323045723947997E-2</v>
      </c>
      <c r="F1676" s="15">
        <v>0.201427103947111</v>
      </c>
      <c r="G1676" s="8"/>
    </row>
    <row r="1677" spans="1:7" ht="12.5" x14ac:dyDescent="0.25">
      <c r="A1677" s="8" t="s">
        <v>2518</v>
      </c>
      <c r="B1677" s="8" t="s">
        <v>5347</v>
      </c>
      <c r="C1677" s="14">
        <v>4.0989999999999999E-2</v>
      </c>
      <c r="D1677" s="14">
        <v>5.9330000000000001E-2</v>
      </c>
      <c r="E1677" s="15">
        <v>9.8481998052275699E-2</v>
      </c>
      <c r="F1677" s="15">
        <v>0.201427103947111</v>
      </c>
      <c r="G1677" s="8"/>
    </row>
    <row r="1678" spans="1:7" ht="12.5" x14ac:dyDescent="0.25">
      <c r="A1678" s="8" t="s">
        <v>2519</v>
      </c>
      <c r="B1678" s="8" t="s">
        <v>2520</v>
      </c>
      <c r="C1678" s="14">
        <v>7.3270000000000002E-2</v>
      </c>
      <c r="D1678" s="14">
        <v>9.6750000000000003E-2</v>
      </c>
      <c r="E1678" s="15">
        <v>9.8423929499547397E-2</v>
      </c>
      <c r="F1678" s="15">
        <v>0.201427103947111</v>
      </c>
      <c r="G1678" s="8"/>
    </row>
    <row r="1679" spans="1:7" ht="12.5" x14ac:dyDescent="0.25">
      <c r="A1679" s="8" t="s">
        <v>2521</v>
      </c>
      <c r="B1679" s="8" t="s">
        <v>14</v>
      </c>
      <c r="C1679" s="14">
        <v>7.5719999999999996E-2</v>
      </c>
      <c r="D1679" s="14">
        <v>0.12280000000000001</v>
      </c>
      <c r="E1679" s="15">
        <v>9.8402979749339703E-2</v>
      </c>
      <c r="F1679" s="15">
        <v>0.201427103947111</v>
      </c>
      <c r="G1679" s="8"/>
    </row>
    <row r="1680" spans="1:7" ht="12.5" x14ac:dyDescent="0.25">
      <c r="A1680" s="8" t="s">
        <v>2522</v>
      </c>
      <c r="B1680" s="8" t="s">
        <v>2523</v>
      </c>
      <c r="C1680" s="14">
        <v>1.5570000000000001E-2</v>
      </c>
      <c r="D1680" s="14">
        <v>2.596E-2</v>
      </c>
      <c r="E1680" s="15">
        <v>9.8584417918888195E-2</v>
      </c>
      <c r="F1680" s="15">
        <v>0.20151642041822801</v>
      </c>
      <c r="G1680" s="8"/>
    </row>
    <row r="1681" spans="1:7" ht="12.5" x14ac:dyDescent="0.25">
      <c r="A1681" s="8" t="s">
        <v>2524</v>
      </c>
      <c r="B1681" s="8" t="s">
        <v>2525</v>
      </c>
      <c r="C1681" s="14">
        <v>1.508E-2</v>
      </c>
      <c r="D1681" s="14">
        <v>7.9600000000000001E-3</v>
      </c>
      <c r="E1681" s="15">
        <v>9.8722807312217498E-2</v>
      </c>
      <c r="F1681" s="15">
        <v>0.20167911201959901</v>
      </c>
      <c r="G1681" s="8"/>
    </row>
    <row r="1682" spans="1:7" ht="12.5" x14ac:dyDescent="0.25">
      <c r="A1682" s="8" t="s">
        <v>2526</v>
      </c>
      <c r="B1682" s="8" t="s">
        <v>14</v>
      </c>
      <c r="C1682" s="14">
        <v>6.7919999999999994E-2</v>
      </c>
      <c r="D1682" s="14">
        <v>9.4329999999999997E-2</v>
      </c>
      <c r="E1682" s="15">
        <v>9.9217793816163302E-2</v>
      </c>
      <c r="F1682" s="15">
        <v>0.202569662374667</v>
      </c>
      <c r="G1682" s="8"/>
    </row>
    <row r="1683" spans="1:7" ht="12.5" x14ac:dyDescent="0.25">
      <c r="A1683" s="8" t="s">
        <v>2527</v>
      </c>
      <c r="B1683" s="8" t="s">
        <v>2528</v>
      </c>
      <c r="C1683" s="14">
        <v>4.743E-2</v>
      </c>
      <c r="D1683" s="14">
        <v>7.7189999999999995E-2</v>
      </c>
      <c r="E1683" s="15">
        <v>9.9484257130761894E-2</v>
      </c>
      <c r="F1683" s="15">
        <v>0.20287217714537101</v>
      </c>
      <c r="G1683" s="8"/>
    </row>
    <row r="1684" spans="1:7" ht="12.5" x14ac:dyDescent="0.25">
      <c r="A1684" s="8" t="s">
        <v>2529</v>
      </c>
      <c r="B1684" s="8" t="s">
        <v>14</v>
      </c>
      <c r="C1684" s="14">
        <v>8.8789999999999994E-2</v>
      </c>
      <c r="D1684" s="14">
        <v>0.13074</v>
      </c>
      <c r="E1684" s="15">
        <v>9.9447478657716595E-2</v>
      </c>
      <c r="F1684" s="15">
        <v>0.20287217714537101</v>
      </c>
      <c r="G1684" s="8"/>
    </row>
    <row r="1685" spans="1:7" ht="12.5" x14ac:dyDescent="0.25">
      <c r="A1685" s="8" t="s">
        <v>2530</v>
      </c>
      <c r="B1685" s="8" t="s">
        <v>14</v>
      </c>
      <c r="C1685" s="14">
        <v>8.931E-2</v>
      </c>
      <c r="D1685" s="14">
        <v>0.12975</v>
      </c>
      <c r="E1685" s="15">
        <v>9.9651880488995204E-2</v>
      </c>
      <c r="F1685" s="15">
        <v>0.20297265444017401</v>
      </c>
      <c r="G1685" s="8"/>
    </row>
    <row r="1686" spans="1:7" ht="12.5" x14ac:dyDescent="0.25">
      <c r="A1686" s="8" t="s">
        <v>2531</v>
      </c>
      <c r="B1686" s="8" t="s">
        <v>2532</v>
      </c>
      <c r="C1686" s="14">
        <v>6.2509999999999996E-2</v>
      </c>
      <c r="D1686" s="14">
        <v>8.9870000000000005E-2</v>
      </c>
      <c r="E1686" s="15">
        <v>9.9645009741799406E-2</v>
      </c>
      <c r="F1686" s="15">
        <v>0.20297265444017401</v>
      </c>
      <c r="G1686" s="8"/>
    </row>
    <row r="1687" spans="1:7" ht="12.5" x14ac:dyDescent="0.25">
      <c r="A1687" s="8" t="s">
        <v>2533</v>
      </c>
      <c r="B1687" s="8" t="s">
        <v>2534</v>
      </c>
      <c r="C1687" s="14">
        <v>6.6059999999999994E-2</v>
      </c>
      <c r="D1687" s="14">
        <v>3.5389999999999998E-2</v>
      </c>
      <c r="E1687" s="15">
        <v>9.9899697519233402E-2</v>
      </c>
      <c r="F1687" s="15">
        <v>0.20335665429731201</v>
      </c>
      <c r="G1687" s="8"/>
    </row>
    <row r="1688" spans="1:7" ht="12.5" x14ac:dyDescent="0.25">
      <c r="A1688" s="8" t="s">
        <v>2535</v>
      </c>
      <c r="B1688" s="8" t="s">
        <v>14</v>
      </c>
      <c r="C1688" s="14">
        <v>0.15007999999999999</v>
      </c>
      <c r="D1688" s="14">
        <v>9.2310000000000003E-2</v>
      </c>
      <c r="E1688" s="15">
        <v>0.100079882968688</v>
      </c>
      <c r="F1688" s="15">
        <v>0.20360260888647699</v>
      </c>
      <c r="G1688" s="8"/>
    </row>
    <row r="1689" spans="1:7" ht="12.5" x14ac:dyDescent="0.25">
      <c r="A1689" s="8" t="s">
        <v>2536</v>
      </c>
      <c r="B1689" s="8" t="s">
        <v>14</v>
      </c>
      <c r="C1689" s="14">
        <v>6.3640000000000002E-2</v>
      </c>
      <c r="D1689" s="14">
        <v>0.10365000000000001</v>
      </c>
      <c r="E1689" s="15">
        <v>0.100152332857639</v>
      </c>
      <c r="F1689" s="15">
        <v>0.203629224482337</v>
      </c>
      <c r="G1689" s="8"/>
    </row>
    <row r="1690" spans="1:7" ht="12.5" x14ac:dyDescent="0.25">
      <c r="A1690" s="8" t="s">
        <v>2537</v>
      </c>
      <c r="B1690" s="8" t="s">
        <v>14</v>
      </c>
      <c r="C1690" s="14">
        <v>0.10739</v>
      </c>
      <c r="D1690" s="14">
        <v>0.16095999999999999</v>
      </c>
      <c r="E1690" s="15">
        <v>0.100398864617585</v>
      </c>
      <c r="F1690" s="15">
        <v>0.20400954125492701</v>
      </c>
      <c r="G1690" s="8"/>
    </row>
    <row r="1691" spans="1:7" ht="12.5" x14ac:dyDescent="0.25">
      <c r="A1691" s="8" t="s">
        <v>2538</v>
      </c>
      <c r="B1691" s="8" t="s">
        <v>2539</v>
      </c>
      <c r="C1691" s="14">
        <v>2.6679999999999999E-2</v>
      </c>
      <c r="D1691" s="14">
        <v>1.6590000000000001E-2</v>
      </c>
      <c r="E1691" s="15">
        <v>0.10084783797706701</v>
      </c>
      <c r="F1691" s="15">
        <v>0.20480052354135</v>
      </c>
      <c r="G1691" s="8"/>
    </row>
    <row r="1692" spans="1:7" ht="12.5" x14ac:dyDescent="0.25">
      <c r="A1692" s="8" t="s">
        <v>2540</v>
      </c>
      <c r="B1692" s="8" t="s">
        <v>2541</v>
      </c>
      <c r="C1692" s="14">
        <v>4.283E-2</v>
      </c>
      <c r="D1692" s="14">
        <v>7.0730000000000001E-2</v>
      </c>
      <c r="E1692" s="15">
        <v>0.101331825830436</v>
      </c>
      <c r="F1692" s="15">
        <v>0.20566163467360701</v>
      </c>
      <c r="G1692" s="8"/>
    </row>
    <row r="1693" spans="1:7" ht="12.5" x14ac:dyDescent="0.25">
      <c r="A1693" s="8" t="s">
        <v>2542</v>
      </c>
      <c r="B1693" s="8" t="s">
        <v>14</v>
      </c>
      <c r="C1693" s="14">
        <v>5.142E-2</v>
      </c>
      <c r="D1693" s="14">
        <v>9.0990000000000001E-2</v>
      </c>
      <c r="E1693" s="15">
        <v>0.101981951198917</v>
      </c>
      <c r="F1693" s="15">
        <v>0.206858718280476</v>
      </c>
      <c r="G1693" s="8"/>
    </row>
    <row r="1694" spans="1:7" ht="12.5" x14ac:dyDescent="0.25">
      <c r="A1694" s="8" t="s">
        <v>2543</v>
      </c>
      <c r="B1694" s="8" t="s">
        <v>2544</v>
      </c>
      <c r="C1694" s="14">
        <v>2.5409999999999999E-2</v>
      </c>
      <c r="D1694" s="14">
        <v>1.3769999999999999E-2</v>
      </c>
      <c r="E1694" s="15">
        <v>0.102709696173064</v>
      </c>
      <c r="F1694" s="15">
        <v>0.208211736331921</v>
      </c>
      <c r="G1694" s="8"/>
    </row>
    <row r="1695" spans="1:7" ht="12.5" x14ac:dyDescent="0.25">
      <c r="A1695" s="8" t="s">
        <v>2545</v>
      </c>
      <c r="B1695" s="8" t="s">
        <v>2546</v>
      </c>
      <c r="C1695" s="14">
        <v>3.252E-2</v>
      </c>
      <c r="D1695" s="14">
        <v>4.4119999999999999E-2</v>
      </c>
      <c r="E1695" s="15">
        <v>0.103418274999982</v>
      </c>
      <c r="F1695" s="15">
        <v>0.20952432560539799</v>
      </c>
      <c r="G1695" s="8"/>
    </row>
    <row r="1696" spans="1:7" ht="12.5" x14ac:dyDescent="0.25">
      <c r="A1696" s="8" t="s">
        <v>2547</v>
      </c>
      <c r="B1696" s="8" t="s">
        <v>2548</v>
      </c>
      <c r="C1696" s="14">
        <v>0.10074</v>
      </c>
      <c r="D1696" s="14">
        <v>0.12357</v>
      </c>
      <c r="E1696" s="15">
        <v>0.103642961678719</v>
      </c>
      <c r="F1696" s="15">
        <v>0.20977618705621501</v>
      </c>
      <c r="G1696" s="8"/>
    </row>
    <row r="1697" spans="1:7" ht="12.5" x14ac:dyDescent="0.25">
      <c r="A1697" s="8" t="s">
        <v>2549</v>
      </c>
      <c r="B1697" s="8" t="s">
        <v>2550</v>
      </c>
      <c r="C1697" s="14">
        <v>2.7789999999999999E-2</v>
      </c>
      <c r="D1697" s="14">
        <v>5.5590000000000001E-2</v>
      </c>
      <c r="E1697" s="15">
        <v>0.103668394644628</v>
      </c>
      <c r="F1697" s="15">
        <v>0.20977618705621501</v>
      </c>
      <c r="G1697" s="8"/>
    </row>
    <row r="1698" spans="1:7" ht="12.5" x14ac:dyDescent="0.25">
      <c r="A1698" s="8" t="s">
        <v>2551</v>
      </c>
      <c r="B1698" s="8" t="s">
        <v>14</v>
      </c>
      <c r="C1698" s="14">
        <v>7.4889999999999998E-2</v>
      </c>
      <c r="D1698" s="14">
        <v>0.10576000000000001</v>
      </c>
      <c r="E1698" s="15">
        <v>0.10372606800214</v>
      </c>
      <c r="F1698" s="15">
        <v>0.20977618705621501</v>
      </c>
      <c r="G1698" s="8"/>
    </row>
    <row r="1699" spans="1:7" ht="12.5" x14ac:dyDescent="0.25">
      <c r="A1699" s="8" t="s">
        <v>2552</v>
      </c>
      <c r="B1699" s="8" t="s">
        <v>2553</v>
      </c>
      <c r="C1699" s="14">
        <v>5.1549999999999999E-2</v>
      </c>
      <c r="D1699" s="14">
        <v>6.7769999999999997E-2</v>
      </c>
      <c r="E1699" s="15">
        <v>0.104114645073196</v>
      </c>
      <c r="F1699" s="15">
        <v>0.210314035689672</v>
      </c>
      <c r="G1699" s="8"/>
    </row>
    <row r="1700" spans="1:7" ht="12.5" x14ac:dyDescent="0.25">
      <c r="A1700" s="8" t="s">
        <v>2554</v>
      </c>
      <c r="B1700" s="8" t="s">
        <v>2555</v>
      </c>
      <c r="C1700" s="14">
        <v>5.0720000000000001E-2</v>
      </c>
      <c r="D1700" s="14">
        <v>6.7890000000000006E-2</v>
      </c>
      <c r="E1700" s="15">
        <v>0.10409865734589099</v>
      </c>
      <c r="F1700" s="15">
        <v>0.210314035689672</v>
      </c>
      <c r="G1700" s="8"/>
    </row>
    <row r="1701" spans="1:7" ht="12.5" x14ac:dyDescent="0.25">
      <c r="A1701" s="8" t="s">
        <v>2556</v>
      </c>
      <c r="B1701" s="8" t="s">
        <v>14</v>
      </c>
      <c r="C1701" s="14">
        <v>8.2269999999999996E-2</v>
      </c>
      <c r="D1701" s="14">
        <v>0.12483</v>
      </c>
      <c r="E1701" s="15">
        <v>0.10506322817006999</v>
      </c>
      <c r="F1701" s="15">
        <v>0.21210528112027099</v>
      </c>
      <c r="G1701" s="8"/>
    </row>
    <row r="1702" spans="1:7" ht="12.5" x14ac:dyDescent="0.25">
      <c r="A1702" s="8" t="s">
        <v>2557</v>
      </c>
      <c r="B1702" s="8" t="s">
        <v>14</v>
      </c>
      <c r="C1702" s="14">
        <v>8.4669999999999995E-2</v>
      </c>
      <c r="D1702" s="14">
        <v>0.14249999999999999</v>
      </c>
      <c r="E1702" s="15">
        <v>0.10533735364024401</v>
      </c>
      <c r="F1702" s="15">
        <v>0.212533601756492</v>
      </c>
      <c r="G1702" s="8"/>
    </row>
    <row r="1703" spans="1:7" ht="12.5" x14ac:dyDescent="0.25">
      <c r="A1703" s="8" t="s">
        <v>2558</v>
      </c>
      <c r="B1703" s="8" t="s">
        <v>8</v>
      </c>
      <c r="C1703" s="14">
        <v>2.53E-2</v>
      </c>
      <c r="D1703" s="14">
        <v>6.0249999999999998E-2</v>
      </c>
      <c r="E1703" s="15">
        <v>0.10591546578641101</v>
      </c>
      <c r="F1703" s="15">
        <v>0.21344891166121599</v>
      </c>
      <c r="G1703" s="8"/>
    </row>
    <row r="1704" spans="1:7" ht="12.5" x14ac:dyDescent="0.25">
      <c r="A1704" s="8" t="s">
        <v>2559</v>
      </c>
      <c r="B1704" s="8" t="s">
        <v>2560</v>
      </c>
      <c r="C1704" s="14">
        <v>8.0060000000000006E-2</v>
      </c>
      <c r="D1704" s="14">
        <v>9.9059999999999995E-2</v>
      </c>
      <c r="E1704" s="15">
        <v>0.10585672424376701</v>
      </c>
      <c r="F1704" s="15">
        <v>0.21344891166121599</v>
      </c>
      <c r="G1704" s="8"/>
    </row>
    <row r="1705" spans="1:7" ht="12.5" x14ac:dyDescent="0.25">
      <c r="A1705" s="8" t="s">
        <v>2561</v>
      </c>
      <c r="B1705" s="8" t="s">
        <v>2562</v>
      </c>
      <c r="C1705" s="14">
        <v>2.521E-2</v>
      </c>
      <c r="D1705" s="14">
        <v>4.0840000000000001E-2</v>
      </c>
      <c r="E1705" s="15">
        <v>0.10621171945136799</v>
      </c>
      <c r="F1705" s="15">
        <v>0.213920257027711</v>
      </c>
      <c r="G1705" s="8"/>
    </row>
    <row r="1706" spans="1:7" ht="12.5" x14ac:dyDescent="0.25">
      <c r="A1706" s="8" t="s">
        <v>2563</v>
      </c>
      <c r="B1706" s="8" t="s">
        <v>2564</v>
      </c>
      <c r="C1706" s="14">
        <v>6.6669999999999993E-2</v>
      </c>
      <c r="D1706" s="14">
        <v>9.1800000000000007E-2</v>
      </c>
      <c r="E1706" s="15">
        <v>0.106521110134858</v>
      </c>
      <c r="F1706" s="15">
        <v>0.214417492818405</v>
      </c>
      <c r="G1706" s="8"/>
    </row>
    <row r="1707" spans="1:7" ht="12.5" x14ac:dyDescent="0.25">
      <c r="A1707" s="8" t="s">
        <v>2565</v>
      </c>
      <c r="B1707" s="8" t="s">
        <v>2566</v>
      </c>
      <c r="C1707" s="14">
        <v>5.348E-2</v>
      </c>
      <c r="D1707" s="14">
        <v>6.8169999999999994E-2</v>
      </c>
      <c r="E1707" s="15">
        <v>0.10707918332689501</v>
      </c>
      <c r="F1707" s="15">
        <v>0.215414427455279</v>
      </c>
      <c r="G1707" s="8"/>
    </row>
    <row r="1708" spans="1:7" ht="12.5" x14ac:dyDescent="0.25">
      <c r="A1708" s="8" t="s">
        <v>2567</v>
      </c>
      <c r="B1708" s="8" t="s">
        <v>2568</v>
      </c>
      <c r="C1708" s="14">
        <v>2.0879999999999999E-2</v>
      </c>
      <c r="D1708" s="14">
        <v>2.8029999999999999E-2</v>
      </c>
      <c r="E1708" s="15">
        <v>0.10740273787318901</v>
      </c>
      <c r="F1708" s="15">
        <v>0.21593868165594299</v>
      </c>
      <c r="G1708" s="8"/>
    </row>
    <row r="1709" spans="1:7" ht="12.5" x14ac:dyDescent="0.25">
      <c r="A1709" s="8" t="s">
        <v>2569</v>
      </c>
      <c r="B1709" s="8" t="s">
        <v>2570</v>
      </c>
      <c r="C1709" s="14">
        <v>0.10290000000000001</v>
      </c>
      <c r="D1709" s="14">
        <v>0.12695999999999999</v>
      </c>
      <c r="E1709" s="15">
        <v>0.107665617323674</v>
      </c>
      <c r="F1709" s="15">
        <v>0.216340402706621</v>
      </c>
      <c r="G1709" s="8"/>
    </row>
    <row r="1710" spans="1:7" ht="12.5" x14ac:dyDescent="0.25">
      <c r="A1710" s="8" t="s">
        <v>2571</v>
      </c>
      <c r="B1710" s="8" t="s">
        <v>14</v>
      </c>
      <c r="C1710" s="14">
        <v>6.7750000000000005E-2</v>
      </c>
      <c r="D1710" s="14">
        <v>0.11615</v>
      </c>
      <c r="E1710" s="15">
        <v>0.10806344619155001</v>
      </c>
      <c r="F1710" s="15">
        <v>0.21683580528431801</v>
      </c>
      <c r="G1710" s="8"/>
    </row>
    <row r="1711" spans="1:7" ht="12.5" x14ac:dyDescent="0.25">
      <c r="A1711" s="8" t="s">
        <v>2572</v>
      </c>
      <c r="B1711" s="8" t="s">
        <v>14</v>
      </c>
      <c r="C1711" s="14">
        <v>8.1549999999999997E-2</v>
      </c>
      <c r="D1711" s="14">
        <v>0.11670999999999999</v>
      </c>
      <c r="E1711" s="15">
        <v>0.10807464137271</v>
      </c>
      <c r="F1711" s="15">
        <v>0.21683580528431801</v>
      </c>
      <c r="G1711" s="8"/>
    </row>
    <row r="1712" spans="1:7" ht="12.5" x14ac:dyDescent="0.25">
      <c r="A1712" s="8" t="s">
        <v>2573</v>
      </c>
      <c r="B1712" s="8" t="s">
        <v>282</v>
      </c>
      <c r="C1712" s="14">
        <v>9.1800000000000007E-2</v>
      </c>
      <c r="D1712" s="14">
        <v>0.11174000000000001</v>
      </c>
      <c r="E1712" s="15">
        <v>0.108101815462444</v>
      </c>
      <c r="F1712" s="15">
        <v>0.21683580528431801</v>
      </c>
      <c r="G1712" s="8"/>
    </row>
    <row r="1713" spans="1:7" ht="12.5" x14ac:dyDescent="0.25">
      <c r="A1713" s="8" t="s">
        <v>2574</v>
      </c>
      <c r="B1713" s="8" t="s">
        <v>14</v>
      </c>
      <c r="C1713" s="14">
        <v>4.9730000000000003E-2</v>
      </c>
      <c r="D1713" s="14">
        <v>6.923E-2</v>
      </c>
      <c r="E1713" s="15">
        <v>0.108330702810976</v>
      </c>
      <c r="F1713" s="15">
        <v>0.21716791972042501</v>
      </c>
      <c r="G1713" s="8"/>
    </row>
    <row r="1714" spans="1:7" ht="12.5" x14ac:dyDescent="0.25">
      <c r="A1714" s="8" t="s">
        <v>2575</v>
      </c>
      <c r="B1714" s="8" t="s">
        <v>2488</v>
      </c>
      <c r="C1714" s="14">
        <v>0.11679</v>
      </c>
      <c r="D1714" s="14">
        <v>4.6339999999999999E-2</v>
      </c>
      <c r="E1714" s="15">
        <v>0.10844822410417</v>
      </c>
      <c r="F1714" s="15">
        <v>0.217276523760107</v>
      </c>
      <c r="G1714" s="8"/>
    </row>
    <row r="1715" spans="1:7" ht="12.5" x14ac:dyDescent="0.25">
      <c r="A1715" s="8" t="s">
        <v>2576</v>
      </c>
      <c r="B1715" s="8" t="s">
        <v>2577</v>
      </c>
      <c r="C1715" s="14">
        <v>0.13707</v>
      </c>
      <c r="D1715" s="14">
        <v>0.19006000000000001</v>
      </c>
      <c r="E1715" s="15">
        <v>0.108827765762383</v>
      </c>
      <c r="F1715" s="15">
        <v>0.21790965356974501</v>
      </c>
      <c r="G1715" s="8"/>
    </row>
    <row r="1716" spans="1:7" ht="12.5" x14ac:dyDescent="0.25">
      <c r="A1716" s="8" t="s">
        <v>2578</v>
      </c>
      <c r="B1716" s="8" t="s">
        <v>14</v>
      </c>
      <c r="C1716" s="14">
        <v>3.4729999999999997E-2</v>
      </c>
      <c r="D1716" s="14">
        <v>6.7049999999999998E-2</v>
      </c>
      <c r="E1716" s="15">
        <v>0.109202138265402</v>
      </c>
      <c r="F1716" s="15">
        <v>0.218531700262736</v>
      </c>
      <c r="G1716" s="8"/>
    </row>
    <row r="1717" spans="1:7" ht="12.5" x14ac:dyDescent="0.25">
      <c r="A1717" s="8" t="s">
        <v>2579</v>
      </c>
      <c r="B1717" s="8" t="s">
        <v>2580</v>
      </c>
      <c r="C1717" s="14">
        <v>7.4819999999999998E-2</v>
      </c>
      <c r="D1717" s="14">
        <v>0.10816000000000001</v>
      </c>
      <c r="E1717" s="15">
        <v>0.109414347922069</v>
      </c>
      <c r="F1717" s="15">
        <v>0.218828695844138</v>
      </c>
      <c r="G1717" s="8"/>
    </row>
    <row r="1718" spans="1:7" ht="12.5" x14ac:dyDescent="0.25">
      <c r="A1718" s="8" t="s">
        <v>2581</v>
      </c>
      <c r="B1718" s="8" t="s">
        <v>2582</v>
      </c>
      <c r="C1718" s="14">
        <v>6.3149999999999998E-2</v>
      </c>
      <c r="D1718" s="14">
        <v>9.1050000000000006E-2</v>
      </c>
      <c r="E1718" s="15">
        <v>0.109544108425719</v>
      </c>
      <c r="F1718" s="15">
        <v>0.218960543065394</v>
      </c>
      <c r="G1718" s="8"/>
    </row>
    <row r="1719" spans="1:7" ht="12.5" x14ac:dyDescent="0.25">
      <c r="A1719" s="8" t="s">
        <v>2583</v>
      </c>
      <c r="B1719" s="8" t="s">
        <v>2584</v>
      </c>
      <c r="C1719" s="14">
        <v>1.057E-2</v>
      </c>
      <c r="D1719" s="14">
        <v>2.2030000000000001E-2</v>
      </c>
      <c r="E1719" s="15">
        <v>0.110933084177612</v>
      </c>
      <c r="F1719" s="15">
        <v>0.22160773368037801</v>
      </c>
      <c r="G1719" s="8"/>
    </row>
    <row r="1720" spans="1:7" ht="12.5" x14ac:dyDescent="0.25">
      <c r="A1720" s="8" t="s">
        <v>2585</v>
      </c>
      <c r="B1720" s="8" t="s">
        <v>14</v>
      </c>
      <c r="C1720" s="14">
        <v>4.6010000000000002E-2</v>
      </c>
      <c r="D1720" s="14">
        <v>5.67E-2</v>
      </c>
      <c r="E1720" s="15">
        <v>0.111003081844554</v>
      </c>
      <c r="F1720" s="15">
        <v>0.22161849285612401</v>
      </c>
      <c r="G1720" s="8"/>
    </row>
    <row r="1721" spans="1:7" ht="12.5" x14ac:dyDescent="0.25">
      <c r="A1721" s="8" t="s">
        <v>2586</v>
      </c>
      <c r="B1721" s="8" t="s">
        <v>2587</v>
      </c>
      <c r="C1721" s="14">
        <v>0.10155</v>
      </c>
      <c r="D1721" s="14">
        <v>0.15114</v>
      </c>
      <c r="E1721" s="15">
        <v>0.11116223303415899</v>
      </c>
      <c r="F1721" s="15">
        <v>0.221807131650474</v>
      </c>
      <c r="G1721" s="8"/>
    </row>
    <row r="1722" spans="1:7" ht="12.5" x14ac:dyDescent="0.25">
      <c r="A1722" s="8" t="s">
        <v>2588</v>
      </c>
      <c r="B1722" s="8" t="s">
        <v>2589</v>
      </c>
      <c r="C1722" s="14">
        <v>5.4649999999999997E-2</v>
      </c>
      <c r="D1722" s="14">
        <v>7.6429999999999998E-2</v>
      </c>
      <c r="E1722" s="15">
        <v>0.11137059169801</v>
      </c>
      <c r="F1722" s="15">
        <v>0.222093679955915</v>
      </c>
      <c r="G1722" s="8"/>
    </row>
    <row r="1723" spans="1:7" ht="12.5" x14ac:dyDescent="0.25">
      <c r="A1723" s="8" t="s">
        <v>2590</v>
      </c>
      <c r="B1723" s="8" t="s">
        <v>2591</v>
      </c>
      <c r="C1723" s="14">
        <v>0.10686</v>
      </c>
      <c r="D1723" s="14">
        <v>0.15217</v>
      </c>
      <c r="E1723" s="15">
        <v>0.111687899705708</v>
      </c>
      <c r="F1723" s="15">
        <v>0.22259703427691899</v>
      </c>
      <c r="G1723" s="8"/>
    </row>
    <row r="1724" spans="1:7" ht="12.5" x14ac:dyDescent="0.25">
      <c r="A1724" s="8" t="s">
        <v>2592</v>
      </c>
      <c r="B1724" s="8" t="s">
        <v>1184</v>
      </c>
      <c r="C1724" s="14">
        <v>3.9989999999999998E-2</v>
      </c>
      <c r="D1724" s="14">
        <v>2.7E-2</v>
      </c>
      <c r="E1724" s="15">
        <v>0.112094284710995</v>
      </c>
      <c r="F1724" s="15">
        <v>0.22327723377393299</v>
      </c>
      <c r="G1724" s="8"/>
    </row>
    <row r="1725" spans="1:7" ht="12.5" x14ac:dyDescent="0.25">
      <c r="A1725" s="8" t="s">
        <v>2593</v>
      </c>
      <c r="B1725" s="8" t="s">
        <v>2594</v>
      </c>
      <c r="C1725" s="14">
        <v>3.2070000000000001E-2</v>
      </c>
      <c r="D1725" s="14">
        <v>4.265E-2</v>
      </c>
      <c r="E1725" s="15">
        <v>0.112308555422433</v>
      </c>
      <c r="F1725" s="15">
        <v>0.22357419912881299</v>
      </c>
      <c r="G1725" s="8"/>
    </row>
    <row r="1726" spans="1:7" ht="12.5" x14ac:dyDescent="0.25">
      <c r="A1726" s="8" t="s">
        <v>2595</v>
      </c>
      <c r="B1726" s="8" t="s">
        <v>5348</v>
      </c>
      <c r="C1726" s="14">
        <v>3.4529999999999998E-2</v>
      </c>
      <c r="D1726" s="14">
        <v>2.2190000000000001E-2</v>
      </c>
      <c r="E1726" s="15">
        <v>0.11240516713168</v>
      </c>
      <c r="F1726" s="15">
        <v>0.22363673043019899</v>
      </c>
      <c r="G1726" s="8"/>
    </row>
    <row r="1727" spans="1:7" ht="12.5" x14ac:dyDescent="0.25">
      <c r="A1727" s="8" t="s">
        <v>2596</v>
      </c>
      <c r="B1727" s="8" t="s">
        <v>2597</v>
      </c>
      <c r="C1727" s="14">
        <v>3.7289999999999997E-2</v>
      </c>
      <c r="D1727" s="14">
        <v>8.6550000000000002E-2</v>
      </c>
      <c r="E1727" s="15">
        <v>0.11336770065738799</v>
      </c>
      <c r="F1727" s="15">
        <v>0.22521282106384499</v>
      </c>
      <c r="G1727" s="8"/>
    </row>
    <row r="1728" spans="1:7" ht="12.5" x14ac:dyDescent="0.25">
      <c r="A1728" s="8" t="s">
        <v>2598</v>
      </c>
      <c r="B1728" s="8" t="s">
        <v>2599</v>
      </c>
      <c r="C1728" s="14">
        <v>2.6509999999999999E-2</v>
      </c>
      <c r="D1728" s="14">
        <v>5.042E-2</v>
      </c>
      <c r="E1728" s="15">
        <v>0.11327362777795701</v>
      </c>
      <c r="F1728" s="15">
        <v>0.22521282106384499</v>
      </c>
      <c r="G1728" s="8"/>
    </row>
    <row r="1729" spans="1:7" ht="12.5" x14ac:dyDescent="0.25">
      <c r="A1729" s="8" t="s">
        <v>2600</v>
      </c>
      <c r="B1729" s="8" t="s">
        <v>2601</v>
      </c>
      <c r="C1729" s="14">
        <v>4.6489999999999997E-2</v>
      </c>
      <c r="D1729" s="14">
        <v>6.1089999999999998E-2</v>
      </c>
      <c r="E1729" s="15">
        <v>0.11339432710707301</v>
      </c>
      <c r="F1729" s="15">
        <v>0.22521282106384499</v>
      </c>
      <c r="G1729" s="8"/>
    </row>
    <row r="1730" spans="1:7" ht="12.5" x14ac:dyDescent="0.25">
      <c r="A1730" s="8" t="s">
        <v>2602</v>
      </c>
      <c r="B1730" s="8" t="s">
        <v>2603</v>
      </c>
      <c r="C1730" s="14">
        <v>8.9849999999999999E-2</v>
      </c>
      <c r="D1730" s="14">
        <v>0.15242</v>
      </c>
      <c r="E1730" s="15">
        <v>0.113966946412346</v>
      </c>
      <c r="F1730" s="15">
        <v>0.22621911238098799</v>
      </c>
      <c r="G1730" s="8"/>
    </row>
    <row r="1731" spans="1:7" ht="12.5" x14ac:dyDescent="0.25">
      <c r="A1731" s="8" t="s">
        <v>2604</v>
      </c>
      <c r="B1731" s="8" t="s">
        <v>2605</v>
      </c>
      <c r="C1731" s="14">
        <v>2.7150000000000001E-2</v>
      </c>
      <c r="D1731" s="14">
        <v>4.4790000000000003E-2</v>
      </c>
      <c r="E1731" s="15">
        <v>0.114059046407995</v>
      </c>
      <c r="F1731" s="15">
        <v>0.22627098275270299</v>
      </c>
      <c r="G1731" s="8"/>
    </row>
    <row r="1732" spans="1:7" ht="12.5" x14ac:dyDescent="0.25">
      <c r="A1732" s="8" t="s">
        <v>2606</v>
      </c>
      <c r="B1732" s="8" t="s">
        <v>14</v>
      </c>
      <c r="C1732" s="14">
        <v>7.4270000000000003E-2</v>
      </c>
      <c r="D1732" s="14">
        <v>0.10253</v>
      </c>
      <c r="E1732" s="15">
        <v>0.11446505890410499</v>
      </c>
      <c r="F1732" s="15">
        <v>0.22694517459022001</v>
      </c>
      <c r="G1732" s="8"/>
    </row>
    <row r="1733" spans="1:7" ht="12.5" x14ac:dyDescent="0.25">
      <c r="A1733" s="8" t="s">
        <v>2607</v>
      </c>
      <c r="B1733" s="8" t="s">
        <v>14</v>
      </c>
      <c r="C1733" s="14">
        <v>1.847E-2</v>
      </c>
      <c r="D1733" s="14">
        <v>5.6509999999999998E-2</v>
      </c>
      <c r="E1733" s="15">
        <v>0.11462400600801401</v>
      </c>
      <c r="F1733" s="15">
        <v>0.22712902403667701</v>
      </c>
      <c r="G1733" s="8"/>
    </row>
    <row r="1734" spans="1:7" ht="12.5" x14ac:dyDescent="0.25">
      <c r="A1734" s="8" t="s">
        <v>2608</v>
      </c>
      <c r="B1734" s="8" t="s">
        <v>14</v>
      </c>
      <c r="C1734" s="14">
        <v>2.0549999999999999E-2</v>
      </c>
      <c r="D1734" s="14">
        <v>3.8679999999999999E-2</v>
      </c>
      <c r="E1734" s="15">
        <v>0.115145927823424</v>
      </c>
      <c r="F1734" s="15">
        <v>0.228031485239229</v>
      </c>
      <c r="G1734" s="8"/>
    </row>
    <row r="1735" spans="1:7" ht="12.5" x14ac:dyDescent="0.25">
      <c r="A1735" s="8" t="s">
        <v>2609</v>
      </c>
      <c r="B1735" s="8" t="s">
        <v>2610</v>
      </c>
      <c r="C1735" s="14">
        <v>4.335E-2</v>
      </c>
      <c r="D1735" s="14">
        <v>3.3649999999999999E-2</v>
      </c>
      <c r="E1735" s="15">
        <v>0.115412568203133</v>
      </c>
      <c r="F1735" s="15">
        <v>0.228224092525462</v>
      </c>
      <c r="G1735" s="8"/>
    </row>
    <row r="1736" spans="1:7" ht="12.5" x14ac:dyDescent="0.25">
      <c r="A1736" s="8" t="s">
        <v>2611</v>
      </c>
      <c r="B1736" s="8" t="s">
        <v>5349</v>
      </c>
      <c r="C1736" s="14">
        <v>5.8689999999999999E-2</v>
      </c>
      <c r="D1736" s="14">
        <v>3.6299999999999999E-2</v>
      </c>
      <c r="E1736" s="15">
        <v>0.115478637099063</v>
      </c>
      <c r="F1736" s="15">
        <v>0.228224092525462</v>
      </c>
      <c r="G1736" s="8"/>
    </row>
    <row r="1737" spans="1:7" ht="12.5" x14ac:dyDescent="0.25">
      <c r="A1737" s="8" t="s">
        <v>2612</v>
      </c>
      <c r="B1737" s="8" t="s">
        <v>2613</v>
      </c>
      <c r="C1737" s="14">
        <v>2.18E-2</v>
      </c>
      <c r="D1737" s="14">
        <v>4.2389999999999997E-2</v>
      </c>
      <c r="E1737" s="15">
        <v>0.11550933662513201</v>
      </c>
      <c r="F1737" s="15">
        <v>0.228224092525462</v>
      </c>
      <c r="G1737" s="8"/>
    </row>
    <row r="1738" spans="1:7" ht="12.5" x14ac:dyDescent="0.25">
      <c r="A1738" s="8" t="s">
        <v>2614</v>
      </c>
      <c r="B1738" s="8" t="s">
        <v>14</v>
      </c>
      <c r="C1738" s="14">
        <v>8.0240000000000006E-2</v>
      </c>
      <c r="D1738" s="14">
        <v>0.12629000000000001</v>
      </c>
      <c r="E1738" s="15">
        <v>0.11533304726281</v>
      </c>
      <c r="F1738" s="15">
        <v>0.228224092525462</v>
      </c>
      <c r="G1738" s="8"/>
    </row>
    <row r="1739" spans="1:7" ht="12.5" x14ac:dyDescent="0.25">
      <c r="A1739" s="8" t="s">
        <v>2615</v>
      </c>
      <c r="B1739" s="8" t="s">
        <v>2616</v>
      </c>
      <c r="C1739" s="14">
        <v>4.1309999999999999E-2</v>
      </c>
      <c r="D1739" s="14">
        <v>5.8270000000000002E-2</v>
      </c>
      <c r="E1739" s="15">
        <v>0.11610025198773</v>
      </c>
      <c r="F1739" s="15">
        <v>0.22899589667505099</v>
      </c>
      <c r="G1739" s="8"/>
    </row>
    <row r="1740" spans="1:7" ht="12.5" x14ac:dyDescent="0.25">
      <c r="A1740" s="8" t="s">
        <v>2617</v>
      </c>
      <c r="B1740" s="8" t="s">
        <v>2618</v>
      </c>
      <c r="C1740" s="14">
        <v>4.87E-2</v>
      </c>
      <c r="D1740" s="14">
        <v>6.4240000000000005E-2</v>
      </c>
      <c r="E1740" s="15">
        <v>0.116035266881734</v>
      </c>
      <c r="F1740" s="15">
        <v>0.22899589667505099</v>
      </c>
      <c r="G1740" s="8"/>
    </row>
    <row r="1741" spans="1:7" ht="12.5" x14ac:dyDescent="0.25">
      <c r="A1741" s="8" t="s">
        <v>2619</v>
      </c>
      <c r="B1741" s="8" t="s">
        <v>1380</v>
      </c>
      <c r="C1741" s="14">
        <v>6.8849999999999995E-2</v>
      </c>
      <c r="D1741" s="14">
        <v>8.7470000000000006E-2</v>
      </c>
      <c r="E1741" s="15">
        <v>0.116037924575178</v>
      </c>
      <c r="F1741" s="15">
        <v>0.22899589667505099</v>
      </c>
      <c r="G1741" s="8"/>
    </row>
    <row r="1742" spans="1:7" ht="12.5" x14ac:dyDescent="0.25">
      <c r="A1742" s="8" t="s">
        <v>2620</v>
      </c>
      <c r="B1742" s="8" t="s">
        <v>2621</v>
      </c>
      <c r="C1742" s="14">
        <v>1.976E-2</v>
      </c>
      <c r="D1742" s="14">
        <v>2.9909999999999999E-2</v>
      </c>
      <c r="E1742" s="15">
        <v>0.116762427146596</v>
      </c>
      <c r="F1742" s="15">
        <v>0.23016961213380699</v>
      </c>
      <c r="G1742" s="8"/>
    </row>
    <row r="1743" spans="1:7" ht="12.5" x14ac:dyDescent="0.25">
      <c r="A1743" s="8" t="s">
        <v>2622</v>
      </c>
      <c r="B1743" s="8" t="s">
        <v>14</v>
      </c>
      <c r="C1743" s="14">
        <v>5.3929999999999999E-2</v>
      </c>
      <c r="D1743" s="14">
        <v>4.1189999999999997E-2</v>
      </c>
      <c r="E1743" s="15">
        <v>0.117748669470395</v>
      </c>
      <c r="F1743" s="15">
        <v>0.23198043439601099</v>
      </c>
      <c r="G1743" s="8"/>
    </row>
    <row r="1744" spans="1:7" ht="12.5" x14ac:dyDescent="0.25">
      <c r="A1744" s="8" t="s">
        <v>2623</v>
      </c>
      <c r="B1744" s="8" t="s">
        <v>8</v>
      </c>
      <c r="C1744" s="14">
        <v>1.9720000000000001E-2</v>
      </c>
      <c r="D1744" s="14">
        <v>3.5580000000000001E-2</v>
      </c>
      <c r="E1744" s="15">
        <v>0.117873440785679</v>
      </c>
      <c r="F1744" s="15">
        <v>0.23209294023816199</v>
      </c>
      <c r="G1744" s="8"/>
    </row>
    <row r="1745" spans="1:7" ht="12.5" x14ac:dyDescent="0.25">
      <c r="A1745" s="8" t="s">
        <v>2624</v>
      </c>
      <c r="B1745" s="8" t="s">
        <v>8</v>
      </c>
      <c r="C1745" s="14">
        <v>5.2580000000000002E-2</v>
      </c>
      <c r="D1745" s="14">
        <v>3.3550000000000003E-2</v>
      </c>
      <c r="E1745" s="15">
        <v>0.118268082714266</v>
      </c>
      <c r="F1745" s="15">
        <v>0.23252359198427999</v>
      </c>
      <c r="G1745" s="8"/>
    </row>
    <row r="1746" spans="1:7" ht="12.5" x14ac:dyDescent="0.25">
      <c r="A1746" s="8" t="s">
        <v>2625</v>
      </c>
      <c r="B1746" s="8" t="s">
        <v>14</v>
      </c>
      <c r="C1746" s="14">
        <v>0.11108</v>
      </c>
      <c r="D1746" s="14">
        <v>0.13350000000000001</v>
      </c>
      <c r="E1746" s="15">
        <v>0.118213359912689</v>
      </c>
      <c r="F1746" s="15">
        <v>0.23252359198427999</v>
      </c>
      <c r="G1746" s="8"/>
    </row>
    <row r="1747" spans="1:7" ht="12.5" x14ac:dyDescent="0.25">
      <c r="A1747" s="8" t="s">
        <v>2626</v>
      </c>
      <c r="B1747" s="8" t="s">
        <v>2627</v>
      </c>
      <c r="C1747" s="14">
        <v>2.92E-2</v>
      </c>
      <c r="D1747" s="14">
        <v>5.2970000000000003E-2</v>
      </c>
      <c r="E1747" s="15">
        <v>0.11829553003281899</v>
      </c>
      <c r="F1747" s="15">
        <v>0.23252359198427999</v>
      </c>
      <c r="G1747" s="8"/>
    </row>
    <row r="1748" spans="1:7" ht="12.5" x14ac:dyDescent="0.25">
      <c r="A1748" s="8" t="s">
        <v>2628</v>
      </c>
      <c r="B1748" s="8" t="s">
        <v>2629</v>
      </c>
      <c r="C1748" s="14">
        <v>0.20930000000000001</v>
      </c>
      <c r="D1748" s="14">
        <v>0.29765000000000003</v>
      </c>
      <c r="E1748" s="15">
        <v>0.118789576102812</v>
      </c>
      <c r="F1748" s="15">
        <v>0.23336096565443601</v>
      </c>
      <c r="G1748" s="8"/>
    </row>
    <row r="1749" spans="1:7" ht="12.5" x14ac:dyDescent="0.25">
      <c r="A1749" s="8" t="s">
        <v>2630</v>
      </c>
      <c r="B1749" s="8" t="s">
        <v>2631</v>
      </c>
      <c r="C1749" s="14">
        <v>5.756E-2</v>
      </c>
      <c r="D1749" s="14">
        <v>8.1430000000000002E-2</v>
      </c>
      <c r="E1749" s="15">
        <v>0.119200236230828</v>
      </c>
      <c r="F1749" s="15">
        <v>0.23403366357855801</v>
      </c>
      <c r="G1749" s="8"/>
    </row>
    <row r="1750" spans="1:7" ht="12.5" x14ac:dyDescent="0.25">
      <c r="A1750" s="8" t="s">
        <v>2632</v>
      </c>
      <c r="B1750" s="8" t="s">
        <v>2633</v>
      </c>
      <c r="C1750" s="14">
        <v>1.7850000000000001E-2</v>
      </c>
      <c r="D1750" s="14">
        <v>3.3610000000000001E-2</v>
      </c>
      <c r="E1750" s="15">
        <v>0.11939647841159</v>
      </c>
      <c r="F1750" s="15">
        <v>0.23428485180306299</v>
      </c>
      <c r="G1750" s="8"/>
    </row>
    <row r="1751" spans="1:7" ht="12.5" x14ac:dyDescent="0.25">
      <c r="A1751" s="8" t="s">
        <v>2634</v>
      </c>
      <c r="B1751" s="8" t="s">
        <v>14</v>
      </c>
      <c r="C1751" s="14">
        <v>2.8400000000000002E-2</v>
      </c>
      <c r="D1751" s="14">
        <v>7.6039999999999996E-2</v>
      </c>
      <c r="E1751" s="15">
        <v>0.119763122484516</v>
      </c>
      <c r="F1751" s="15">
        <v>0.234628919456395</v>
      </c>
      <c r="G1751" s="8"/>
    </row>
    <row r="1752" spans="1:7" ht="12.5" x14ac:dyDescent="0.25">
      <c r="A1752" s="8" t="s">
        <v>2635</v>
      </c>
      <c r="B1752" s="8" t="s">
        <v>2636</v>
      </c>
      <c r="C1752" s="14">
        <v>5.0200000000000002E-3</v>
      </c>
      <c r="D1752" s="14">
        <v>1E-4</v>
      </c>
      <c r="E1752" s="15">
        <v>0.11976098190121801</v>
      </c>
      <c r="F1752" s="15">
        <v>0.234628919456395</v>
      </c>
      <c r="G1752" s="8"/>
    </row>
    <row r="1753" spans="1:7" ht="12.5" x14ac:dyDescent="0.25">
      <c r="A1753" s="8" t="s">
        <v>2637</v>
      </c>
      <c r="B1753" s="8" t="s">
        <v>14</v>
      </c>
      <c r="C1753" s="14">
        <v>9.9339999999999998E-2</v>
      </c>
      <c r="D1753" s="14">
        <v>0.15540000000000001</v>
      </c>
      <c r="E1753" s="15">
        <v>0.11977703730849799</v>
      </c>
      <c r="F1753" s="15">
        <v>0.234628919456395</v>
      </c>
      <c r="G1753" s="8"/>
    </row>
    <row r="1754" spans="1:7" ht="12.5" x14ac:dyDescent="0.25">
      <c r="A1754" s="8" t="s">
        <v>2638</v>
      </c>
      <c r="B1754" s="8" t="s">
        <v>2639</v>
      </c>
      <c r="C1754" s="14">
        <v>6.8629999999999997E-2</v>
      </c>
      <c r="D1754" s="14">
        <v>8.5819999999999994E-2</v>
      </c>
      <c r="E1754" s="15">
        <v>0.12008576363815</v>
      </c>
      <c r="F1754" s="15">
        <v>0.23496529907521599</v>
      </c>
      <c r="G1754" s="8"/>
    </row>
    <row r="1755" spans="1:7" ht="12.5" x14ac:dyDescent="0.25">
      <c r="A1755" s="8" t="s">
        <v>2640</v>
      </c>
      <c r="B1755" s="8" t="s">
        <v>14</v>
      </c>
      <c r="C1755" s="14">
        <v>3.4450000000000001E-2</v>
      </c>
      <c r="D1755" s="14">
        <v>4.743E-2</v>
      </c>
      <c r="E1755" s="15">
        <v>0.120017694773013</v>
      </c>
      <c r="F1755" s="15">
        <v>0.23496529907521599</v>
      </c>
      <c r="G1755" s="8"/>
    </row>
    <row r="1756" spans="1:7" ht="12.5" x14ac:dyDescent="0.25">
      <c r="A1756" s="8" t="s">
        <v>2641</v>
      </c>
      <c r="B1756" s="8" t="s">
        <v>2642</v>
      </c>
      <c r="C1756" s="14">
        <v>1.209E-2</v>
      </c>
      <c r="D1756" s="14">
        <v>1.8329999999999999E-2</v>
      </c>
      <c r="E1756" s="15">
        <v>0.120267950510345</v>
      </c>
      <c r="F1756" s="15">
        <v>0.23518761131726501</v>
      </c>
      <c r="G1756" s="8"/>
    </row>
    <row r="1757" spans="1:7" ht="12.5" x14ac:dyDescent="0.25">
      <c r="A1757" s="8" t="s">
        <v>2643</v>
      </c>
      <c r="B1757" s="8" t="s">
        <v>2644</v>
      </c>
      <c r="C1757" s="14">
        <v>9.2730000000000007E-2</v>
      </c>
      <c r="D1757" s="14">
        <v>0.11791</v>
      </c>
      <c r="E1757" s="15">
        <v>0.12041444336427901</v>
      </c>
      <c r="F1757" s="15">
        <v>0.23533990925326301</v>
      </c>
      <c r="G1757" s="8"/>
    </row>
    <row r="1758" spans="1:7" ht="12.5" x14ac:dyDescent="0.25">
      <c r="A1758" s="8" t="s">
        <v>2645</v>
      </c>
      <c r="B1758" s="8" t="s">
        <v>2646</v>
      </c>
      <c r="C1758" s="14">
        <v>5.2130000000000003E-2</v>
      </c>
      <c r="D1758" s="14">
        <v>6.6769999999999996E-2</v>
      </c>
      <c r="E1758" s="15">
        <v>0.121070927051496</v>
      </c>
      <c r="F1758" s="15">
        <v>0.236488200334073</v>
      </c>
      <c r="G1758" s="8"/>
    </row>
    <row r="1759" spans="1:7" ht="12.5" x14ac:dyDescent="0.25">
      <c r="A1759" s="8" t="s">
        <v>2647</v>
      </c>
      <c r="B1759" s="8" t="s">
        <v>5350</v>
      </c>
      <c r="C1759" s="14">
        <v>3.6990000000000002E-2</v>
      </c>
      <c r="D1759" s="14">
        <v>5.339E-2</v>
      </c>
      <c r="E1759" s="15">
        <v>0.121277094030167</v>
      </c>
      <c r="F1759" s="15">
        <v>0.236641069856701</v>
      </c>
      <c r="G1759" s="8"/>
    </row>
    <row r="1760" spans="1:7" ht="12.5" x14ac:dyDescent="0.25">
      <c r="A1760" s="8" t="s">
        <v>2648</v>
      </c>
      <c r="B1760" s="8" t="s">
        <v>2649</v>
      </c>
      <c r="C1760" s="14">
        <v>3.3419999999999998E-2</v>
      </c>
      <c r="D1760" s="14">
        <v>1.282E-2</v>
      </c>
      <c r="E1760" s="15">
        <v>0.12128717224725399</v>
      </c>
      <c r="F1760" s="15">
        <v>0.236641069856701</v>
      </c>
      <c r="G1760" s="8"/>
    </row>
    <row r="1761" spans="1:7" ht="12.5" x14ac:dyDescent="0.25">
      <c r="A1761" s="8" t="s">
        <v>2650</v>
      </c>
      <c r="B1761" s="8" t="s">
        <v>14</v>
      </c>
      <c r="C1761" s="14">
        <v>6.4460000000000003E-2</v>
      </c>
      <c r="D1761" s="14">
        <v>8.6959999999999996E-2</v>
      </c>
      <c r="E1761" s="15">
        <v>0.12214691029618201</v>
      </c>
      <c r="F1761" s="15">
        <v>0.23804767177040001</v>
      </c>
      <c r="G1761" s="8"/>
    </row>
    <row r="1762" spans="1:7" ht="12.5" x14ac:dyDescent="0.25">
      <c r="A1762" s="8" t="s">
        <v>2651</v>
      </c>
      <c r="B1762" s="8" t="s">
        <v>14</v>
      </c>
      <c r="C1762" s="14">
        <v>0.1009</v>
      </c>
      <c r="D1762" s="14">
        <v>0.14457</v>
      </c>
      <c r="E1762" s="15">
        <v>0.122110816609108</v>
      </c>
      <c r="F1762" s="15">
        <v>0.23804767177040001</v>
      </c>
      <c r="G1762" s="8"/>
    </row>
    <row r="1763" spans="1:7" ht="12.5" x14ac:dyDescent="0.25">
      <c r="A1763" s="8" t="s">
        <v>2652</v>
      </c>
      <c r="B1763" s="8" t="s">
        <v>2653</v>
      </c>
      <c r="C1763" s="14">
        <v>6.2129999999999998E-2</v>
      </c>
      <c r="D1763" s="14">
        <v>8.2790000000000002E-2</v>
      </c>
      <c r="E1763" s="15">
        <v>0.122270437008828</v>
      </c>
      <c r="F1763" s="15">
        <v>0.23815309423070999</v>
      </c>
      <c r="G1763" s="8"/>
    </row>
    <row r="1764" spans="1:7" ht="12.5" x14ac:dyDescent="0.25">
      <c r="A1764" s="8" t="s">
        <v>2654</v>
      </c>
      <c r="B1764" s="8" t="s">
        <v>2655</v>
      </c>
      <c r="C1764" s="14">
        <v>3.143E-2</v>
      </c>
      <c r="D1764" s="14">
        <v>2.181E-2</v>
      </c>
      <c r="E1764" s="15">
        <v>0.122640593237092</v>
      </c>
      <c r="F1764" s="15">
        <v>0.23873849875324901</v>
      </c>
      <c r="G1764" s="8"/>
    </row>
    <row r="1765" spans="1:7" ht="12.5" x14ac:dyDescent="0.25">
      <c r="A1765" s="8" t="s">
        <v>2656</v>
      </c>
      <c r="B1765" s="8" t="s">
        <v>14</v>
      </c>
      <c r="C1765" s="14">
        <v>3.9230000000000001E-2</v>
      </c>
      <c r="D1765" s="14">
        <v>6.2799999999999995E-2</v>
      </c>
      <c r="E1765" s="15">
        <v>0.122781018771792</v>
      </c>
      <c r="F1765" s="15">
        <v>0.238876287230429</v>
      </c>
      <c r="G1765" s="8"/>
    </row>
    <row r="1766" spans="1:7" ht="12.5" x14ac:dyDescent="0.25">
      <c r="A1766" s="8" t="s">
        <v>2657</v>
      </c>
      <c r="B1766" s="8" t="s">
        <v>14</v>
      </c>
      <c r="C1766" s="14">
        <v>0.12937000000000001</v>
      </c>
      <c r="D1766" s="14">
        <v>0.16825999999999999</v>
      </c>
      <c r="E1766" s="15">
        <v>0.12292036368318</v>
      </c>
      <c r="F1766" s="15">
        <v>0.23889536310307599</v>
      </c>
      <c r="G1766" s="8"/>
    </row>
    <row r="1767" spans="1:7" ht="12.5" x14ac:dyDescent="0.25">
      <c r="A1767" s="8" t="s">
        <v>2658</v>
      </c>
      <c r="B1767" s="8" t="s">
        <v>14</v>
      </c>
      <c r="C1767" s="14">
        <v>2.026E-2</v>
      </c>
      <c r="D1767" s="14">
        <v>8.5000000000000006E-2</v>
      </c>
      <c r="E1767" s="15">
        <v>0.122930121246918</v>
      </c>
      <c r="F1767" s="15">
        <v>0.23889536310307599</v>
      </c>
      <c r="G1767" s="8"/>
    </row>
    <row r="1768" spans="1:7" ht="12.5" x14ac:dyDescent="0.25">
      <c r="A1768" s="8" t="s">
        <v>2659</v>
      </c>
      <c r="B1768" s="8" t="s">
        <v>14</v>
      </c>
      <c r="C1768" s="14">
        <v>5.3030000000000001E-2</v>
      </c>
      <c r="D1768" s="14">
        <v>8.0369999999999997E-2</v>
      </c>
      <c r="E1768" s="15">
        <v>0.12346763849293201</v>
      </c>
      <c r="F1768" s="15">
        <v>0.239804077027609</v>
      </c>
      <c r="G1768" s="8"/>
    </row>
    <row r="1769" spans="1:7" ht="12.5" x14ac:dyDescent="0.25">
      <c r="A1769" s="8" t="s">
        <v>2660</v>
      </c>
      <c r="B1769" s="8" t="s">
        <v>2661</v>
      </c>
      <c r="C1769" s="14">
        <v>5.3800000000000002E-3</v>
      </c>
      <c r="D1769" s="14">
        <v>1E-4</v>
      </c>
      <c r="E1769" s="15">
        <v>0.124561535467602</v>
      </c>
      <c r="F1769" s="15">
        <v>0.24179177512952699</v>
      </c>
      <c r="G1769" s="8"/>
    </row>
    <row r="1770" spans="1:7" ht="12.5" x14ac:dyDescent="0.25">
      <c r="A1770" s="8" t="s">
        <v>2662</v>
      </c>
      <c r="B1770" s="8" t="s">
        <v>14</v>
      </c>
      <c r="C1770" s="14">
        <v>5.237E-2</v>
      </c>
      <c r="D1770" s="14">
        <v>8.7650000000000006E-2</v>
      </c>
      <c r="E1770" s="15">
        <v>0.12506093001455401</v>
      </c>
      <c r="F1770" s="15">
        <v>0.24262386309384601</v>
      </c>
      <c r="G1770" s="8"/>
    </row>
    <row r="1771" spans="1:7" ht="12.5" x14ac:dyDescent="0.25">
      <c r="A1771" s="8" t="s">
        <v>2663</v>
      </c>
      <c r="B1771" s="8" t="s">
        <v>2664</v>
      </c>
      <c r="C1771" s="14">
        <v>4.7190000000000003E-2</v>
      </c>
      <c r="D1771" s="14">
        <v>3.0329999999999999E-2</v>
      </c>
      <c r="E1771" s="15">
        <v>0.12557254057987499</v>
      </c>
      <c r="F1771" s="15">
        <v>0.24347869654549001</v>
      </c>
      <c r="G1771" s="8"/>
    </row>
    <row r="1772" spans="1:7" ht="12.5" x14ac:dyDescent="0.25">
      <c r="A1772" s="8" t="s">
        <v>2665</v>
      </c>
      <c r="B1772" s="8" t="s">
        <v>1145</v>
      </c>
      <c r="C1772" s="14">
        <v>7.7100000000000002E-2</v>
      </c>
      <c r="D1772" s="14">
        <v>4.752E-2</v>
      </c>
      <c r="E1772" s="15">
        <v>0.12565459454310501</v>
      </c>
      <c r="F1772" s="15">
        <v>0.243500146487486</v>
      </c>
      <c r="G1772" s="8"/>
    </row>
    <row r="1773" spans="1:7" ht="12.5" x14ac:dyDescent="0.25">
      <c r="A1773" s="8" t="s">
        <v>2666</v>
      </c>
      <c r="B1773" s="8" t="s">
        <v>2667</v>
      </c>
      <c r="C1773" s="14">
        <v>4.4549999999999999E-2</v>
      </c>
      <c r="D1773" s="14">
        <v>1E-4</v>
      </c>
      <c r="E1773" s="15">
        <v>0.12627668577384299</v>
      </c>
      <c r="F1773" s="15">
        <v>0.24456749418649401</v>
      </c>
      <c r="G1773" s="8"/>
    </row>
    <row r="1774" spans="1:7" ht="12.5" x14ac:dyDescent="0.25">
      <c r="A1774" s="8" t="s">
        <v>2668</v>
      </c>
      <c r="B1774" s="8" t="s">
        <v>14</v>
      </c>
      <c r="C1774" s="14">
        <v>8.2220000000000001E-2</v>
      </c>
      <c r="D1774" s="14">
        <v>0.10818</v>
      </c>
      <c r="E1774" s="15">
        <v>0.126705901911324</v>
      </c>
      <c r="F1774" s="15">
        <v>0.24526029546040701</v>
      </c>
      <c r="G1774" s="8"/>
    </row>
    <row r="1775" spans="1:7" ht="12.5" x14ac:dyDescent="0.25">
      <c r="A1775" s="8" t="s">
        <v>2669</v>
      </c>
      <c r="B1775" s="8" t="s">
        <v>2670</v>
      </c>
      <c r="C1775" s="14">
        <v>2.325E-2</v>
      </c>
      <c r="D1775" s="14">
        <v>9.6500000000000006E-3</v>
      </c>
      <c r="E1775" s="15">
        <v>0.12706340662190799</v>
      </c>
      <c r="F1775" s="15">
        <v>0.24581358415856999</v>
      </c>
      <c r="G1775" s="8"/>
    </row>
    <row r="1776" spans="1:7" ht="12.5" x14ac:dyDescent="0.25">
      <c r="A1776" s="8" t="s">
        <v>2671</v>
      </c>
      <c r="B1776" s="8" t="s">
        <v>2672</v>
      </c>
      <c r="C1776" s="14">
        <v>5.6499999999999996E-3</v>
      </c>
      <c r="D1776" s="14">
        <v>1.341E-2</v>
      </c>
      <c r="E1776" s="15">
        <v>0.127326584517475</v>
      </c>
      <c r="F1776" s="15">
        <v>0.24582638324196601</v>
      </c>
      <c r="G1776" s="8"/>
    </row>
    <row r="1777" spans="1:7" ht="12.5" x14ac:dyDescent="0.25">
      <c r="A1777" s="8" t="s">
        <v>2673</v>
      </c>
      <c r="B1777" s="8" t="s">
        <v>2674</v>
      </c>
      <c r="C1777" s="14">
        <v>2.8049999999999999E-2</v>
      </c>
      <c r="D1777" s="14">
        <v>5.4730000000000001E-2</v>
      </c>
      <c r="E1777" s="15">
        <v>0.12726703041167101</v>
      </c>
      <c r="F1777" s="15">
        <v>0.24582638324196601</v>
      </c>
      <c r="G1777" s="8"/>
    </row>
    <row r="1778" spans="1:7" ht="12.5" x14ac:dyDescent="0.25">
      <c r="A1778" s="8" t="s">
        <v>2675</v>
      </c>
      <c r="B1778" s="8" t="s">
        <v>14</v>
      </c>
      <c r="C1778" s="14">
        <v>0.10290000000000001</v>
      </c>
      <c r="D1778" s="14">
        <v>0.13285</v>
      </c>
      <c r="E1778" s="15">
        <v>0.12735670058920501</v>
      </c>
      <c r="F1778" s="15">
        <v>0.24582638324196601</v>
      </c>
      <c r="G1778" s="8"/>
    </row>
    <row r="1779" spans="1:7" ht="12.5" x14ac:dyDescent="0.25">
      <c r="A1779" s="8" t="s">
        <v>2676</v>
      </c>
      <c r="B1779" s="8" t="s">
        <v>14</v>
      </c>
      <c r="C1779" s="14">
        <v>4.7669999999999997E-2</v>
      </c>
      <c r="D1779" s="14">
        <v>6.447E-2</v>
      </c>
      <c r="E1779" s="15">
        <v>0.12734196891180799</v>
      </c>
      <c r="F1779" s="15">
        <v>0.24582638324196601</v>
      </c>
      <c r="G1779" s="8"/>
    </row>
    <row r="1780" spans="1:7" ht="12.5" x14ac:dyDescent="0.25">
      <c r="A1780" s="8" t="s">
        <v>2677</v>
      </c>
      <c r="B1780" s="8" t="s">
        <v>2678</v>
      </c>
      <c r="C1780" s="14">
        <v>4.7399999999999998E-2</v>
      </c>
      <c r="D1780" s="14">
        <v>8.2890000000000005E-2</v>
      </c>
      <c r="E1780" s="15">
        <v>0.127631712124403</v>
      </c>
      <c r="F1780" s="15">
        <v>0.24621865724786399</v>
      </c>
      <c r="G1780" s="8"/>
    </row>
    <row r="1781" spans="1:7" ht="12.5" x14ac:dyDescent="0.25">
      <c r="A1781" s="8" t="s">
        <v>2679</v>
      </c>
      <c r="B1781" s="8" t="s">
        <v>2680</v>
      </c>
      <c r="C1781" s="14">
        <v>5.6239999999999998E-2</v>
      </c>
      <c r="D1781" s="14">
        <v>3.3480000000000003E-2</v>
      </c>
      <c r="E1781" s="15">
        <v>0.12783437714371701</v>
      </c>
      <c r="F1781" s="15">
        <v>0.24628034966354601</v>
      </c>
      <c r="G1781" s="8"/>
    </row>
    <row r="1782" spans="1:7" ht="12.5" x14ac:dyDescent="0.25">
      <c r="A1782" s="8" t="s">
        <v>2681</v>
      </c>
      <c r="B1782" s="8" t="s">
        <v>2682</v>
      </c>
      <c r="C1782" s="14">
        <v>1.932E-2</v>
      </c>
      <c r="D1782" s="14">
        <v>4.9209999999999997E-2</v>
      </c>
      <c r="E1782" s="15">
        <v>0.12787909701188799</v>
      </c>
      <c r="F1782" s="15">
        <v>0.24628034966354601</v>
      </c>
      <c r="G1782" s="8"/>
    </row>
    <row r="1783" spans="1:7" ht="12.5" x14ac:dyDescent="0.25">
      <c r="A1783" s="8" t="s">
        <v>2683</v>
      </c>
      <c r="B1783" s="8" t="s">
        <v>2684</v>
      </c>
      <c r="C1783" s="14">
        <v>8.3690000000000001E-2</v>
      </c>
      <c r="D1783" s="14">
        <v>0.10864</v>
      </c>
      <c r="E1783" s="15">
        <v>0.12774728916140901</v>
      </c>
      <c r="F1783" s="15">
        <v>0.24628034966354601</v>
      </c>
      <c r="G1783" s="8"/>
    </row>
    <row r="1784" spans="1:7" ht="12.5" x14ac:dyDescent="0.25">
      <c r="A1784" s="8" t="s">
        <v>2685</v>
      </c>
      <c r="B1784" s="8" t="s">
        <v>2686</v>
      </c>
      <c r="C1784" s="14">
        <v>3.5839999999999997E-2</v>
      </c>
      <c r="D1784" s="14">
        <v>8.9300000000000004E-3</v>
      </c>
      <c r="E1784" s="15">
        <v>0.12805913891197901</v>
      </c>
      <c r="F1784" s="15">
        <v>0.246488690498366</v>
      </c>
      <c r="G1784" s="8"/>
    </row>
    <row r="1785" spans="1:7" ht="12.5" x14ac:dyDescent="0.25">
      <c r="A1785" s="8" t="s">
        <v>2687</v>
      </c>
      <c r="B1785" s="8" t="s">
        <v>2688</v>
      </c>
      <c r="C1785" s="14">
        <v>4.1369999999999997E-2</v>
      </c>
      <c r="D1785" s="14">
        <v>6.3070000000000001E-2</v>
      </c>
      <c r="E1785" s="15">
        <v>0.12825892988676499</v>
      </c>
      <c r="F1785" s="15">
        <v>0.24673478940639601</v>
      </c>
      <c r="G1785" s="8"/>
    </row>
    <row r="1786" spans="1:7" ht="12.5" x14ac:dyDescent="0.25">
      <c r="A1786" s="8" t="s">
        <v>2689</v>
      </c>
      <c r="B1786" s="8" t="s">
        <v>2690</v>
      </c>
      <c r="C1786" s="14">
        <v>1.507E-2</v>
      </c>
      <c r="D1786" s="14">
        <v>2.8379999999999999E-2</v>
      </c>
      <c r="E1786" s="15">
        <v>0.12844716887611901</v>
      </c>
      <c r="F1786" s="15">
        <v>0.24695840204321101</v>
      </c>
      <c r="G1786" s="8"/>
    </row>
    <row r="1787" spans="1:7" ht="12.5" x14ac:dyDescent="0.25">
      <c r="A1787" s="8" t="s">
        <v>2691</v>
      </c>
      <c r="B1787" s="8" t="s">
        <v>2692</v>
      </c>
      <c r="C1787" s="14">
        <v>7.1389999999999995E-2</v>
      </c>
      <c r="D1787" s="14">
        <v>9.2079999999999995E-2</v>
      </c>
      <c r="E1787" s="15">
        <v>0.12937100033395199</v>
      </c>
      <c r="F1787" s="15">
        <v>0.24859525554367201</v>
      </c>
      <c r="G1787" s="8"/>
    </row>
    <row r="1788" spans="1:7" ht="12.5" x14ac:dyDescent="0.25">
      <c r="A1788" s="8" t="s">
        <v>2693</v>
      </c>
      <c r="B1788" s="8" t="s">
        <v>2694</v>
      </c>
      <c r="C1788" s="14">
        <v>4.9020000000000001E-2</v>
      </c>
      <c r="D1788" s="14">
        <v>3.322E-2</v>
      </c>
      <c r="E1788" s="15">
        <v>0.129459655423424</v>
      </c>
      <c r="F1788" s="15">
        <v>0.24862632592516501</v>
      </c>
      <c r="G1788" s="8"/>
    </row>
    <row r="1789" spans="1:7" ht="12.5" x14ac:dyDescent="0.25">
      <c r="A1789" s="8" t="s">
        <v>2695</v>
      </c>
      <c r="B1789" s="8" t="s">
        <v>2696</v>
      </c>
      <c r="C1789" s="14">
        <v>2.2069999999999999E-2</v>
      </c>
      <c r="D1789" s="14">
        <v>1.1679999999999999E-2</v>
      </c>
      <c r="E1789" s="15">
        <v>0.12959159673427501</v>
      </c>
      <c r="F1789" s="15">
        <v>0.24874044588615701</v>
      </c>
      <c r="G1789" s="8"/>
    </row>
    <row r="1790" spans="1:7" ht="12.5" x14ac:dyDescent="0.25">
      <c r="A1790" s="8" t="s">
        <v>2697</v>
      </c>
      <c r="B1790" s="8" t="s">
        <v>2698</v>
      </c>
      <c r="C1790" s="14">
        <v>1.924E-2</v>
      </c>
      <c r="D1790" s="14">
        <v>1.2359999999999999E-2</v>
      </c>
      <c r="E1790" s="15">
        <v>0.12973872676819101</v>
      </c>
      <c r="F1790" s="15">
        <v>0.24888357539983</v>
      </c>
      <c r="G1790" s="8"/>
    </row>
    <row r="1791" spans="1:7" ht="12.5" x14ac:dyDescent="0.25">
      <c r="A1791" s="8" t="s">
        <v>2699</v>
      </c>
      <c r="B1791" s="8" t="s">
        <v>5351</v>
      </c>
      <c r="C1791" s="14">
        <v>6.8709999999999993E-2</v>
      </c>
      <c r="D1791" s="14">
        <v>9.1120000000000007E-2</v>
      </c>
      <c r="E1791" s="15">
        <v>0.12988721425598901</v>
      </c>
      <c r="F1791" s="15">
        <v>0.249029147511483</v>
      </c>
      <c r="G1791" s="8"/>
    </row>
    <row r="1792" spans="1:7" ht="12.5" x14ac:dyDescent="0.25">
      <c r="A1792" s="8" t="s">
        <v>2700</v>
      </c>
      <c r="B1792" s="8" t="s">
        <v>2701</v>
      </c>
      <c r="C1792" s="14">
        <v>3.0179999999999998E-2</v>
      </c>
      <c r="D1792" s="14">
        <v>1.418E-2</v>
      </c>
      <c r="E1792" s="15">
        <v>0.13072852273545099</v>
      </c>
      <c r="F1792" s="15">
        <v>0.25050214133106002</v>
      </c>
      <c r="G1792" s="8"/>
    </row>
    <row r="1793" spans="1:7" ht="12.5" x14ac:dyDescent="0.25">
      <c r="A1793" s="8" t="s">
        <v>2702</v>
      </c>
      <c r="B1793" s="8" t="s">
        <v>5352</v>
      </c>
      <c r="C1793" s="14">
        <v>6.0170000000000001E-2</v>
      </c>
      <c r="D1793" s="14">
        <v>3.3009999999999998E-2</v>
      </c>
      <c r="E1793" s="15">
        <v>0.13113318898551601</v>
      </c>
      <c r="F1793" s="15">
        <v>0.25113726310459</v>
      </c>
      <c r="G1793" s="8"/>
    </row>
    <row r="1794" spans="1:7" ht="12.5" x14ac:dyDescent="0.25">
      <c r="A1794" s="8" t="s">
        <v>2703</v>
      </c>
      <c r="B1794" s="8" t="s">
        <v>14</v>
      </c>
      <c r="C1794" s="14">
        <v>5.126E-2</v>
      </c>
      <c r="D1794" s="14">
        <v>6.6919999999999993E-2</v>
      </c>
      <c r="E1794" s="15">
        <v>0.131311738884203</v>
      </c>
      <c r="F1794" s="15">
        <v>0.25133887520804499</v>
      </c>
      <c r="G1794" s="8"/>
    </row>
    <row r="1795" spans="1:7" ht="12.5" x14ac:dyDescent="0.25">
      <c r="A1795" s="8" t="s">
        <v>2704</v>
      </c>
      <c r="B1795" s="8" t="s">
        <v>2705</v>
      </c>
      <c r="C1795" s="14">
        <v>1.6310000000000002E-2</v>
      </c>
      <c r="D1795" s="14">
        <v>2.2120000000000001E-2</v>
      </c>
      <c r="E1795" s="15">
        <v>0.131438326396773</v>
      </c>
      <c r="F1795" s="15">
        <v>0.25144085863967203</v>
      </c>
      <c r="G1795" s="8"/>
    </row>
    <row r="1796" spans="1:7" ht="12.5" x14ac:dyDescent="0.25">
      <c r="A1796" s="8" t="s">
        <v>2706</v>
      </c>
      <c r="B1796" s="8" t="s">
        <v>2707</v>
      </c>
      <c r="C1796" s="14">
        <v>3.5130000000000002E-2</v>
      </c>
      <c r="D1796" s="14">
        <v>4.6760000000000003E-2</v>
      </c>
      <c r="E1796" s="15">
        <v>0.13198061269835901</v>
      </c>
      <c r="F1796" s="15">
        <v>0.25233751480232502</v>
      </c>
      <c r="G1796" s="8"/>
    </row>
    <row r="1797" spans="1:7" ht="12.5" x14ac:dyDescent="0.25">
      <c r="A1797" s="8" t="s">
        <v>2708</v>
      </c>
      <c r="B1797" s="8" t="s">
        <v>2709</v>
      </c>
      <c r="C1797" s="14">
        <v>5.8049999999999997E-2</v>
      </c>
      <c r="D1797" s="14">
        <v>4.5170000000000002E-2</v>
      </c>
      <c r="E1797" s="15">
        <v>0.13284204652131601</v>
      </c>
      <c r="F1797" s="15">
        <v>0.25384301925800201</v>
      </c>
      <c r="G1797" s="8"/>
    </row>
    <row r="1798" spans="1:7" ht="12.5" x14ac:dyDescent="0.25">
      <c r="A1798" s="8" t="s">
        <v>2710</v>
      </c>
      <c r="B1798" s="8" t="s">
        <v>2711</v>
      </c>
      <c r="C1798" s="14">
        <v>5.3999999999999999E-2</v>
      </c>
      <c r="D1798" s="14">
        <v>4.1750000000000002E-2</v>
      </c>
      <c r="E1798" s="15">
        <v>0.13351273130632699</v>
      </c>
      <c r="F1798" s="15">
        <v>0.25498255477767401</v>
      </c>
      <c r="G1798" s="8"/>
    </row>
    <row r="1799" spans="1:7" ht="12.5" x14ac:dyDescent="0.25">
      <c r="A1799" s="8" t="s">
        <v>2712</v>
      </c>
      <c r="B1799" s="8" t="s">
        <v>14</v>
      </c>
      <c r="C1799" s="14">
        <v>4.6219999999999997E-2</v>
      </c>
      <c r="D1799" s="14">
        <v>6.6449999999999995E-2</v>
      </c>
      <c r="E1799" s="15">
        <v>0.13369110154757599</v>
      </c>
      <c r="F1799" s="15">
        <v>0.25518112315424901</v>
      </c>
      <c r="G1799" s="8"/>
    </row>
    <row r="1800" spans="1:7" ht="12.5" x14ac:dyDescent="0.25">
      <c r="A1800" s="8" t="s">
        <v>2713</v>
      </c>
      <c r="B1800" s="8" t="s">
        <v>14</v>
      </c>
      <c r="C1800" s="14">
        <v>0.10317</v>
      </c>
      <c r="D1800" s="14">
        <v>0.17512</v>
      </c>
      <c r="E1800" s="15">
        <v>0.13388808382933101</v>
      </c>
      <c r="F1800" s="15">
        <v>0.25521794218647198</v>
      </c>
      <c r="G1800" s="8"/>
    </row>
    <row r="1801" spans="1:7" ht="12.5" x14ac:dyDescent="0.25">
      <c r="A1801" s="8" t="s">
        <v>2714</v>
      </c>
      <c r="B1801" s="8" t="s">
        <v>2715</v>
      </c>
      <c r="C1801" s="14">
        <v>3.619E-2</v>
      </c>
      <c r="D1801" s="14">
        <v>2.6040000000000001E-2</v>
      </c>
      <c r="E1801" s="15">
        <v>0.13380641531298701</v>
      </c>
      <c r="F1801" s="15">
        <v>0.25521794218647198</v>
      </c>
      <c r="G1801" s="8"/>
    </row>
    <row r="1802" spans="1:7" ht="12.5" x14ac:dyDescent="0.25">
      <c r="A1802" s="8" t="s">
        <v>2716</v>
      </c>
      <c r="B1802" s="8" t="s">
        <v>2717</v>
      </c>
      <c r="C1802" s="14">
        <v>2.1700000000000001E-2</v>
      </c>
      <c r="D1802" s="14">
        <v>3.7089999999999998E-2</v>
      </c>
      <c r="E1802" s="15">
        <v>0.13393361397540801</v>
      </c>
      <c r="F1802" s="15">
        <v>0.25521794218647198</v>
      </c>
      <c r="G1802" s="8"/>
    </row>
    <row r="1803" spans="1:7" ht="12.5" x14ac:dyDescent="0.25">
      <c r="A1803" s="8" t="s">
        <v>2718</v>
      </c>
      <c r="B1803" s="8" t="s">
        <v>2719</v>
      </c>
      <c r="C1803" s="14">
        <v>3.1949999999999999E-2</v>
      </c>
      <c r="D1803" s="14">
        <v>4.8169999999999998E-2</v>
      </c>
      <c r="E1803" s="15">
        <v>0.135075240838333</v>
      </c>
      <c r="F1803" s="15">
        <v>0.25725045867600299</v>
      </c>
      <c r="G1803" s="8"/>
    </row>
    <row r="1804" spans="1:7" ht="12.5" x14ac:dyDescent="0.25">
      <c r="A1804" s="8" t="s">
        <v>2720</v>
      </c>
      <c r="B1804" s="8" t="s">
        <v>2721</v>
      </c>
      <c r="C1804" s="14">
        <v>5.9790000000000003E-2</v>
      </c>
      <c r="D1804" s="14">
        <v>8.3559999999999995E-2</v>
      </c>
      <c r="E1804" s="15">
        <v>0.13562747831536801</v>
      </c>
      <c r="F1804" s="15">
        <v>0.25815885162137198</v>
      </c>
      <c r="G1804" s="8"/>
    </row>
    <row r="1805" spans="1:7" ht="12.5" x14ac:dyDescent="0.25">
      <c r="A1805" s="8" t="s">
        <v>2722</v>
      </c>
      <c r="B1805" s="8" t="s">
        <v>5353</v>
      </c>
      <c r="C1805" s="14">
        <v>5.9760000000000001E-2</v>
      </c>
      <c r="D1805" s="14">
        <v>8.6279999999999996E-2</v>
      </c>
      <c r="E1805" s="15">
        <v>0.13631391455644901</v>
      </c>
      <c r="F1805" s="15">
        <v>0.25932153462485902</v>
      </c>
      <c r="G1805" s="8"/>
    </row>
    <row r="1806" spans="1:7" ht="12.5" x14ac:dyDescent="0.25">
      <c r="A1806" s="8" t="s">
        <v>2723</v>
      </c>
      <c r="B1806" s="8" t="s">
        <v>14</v>
      </c>
      <c r="C1806" s="14">
        <v>0.13585</v>
      </c>
      <c r="D1806" s="14">
        <v>0.17299999999999999</v>
      </c>
      <c r="E1806" s="15">
        <v>0.13665929911857699</v>
      </c>
      <c r="F1806" s="15">
        <v>0.25983447670549797</v>
      </c>
      <c r="G1806" s="8"/>
    </row>
    <row r="1807" spans="1:7" ht="12.5" x14ac:dyDescent="0.25">
      <c r="A1807" s="8" t="s">
        <v>2724</v>
      </c>
      <c r="B1807" s="8" t="s">
        <v>2725</v>
      </c>
      <c r="C1807" s="14">
        <v>2.6550000000000001E-2</v>
      </c>
      <c r="D1807" s="14">
        <v>1E-4</v>
      </c>
      <c r="E1807" s="15">
        <v>0.13677783585198899</v>
      </c>
      <c r="F1807" s="15">
        <v>0.25991577671596799</v>
      </c>
      <c r="G1807" s="8"/>
    </row>
    <row r="1808" spans="1:7" ht="12.5" x14ac:dyDescent="0.25">
      <c r="A1808" s="8" t="s">
        <v>2726</v>
      </c>
      <c r="B1808" s="8" t="s">
        <v>14</v>
      </c>
      <c r="C1808" s="14">
        <v>4.845E-2</v>
      </c>
      <c r="D1808" s="14">
        <v>3.551E-2</v>
      </c>
      <c r="E1808" s="15">
        <v>0.137224309567886</v>
      </c>
      <c r="F1808" s="15">
        <v>0.26061981274521001</v>
      </c>
      <c r="G1808" s="8"/>
    </row>
    <row r="1809" spans="1:7" ht="12.5" x14ac:dyDescent="0.25">
      <c r="A1809" s="8" t="s">
        <v>2727</v>
      </c>
      <c r="B1809" s="8" t="s">
        <v>14</v>
      </c>
      <c r="C1809" s="14">
        <v>0.15537000000000001</v>
      </c>
      <c r="D1809" s="14">
        <v>0.21</v>
      </c>
      <c r="E1809" s="15">
        <v>0.137324163025517</v>
      </c>
      <c r="F1809" s="15">
        <v>0.26066512406061099</v>
      </c>
      <c r="G1809" s="8"/>
    </row>
    <row r="1810" spans="1:7" ht="12.5" x14ac:dyDescent="0.25">
      <c r="A1810" s="8" t="s">
        <v>2728</v>
      </c>
      <c r="B1810" s="8" t="s">
        <v>2729</v>
      </c>
      <c r="C1810" s="14">
        <v>2.6380000000000001E-2</v>
      </c>
      <c r="D1810" s="14">
        <v>3.9879999999999999E-2</v>
      </c>
      <c r="E1810" s="15">
        <v>0.13820248369840499</v>
      </c>
      <c r="F1810" s="15">
        <v>0.262100507201452</v>
      </c>
      <c r="G1810" s="8"/>
    </row>
    <row r="1811" spans="1:7" ht="12.5" x14ac:dyDescent="0.25">
      <c r="A1811" s="8" t="s">
        <v>2730</v>
      </c>
      <c r="B1811" s="8" t="s">
        <v>2731</v>
      </c>
      <c r="C1811" s="14">
        <v>4.4229999999999998E-2</v>
      </c>
      <c r="D1811" s="14">
        <v>6.1150000000000003E-2</v>
      </c>
      <c r="E1811" s="15">
        <v>0.13825827152838299</v>
      </c>
      <c r="F1811" s="15">
        <v>0.262100507201452</v>
      </c>
      <c r="G1811" s="8"/>
    </row>
    <row r="1812" spans="1:7" ht="12.5" x14ac:dyDescent="0.25">
      <c r="A1812" s="8" t="s">
        <v>2732</v>
      </c>
      <c r="B1812" s="8" t="s">
        <v>8</v>
      </c>
      <c r="C1812" s="14">
        <v>8.9929999999999996E-2</v>
      </c>
      <c r="D1812" s="14">
        <v>0.11094999999999999</v>
      </c>
      <c r="E1812" s="15">
        <v>0.13830959709464399</v>
      </c>
      <c r="F1812" s="15">
        <v>0.262100507201452</v>
      </c>
      <c r="G1812" s="8"/>
    </row>
    <row r="1813" spans="1:7" ht="12.5" x14ac:dyDescent="0.25">
      <c r="A1813" s="8" t="s">
        <v>2733</v>
      </c>
      <c r="B1813" s="8" t="s">
        <v>14</v>
      </c>
      <c r="C1813" s="14">
        <v>7.2419999999999998E-2</v>
      </c>
      <c r="D1813" s="14">
        <v>0.10431</v>
      </c>
      <c r="E1813" s="15">
        <v>0.13849389896189501</v>
      </c>
      <c r="F1813" s="15">
        <v>0.26230484452749903</v>
      </c>
      <c r="G1813" s="8"/>
    </row>
    <row r="1814" spans="1:7" ht="12.5" x14ac:dyDescent="0.25">
      <c r="A1814" s="8" t="s">
        <v>2734</v>
      </c>
      <c r="B1814" s="8" t="s">
        <v>2735</v>
      </c>
      <c r="C1814" s="14">
        <v>5.9279999999999999E-2</v>
      </c>
      <c r="D1814" s="14">
        <v>7.3999999999999996E-2</v>
      </c>
      <c r="E1814" s="15">
        <v>0.138676675961004</v>
      </c>
      <c r="F1814" s="15">
        <v>0.26250606983788299</v>
      </c>
      <c r="G1814" s="8"/>
    </row>
    <row r="1815" spans="1:7" ht="12.5" x14ac:dyDescent="0.25">
      <c r="A1815" s="8" t="s">
        <v>2736</v>
      </c>
      <c r="B1815" s="8" t="s">
        <v>14</v>
      </c>
      <c r="C1815" s="14">
        <v>0.1178</v>
      </c>
      <c r="D1815" s="14">
        <v>0.15157999999999999</v>
      </c>
      <c r="E1815" s="15">
        <v>0.13919842574102001</v>
      </c>
      <c r="F1815" s="15">
        <v>0.26316856462726801</v>
      </c>
      <c r="G1815" s="8"/>
    </row>
    <row r="1816" spans="1:7" ht="12.5" x14ac:dyDescent="0.25">
      <c r="A1816" s="8" t="s">
        <v>2737</v>
      </c>
      <c r="B1816" s="8" t="s">
        <v>2738</v>
      </c>
      <c r="C1816" s="14">
        <v>5.8770000000000003E-2</v>
      </c>
      <c r="D1816" s="14">
        <v>8.7779999999999997E-2</v>
      </c>
      <c r="E1816" s="15">
        <v>0.139195894682827</v>
      </c>
      <c r="F1816" s="15">
        <v>0.26316856462726801</v>
      </c>
      <c r="G1816" s="8"/>
    </row>
    <row r="1817" spans="1:7" ht="12.5" x14ac:dyDescent="0.25">
      <c r="A1817" s="8" t="s">
        <v>2739</v>
      </c>
      <c r="B1817" s="8" t="s">
        <v>14</v>
      </c>
      <c r="C1817" s="14">
        <v>7.7079999999999996E-2</v>
      </c>
      <c r="D1817" s="14">
        <v>0.13685</v>
      </c>
      <c r="E1817" s="15">
        <v>0.13925683521821899</v>
      </c>
      <c r="F1817" s="15">
        <v>0.26316856462726801</v>
      </c>
      <c r="G1817" s="8"/>
    </row>
    <row r="1818" spans="1:7" ht="12.5" x14ac:dyDescent="0.25">
      <c r="A1818" s="8" t="s">
        <v>2740</v>
      </c>
      <c r="B1818" s="8" t="s">
        <v>14</v>
      </c>
      <c r="C1818" s="14">
        <v>9.5839999999999995E-2</v>
      </c>
      <c r="D1818" s="14">
        <v>0.13231999999999999</v>
      </c>
      <c r="E1818" s="15">
        <v>0.13989334019439201</v>
      </c>
      <c r="F1818" s="15">
        <v>0.26422585730548698</v>
      </c>
      <c r="G1818" s="8"/>
    </row>
    <row r="1819" spans="1:7" ht="12.5" x14ac:dyDescent="0.25">
      <c r="A1819" s="8" t="s">
        <v>2741</v>
      </c>
      <c r="B1819" s="8" t="s">
        <v>14</v>
      </c>
      <c r="C1819" s="14">
        <v>0.10693</v>
      </c>
      <c r="D1819" s="14">
        <v>0.13083</v>
      </c>
      <c r="E1819" s="15">
        <v>0.14034558078567</v>
      </c>
      <c r="F1819" s="15">
        <v>0.26491823671695203</v>
      </c>
      <c r="G1819" s="8"/>
    </row>
    <row r="1820" spans="1:7" ht="12.5" x14ac:dyDescent="0.25">
      <c r="A1820" s="8" t="s">
        <v>2742</v>
      </c>
      <c r="B1820" s="8" t="s">
        <v>14</v>
      </c>
      <c r="C1820" s="14">
        <v>8.677E-2</v>
      </c>
      <c r="D1820" s="14">
        <v>0.10181</v>
      </c>
      <c r="E1820" s="15">
        <v>0.14041438902373701</v>
      </c>
      <c r="F1820" s="15">
        <v>0.26491823671695203</v>
      </c>
      <c r="G1820" s="8"/>
    </row>
    <row r="1821" spans="1:7" ht="12.5" x14ac:dyDescent="0.25">
      <c r="A1821" s="8" t="s">
        <v>2743</v>
      </c>
      <c r="B1821" s="8" t="s">
        <v>2744</v>
      </c>
      <c r="C1821" s="14">
        <v>2.512E-2</v>
      </c>
      <c r="D1821" s="14">
        <v>4.0770000000000001E-2</v>
      </c>
      <c r="E1821" s="15">
        <v>0.14110988305866801</v>
      </c>
      <c r="F1821" s="15">
        <v>0.266084056564723</v>
      </c>
      <c r="G1821" s="8"/>
    </row>
    <row r="1822" spans="1:7" ht="12.5" x14ac:dyDescent="0.25">
      <c r="A1822" s="8" t="s">
        <v>2745</v>
      </c>
      <c r="B1822" s="8" t="s">
        <v>2746</v>
      </c>
      <c r="C1822" s="14">
        <v>7.7799999999999994E-2</v>
      </c>
      <c r="D1822" s="14">
        <v>0.10922</v>
      </c>
      <c r="E1822" s="15">
        <v>0.14120777013480401</v>
      </c>
      <c r="F1822" s="15">
        <v>0.266122336023285</v>
      </c>
      <c r="G1822" s="8"/>
    </row>
    <row r="1823" spans="1:7" ht="12.5" x14ac:dyDescent="0.25">
      <c r="A1823" s="8" t="s">
        <v>2747</v>
      </c>
      <c r="B1823" s="8" t="s">
        <v>2748</v>
      </c>
      <c r="C1823" s="14">
        <v>7.7450000000000005E-2</v>
      </c>
      <c r="D1823" s="14">
        <v>0.10145</v>
      </c>
      <c r="E1823" s="15">
        <v>0.14184913081627201</v>
      </c>
      <c r="F1823" s="15">
        <v>0.26703760631164303</v>
      </c>
      <c r="G1823" s="8"/>
    </row>
    <row r="1824" spans="1:7" ht="12.5" x14ac:dyDescent="0.25">
      <c r="A1824" s="8" t="s">
        <v>2749</v>
      </c>
      <c r="B1824" s="8" t="s">
        <v>2750</v>
      </c>
      <c r="C1824" s="14">
        <v>2.707E-2</v>
      </c>
      <c r="D1824" s="14">
        <v>4.317E-2</v>
      </c>
      <c r="E1824" s="15">
        <v>0.14184211382772</v>
      </c>
      <c r="F1824" s="15">
        <v>0.26703760631164303</v>
      </c>
      <c r="G1824" s="8"/>
    </row>
    <row r="1825" spans="1:7" ht="12.5" x14ac:dyDescent="0.25">
      <c r="A1825" s="8" t="s">
        <v>2751</v>
      </c>
      <c r="B1825" s="8" t="s">
        <v>5354</v>
      </c>
      <c r="C1825" s="14">
        <v>1.4489999999999999E-2</v>
      </c>
      <c r="D1825" s="14">
        <v>5.4099999999999999E-3</v>
      </c>
      <c r="E1825" s="15">
        <v>0.143293089009184</v>
      </c>
      <c r="F1825" s="15">
        <v>0.26960795134476201</v>
      </c>
      <c r="G1825" s="8"/>
    </row>
    <row r="1826" spans="1:7" ht="12.5" x14ac:dyDescent="0.25">
      <c r="A1826" s="8" t="s">
        <v>2752</v>
      </c>
      <c r="B1826" s="8" t="s">
        <v>14</v>
      </c>
      <c r="C1826" s="14">
        <v>9.0759999999999993E-2</v>
      </c>
      <c r="D1826" s="14">
        <v>0.13502</v>
      </c>
      <c r="E1826" s="15">
        <v>0.143697732162159</v>
      </c>
      <c r="F1826" s="15">
        <v>0.27022106431809501</v>
      </c>
      <c r="G1826" s="8"/>
    </row>
    <row r="1827" spans="1:7" ht="12.5" x14ac:dyDescent="0.25">
      <c r="A1827" s="8" t="s">
        <v>2753</v>
      </c>
      <c r="B1827" s="8" t="s">
        <v>2754</v>
      </c>
      <c r="C1827" s="14">
        <v>0.10987</v>
      </c>
      <c r="D1827" s="14">
        <v>0.17594000000000001</v>
      </c>
      <c r="E1827" s="15">
        <v>0.14400144823029401</v>
      </c>
      <c r="F1827" s="15">
        <v>0.270643817769813</v>
      </c>
      <c r="G1827" s="8"/>
    </row>
    <row r="1828" spans="1:7" ht="12.5" x14ac:dyDescent="0.25">
      <c r="A1828" s="8" t="s">
        <v>2755</v>
      </c>
      <c r="B1828" s="8" t="s">
        <v>14</v>
      </c>
      <c r="C1828" s="14">
        <v>3.9660000000000001E-2</v>
      </c>
      <c r="D1828" s="14">
        <v>8.9139999999999997E-2</v>
      </c>
      <c r="E1828" s="15">
        <v>0.14411832433728899</v>
      </c>
      <c r="F1828" s="15">
        <v>0.27071514374419597</v>
      </c>
      <c r="G1828" s="8"/>
    </row>
    <row r="1829" spans="1:7" ht="12.5" x14ac:dyDescent="0.25">
      <c r="A1829" s="8" t="s">
        <v>2756</v>
      </c>
      <c r="B1829" s="8" t="s">
        <v>5283</v>
      </c>
      <c r="C1829" s="14">
        <v>8.5239999999999996E-2</v>
      </c>
      <c r="D1829" s="14">
        <v>0.11808</v>
      </c>
      <c r="E1829" s="15">
        <v>0.14429421531905101</v>
      </c>
      <c r="F1829" s="15">
        <v>0.27089718584802702</v>
      </c>
      <c r="G1829" s="8"/>
    </row>
    <row r="1830" spans="1:7" ht="12.5" x14ac:dyDescent="0.25">
      <c r="A1830" s="8" t="s">
        <v>2757</v>
      </c>
      <c r="B1830" s="8" t="s">
        <v>2758</v>
      </c>
      <c r="C1830" s="14">
        <v>6.2100000000000002E-2</v>
      </c>
      <c r="D1830" s="14">
        <v>4.4850000000000001E-2</v>
      </c>
      <c r="E1830" s="15">
        <v>0.14476777901663701</v>
      </c>
      <c r="F1830" s="15">
        <v>0.271637572224871</v>
      </c>
      <c r="G1830" s="8"/>
    </row>
    <row r="1831" spans="1:7" ht="12.5" x14ac:dyDescent="0.25">
      <c r="A1831" s="8" t="s">
        <v>2759</v>
      </c>
      <c r="B1831" s="8" t="s">
        <v>2760</v>
      </c>
      <c r="C1831" s="14">
        <v>2.8879999999999999E-2</v>
      </c>
      <c r="D1831" s="14">
        <v>1E-4</v>
      </c>
      <c r="E1831" s="15">
        <v>0.14524802505895401</v>
      </c>
      <c r="F1831" s="15">
        <v>0.272389680673708</v>
      </c>
      <c r="G1831" s="8"/>
    </row>
    <row r="1832" spans="1:7" ht="12.5" x14ac:dyDescent="0.25">
      <c r="A1832" s="8" t="s">
        <v>2761</v>
      </c>
      <c r="B1832" s="8" t="s">
        <v>14</v>
      </c>
      <c r="C1832" s="14">
        <v>7.7020000000000005E-2</v>
      </c>
      <c r="D1832" s="14">
        <v>5.3900000000000003E-2</v>
      </c>
      <c r="E1832" s="15">
        <v>0.14534914829925799</v>
      </c>
      <c r="F1832" s="15">
        <v>0.27243037085598598</v>
      </c>
      <c r="G1832" s="8"/>
    </row>
    <row r="1833" spans="1:7" ht="12.5" x14ac:dyDescent="0.25">
      <c r="A1833" s="8" t="s">
        <v>2762</v>
      </c>
      <c r="B1833" s="8" t="s">
        <v>2763</v>
      </c>
      <c r="C1833" s="14">
        <v>1.448E-2</v>
      </c>
      <c r="D1833" s="14">
        <v>7.3400000000000002E-3</v>
      </c>
      <c r="E1833" s="15">
        <v>0.14543534586818799</v>
      </c>
      <c r="F1833" s="15">
        <v>0.27244305643248801</v>
      </c>
      <c r="G1833" s="8"/>
    </row>
    <row r="1834" spans="1:7" ht="12.5" x14ac:dyDescent="0.25">
      <c r="A1834" s="8" t="s">
        <v>2764</v>
      </c>
      <c r="B1834" s="8" t="s">
        <v>2765</v>
      </c>
      <c r="C1834" s="14">
        <v>0.12679000000000001</v>
      </c>
      <c r="D1834" s="14">
        <v>0.16020000000000001</v>
      </c>
      <c r="E1834" s="15">
        <v>0.14592933694017499</v>
      </c>
      <c r="F1834" s="15">
        <v>0.27318828852212801</v>
      </c>
      <c r="G1834" s="8"/>
    </row>
    <row r="1835" spans="1:7" ht="12.5" x14ac:dyDescent="0.25">
      <c r="A1835" s="8" t="s">
        <v>2766</v>
      </c>
      <c r="B1835" s="8" t="s">
        <v>14</v>
      </c>
      <c r="C1835" s="14">
        <v>5.3929999999999999E-2</v>
      </c>
      <c r="D1835" s="14">
        <v>7.0239999999999997E-2</v>
      </c>
      <c r="E1835" s="15">
        <v>0.145992458560076</v>
      </c>
      <c r="F1835" s="15">
        <v>0.27318828852212801</v>
      </c>
      <c r="G1835" s="8"/>
    </row>
    <row r="1836" spans="1:7" ht="12.5" x14ac:dyDescent="0.25">
      <c r="A1836" s="8" t="s">
        <v>2767</v>
      </c>
      <c r="B1836" s="8" t="s">
        <v>2768</v>
      </c>
      <c r="C1836" s="14">
        <v>3.5069999999999997E-2</v>
      </c>
      <c r="D1836" s="14">
        <v>7.1050000000000002E-2</v>
      </c>
      <c r="E1836" s="15">
        <v>0.14610752965486201</v>
      </c>
      <c r="F1836" s="15">
        <v>0.27325454019420797</v>
      </c>
      <c r="G1836" s="8"/>
    </row>
    <row r="1837" spans="1:7" ht="12.5" x14ac:dyDescent="0.25">
      <c r="A1837" s="8" t="s">
        <v>2769</v>
      </c>
      <c r="B1837" s="8" t="s">
        <v>2770</v>
      </c>
      <c r="C1837" s="14">
        <v>3.1809999999999998E-2</v>
      </c>
      <c r="D1837" s="14">
        <v>4.394E-2</v>
      </c>
      <c r="E1837" s="15">
        <v>0.14692166068942</v>
      </c>
      <c r="F1837" s="15">
        <v>0.27462740935406599</v>
      </c>
      <c r="G1837" s="8"/>
    </row>
    <row r="1838" spans="1:7" ht="12.5" x14ac:dyDescent="0.25">
      <c r="A1838" s="8" t="s">
        <v>2771</v>
      </c>
      <c r="B1838" s="8" t="s">
        <v>2772</v>
      </c>
      <c r="C1838" s="14">
        <v>6.4820000000000003E-2</v>
      </c>
      <c r="D1838" s="14">
        <v>8.1680000000000003E-2</v>
      </c>
      <c r="E1838" s="15">
        <v>0.14708621595698601</v>
      </c>
      <c r="F1838" s="15">
        <v>0.27478525094360701</v>
      </c>
      <c r="G1838" s="8"/>
    </row>
    <row r="1839" spans="1:7" ht="12.5" x14ac:dyDescent="0.25">
      <c r="A1839" s="8" t="s">
        <v>2773</v>
      </c>
      <c r="B1839" s="8" t="s">
        <v>2774</v>
      </c>
      <c r="C1839" s="14">
        <v>2.0539999999999999E-2</v>
      </c>
      <c r="D1839" s="14">
        <v>1.3939999999999999E-2</v>
      </c>
      <c r="E1839" s="15">
        <v>0.148165370163794</v>
      </c>
      <c r="F1839" s="15">
        <v>0.276650636723905</v>
      </c>
      <c r="G1839" s="8"/>
    </row>
    <row r="1840" spans="1:7" ht="12.5" x14ac:dyDescent="0.25">
      <c r="A1840" s="8" t="s">
        <v>2775</v>
      </c>
      <c r="B1840" s="8" t="s">
        <v>2776</v>
      </c>
      <c r="C1840" s="14">
        <v>3.0419999999999999E-2</v>
      </c>
      <c r="D1840" s="14">
        <v>4.9829999999999999E-2</v>
      </c>
      <c r="E1840" s="15">
        <v>0.14832936265635999</v>
      </c>
      <c r="F1840" s="15">
        <v>0.27680615555566601</v>
      </c>
      <c r="G1840" s="8"/>
    </row>
    <row r="1841" spans="1:7" ht="12.5" x14ac:dyDescent="0.25">
      <c r="A1841" s="8" t="s">
        <v>2777</v>
      </c>
      <c r="B1841" s="8" t="s">
        <v>2778</v>
      </c>
      <c r="C1841" s="14">
        <v>1.137E-2</v>
      </c>
      <c r="D1841" s="14">
        <v>3.14E-3</v>
      </c>
      <c r="E1841" s="15">
        <v>0.148416585257971</v>
      </c>
      <c r="F1841" s="15">
        <v>0.27681831834412202</v>
      </c>
      <c r="G1841" s="8"/>
    </row>
    <row r="1842" spans="1:7" ht="12.5" x14ac:dyDescent="0.25">
      <c r="A1842" s="8" t="s">
        <v>2779</v>
      </c>
      <c r="B1842" s="8" t="s">
        <v>2780</v>
      </c>
      <c r="C1842" s="14">
        <v>3.7499999999999999E-2</v>
      </c>
      <c r="D1842" s="14">
        <v>2.8129999999999999E-2</v>
      </c>
      <c r="E1842" s="15">
        <v>0.149323308220117</v>
      </c>
      <c r="F1842" s="15">
        <v>0.27820692406029401</v>
      </c>
      <c r="G1842" s="8"/>
    </row>
    <row r="1843" spans="1:7" ht="12.5" x14ac:dyDescent="0.25">
      <c r="A1843" s="8" t="s">
        <v>2781</v>
      </c>
      <c r="B1843" s="8" t="s">
        <v>5355</v>
      </c>
      <c r="C1843" s="14">
        <v>9.1329999999999995E-2</v>
      </c>
      <c r="D1843" s="14">
        <v>0.11756</v>
      </c>
      <c r="E1843" s="15">
        <v>0.149279290693871</v>
      </c>
      <c r="F1843" s="15">
        <v>0.27820692406029401</v>
      </c>
      <c r="G1843" s="8"/>
    </row>
    <row r="1844" spans="1:7" ht="12.5" x14ac:dyDescent="0.25">
      <c r="A1844" s="8" t="s">
        <v>2782</v>
      </c>
      <c r="B1844" s="8" t="s">
        <v>2783</v>
      </c>
      <c r="C1844" s="14">
        <v>4.4639999999999999E-2</v>
      </c>
      <c r="D1844" s="14">
        <v>2.7050000000000001E-2</v>
      </c>
      <c r="E1844" s="15">
        <v>0.14997176686258001</v>
      </c>
      <c r="F1844" s="15">
        <v>0.27926338780599902</v>
      </c>
      <c r="G1844" s="8"/>
    </row>
    <row r="1845" spans="1:7" ht="12.5" x14ac:dyDescent="0.25">
      <c r="A1845" s="8" t="s">
        <v>2784</v>
      </c>
      <c r="B1845" s="8" t="s">
        <v>5356</v>
      </c>
      <c r="C1845" s="14">
        <v>5.2600000000000001E-2</v>
      </c>
      <c r="D1845" s="14">
        <v>7.9329999999999998E-2</v>
      </c>
      <c r="E1845" s="15">
        <v>0.150286152077267</v>
      </c>
      <c r="F1845" s="15">
        <v>0.27969696235758301</v>
      </c>
      <c r="G1845" s="8"/>
    </row>
    <row r="1846" spans="1:7" ht="12.5" x14ac:dyDescent="0.25">
      <c r="A1846" s="8" t="s">
        <v>2785</v>
      </c>
      <c r="B1846" s="8" t="s">
        <v>2786</v>
      </c>
      <c r="C1846" s="14">
        <v>7.8369999999999995E-2</v>
      </c>
      <c r="D1846" s="14">
        <v>9.9099999999999994E-2</v>
      </c>
      <c r="E1846" s="15">
        <v>0.15041570534864701</v>
      </c>
      <c r="F1846" s="15">
        <v>0.27976008428964999</v>
      </c>
      <c r="G1846" s="8"/>
    </row>
    <row r="1847" spans="1:7" ht="12.5" x14ac:dyDescent="0.25">
      <c r="A1847" s="8" t="s">
        <v>2787</v>
      </c>
      <c r="B1847" s="8" t="s">
        <v>2788</v>
      </c>
      <c r="C1847" s="14">
        <v>2.7650000000000001E-2</v>
      </c>
      <c r="D1847" s="14">
        <v>1.7160000000000002E-2</v>
      </c>
      <c r="E1847" s="15">
        <v>0.150483194027523</v>
      </c>
      <c r="F1847" s="15">
        <v>0.27976008428964999</v>
      </c>
      <c r="G1847" s="8"/>
    </row>
    <row r="1848" spans="1:7" ht="12.5" x14ac:dyDescent="0.25">
      <c r="A1848" s="8" t="s">
        <v>2789</v>
      </c>
      <c r="B1848" s="8" t="s">
        <v>14</v>
      </c>
      <c r="C1848" s="14">
        <v>4.4659999999999998E-2</v>
      </c>
      <c r="D1848" s="14">
        <v>6.8099999999999994E-2</v>
      </c>
      <c r="E1848" s="15">
        <v>0.150674598040892</v>
      </c>
      <c r="F1848" s="15">
        <v>0.27996417729158202</v>
      </c>
      <c r="G1848" s="8"/>
    </row>
    <row r="1849" spans="1:7" ht="12.5" x14ac:dyDescent="0.25">
      <c r="A1849" s="8" t="s">
        <v>2790</v>
      </c>
      <c r="B1849" s="8" t="s">
        <v>2791</v>
      </c>
      <c r="C1849" s="14">
        <v>5.3609999999999998E-2</v>
      </c>
      <c r="D1849" s="14">
        <v>6.6400000000000001E-2</v>
      </c>
      <c r="E1849" s="15">
        <v>0.15130209114662499</v>
      </c>
      <c r="F1849" s="15">
        <v>0.28097789530748402</v>
      </c>
      <c r="G1849" s="8"/>
    </row>
    <row r="1850" spans="1:7" ht="12.5" x14ac:dyDescent="0.25">
      <c r="A1850" s="8" t="s">
        <v>2792</v>
      </c>
      <c r="B1850" s="8" t="s">
        <v>2793</v>
      </c>
      <c r="C1850" s="14">
        <v>0.11771</v>
      </c>
      <c r="D1850" s="14">
        <v>7.0849999999999996E-2</v>
      </c>
      <c r="E1850" s="15">
        <v>0.15151496234894801</v>
      </c>
      <c r="F1850" s="15">
        <v>0.28122095284463799</v>
      </c>
      <c r="G1850" s="8"/>
    </row>
    <row r="1851" spans="1:7" ht="12.5" x14ac:dyDescent="0.25">
      <c r="A1851" s="8" t="s">
        <v>2794</v>
      </c>
      <c r="B1851" s="8" t="s">
        <v>2795</v>
      </c>
      <c r="C1851" s="14">
        <v>6.4960000000000004E-2</v>
      </c>
      <c r="D1851" s="14">
        <v>7.8310000000000005E-2</v>
      </c>
      <c r="E1851" s="15">
        <v>0.15159992707720599</v>
      </c>
      <c r="F1851" s="15">
        <v>0.28122647370190201</v>
      </c>
      <c r="G1851" s="8"/>
    </row>
    <row r="1852" spans="1:7" ht="12.5" x14ac:dyDescent="0.25">
      <c r="A1852" s="8" t="s">
        <v>2796</v>
      </c>
      <c r="B1852" s="8" t="s">
        <v>2797</v>
      </c>
      <c r="C1852" s="14">
        <v>0.10940999999999999</v>
      </c>
      <c r="D1852" s="14">
        <v>0.13877999999999999</v>
      </c>
      <c r="E1852" s="15">
        <v>0.15205551552320801</v>
      </c>
      <c r="F1852" s="15">
        <v>0.28191914499708298</v>
      </c>
      <c r="G1852" s="8"/>
    </row>
    <row r="1853" spans="1:7" ht="12.5" x14ac:dyDescent="0.25">
      <c r="A1853" s="8" t="s">
        <v>2798</v>
      </c>
      <c r="B1853" s="8" t="s">
        <v>2799</v>
      </c>
      <c r="C1853" s="14">
        <v>7.3120000000000004E-2</v>
      </c>
      <c r="D1853" s="14">
        <v>9.0329999999999994E-2</v>
      </c>
      <c r="E1853" s="15">
        <v>0.15232200802013199</v>
      </c>
      <c r="F1853" s="15">
        <v>0.28226066315994203</v>
      </c>
      <c r="G1853" s="8"/>
    </row>
    <row r="1854" spans="1:7" ht="12.5" x14ac:dyDescent="0.25">
      <c r="A1854" s="8" t="s">
        <v>2800</v>
      </c>
      <c r="B1854" s="8" t="s">
        <v>2801</v>
      </c>
      <c r="C1854" s="14">
        <v>3.8679999999999999E-2</v>
      </c>
      <c r="D1854" s="14">
        <v>5.3280000000000001E-2</v>
      </c>
      <c r="E1854" s="15">
        <v>0.152588027087565</v>
      </c>
      <c r="F1854" s="15">
        <v>0.282600935696732</v>
      </c>
      <c r="G1854" s="8"/>
    </row>
    <row r="1855" spans="1:7" ht="12.5" x14ac:dyDescent="0.25">
      <c r="A1855" s="8" t="s">
        <v>2802</v>
      </c>
      <c r="B1855" s="8" t="s">
        <v>2803</v>
      </c>
      <c r="C1855" s="14">
        <v>7.4999999999999997E-3</v>
      </c>
      <c r="D1855" s="14">
        <v>1.355E-2</v>
      </c>
      <c r="E1855" s="15">
        <v>0.15303732394005901</v>
      </c>
      <c r="F1855" s="15">
        <v>0.28328009774117802</v>
      </c>
      <c r="G1855" s="8"/>
    </row>
    <row r="1856" spans="1:7" ht="12.5" x14ac:dyDescent="0.25">
      <c r="A1856" s="8" t="s">
        <v>2804</v>
      </c>
      <c r="B1856" s="8" t="s">
        <v>2805</v>
      </c>
      <c r="C1856" s="14">
        <v>3.2989999999999998E-2</v>
      </c>
      <c r="D1856" s="14">
        <v>2.513E-2</v>
      </c>
      <c r="E1856" s="15">
        <v>0.153351332387028</v>
      </c>
      <c r="F1856" s="15">
        <v>0.283708236293153</v>
      </c>
      <c r="G1856" s="8"/>
    </row>
    <row r="1857" spans="1:7" ht="12.5" x14ac:dyDescent="0.25">
      <c r="A1857" s="8" t="s">
        <v>2806</v>
      </c>
      <c r="B1857" s="8" t="s">
        <v>14</v>
      </c>
      <c r="C1857" s="14">
        <v>0.11085</v>
      </c>
      <c r="D1857" s="14">
        <v>8.1949999999999995E-2</v>
      </c>
      <c r="E1857" s="15">
        <v>0.15367819909427299</v>
      </c>
      <c r="F1857" s="15">
        <v>0.28387604994704801</v>
      </c>
      <c r="G1857" s="8"/>
    </row>
    <row r="1858" spans="1:7" ht="12.5" x14ac:dyDescent="0.25">
      <c r="A1858" s="8" t="s">
        <v>2807</v>
      </c>
      <c r="B1858" s="8" t="s">
        <v>2808</v>
      </c>
      <c r="C1858" s="14">
        <v>6.2170000000000003E-2</v>
      </c>
      <c r="D1858" s="14">
        <v>9.1380000000000003E-2</v>
      </c>
      <c r="E1858" s="15">
        <v>0.15369032791593801</v>
      </c>
      <c r="F1858" s="15">
        <v>0.28387604994704801</v>
      </c>
      <c r="G1858" s="8"/>
    </row>
    <row r="1859" spans="1:7" ht="12.5" x14ac:dyDescent="0.25">
      <c r="A1859" s="8" t="s">
        <v>2809</v>
      </c>
      <c r="B1859" s="8" t="s">
        <v>5338</v>
      </c>
      <c r="C1859" s="14">
        <v>2.1319999999999999E-2</v>
      </c>
      <c r="D1859" s="14">
        <v>4.1390000000000003E-2</v>
      </c>
      <c r="E1859" s="15">
        <v>0.15354909444294099</v>
      </c>
      <c r="F1859" s="15">
        <v>0.28387604994704801</v>
      </c>
      <c r="G1859" s="8"/>
    </row>
    <row r="1860" spans="1:7" ht="12.5" x14ac:dyDescent="0.25">
      <c r="A1860" s="8" t="s">
        <v>2810</v>
      </c>
      <c r="B1860" s="8" t="s">
        <v>2811</v>
      </c>
      <c r="C1860" s="14">
        <v>0.10671</v>
      </c>
      <c r="D1860" s="14">
        <v>0.16711999999999999</v>
      </c>
      <c r="E1860" s="15">
        <v>0.154116738034244</v>
      </c>
      <c r="F1860" s="15">
        <v>0.28435740261294101</v>
      </c>
      <c r="G1860" s="8"/>
    </row>
    <row r="1861" spans="1:7" ht="12.5" x14ac:dyDescent="0.25">
      <c r="A1861" s="8" t="s">
        <v>2812</v>
      </c>
      <c r="B1861" s="8" t="s">
        <v>2813</v>
      </c>
      <c r="C1861" s="14">
        <v>5.577E-2</v>
      </c>
      <c r="D1861" s="14">
        <v>3.2820000000000002E-2</v>
      </c>
      <c r="E1861" s="15">
        <v>0.154115926867814</v>
      </c>
      <c r="F1861" s="15">
        <v>0.28435740261294101</v>
      </c>
      <c r="G1861" s="8"/>
    </row>
    <row r="1862" spans="1:7" ht="12.5" x14ac:dyDescent="0.25">
      <c r="A1862" s="8" t="s">
        <v>2814</v>
      </c>
      <c r="B1862" s="8" t="s">
        <v>14</v>
      </c>
      <c r="C1862" s="14">
        <v>9.8280000000000006E-2</v>
      </c>
      <c r="D1862" s="14">
        <v>0.14555000000000001</v>
      </c>
      <c r="E1862" s="15">
        <v>0.15509200323242101</v>
      </c>
      <c r="F1862" s="15">
        <v>0.28600299520817402</v>
      </c>
      <c r="G1862" s="8"/>
    </row>
    <row r="1863" spans="1:7" ht="12.5" x14ac:dyDescent="0.25">
      <c r="A1863" s="8" t="s">
        <v>2815</v>
      </c>
      <c r="B1863" s="8" t="s">
        <v>2816</v>
      </c>
      <c r="C1863" s="14">
        <v>3.61E-2</v>
      </c>
      <c r="D1863" s="14">
        <v>2.2249999999999999E-2</v>
      </c>
      <c r="E1863" s="15">
        <v>0.155176179655342</v>
      </c>
      <c r="F1863" s="15">
        <v>0.28600445793542301</v>
      </c>
      <c r="G1863" s="8"/>
    </row>
    <row r="1864" spans="1:7" ht="12.5" x14ac:dyDescent="0.25">
      <c r="A1864" s="8" t="s">
        <v>2817</v>
      </c>
      <c r="B1864" s="8" t="s">
        <v>2818</v>
      </c>
      <c r="C1864" s="14">
        <v>2.23E-2</v>
      </c>
      <c r="D1864" s="14">
        <v>6.3299999999999997E-3</v>
      </c>
      <c r="E1864" s="15">
        <v>0.15553860675828299</v>
      </c>
      <c r="F1864" s="15">
        <v>0.28651848613367897</v>
      </c>
      <c r="G1864" s="8"/>
    </row>
    <row r="1865" spans="1:7" ht="12.5" x14ac:dyDescent="0.25">
      <c r="A1865" s="8" t="s">
        <v>2819</v>
      </c>
      <c r="B1865" s="8" t="s">
        <v>2820</v>
      </c>
      <c r="C1865" s="14">
        <v>4.7579999999999997E-2</v>
      </c>
      <c r="D1865" s="14">
        <v>6.8589999999999998E-2</v>
      </c>
      <c r="E1865" s="15">
        <v>0.15566243230061499</v>
      </c>
      <c r="F1865" s="15">
        <v>0.286592669238384</v>
      </c>
      <c r="G1865" s="8"/>
    </row>
    <row r="1866" spans="1:7" ht="12.5" x14ac:dyDescent="0.25">
      <c r="A1866" s="8" t="s">
        <v>2821</v>
      </c>
      <c r="B1866" s="8" t="s">
        <v>14</v>
      </c>
      <c r="C1866" s="14">
        <v>5.2630000000000003E-2</v>
      </c>
      <c r="D1866" s="14">
        <v>6.2839999999999993E-2</v>
      </c>
      <c r="E1866" s="15">
        <v>0.15698367050614301</v>
      </c>
      <c r="F1866" s="15">
        <v>0.28887016622106798</v>
      </c>
      <c r="G1866" s="8"/>
    </row>
    <row r="1867" spans="1:7" ht="12.5" x14ac:dyDescent="0.25">
      <c r="A1867" s="8" t="s">
        <v>2822</v>
      </c>
      <c r="B1867" s="8" t="s">
        <v>2823</v>
      </c>
      <c r="C1867" s="14">
        <v>9.41E-3</v>
      </c>
      <c r="D1867" s="14">
        <v>3.5540000000000002E-2</v>
      </c>
      <c r="E1867" s="15">
        <v>0.15741984834348999</v>
      </c>
      <c r="F1867" s="15">
        <v>0.28951746907140502</v>
      </c>
      <c r="G1867" s="8"/>
    </row>
    <row r="1868" spans="1:7" ht="12.5" x14ac:dyDescent="0.25">
      <c r="A1868" s="8" t="s">
        <v>2824</v>
      </c>
      <c r="B1868" s="8" t="s">
        <v>2825</v>
      </c>
      <c r="C1868" s="14">
        <v>2.128E-2</v>
      </c>
      <c r="D1868" s="14">
        <v>4.267E-2</v>
      </c>
      <c r="E1868" s="15">
        <v>0.157848235625001</v>
      </c>
      <c r="F1868" s="15">
        <v>0.289529116681152</v>
      </c>
      <c r="G1868" s="8"/>
    </row>
    <row r="1869" spans="1:7" ht="12.5" x14ac:dyDescent="0.25">
      <c r="A1869" s="8" t="s">
        <v>2826</v>
      </c>
      <c r="B1869" s="8" t="s">
        <v>14</v>
      </c>
      <c r="C1869" s="14">
        <v>5.4359999999999999E-2</v>
      </c>
      <c r="D1869" s="14">
        <v>9.3079999999999996E-2</v>
      </c>
      <c r="E1869" s="15">
        <v>0.157619209346953</v>
      </c>
      <c r="F1869" s="15">
        <v>0.289529116681152</v>
      </c>
      <c r="G1869" s="8"/>
    </row>
    <row r="1870" spans="1:7" ht="12.5" x14ac:dyDescent="0.25">
      <c r="A1870" s="8" t="s">
        <v>2827</v>
      </c>
      <c r="B1870" s="8" t="s">
        <v>2828</v>
      </c>
      <c r="C1870" s="14">
        <v>5.493E-2</v>
      </c>
      <c r="D1870" s="14">
        <v>6.9930000000000006E-2</v>
      </c>
      <c r="E1870" s="15">
        <v>0.15760568780471501</v>
      </c>
      <c r="F1870" s="15">
        <v>0.289529116681152</v>
      </c>
      <c r="G1870" s="8"/>
    </row>
    <row r="1871" spans="1:7" ht="12.5" x14ac:dyDescent="0.25">
      <c r="A1871" s="8" t="s">
        <v>2829</v>
      </c>
      <c r="B1871" s="8" t="s">
        <v>2830</v>
      </c>
      <c r="C1871" s="14">
        <v>6.1019999999999998E-2</v>
      </c>
      <c r="D1871" s="14">
        <v>7.6079999999999995E-2</v>
      </c>
      <c r="E1871" s="15">
        <v>0.15777344820199499</v>
      </c>
      <c r="F1871" s="15">
        <v>0.289529116681152</v>
      </c>
      <c r="G1871" s="8"/>
    </row>
    <row r="1872" spans="1:7" ht="12.5" x14ac:dyDescent="0.25">
      <c r="A1872" s="8" t="s">
        <v>2831</v>
      </c>
      <c r="B1872" s="8" t="s">
        <v>14</v>
      </c>
      <c r="C1872" s="14">
        <v>6.9989999999999997E-2</v>
      </c>
      <c r="D1872" s="14">
        <v>9.5460000000000003E-2</v>
      </c>
      <c r="E1872" s="15">
        <v>0.157770115995917</v>
      </c>
      <c r="F1872" s="15">
        <v>0.289529116681152</v>
      </c>
      <c r="G1872" s="8"/>
    </row>
    <row r="1873" spans="1:7" ht="12.5" x14ac:dyDescent="0.25">
      <c r="A1873" s="8" t="s">
        <v>2832</v>
      </c>
      <c r="B1873" s="8" t="s">
        <v>2833</v>
      </c>
      <c r="C1873" s="14">
        <v>2.358E-2</v>
      </c>
      <c r="D1873" s="14">
        <v>3.354E-2</v>
      </c>
      <c r="E1873" s="15">
        <v>0.158208779777956</v>
      </c>
      <c r="F1873" s="15">
        <v>0.28988040311879798</v>
      </c>
      <c r="G1873" s="8"/>
    </row>
    <row r="1874" spans="1:7" ht="12.5" x14ac:dyDescent="0.25">
      <c r="A1874" s="8" t="s">
        <v>2834</v>
      </c>
      <c r="B1874" s="8" t="s">
        <v>2835</v>
      </c>
      <c r="C1874" s="14">
        <v>1.7299999999999999E-2</v>
      </c>
      <c r="D1874" s="14">
        <v>1E-4</v>
      </c>
      <c r="E1874" s="15">
        <v>0.15819164946640499</v>
      </c>
      <c r="F1874" s="15">
        <v>0.28988040311879798</v>
      </c>
      <c r="G1874" s="8"/>
    </row>
    <row r="1875" spans="1:7" ht="12.5" x14ac:dyDescent="0.25">
      <c r="A1875" s="8" t="s">
        <v>2836</v>
      </c>
      <c r="B1875" s="8" t="s">
        <v>2837</v>
      </c>
      <c r="C1875" s="14">
        <v>2.8490000000000001E-2</v>
      </c>
      <c r="D1875" s="14">
        <v>4.1930000000000002E-2</v>
      </c>
      <c r="E1875" s="15">
        <v>0.158422668345191</v>
      </c>
      <c r="F1875" s="15">
        <v>0.29011732644100602</v>
      </c>
      <c r="G1875" s="8"/>
    </row>
    <row r="1876" spans="1:7" ht="12.5" x14ac:dyDescent="0.25">
      <c r="A1876" s="8" t="s">
        <v>2838</v>
      </c>
      <c r="B1876" s="8" t="s">
        <v>14</v>
      </c>
      <c r="C1876" s="14">
        <v>5.3699999999999998E-2</v>
      </c>
      <c r="D1876" s="14">
        <v>6.8989999999999996E-2</v>
      </c>
      <c r="E1876" s="15">
        <v>0.15853465700576599</v>
      </c>
      <c r="F1876" s="15">
        <v>0.29016748854310398</v>
      </c>
      <c r="G1876" s="8"/>
    </row>
    <row r="1877" spans="1:7" ht="12.5" x14ac:dyDescent="0.25">
      <c r="A1877" s="8" t="s">
        <v>2839</v>
      </c>
      <c r="B1877" s="8" t="s">
        <v>914</v>
      </c>
      <c r="C1877" s="14">
        <v>5.1479999999999998E-2</v>
      </c>
      <c r="D1877" s="14">
        <v>6.855E-2</v>
      </c>
      <c r="E1877" s="15">
        <v>0.158980782332764</v>
      </c>
      <c r="F1877" s="15">
        <v>0.29082884448073598</v>
      </c>
      <c r="G1877" s="8"/>
    </row>
    <row r="1878" spans="1:7" ht="12.5" x14ac:dyDescent="0.25">
      <c r="A1878" s="8" t="s">
        <v>2840</v>
      </c>
      <c r="B1878" s="8" t="s">
        <v>2841</v>
      </c>
      <c r="C1878" s="14">
        <v>7.92E-3</v>
      </c>
      <c r="D1878" s="14">
        <v>1E-4</v>
      </c>
      <c r="E1878" s="15">
        <v>0.159824691165289</v>
      </c>
      <c r="F1878" s="15">
        <v>0.29206110319496098</v>
      </c>
      <c r="G1878" s="8"/>
    </row>
    <row r="1879" spans="1:7" ht="12.5" x14ac:dyDescent="0.25">
      <c r="A1879" s="8" t="s">
        <v>2842</v>
      </c>
      <c r="B1879" s="8" t="s">
        <v>2843</v>
      </c>
      <c r="C1879" s="14">
        <v>3.1519999999999999E-2</v>
      </c>
      <c r="D1879" s="14">
        <v>2.3429999999999999E-2</v>
      </c>
      <c r="E1879" s="15">
        <v>0.159813278747063</v>
      </c>
      <c r="F1879" s="15">
        <v>0.29206110319496098</v>
      </c>
      <c r="G1879" s="8"/>
    </row>
    <row r="1880" spans="1:7" ht="12.5" x14ac:dyDescent="0.25">
      <c r="A1880" s="8" t="s">
        <v>2844</v>
      </c>
      <c r="B1880" s="8" t="s">
        <v>2845</v>
      </c>
      <c r="C1880" s="14">
        <v>4.4299999999999999E-2</v>
      </c>
      <c r="D1880" s="14">
        <v>6.241E-2</v>
      </c>
      <c r="E1880" s="15">
        <v>0.160839867090493</v>
      </c>
      <c r="F1880" s="15">
        <v>0.29375971465409501</v>
      </c>
      <c r="G1880" s="8"/>
    </row>
    <row r="1881" spans="1:7" ht="12.5" x14ac:dyDescent="0.25">
      <c r="A1881" s="8" t="s">
        <v>2846</v>
      </c>
      <c r="B1881" s="8" t="s">
        <v>14</v>
      </c>
      <c r="C1881" s="14">
        <v>8.5589999999999999E-2</v>
      </c>
      <c r="D1881" s="14">
        <v>0.126</v>
      </c>
      <c r="E1881" s="15">
        <v>0.161420090340745</v>
      </c>
      <c r="F1881" s="15">
        <v>0.29466253851450502</v>
      </c>
      <c r="G1881" s="8"/>
    </row>
    <row r="1882" spans="1:7" ht="12.5" x14ac:dyDescent="0.25">
      <c r="A1882" s="8" t="s">
        <v>2847</v>
      </c>
      <c r="B1882" s="8" t="s">
        <v>14</v>
      </c>
      <c r="C1882" s="14">
        <v>4.3770000000000003E-2</v>
      </c>
      <c r="D1882" s="14">
        <v>2.3E-2</v>
      </c>
      <c r="E1882" s="15">
        <v>0.162106193671229</v>
      </c>
      <c r="F1882" s="15">
        <v>0.29575757675123199</v>
      </c>
      <c r="G1882" s="8"/>
    </row>
    <row r="1883" spans="1:7" ht="12.5" x14ac:dyDescent="0.25">
      <c r="A1883" s="8" t="s">
        <v>2848</v>
      </c>
      <c r="B1883" s="8" t="s">
        <v>1839</v>
      </c>
      <c r="C1883" s="14">
        <v>3.1220000000000001E-2</v>
      </c>
      <c r="D1883" s="14">
        <v>4.6199999999999998E-2</v>
      </c>
      <c r="E1883" s="15">
        <v>0.16306502630820399</v>
      </c>
      <c r="F1883" s="15">
        <v>0.29703294755026</v>
      </c>
      <c r="G1883" s="8"/>
    </row>
    <row r="1884" spans="1:7" ht="12.5" x14ac:dyDescent="0.25">
      <c r="A1884" s="8" t="s">
        <v>2849</v>
      </c>
      <c r="B1884" s="8" t="s">
        <v>2850</v>
      </c>
      <c r="C1884" s="14">
        <v>1.6740000000000001E-2</v>
      </c>
      <c r="D1884" s="14">
        <v>1.059E-2</v>
      </c>
      <c r="E1884" s="15">
        <v>0.163060485283539</v>
      </c>
      <c r="F1884" s="15">
        <v>0.29703294755026</v>
      </c>
      <c r="G1884" s="8"/>
    </row>
    <row r="1885" spans="1:7" ht="12.5" x14ac:dyDescent="0.25">
      <c r="A1885" s="8" t="s">
        <v>2851</v>
      </c>
      <c r="B1885" s="8" t="s">
        <v>2852</v>
      </c>
      <c r="C1885" s="14">
        <v>2.741E-2</v>
      </c>
      <c r="D1885" s="14">
        <v>3.1309999999999998E-2</v>
      </c>
      <c r="E1885" s="15">
        <v>0.16291049641878799</v>
      </c>
      <c r="F1885" s="15">
        <v>0.29703294755026</v>
      </c>
      <c r="G1885" s="8"/>
    </row>
    <row r="1886" spans="1:7" ht="12.5" x14ac:dyDescent="0.25">
      <c r="A1886" s="8" t="s">
        <v>2853</v>
      </c>
      <c r="B1886" s="8" t="s">
        <v>2854</v>
      </c>
      <c r="C1886" s="14">
        <v>2.844E-2</v>
      </c>
      <c r="D1886" s="14">
        <v>5.0229999999999997E-2</v>
      </c>
      <c r="E1886" s="15">
        <v>0.16328619744161699</v>
      </c>
      <c r="F1886" s="15">
        <v>0.29727794969466398</v>
      </c>
      <c r="G1886" s="8"/>
    </row>
    <row r="1887" spans="1:7" ht="12.5" x14ac:dyDescent="0.25">
      <c r="A1887" s="8" t="s">
        <v>2855</v>
      </c>
      <c r="B1887" s="8" t="s">
        <v>2856</v>
      </c>
      <c r="C1887" s="14">
        <v>7.1929999999999994E-2</v>
      </c>
      <c r="D1887" s="14">
        <v>4.8529999999999997E-2</v>
      </c>
      <c r="E1887" s="15">
        <v>0.16413814378935401</v>
      </c>
      <c r="F1887" s="15">
        <v>0.29867046853977902</v>
      </c>
      <c r="G1887" s="8"/>
    </row>
    <row r="1888" spans="1:7" ht="12.5" x14ac:dyDescent="0.25">
      <c r="A1888" s="8" t="s">
        <v>2857</v>
      </c>
      <c r="B1888" s="8" t="s">
        <v>2858</v>
      </c>
      <c r="C1888" s="14">
        <v>8.974E-2</v>
      </c>
      <c r="D1888" s="14">
        <v>0.10926</v>
      </c>
      <c r="E1888" s="15">
        <v>0.16425802162557299</v>
      </c>
      <c r="F1888" s="15">
        <v>0.298730124165279</v>
      </c>
      <c r="G1888" s="8"/>
    </row>
    <row r="1889" spans="1:7" ht="12.5" x14ac:dyDescent="0.25">
      <c r="A1889" s="8" t="s">
        <v>2859</v>
      </c>
      <c r="B1889" s="8" t="s">
        <v>14</v>
      </c>
      <c r="C1889" s="14">
        <v>4.5330000000000002E-2</v>
      </c>
      <c r="D1889" s="14">
        <v>8.6550000000000002E-2</v>
      </c>
      <c r="E1889" s="15">
        <v>0.16496580703598401</v>
      </c>
      <c r="F1889" s="15">
        <v>0.299858356191534</v>
      </c>
      <c r="G1889" s="8"/>
    </row>
    <row r="1890" spans="1:7" ht="12.5" x14ac:dyDescent="0.25">
      <c r="A1890" s="8" t="s">
        <v>2860</v>
      </c>
      <c r="B1890" s="8" t="s">
        <v>2861</v>
      </c>
      <c r="C1890" s="14">
        <v>6.7220000000000002E-2</v>
      </c>
      <c r="D1890" s="14">
        <v>8.2839999999999997E-2</v>
      </c>
      <c r="E1890" s="15">
        <v>0.16515218346980201</v>
      </c>
      <c r="F1890" s="15">
        <v>0.30003812992660001</v>
      </c>
      <c r="G1890" s="8"/>
    </row>
    <row r="1891" spans="1:7" ht="12.5" x14ac:dyDescent="0.25">
      <c r="A1891" s="8" t="s">
        <v>2862</v>
      </c>
      <c r="B1891" s="8" t="s">
        <v>14</v>
      </c>
      <c r="C1891" s="14">
        <v>8.5489999999999997E-2</v>
      </c>
      <c r="D1891" s="14">
        <v>0.11237999999999999</v>
      </c>
      <c r="E1891" s="15">
        <v>0.165506522554453</v>
      </c>
      <c r="F1891" s="15">
        <v>0.30036368908030397</v>
      </c>
      <c r="G1891" s="8"/>
    </row>
    <row r="1892" spans="1:7" ht="12.5" x14ac:dyDescent="0.25">
      <c r="A1892" s="8" t="s">
        <v>2863</v>
      </c>
      <c r="B1892" s="8" t="s">
        <v>2864</v>
      </c>
      <c r="C1892" s="14">
        <v>0.11119999999999999</v>
      </c>
      <c r="D1892" s="14">
        <v>0.14163000000000001</v>
      </c>
      <c r="E1892" s="15">
        <v>0.165448908069388</v>
      </c>
      <c r="F1892" s="15">
        <v>0.30036368908030397</v>
      </c>
      <c r="G1892" s="8"/>
    </row>
    <row r="1893" spans="1:7" ht="12.5" x14ac:dyDescent="0.25">
      <c r="A1893" s="8" t="s">
        <v>2865</v>
      </c>
      <c r="B1893" s="8" t="s">
        <v>2866</v>
      </c>
      <c r="C1893" s="14">
        <v>2.9510000000000002E-2</v>
      </c>
      <c r="D1893" s="14">
        <v>1.9570000000000001E-2</v>
      </c>
      <c r="E1893" s="15">
        <v>0.16580992638134001</v>
      </c>
      <c r="F1893" s="15">
        <v>0.30059621960253502</v>
      </c>
      <c r="G1893" s="8"/>
    </row>
    <row r="1894" spans="1:7" ht="12.5" x14ac:dyDescent="0.25">
      <c r="A1894" s="8" t="s">
        <v>2867</v>
      </c>
      <c r="B1894" s="8" t="s">
        <v>536</v>
      </c>
      <c r="C1894" s="14">
        <v>8.7260000000000004E-2</v>
      </c>
      <c r="D1894" s="14">
        <v>0.12489</v>
      </c>
      <c r="E1894" s="15">
        <v>0.16579890641630601</v>
      </c>
      <c r="F1894" s="15">
        <v>0.30059621960253502</v>
      </c>
      <c r="G1894" s="8"/>
    </row>
    <row r="1895" spans="1:7" ht="12.5" x14ac:dyDescent="0.25">
      <c r="A1895" s="8" t="s">
        <v>2868</v>
      </c>
      <c r="B1895" s="8" t="s">
        <v>2869</v>
      </c>
      <c r="C1895" s="14">
        <v>4.4319999999999998E-2</v>
      </c>
      <c r="D1895" s="14">
        <v>9.5439999999999997E-2</v>
      </c>
      <c r="E1895" s="15">
        <v>0.16628811673962601</v>
      </c>
      <c r="F1895" s="15">
        <v>0.30130387766345301</v>
      </c>
      <c r="G1895" s="8"/>
    </row>
    <row r="1896" spans="1:7" ht="12.5" x14ac:dyDescent="0.25">
      <c r="A1896" s="8" t="s">
        <v>2870</v>
      </c>
      <c r="B1896" s="8" t="s">
        <v>2871</v>
      </c>
      <c r="C1896" s="14">
        <v>0.11276</v>
      </c>
      <c r="D1896" s="14">
        <v>0.15015999999999999</v>
      </c>
      <c r="E1896" s="15">
        <v>0.16671841839128501</v>
      </c>
      <c r="F1896" s="15">
        <v>0.30179524786978301</v>
      </c>
      <c r="G1896" s="8"/>
    </row>
    <row r="1897" spans="1:7" ht="12.5" x14ac:dyDescent="0.25">
      <c r="A1897" s="8" t="s">
        <v>2872</v>
      </c>
      <c r="B1897" s="8" t="s">
        <v>2873</v>
      </c>
      <c r="C1897" s="14">
        <v>7.1300000000000001E-3</v>
      </c>
      <c r="D1897" s="14">
        <v>1.52E-2</v>
      </c>
      <c r="E1897" s="15">
        <v>0.16673527542659999</v>
      </c>
      <c r="F1897" s="15">
        <v>0.30179524786978301</v>
      </c>
      <c r="G1897" s="8"/>
    </row>
    <row r="1898" spans="1:7" ht="12.5" x14ac:dyDescent="0.25">
      <c r="A1898" s="8" t="s">
        <v>2874</v>
      </c>
      <c r="B1898" s="8" t="s">
        <v>1982</v>
      </c>
      <c r="C1898" s="14">
        <v>4.6489999999999997E-2</v>
      </c>
      <c r="D1898" s="14">
        <v>6.5920000000000006E-2</v>
      </c>
      <c r="E1898" s="15">
        <v>0.167227650155784</v>
      </c>
      <c r="F1898" s="15">
        <v>0.30220802952283399</v>
      </c>
      <c r="G1898" s="8"/>
    </row>
    <row r="1899" spans="1:7" ht="12.5" x14ac:dyDescent="0.25">
      <c r="A1899" s="8" t="s">
        <v>2875</v>
      </c>
      <c r="B1899" s="8" t="s">
        <v>14</v>
      </c>
      <c r="C1899" s="14">
        <v>7.3499999999999996E-2</v>
      </c>
      <c r="D1899" s="14">
        <v>0.10527</v>
      </c>
      <c r="E1899" s="15">
        <v>0.16713598170045199</v>
      </c>
      <c r="F1899" s="15">
        <v>0.30220802952283399</v>
      </c>
      <c r="G1899" s="8"/>
    </row>
    <row r="1900" spans="1:7" ht="12.5" x14ac:dyDescent="0.25">
      <c r="A1900" s="8" t="s">
        <v>2876</v>
      </c>
      <c r="B1900" s="8" t="s">
        <v>14</v>
      </c>
      <c r="C1900" s="14">
        <v>0.13424</v>
      </c>
      <c r="D1900" s="14">
        <v>0.17541999999999999</v>
      </c>
      <c r="E1900" s="15">
        <v>0.16714043029641301</v>
      </c>
      <c r="F1900" s="15">
        <v>0.30220802952283399</v>
      </c>
      <c r="G1900" s="8"/>
    </row>
    <row r="1901" spans="1:7" ht="12.5" x14ac:dyDescent="0.25">
      <c r="A1901" s="8" t="s">
        <v>2877</v>
      </c>
      <c r="B1901" s="8" t="s">
        <v>2878</v>
      </c>
      <c r="C1901" s="14">
        <v>5.45E-3</v>
      </c>
      <c r="D1901" s="14">
        <v>1.1039999999999999E-2</v>
      </c>
      <c r="E1901" s="15">
        <v>0.167584636822669</v>
      </c>
      <c r="F1901" s="15">
        <v>0.30269368314994999</v>
      </c>
      <c r="G1901" s="8"/>
    </row>
    <row r="1902" spans="1:7" ht="12.5" x14ac:dyDescent="0.25">
      <c r="A1902" s="8" t="s">
        <v>2879</v>
      </c>
      <c r="B1902" s="8" t="s">
        <v>2880</v>
      </c>
      <c r="C1902" s="14">
        <v>7.5880000000000003E-2</v>
      </c>
      <c r="D1902" s="14">
        <v>0.10120999999999999</v>
      </c>
      <c r="E1902" s="15">
        <v>0.16829473080303101</v>
      </c>
      <c r="F1902" s="15">
        <v>0.30381627718652399</v>
      </c>
      <c r="G1902" s="8"/>
    </row>
    <row r="1903" spans="1:7" ht="12.5" x14ac:dyDescent="0.25">
      <c r="A1903" s="8" t="s">
        <v>2881</v>
      </c>
      <c r="B1903" s="8" t="s">
        <v>2882</v>
      </c>
      <c r="C1903" s="14">
        <v>3.6150000000000002E-2</v>
      </c>
      <c r="D1903" s="14">
        <v>5.0250000000000003E-2</v>
      </c>
      <c r="E1903" s="15">
        <v>0.16843985598482999</v>
      </c>
      <c r="F1903" s="15">
        <v>0.30391830932560099</v>
      </c>
      <c r="G1903" s="8"/>
    </row>
    <row r="1904" spans="1:7" ht="12.5" x14ac:dyDescent="0.25">
      <c r="A1904" s="8" t="s">
        <v>2883</v>
      </c>
      <c r="B1904" s="8" t="s">
        <v>8</v>
      </c>
      <c r="C1904" s="14">
        <v>7.9640000000000002E-2</v>
      </c>
      <c r="D1904" s="14">
        <v>0.10678</v>
      </c>
      <c r="E1904" s="15">
        <v>0.168963901220889</v>
      </c>
      <c r="F1904" s="15">
        <v>0.30470356529319098</v>
      </c>
      <c r="G1904" s="8"/>
    </row>
    <row r="1905" spans="1:7" ht="12.5" x14ac:dyDescent="0.25">
      <c r="A1905" s="8" t="s">
        <v>2884</v>
      </c>
      <c r="B1905" s="8" t="s">
        <v>2885</v>
      </c>
      <c r="C1905" s="14">
        <v>3.7699999999999997E-2</v>
      </c>
      <c r="D1905" s="14">
        <v>2.86E-2</v>
      </c>
      <c r="E1905" s="15">
        <v>0.16938046351817701</v>
      </c>
      <c r="F1905" s="15">
        <v>0.305294266877219</v>
      </c>
      <c r="G1905" s="8"/>
    </row>
    <row r="1906" spans="1:7" ht="12.5" x14ac:dyDescent="0.25">
      <c r="A1906" s="8" t="s">
        <v>2886</v>
      </c>
      <c r="B1906" s="8" t="s">
        <v>5357</v>
      </c>
      <c r="C1906" s="14">
        <v>6.9110000000000005E-2</v>
      </c>
      <c r="D1906" s="14">
        <v>8.4599999999999995E-2</v>
      </c>
      <c r="E1906" s="15">
        <v>0.169837845769131</v>
      </c>
      <c r="F1906" s="15">
        <v>0.30595788392233197</v>
      </c>
      <c r="G1906" s="8"/>
    </row>
    <row r="1907" spans="1:7" ht="12.5" x14ac:dyDescent="0.25">
      <c r="A1907" s="8" t="s">
        <v>2887</v>
      </c>
      <c r="B1907" s="8" t="s">
        <v>14</v>
      </c>
      <c r="C1907" s="14">
        <v>7.7270000000000005E-2</v>
      </c>
      <c r="D1907" s="14">
        <v>9.357E-2</v>
      </c>
      <c r="E1907" s="15">
        <v>0.170057992351034</v>
      </c>
      <c r="F1907" s="15">
        <v>0.30619365551918498</v>
      </c>
      <c r="G1907" s="8"/>
    </row>
    <row r="1908" spans="1:7" ht="12.5" x14ac:dyDescent="0.25">
      <c r="A1908" s="8" t="s">
        <v>2888</v>
      </c>
      <c r="B1908" s="8" t="s">
        <v>14</v>
      </c>
      <c r="C1908" s="14">
        <v>0.15140999999999999</v>
      </c>
      <c r="D1908" s="14">
        <v>0.23963000000000001</v>
      </c>
      <c r="E1908" s="15">
        <v>0.170845344261253</v>
      </c>
      <c r="F1908" s="15">
        <v>0.30744991123614801</v>
      </c>
      <c r="G1908" s="8"/>
    </row>
    <row r="1909" spans="1:7" ht="12.5" x14ac:dyDescent="0.25">
      <c r="A1909" s="8" t="s">
        <v>2889</v>
      </c>
      <c r="B1909" s="8" t="s">
        <v>14</v>
      </c>
      <c r="C1909" s="14">
        <v>0.10034999999999999</v>
      </c>
      <c r="D1909" s="14">
        <v>7.2489999999999999E-2</v>
      </c>
      <c r="E1909" s="15">
        <v>0.17107498637621099</v>
      </c>
      <c r="F1909" s="15">
        <v>0.30770173218164898</v>
      </c>
      <c r="G1909" s="8"/>
    </row>
    <row r="1910" spans="1:7" ht="12.5" x14ac:dyDescent="0.25">
      <c r="A1910" s="8" t="s">
        <v>2890</v>
      </c>
      <c r="B1910" s="8" t="s">
        <v>2891</v>
      </c>
      <c r="C1910" s="14">
        <v>7.7780000000000002E-2</v>
      </c>
      <c r="D1910" s="14">
        <v>0.10364</v>
      </c>
      <c r="E1910" s="15">
        <v>0.171324203653513</v>
      </c>
      <c r="F1910" s="15">
        <v>0.30782714433292302</v>
      </c>
      <c r="G1910" s="8"/>
    </row>
    <row r="1911" spans="1:7" ht="12.5" x14ac:dyDescent="0.25">
      <c r="A1911" s="8" t="s">
        <v>2892</v>
      </c>
      <c r="B1911" s="8" t="s">
        <v>14</v>
      </c>
      <c r="C1911" s="14">
        <v>5.0779999999999999E-2</v>
      </c>
      <c r="D1911" s="14">
        <v>7.1840000000000001E-2</v>
      </c>
      <c r="E1911" s="15">
        <v>0.171272039326824</v>
      </c>
      <c r="F1911" s="15">
        <v>0.30782714433292302</v>
      </c>
      <c r="G1911" s="8"/>
    </row>
    <row r="1912" spans="1:7" ht="12.5" x14ac:dyDescent="0.25">
      <c r="A1912" s="8" t="s">
        <v>2893</v>
      </c>
      <c r="B1912" s="8" t="s">
        <v>14</v>
      </c>
      <c r="C1912" s="14">
        <v>0.11093</v>
      </c>
      <c r="D1912" s="14">
        <v>0.15511</v>
      </c>
      <c r="E1912" s="15">
        <v>0.17158736233087099</v>
      </c>
      <c r="F1912" s="15">
        <v>0.30813856167271603</v>
      </c>
      <c r="G1912" s="8"/>
    </row>
    <row r="1913" spans="1:7" ht="12.5" x14ac:dyDescent="0.25">
      <c r="A1913" s="8" t="s">
        <v>2894</v>
      </c>
      <c r="B1913" s="8" t="s">
        <v>2895</v>
      </c>
      <c r="C1913" s="14">
        <v>8.8179999999999994E-2</v>
      </c>
      <c r="D1913" s="14">
        <v>0.10599</v>
      </c>
      <c r="E1913" s="15">
        <v>0.17233700228429499</v>
      </c>
      <c r="F1913" s="15">
        <v>0.30916104489285101</v>
      </c>
      <c r="G1913" s="8"/>
    </row>
    <row r="1914" spans="1:7" ht="12.5" x14ac:dyDescent="0.25">
      <c r="A1914" s="8" t="s">
        <v>2896</v>
      </c>
      <c r="B1914" s="8" t="s">
        <v>14</v>
      </c>
      <c r="C1914" s="14">
        <v>5.8999999999999997E-2</v>
      </c>
      <c r="D1914" s="14">
        <v>0.10629</v>
      </c>
      <c r="E1914" s="15">
        <v>0.172293465609759</v>
      </c>
      <c r="F1914" s="15">
        <v>0.30916104489285101</v>
      </c>
      <c r="G1914" s="8"/>
    </row>
    <row r="1915" spans="1:7" ht="12.5" x14ac:dyDescent="0.25">
      <c r="A1915" s="8" t="s">
        <v>2897</v>
      </c>
      <c r="B1915" s="8" t="s">
        <v>1837</v>
      </c>
      <c r="C1915" s="14">
        <v>6.0760000000000002E-2</v>
      </c>
      <c r="D1915" s="14">
        <v>4.5420000000000002E-2</v>
      </c>
      <c r="E1915" s="15">
        <v>0.17295270378515301</v>
      </c>
      <c r="F1915" s="15">
        <v>0.31010338420443001</v>
      </c>
      <c r="G1915" s="8"/>
    </row>
    <row r="1916" spans="1:7" ht="12.5" x14ac:dyDescent="0.25">
      <c r="A1916" s="8" t="s">
        <v>2898</v>
      </c>
      <c r="B1916" s="8" t="s">
        <v>14</v>
      </c>
      <c r="C1916" s="14">
        <v>0.10854999999999999</v>
      </c>
      <c r="D1916" s="14">
        <v>0.15362000000000001</v>
      </c>
      <c r="E1916" s="15">
        <v>0.17325605562785501</v>
      </c>
      <c r="F1916" s="15">
        <v>0.310484989970503</v>
      </c>
      <c r="G1916" s="8"/>
    </row>
    <row r="1917" spans="1:7" ht="12.5" x14ac:dyDescent="0.25">
      <c r="A1917" s="8" t="s">
        <v>2899</v>
      </c>
      <c r="B1917" s="8" t="s">
        <v>14</v>
      </c>
      <c r="C1917" s="14">
        <v>4.8410000000000002E-2</v>
      </c>
      <c r="D1917" s="14">
        <v>6.6869999999999999E-2</v>
      </c>
      <c r="E1917" s="15">
        <v>0.17342814933989001</v>
      </c>
      <c r="F1917" s="15">
        <v>0.31063109777327602</v>
      </c>
      <c r="G1917" s="8"/>
    </row>
    <row r="1918" spans="1:7" ht="12.5" x14ac:dyDescent="0.25">
      <c r="A1918" s="8" t="s">
        <v>2900</v>
      </c>
      <c r="B1918" s="8" t="s">
        <v>14</v>
      </c>
      <c r="C1918" s="14">
        <v>6.9309999999999997E-2</v>
      </c>
      <c r="D1918" s="14">
        <v>9.2020000000000005E-2</v>
      </c>
      <c r="E1918" s="15">
        <v>0.17386250309985399</v>
      </c>
      <c r="F1918" s="15">
        <v>0.31124654782489503</v>
      </c>
      <c r="G1918" s="8"/>
    </row>
    <row r="1919" spans="1:7" ht="12.5" x14ac:dyDescent="0.25">
      <c r="A1919" s="8" t="s">
        <v>2901</v>
      </c>
      <c r="B1919" s="8" t="s">
        <v>2147</v>
      </c>
      <c r="C1919" s="14">
        <v>4.8730000000000002E-2</v>
      </c>
      <c r="D1919" s="14">
        <v>3.5540000000000002E-2</v>
      </c>
      <c r="E1919" s="15">
        <v>0.17417188993050101</v>
      </c>
      <c r="F1919" s="15">
        <v>0.31163775819594097</v>
      </c>
      <c r="G1919" s="8"/>
    </row>
    <row r="1920" spans="1:7" ht="12.5" x14ac:dyDescent="0.25">
      <c r="A1920" s="8" t="s">
        <v>2902</v>
      </c>
      <c r="B1920" s="8" t="s">
        <v>2903</v>
      </c>
      <c r="C1920" s="14">
        <v>6.4549999999999996E-2</v>
      </c>
      <c r="D1920" s="14">
        <v>3.8309999999999997E-2</v>
      </c>
      <c r="E1920" s="15">
        <v>0.17429624221687301</v>
      </c>
      <c r="F1920" s="15">
        <v>0.31169765943893302</v>
      </c>
      <c r="G1920" s="8"/>
    </row>
    <row r="1921" spans="1:7" ht="12.5" x14ac:dyDescent="0.25">
      <c r="A1921" s="8" t="s">
        <v>2904</v>
      </c>
      <c r="B1921" s="8" t="s">
        <v>14</v>
      </c>
      <c r="C1921" s="14">
        <v>0.14477999999999999</v>
      </c>
      <c r="D1921" s="14">
        <v>0.21246000000000001</v>
      </c>
      <c r="E1921" s="15">
        <v>0.17481785945671099</v>
      </c>
      <c r="F1921" s="15">
        <v>0.31230482184193697</v>
      </c>
      <c r="G1921" s="8"/>
    </row>
    <row r="1922" spans="1:7" ht="12.5" x14ac:dyDescent="0.25">
      <c r="A1922" s="8" t="s">
        <v>2905</v>
      </c>
      <c r="B1922" s="8" t="s">
        <v>2906</v>
      </c>
      <c r="C1922" s="14">
        <v>0.11484999999999999</v>
      </c>
      <c r="D1922" s="14">
        <v>0.17335999999999999</v>
      </c>
      <c r="E1922" s="15">
        <v>0.174727716612571</v>
      </c>
      <c r="F1922" s="15">
        <v>0.31230482184193697</v>
      </c>
      <c r="G1922" s="8"/>
    </row>
    <row r="1923" spans="1:7" ht="12.5" x14ac:dyDescent="0.25">
      <c r="A1923" s="8" t="s">
        <v>2907</v>
      </c>
      <c r="B1923" s="8" t="s">
        <v>14</v>
      </c>
      <c r="C1923" s="14">
        <v>8.6639999999999995E-2</v>
      </c>
      <c r="D1923" s="14">
        <v>0.1401</v>
      </c>
      <c r="E1923" s="15">
        <v>0.17569444218447999</v>
      </c>
      <c r="F1923" s="15">
        <v>0.31370741108420902</v>
      </c>
      <c r="G1923" s="8"/>
    </row>
    <row r="1924" spans="1:7" ht="12.5" x14ac:dyDescent="0.25">
      <c r="A1924" s="8" t="s">
        <v>2908</v>
      </c>
      <c r="B1924" s="8" t="s">
        <v>2909</v>
      </c>
      <c r="C1924" s="14">
        <v>2.0449999999999999E-2</v>
      </c>
      <c r="D1924" s="14">
        <v>1.234E-2</v>
      </c>
      <c r="E1924" s="15">
        <v>0.175853764276166</v>
      </c>
      <c r="F1924" s="15">
        <v>0.31382851793301197</v>
      </c>
      <c r="G1924" s="8"/>
    </row>
    <row r="1925" spans="1:7" ht="12.5" x14ac:dyDescent="0.25">
      <c r="A1925" s="8" t="s">
        <v>2910</v>
      </c>
      <c r="B1925" s="8" t="s">
        <v>2911</v>
      </c>
      <c r="C1925" s="14">
        <v>1.7510000000000001E-2</v>
      </c>
      <c r="D1925" s="14">
        <v>3.3529999999999997E-2</v>
      </c>
      <c r="E1925" s="15">
        <v>0.17616700099017699</v>
      </c>
      <c r="F1925" s="15">
        <v>0.31422403192735698</v>
      </c>
      <c r="G1925" s="8"/>
    </row>
    <row r="1926" spans="1:7" ht="12.5" x14ac:dyDescent="0.25">
      <c r="A1926" s="8" t="s">
        <v>2912</v>
      </c>
      <c r="B1926" s="8" t="s">
        <v>2913</v>
      </c>
      <c r="C1926" s="14">
        <v>0.10123</v>
      </c>
      <c r="D1926" s="14">
        <v>0.13325000000000001</v>
      </c>
      <c r="E1926" s="15">
        <v>0.17666757496370999</v>
      </c>
      <c r="F1926" s="15">
        <v>0.31495310921285102</v>
      </c>
      <c r="G1926" s="8"/>
    </row>
    <row r="1927" spans="1:7" ht="12.5" x14ac:dyDescent="0.25">
      <c r="A1927" s="8" t="s">
        <v>2914</v>
      </c>
      <c r="B1927" s="8" t="s">
        <v>14</v>
      </c>
      <c r="C1927" s="14">
        <v>7.2389999999999996E-2</v>
      </c>
      <c r="D1927" s="14">
        <v>0.13919999999999999</v>
      </c>
      <c r="E1927" s="15">
        <v>0.17744260069576501</v>
      </c>
      <c r="F1927" s="15">
        <v>0.31612597912482099</v>
      </c>
      <c r="G1927" s="8"/>
    </row>
    <row r="1928" spans="1:7" ht="12.5" x14ac:dyDescent="0.25">
      <c r="A1928" s="8" t="s">
        <v>2915</v>
      </c>
      <c r="B1928" s="8" t="s">
        <v>2916</v>
      </c>
      <c r="C1928" s="14">
        <v>0.10713</v>
      </c>
      <c r="D1928" s="14">
        <v>0.15498000000000001</v>
      </c>
      <c r="E1928" s="15">
        <v>0.177509806354054</v>
      </c>
      <c r="F1928" s="15">
        <v>0.31612597912482099</v>
      </c>
      <c r="G1928" s="8"/>
    </row>
    <row r="1929" spans="1:7" ht="12.5" x14ac:dyDescent="0.25">
      <c r="A1929" s="8" t="s">
        <v>2917</v>
      </c>
      <c r="B1929" s="8" t="s">
        <v>2918</v>
      </c>
      <c r="C1929" s="14">
        <v>9.1800000000000007E-3</v>
      </c>
      <c r="D1929" s="14">
        <v>4.15E-3</v>
      </c>
      <c r="E1929" s="15">
        <v>0.177988481833075</v>
      </c>
      <c r="F1929" s="15">
        <v>0.31681395572778798</v>
      </c>
      <c r="G1929" s="8"/>
    </row>
    <row r="1930" spans="1:7" ht="12.5" x14ac:dyDescent="0.25">
      <c r="A1930" s="8" t="s">
        <v>2919</v>
      </c>
      <c r="B1930" s="8" t="s">
        <v>14</v>
      </c>
      <c r="C1930" s="14">
        <v>4.2169999999999999E-2</v>
      </c>
      <c r="D1930" s="14">
        <v>6.4750000000000002E-2</v>
      </c>
      <c r="E1930" s="15">
        <v>0.178156908800958</v>
      </c>
      <c r="F1930" s="15">
        <v>0.31690502036824703</v>
      </c>
      <c r="G1930" s="8"/>
    </row>
    <row r="1931" spans="1:7" ht="12.5" x14ac:dyDescent="0.25">
      <c r="A1931" s="8" t="s">
        <v>2920</v>
      </c>
      <c r="B1931" s="8" t="s">
        <v>2921</v>
      </c>
      <c r="C1931" s="14">
        <v>8.3640000000000006E-2</v>
      </c>
      <c r="D1931" s="14">
        <v>6.1269999999999998E-2</v>
      </c>
      <c r="E1931" s="15">
        <v>0.17822442690680701</v>
      </c>
      <c r="F1931" s="15">
        <v>0.31690502036824703</v>
      </c>
      <c r="G1931" s="8"/>
    </row>
    <row r="1932" spans="1:7" ht="12.5" x14ac:dyDescent="0.25">
      <c r="A1932" s="8" t="s">
        <v>2922</v>
      </c>
      <c r="B1932" s="8" t="s">
        <v>2923</v>
      </c>
      <c r="C1932" s="14">
        <v>6.9279999999999994E-2</v>
      </c>
      <c r="D1932" s="14">
        <v>9.5630000000000007E-2</v>
      </c>
      <c r="E1932" s="15">
        <v>0.17902154730169501</v>
      </c>
      <c r="F1932" s="15">
        <v>0.31815746489368602</v>
      </c>
      <c r="G1932" s="8"/>
    </row>
    <row r="1933" spans="1:7" ht="12.5" x14ac:dyDescent="0.25">
      <c r="A1933" s="8" t="s">
        <v>2924</v>
      </c>
      <c r="B1933" s="8" t="s">
        <v>14</v>
      </c>
      <c r="C1933" s="14">
        <v>0.11225</v>
      </c>
      <c r="D1933" s="14">
        <v>0.15956000000000001</v>
      </c>
      <c r="E1933" s="15">
        <v>0.17925111964477999</v>
      </c>
      <c r="F1933" s="15">
        <v>0.318400486992023</v>
      </c>
      <c r="G1933" s="8"/>
    </row>
    <row r="1934" spans="1:7" ht="12.5" x14ac:dyDescent="0.25">
      <c r="A1934" s="8" t="s">
        <v>2925</v>
      </c>
      <c r="B1934" s="8" t="s">
        <v>2926</v>
      </c>
      <c r="C1934" s="14">
        <v>5.5559999999999998E-2</v>
      </c>
      <c r="D1934" s="14">
        <v>8.3549999999999999E-2</v>
      </c>
      <c r="E1934" s="15">
        <v>0.17978698411806601</v>
      </c>
      <c r="F1934" s="15">
        <v>0.31918703702120399</v>
      </c>
      <c r="G1934" s="8"/>
    </row>
    <row r="1935" spans="1:7" ht="12.5" x14ac:dyDescent="0.25">
      <c r="A1935" s="8" t="s">
        <v>2927</v>
      </c>
      <c r="B1935" s="8" t="s">
        <v>14</v>
      </c>
      <c r="C1935" s="14">
        <v>0.10440000000000001</v>
      </c>
      <c r="D1935" s="14">
        <v>0.14674000000000001</v>
      </c>
      <c r="E1935" s="15">
        <v>0.180231273634018</v>
      </c>
      <c r="F1935" s="15">
        <v>0.319810278615976</v>
      </c>
      <c r="G1935" s="8"/>
    </row>
    <row r="1936" spans="1:7" ht="12.5" x14ac:dyDescent="0.25">
      <c r="A1936" s="8" t="s">
        <v>2928</v>
      </c>
      <c r="B1936" s="8" t="s">
        <v>1184</v>
      </c>
      <c r="C1936" s="14">
        <v>7.9969999999999999E-2</v>
      </c>
      <c r="D1936" s="14">
        <v>0.10014000000000001</v>
      </c>
      <c r="E1936" s="15">
        <v>0.18123691981061699</v>
      </c>
      <c r="F1936" s="15">
        <v>0.32137792756668698</v>
      </c>
      <c r="G1936" s="8"/>
    </row>
    <row r="1937" spans="1:7" ht="12.5" x14ac:dyDescent="0.25">
      <c r="A1937" s="8" t="s">
        <v>2929</v>
      </c>
      <c r="B1937" s="8" t="s">
        <v>2930</v>
      </c>
      <c r="C1937" s="14">
        <v>2.6519999999999998E-2</v>
      </c>
      <c r="D1937" s="14">
        <v>1.6729999999999998E-2</v>
      </c>
      <c r="E1937" s="15">
        <v>0.181302125318233</v>
      </c>
      <c r="F1937" s="15">
        <v>0.32137792756668698</v>
      </c>
      <c r="G1937" s="8"/>
    </row>
    <row r="1938" spans="1:7" ht="12.5" x14ac:dyDescent="0.25">
      <c r="A1938" s="8" t="s">
        <v>2931</v>
      </c>
      <c r="B1938" s="8" t="s">
        <v>2932</v>
      </c>
      <c r="C1938" s="14">
        <v>2.4729999999999999E-2</v>
      </c>
      <c r="D1938" s="14">
        <v>1.5990000000000001E-2</v>
      </c>
      <c r="E1938" s="15">
        <v>0.181430906543711</v>
      </c>
      <c r="F1938" s="15">
        <v>0.32144008752320702</v>
      </c>
      <c r="G1938" s="8"/>
    </row>
    <row r="1939" spans="1:7" ht="12.5" x14ac:dyDescent="0.25">
      <c r="A1939" s="8" t="s">
        <v>2933</v>
      </c>
      <c r="B1939" s="8" t="s">
        <v>2934</v>
      </c>
      <c r="C1939" s="14">
        <v>8.047E-2</v>
      </c>
      <c r="D1939" s="14">
        <v>9.8479999999999998E-2</v>
      </c>
      <c r="E1939" s="15">
        <v>0.18169907170183699</v>
      </c>
      <c r="F1939" s="15">
        <v>0.321640196969597</v>
      </c>
      <c r="G1939" s="8"/>
    </row>
    <row r="1940" spans="1:7" ht="12.5" x14ac:dyDescent="0.25">
      <c r="A1940" s="8" t="s">
        <v>2935</v>
      </c>
      <c r="B1940" s="8" t="s">
        <v>2936</v>
      </c>
      <c r="C1940" s="14">
        <v>5.5489999999999998E-2</v>
      </c>
      <c r="D1940" s="14">
        <v>4.1500000000000002E-2</v>
      </c>
      <c r="E1940" s="15">
        <v>0.181731399920431</v>
      </c>
      <c r="F1940" s="15">
        <v>0.321640196969597</v>
      </c>
      <c r="G1940" s="8"/>
    </row>
    <row r="1941" spans="1:7" ht="12.5" x14ac:dyDescent="0.25">
      <c r="A1941" s="8" t="s">
        <v>2937</v>
      </c>
      <c r="B1941" s="8" t="s">
        <v>2938</v>
      </c>
      <c r="C1941" s="14">
        <v>7.0989999999999998E-2</v>
      </c>
      <c r="D1941" s="14">
        <v>9.2359999999999998E-2</v>
      </c>
      <c r="E1941" s="15">
        <v>0.181979471011739</v>
      </c>
      <c r="F1941" s="15">
        <v>0.32191314366697499</v>
      </c>
      <c r="G1941" s="8"/>
    </row>
    <row r="1942" spans="1:7" ht="12.5" x14ac:dyDescent="0.25">
      <c r="A1942" s="8" t="s">
        <v>2939</v>
      </c>
      <c r="B1942" s="8" t="s">
        <v>14</v>
      </c>
      <c r="C1942" s="14">
        <v>0.10970000000000001</v>
      </c>
      <c r="D1942" s="14">
        <v>0.14681</v>
      </c>
      <c r="E1942" s="15">
        <v>0.18231223592938001</v>
      </c>
      <c r="F1942" s="15">
        <v>0.32216948440895099</v>
      </c>
      <c r="G1942" s="8"/>
    </row>
    <row r="1943" spans="1:7" ht="12.5" x14ac:dyDescent="0.25">
      <c r="A1943" s="8" t="s">
        <v>2940</v>
      </c>
      <c r="B1943" s="8" t="s">
        <v>2941</v>
      </c>
      <c r="C1943" s="14">
        <v>6.2280000000000002E-2</v>
      </c>
      <c r="D1943" s="14">
        <v>4.777E-2</v>
      </c>
      <c r="E1943" s="15">
        <v>0.18225668523279501</v>
      </c>
      <c r="F1943" s="15">
        <v>0.32216948440895099</v>
      </c>
      <c r="G1943" s="8"/>
    </row>
    <row r="1944" spans="1:7" ht="12.5" x14ac:dyDescent="0.25">
      <c r="A1944" s="8" t="s">
        <v>2942</v>
      </c>
      <c r="B1944" s="8" t="s">
        <v>2943</v>
      </c>
      <c r="C1944" s="14">
        <v>3.1309999999999998E-2</v>
      </c>
      <c r="D1944" s="14">
        <v>3.9940000000000003E-2</v>
      </c>
      <c r="E1944" s="15">
        <v>0.18249598780850701</v>
      </c>
      <c r="F1944" s="15">
        <v>0.32232813500678598</v>
      </c>
      <c r="G1944" s="8"/>
    </row>
    <row r="1945" spans="1:7" ht="12.5" x14ac:dyDescent="0.25">
      <c r="A1945" s="8" t="s">
        <v>2944</v>
      </c>
      <c r="B1945" s="8" t="s">
        <v>2945</v>
      </c>
      <c r="C1945" s="14">
        <v>3.109E-2</v>
      </c>
      <c r="D1945" s="14">
        <v>2.0389999999999998E-2</v>
      </c>
      <c r="E1945" s="15">
        <v>0.18276079999773301</v>
      </c>
      <c r="F1945" s="15">
        <v>0.32252945039713898</v>
      </c>
      <c r="G1945" s="8"/>
    </row>
    <row r="1946" spans="1:7" ht="12.5" x14ac:dyDescent="0.25">
      <c r="A1946" s="8" t="s">
        <v>2946</v>
      </c>
      <c r="B1946" s="8" t="s">
        <v>730</v>
      </c>
      <c r="C1946" s="14">
        <v>5.1729999999999998E-2</v>
      </c>
      <c r="D1946" s="14">
        <v>3.4290000000000001E-2</v>
      </c>
      <c r="E1946" s="15">
        <v>0.18279803252829099</v>
      </c>
      <c r="F1946" s="15">
        <v>0.32252945039713898</v>
      </c>
      <c r="G1946" s="8"/>
    </row>
    <row r="1947" spans="1:7" ht="12.5" x14ac:dyDescent="0.25">
      <c r="A1947" s="8" t="s">
        <v>2947</v>
      </c>
      <c r="B1947" s="8" t="s">
        <v>5358</v>
      </c>
      <c r="C1947" s="14">
        <v>1.489E-2</v>
      </c>
      <c r="D1947" s="14">
        <v>6.8100000000000001E-3</v>
      </c>
      <c r="E1947" s="15">
        <v>0.182929773071279</v>
      </c>
      <c r="F1947" s="15">
        <v>0.32259594942647102</v>
      </c>
      <c r="G1947" s="8"/>
    </row>
    <row r="1948" spans="1:7" ht="12.5" x14ac:dyDescent="0.25">
      <c r="A1948" s="8" t="s">
        <v>2948</v>
      </c>
      <c r="B1948" s="8" t="s">
        <v>2949</v>
      </c>
      <c r="C1948" s="14">
        <v>1.7440000000000001E-2</v>
      </c>
      <c r="D1948" s="14">
        <v>4.9300000000000004E-3</v>
      </c>
      <c r="E1948" s="15">
        <v>0.183348915406958</v>
      </c>
      <c r="F1948" s="15">
        <v>0.32316895161658099</v>
      </c>
      <c r="G1948" s="8"/>
    </row>
    <row r="1949" spans="1:7" ht="12.5" x14ac:dyDescent="0.25">
      <c r="A1949" s="8" t="s">
        <v>2950</v>
      </c>
      <c r="B1949" s="8" t="s">
        <v>2951</v>
      </c>
      <c r="C1949" s="14">
        <v>0.10188999999999999</v>
      </c>
      <c r="D1949" s="14">
        <v>0.12035</v>
      </c>
      <c r="E1949" s="15">
        <v>0.18358814627051301</v>
      </c>
      <c r="F1949" s="15">
        <v>0.32342441792905002</v>
      </c>
      <c r="G1949" s="8"/>
    </row>
    <row r="1950" spans="1:7" ht="12.5" x14ac:dyDescent="0.25">
      <c r="A1950" s="8" t="s">
        <v>2952</v>
      </c>
      <c r="B1950" s="8" t="s">
        <v>14</v>
      </c>
      <c r="C1950" s="14">
        <v>5.6680000000000001E-2</v>
      </c>
      <c r="D1950" s="14">
        <v>8.6840000000000001E-2</v>
      </c>
      <c r="E1950" s="15">
        <v>0.18426071749105599</v>
      </c>
      <c r="F1950" s="15">
        <v>0.32444263911412802</v>
      </c>
      <c r="G1950" s="8"/>
    </row>
    <row r="1951" spans="1:7" ht="12.5" x14ac:dyDescent="0.25">
      <c r="A1951" s="8" t="s">
        <v>2953</v>
      </c>
      <c r="B1951" s="8" t="s">
        <v>2954</v>
      </c>
      <c r="C1951" s="14">
        <v>4.2459999999999998E-2</v>
      </c>
      <c r="D1951" s="14">
        <v>7.9549999999999996E-2</v>
      </c>
      <c r="E1951" s="15">
        <v>0.185309011873626</v>
      </c>
      <c r="F1951" s="15">
        <v>0.32595380037258298</v>
      </c>
      <c r="G1951" s="8"/>
    </row>
    <row r="1952" spans="1:7" ht="12.5" x14ac:dyDescent="0.25">
      <c r="A1952" s="8" t="s">
        <v>2955</v>
      </c>
      <c r="B1952" s="8" t="s">
        <v>2956</v>
      </c>
      <c r="C1952" s="14">
        <v>5.2479999999999999E-2</v>
      </c>
      <c r="D1952" s="14">
        <v>7.3910000000000003E-2</v>
      </c>
      <c r="E1952" s="15">
        <v>0.18529974230621499</v>
      </c>
      <c r="F1952" s="15">
        <v>0.32595380037258298</v>
      </c>
      <c r="G1952" s="8"/>
    </row>
    <row r="1953" spans="1:7" ht="12.5" x14ac:dyDescent="0.25">
      <c r="A1953" s="8" t="s">
        <v>2957</v>
      </c>
      <c r="B1953" s="8" t="s">
        <v>14</v>
      </c>
      <c r="C1953" s="14">
        <v>9.4219999999999998E-2</v>
      </c>
      <c r="D1953" s="14">
        <v>0.12451</v>
      </c>
      <c r="E1953" s="15">
        <v>0.18544962455835901</v>
      </c>
      <c r="F1953" s="15">
        <v>0.32603393758850402</v>
      </c>
      <c r="G1953" s="8"/>
    </row>
    <row r="1954" spans="1:7" ht="12.5" x14ac:dyDescent="0.25">
      <c r="A1954" s="8" t="s">
        <v>2958</v>
      </c>
      <c r="B1954" s="8" t="s">
        <v>2959</v>
      </c>
      <c r="C1954" s="14">
        <v>3.1719999999999998E-2</v>
      </c>
      <c r="D1954" s="14">
        <v>3.9989999999999998E-2</v>
      </c>
      <c r="E1954" s="15">
        <v>0.186238442497248</v>
      </c>
      <c r="F1954" s="15">
        <v>0.32678663651457501</v>
      </c>
      <c r="G1954" s="8"/>
    </row>
    <row r="1955" spans="1:7" ht="12.5" x14ac:dyDescent="0.25">
      <c r="A1955" s="8" t="s">
        <v>2960</v>
      </c>
      <c r="B1955" s="8" t="s">
        <v>14</v>
      </c>
      <c r="C1955" s="14">
        <v>6.676E-2</v>
      </c>
      <c r="D1955" s="14">
        <v>0.10066</v>
      </c>
      <c r="E1955" s="15">
        <v>0.18602791188185899</v>
      </c>
      <c r="F1955" s="15">
        <v>0.32678663651457501</v>
      </c>
      <c r="G1955" s="8"/>
    </row>
    <row r="1956" spans="1:7" ht="12.5" x14ac:dyDescent="0.25">
      <c r="A1956" s="8" t="s">
        <v>2961</v>
      </c>
      <c r="B1956" s="8" t="s">
        <v>2962</v>
      </c>
      <c r="C1956" s="14">
        <v>6.7900000000000002E-2</v>
      </c>
      <c r="D1956" s="14">
        <v>8.5809999999999997E-2</v>
      </c>
      <c r="E1956" s="15">
        <v>0.18624852267047601</v>
      </c>
      <c r="F1956" s="15">
        <v>0.32678663651457501</v>
      </c>
      <c r="G1956" s="8"/>
    </row>
    <row r="1957" spans="1:7" ht="12.5" x14ac:dyDescent="0.25">
      <c r="A1957" s="8" t="s">
        <v>2963</v>
      </c>
      <c r="B1957" s="8" t="s">
        <v>2964</v>
      </c>
      <c r="C1957" s="14">
        <v>6.6589999999999996E-2</v>
      </c>
      <c r="D1957" s="14">
        <v>8.6069999999999994E-2</v>
      </c>
      <c r="E1957" s="15">
        <v>0.18625885550612101</v>
      </c>
      <c r="F1957" s="15">
        <v>0.32678663651457501</v>
      </c>
      <c r="G1957" s="8"/>
    </row>
    <row r="1958" spans="1:7" ht="12.5" x14ac:dyDescent="0.25">
      <c r="A1958" s="8" t="s">
        <v>2965</v>
      </c>
      <c r="B1958" s="8" t="s">
        <v>2966</v>
      </c>
      <c r="C1958" s="14">
        <v>3.5349999999999999E-2</v>
      </c>
      <c r="D1958" s="14">
        <v>2.3879999999999998E-2</v>
      </c>
      <c r="E1958" s="15">
        <v>0.186493161106533</v>
      </c>
      <c r="F1958" s="15">
        <v>0.32688368279830499</v>
      </c>
      <c r="G1958" s="8"/>
    </row>
    <row r="1959" spans="1:7" ht="12.5" x14ac:dyDescent="0.25">
      <c r="A1959" s="8" t="s">
        <v>2967</v>
      </c>
      <c r="B1959" s="8" t="s">
        <v>14</v>
      </c>
      <c r="C1959" s="14">
        <v>0.10125000000000001</v>
      </c>
      <c r="D1959" s="14">
        <v>7.5370000000000006E-2</v>
      </c>
      <c r="E1959" s="15">
        <v>0.18650477178900399</v>
      </c>
      <c r="F1959" s="15">
        <v>0.32688368279830499</v>
      </c>
      <c r="G1959" s="8"/>
    </row>
    <row r="1960" spans="1:7" ht="12.5" x14ac:dyDescent="0.25">
      <c r="A1960" s="8" t="s">
        <v>2968</v>
      </c>
      <c r="B1960" s="8" t="s">
        <v>5359</v>
      </c>
      <c r="C1960" s="14">
        <v>2.0830000000000001E-2</v>
      </c>
      <c r="D1960" s="14">
        <v>3.1789999999999999E-2</v>
      </c>
      <c r="E1960" s="15">
        <v>0.18672401791059701</v>
      </c>
      <c r="F1960" s="15">
        <v>0.32693383432023898</v>
      </c>
      <c r="G1960" s="8"/>
    </row>
    <row r="1961" spans="1:7" ht="12.5" x14ac:dyDescent="0.25">
      <c r="A1961" s="8" t="s">
        <v>2969</v>
      </c>
      <c r="B1961" s="8" t="s">
        <v>14</v>
      </c>
      <c r="C1961" s="14">
        <v>4.369E-2</v>
      </c>
      <c r="D1961" s="14">
        <v>5.4039999999999998E-2</v>
      </c>
      <c r="E1961" s="15">
        <v>0.18671592978691501</v>
      </c>
      <c r="F1961" s="15">
        <v>0.32693383432023898</v>
      </c>
      <c r="G1961" s="8"/>
    </row>
    <row r="1962" spans="1:7" ht="12.5" x14ac:dyDescent="0.25">
      <c r="A1962" s="8" t="s">
        <v>2970</v>
      </c>
      <c r="B1962" s="8" t="s">
        <v>2971</v>
      </c>
      <c r="C1962" s="14">
        <v>4.9410000000000003E-2</v>
      </c>
      <c r="D1962" s="14">
        <v>3.61E-2</v>
      </c>
      <c r="E1962" s="15">
        <v>0.187594092957379</v>
      </c>
      <c r="F1962" s="15">
        <v>0.32828966267541299</v>
      </c>
      <c r="G1962" s="8"/>
    </row>
    <row r="1963" spans="1:7" ht="12.5" x14ac:dyDescent="0.25">
      <c r="A1963" s="8" t="s">
        <v>2972</v>
      </c>
      <c r="B1963" s="8" t="s">
        <v>2973</v>
      </c>
      <c r="C1963" s="14">
        <v>7.3459999999999998E-2</v>
      </c>
      <c r="D1963" s="14">
        <v>8.6019999999999999E-2</v>
      </c>
      <c r="E1963" s="15">
        <v>0.187912832976012</v>
      </c>
      <c r="F1963" s="15">
        <v>0.32851224113543398</v>
      </c>
      <c r="G1963" s="8"/>
    </row>
    <row r="1964" spans="1:7" ht="12.5" x14ac:dyDescent="0.25">
      <c r="A1964" s="8" t="s">
        <v>2974</v>
      </c>
      <c r="B1964" s="8" t="s">
        <v>2975</v>
      </c>
      <c r="C1964" s="14">
        <v>5.8459999999999998E-2</v>
      </c>
      <c r="D1964" s="14">
        <v>8.3690000000000001E-2</v>
      </c>
      <c r="E1964" s="15">
        <v>0.18784435127058699</v>
      </c>
      <c r="F1964" s="15">
        <v>0.32851224113543398</v>
      </c>
      <c r="G1964" s="8"/>
    </row>
    <row r="1965" spans="1:7" ht="12.5" x14ac:dyDescent="0.25">
      <c r="A1965" s="8" t="s">
        <v>2976</v>
      </c>
      <c r="B1965" s="8" t="s">
        <v>14</v>
      </c>
      <c r="C1965" s="14">
        <v>9.7009999999999999E-2</v>
      </c>
      <c r="D1965" s="14">
        <v>0.12705</v>
      </c>
      <c r="E1965" s="15">
        <v>0.18906455310675899</v>
      </c>
      <c r="F1965" s="15">
        <v>0.33023748716297402</v>
      </c>
      <c r="G1965" s="8"/>
    </row>
    <row r="1966" spans="1:7" ht="12.5" x14ac:dyDescent="0.25">
      <c r="A1966" s="8" t="s">
        <v>2977</v>
      </c>
      <c r="B1966" s="8" t="s">
        <v>1145</v>
      </c>
      <c r="C1966" s="14">
        <v>3.2289999999999999E-2</v>
      </c>
      <c r="D1966" s="14">
        <v>5.33E-2</v>
      </c>
      <c r="E1966" s="15">
        <v>0.18909225212480499</v>
      </c>
      <c r="F1966" s="15">
        <v>0.33023748716297402</v>
      </c>
      <c r="G1966" s="8"/>
    </row>
    <row r="1967" spans="1:7" ht="12.5" x14ac:dyDescent="0.25">
      <c r="A1967" s="8" t="s">
        <v>2978</v>
      </c>
      <c r="B1967" s="8" t="s">
        <v>2979</v>
      </c>
      <c r="C1967" s="14">
        <v>2.478E-2</v>
      </c>
      <c r="D1967" s="14">
        <v>1.6930000000000001E-2</v>
      </c>
      <c r="E1967" s="15">
        <v>0.18919847548811899</v>
      </c>
      <c r="F1967" s="15">
        <v>0.33025484525407001</v>
      </c>
      <c r="G1967" s="8"/>
    </row>
    <row r="1968" spans="1:7" ht="12.5" x14ac:dyDescent="0.25">
      <c r="A1968" s="8" t="s">
        <v>2980</v>
      </c>
      <c r="B1968" s="8" t="s">
        <v>2981</v>
      </c>
      <c r="C1968" s="14">
        <v>9.8169999999999993E-2</v>
      </c>
      <c r="D1968" s="14">
        <v>0.13275999999999999</v>
      </c>
      <c r="E1968" s="15">
        <v>0.189671935931121</v>
      </c>
      <c r="F1968" s="15">
        <v>0.33074465696174099</v>
      </c>
      <c r="G1968" s="8"/>
    </row>
    <row r="1969" spans="1:7" ht="12.5" x14ac:dyDescent="0.25">
      <c r="A1969" s="8" t="s">
        <v>2982</v>
      </c>
      <c r="B1969" s="8" t="s">
        <v>14</v>
      </c>
      <c r="C1969" s="14">
        <v>0.10007000000000001</v>
      </c>
      <c r="D1969" s="14">
        <v>0.12767000000000001</v>
      </c>
      <c r="E1969" s="15">
        <v>0.189582124448645</v>
      </c>
      <c r="F1969" s="15">
        <v>0.33074465696174099</v>
      </c>
      <c r="G1969" s="8"/>
    </row>
    <row r="1970" spans="1:7" ht="12.5" x14ac:dyDescent="0.25">
      <c r="A1970" s="8" t="s">
        <v>2983</v>
      </c>
      <c r="B1970" s="8" t="s">
        <v>14</v>
      </c>
      <c r="C1970" s="14">
        <v>3.7470000000000003E-2</v>
      </c>
      <c r="D1970" s="14">
        <v>5.645E-2</v>
      </c>
      <c r="E1970" s="15">
        <v>0.18980429872056201</v>
      </c>
      <c r="F1970" s="15">
        <v>0.33080728892862199</v>
      </c>
      <c r="G1970" s="8"/>
    </row>
    <row r="1971" spans="1:7" ht="12.5" x14ac:dyDescent="0.25">
      <c r="A1971" s="8" t="s">
        <v>2984</v>
      </c>
      <c r="B1971" s="8" t="s">
        <v>14</v>
      </c>
      <c r="C1971" s="14">
        <v>0.12995000000000001</v>
      </c>
      <c r="D1971" s="14">
        <v>0.15989999999999999</v>
      </c>
      <c r="E1971" s="15">
        <v>0.190245941712573</v>
      </c>
      <c r="F1971" s="15">
        <v>0.33140862370448199</v>
      </c>
      <c r="G1971" s="8"/>
    </row>
    <row r="1972" spans="1:7" ht="12.5" x14ac:dyDescent="0.25">
      <c r="A1972" s="8" t="s">
        <v>2985</v>
      </c>
      <c r="B1972" s="8" t="s">
        <v>14</v>
      </c>
      <c r="C1972" s="14">
        <v>7.3419999999999999E-2</v>
      </c>
      <c r="D1972" s="14">
        <v>9.1800000000000007E-2</v>
      </c>
      <c r="E1972" s="15">
        <v>0.190447813333564</v>
      </c>
      <c r="F1972" s="15">
        <v>0.33159187803762702</v>
      </c>
      <c r="G1972" s="8"/>
    </row>
    <row r="1973" spans="1:7" ht="12.5" x14ac:dyDescent="0.25">
      <c r="A1973" s="8" t="s">
        <v>2986</v>
      </c>
      <c r="B1973" s="8" t="s">
        <v>8</v>
      </c>
      <c r="C1973" s="14">
        <v>6.2219999999999998E-2</v>
      </c>
      <c r="D1973" s="14">
        <v>9.2119999999999994E-2</v>
      </c>
      <c r="E1973" s="15">
        <v>0.19074733207344</v>
      </c>
      <c r="F1973" s="15">
        <v>0.33177654615207902</v>
      </c>
      <c r="G1973" s="8"/>
    </row>
    <row r="1974" spans="1:7" ht="12.5" x14ac:dyDescent="0.25">
      <c r="A1974" s="8" t="s">
        <v>2987</v>
      </c>
      <c r="B1974" s="8" t="s">
        <v>14</v>
      </c>
      <c r="C1974" s="14">
        <v>0.20063</v>
      </c>
      <c r="D1974" s="14">
        <v>0.24557000000000001</v>
      </c>
      <c r="E1974" s="15">
        <v>0.19068748801429999</v>
      </c>
      <c r="F1974" s="15">
        <v>0.33177654615207902</v>
      </c>
      <c r="G1974" s="8"/>
    </row>
    <row r="1975" spans="1:7" ht="12.5" x14ac:dyDescent="0.25">
      <c r="A1975" s="8" t="s">
        <v>2988</v>
      </c>
      <c r="B1975" s="8" t="s">
        <v>5360</v>
      </c>
      <c r="C1975" s="14">
        <v>3.5110000000000002E-2</v>
      </c>
      <c r="D1975" s="14">
        <v>6.1760000000000002E-2</v>
      </c>
      <c r="E1975" s="15">
        <v>0.191406804440618</v>
      </c>
      <c r="F1975" s="15">
        <v>0.332751336464786</v>
      </c>
      <c r="G1975" s="8"/>
    </row>
    <row r="1976" spans="1:7" ht="12.5" x14ac:dyDescent="0.25">
      <c r="A1976" s="8" t="s">
        <v>2989</v>
      </c>
      <c r="B1976" s="8" t="s">
        <v>14</v>
      </c>
      <c r="C1976" s="14">
        <v>0.18064</v>
      </c>
      <c r="D1976" s="14">
        <v>0.21384</v>
      </c>
      <c r="E1976" s="15">
        <v>0.191501789557285</v>
      </c>
      <c r="F1976" s="15">
        <v>0.332751336464786</v>
      </c>
      <c r="G1976" s="8"/>
    </row>
    <row r="1977" spans="1:7" ht="12.5" x14ac:dyDescent="0.25">
      <c r="A1977" s="8" t="s">
        <v>2990</v>
      </c>
      <c r="B1977" s="8" t="s">
        <v>14</v>
      </c>
      <c r="C1977" s="14">
        <v>1.8610000000000002E-2</v>
      </c>
      <c r="D1977" s="14">
        <v>1.206E-2</v>
      </c>
      <c r="E1977" s="15">
        <v>0.19200756609872</v>
      </c>
      <c r="F1977" s="15">
        <v>0.33346124137651101</v>
      </c>
      <c r="G1977" s="8"/>
    </row>
    <row r="1978" spans="1:7" ht="12.5" x14ac:dyDescent="0.25">
      <c r="A1978" s="8" t="s">
        <v>2991</v>
      </c>
      <c r="B1978" s="8" t="s">
        <v>2992</v>
      </c>
      <c r="C1978" s="14">
        <v>4.2029999999999998E-2</v>
      </c>
      <c r="D1978" s="14">
        <v>3.2890000000000003E-2</v>
      </c>
      <c r="E1978" s="15">
        <v>0.192295300852558</v>
      </c>
      <c r="F1978" s="15">
        <v>0.33379194429366099</v>
      </c>
      <c r="G1978" s="8"/>
    </row>
    <row r="1979" spans="1:7" ht="12.5" x14ac:dyDescent="0.25">
      <c r="A1979" s="8" t="s">
        <v>2993</v>
      </c>
      <c r="B1979" s="8" t="s">
        <v>2994</v>
      </c>
      <c r="C1979" s="14">
        <v>3.7670000000000002E-2</v>
      </c>
      <c r="D1979" s="14">
        <v>4.795E-2</v>
      </c>
      <c r="E1979" s="15">
        <v>0.19248635623700899</v>
      </c>
      <c r="F1979" s="15">
        <v>0.33381435416391297</v>
      </c>
      <c r="G1979" s="8"/>
    </row>
    <row r="1980" spans="1:7" ht="12.5" x14ac:dyDescent="0.25">
      <c r="A1980" s="8" t="s">
        <v>2995</v>
      </c>
      <c r="B1980" s="8" t="s">
        <v>14</v>
      </c>
      <c r="C1980" s="14">
        <v>5.7230000000000003E-2</v>
      </c>
      <c r="D1980" s="14">
        <v>7.3010000000000005E-2</v>
      </c>
      <c r="E1980" s="15">
        <v>0.19250285496682801</v>
      </c>
      <c r="F1980" s="15">
        <v>0.33381435416391297</v>
      </c>
      <c r="G1980" s="8"/>
    </row>
    <row r="1981" spans="1:7" ht="12.5" x14ac:dyDescent="0.25">
      <c r="A1981" s="8" t="s">
        <v>2996</v>
      </c>
      <c r="B1981" s="8" t="s">
        <v>2997</v>
      </c>
      <c r="C1981" s="14">
        <v>4.7500000000000001E-2</v>
      </c>
      <c r="D1981" s="14">
        <v>6.8279999999999993E-2</v>
      </c>
      <c r="E1981" s="15">
        <v>0.192747911316485</v>
      </c>
      <c r="F1981" s="15">
        <v>0.33407040718319497</v>
      </c>
      <c r="G1981" s="8"/>
    </row>
    <row r="1982" spans="1:7" ht="12.5" x14ac:dyDescent="0.25">
      <c r="A1982" s="8" t="s">
        <v>2998</v>
      </c>
      <c r="B1982" s="8" t="s">
        <v>14</v>
      </c>
      <c r="C1982" s="14">
        <v>7.8990000000000005E-2</v>
      </c>
      <c r="D1982" s="14">
        <v>0.11314</v>
      </c>
      <c r="E1982" s="15">
        <v>0.192861520735748</v>
      </c>
      <c r="F1982" s="15">
        <v>0.334098492991725</v>
      </c>
      <c r="G1982" s="8"/>
    </row>
    <row r="1983" spans="1:7" ht="12.5" x14ac:dyDescent="0.25">
      <c r="A1983" s="8" t="s">
        <v>2999</v>
      </c>
      <c r="B1983" s="8" t="s">
        <v>3000</v>
      </c>
      <c r="C1983" s="14">
        <v>5.5370000000000003E-2</v>
      </c>
      <c r="D1983" s="14">
        <v>3.236E-2</v>
      </c>
      <c r="E1983" s="15">
        <v>0.19378958194125701</v>
      </c>
      <c r="F1983" s="15">
        <v>0.33536743998915802</v>
      </c>
      <c r="G1983" s="8"/>
    </row>
    <row r="1984" spans="1:7" ht="12.5" x14ac:dyDescent="0.25">
      <c r="A1984" s="8" t="s">
        <v>3001</v>
      </c>
      <c r="B1984" s="8" t="s">
        <v>8</v>
      </c>
      <c r="C1984" s="14">
        <v>3.5630000000000002E-2</v>
      </c>
      <c r="D1984" s="14">
        <v>5.2389999999999999E-2</v>
      </c>
      <c r="E1984" s="15">
        <v>0.193698018580823</v>
      </c>
      <c r="F1984" s="15">
        <v>0.33536743998915802</v>
      </c>
      <c r="G1984" s="8"/>
    </row>
    <row r="1985" spans="1:7" ht="12.5" x14ac:dyDescent="0.25">
      <c r="A1985" s="8" t="s">
        <v>3002</v>
      </c>
      <c r="B1985" s="8" t="s">
        <v>14</v>
      </c>
      <c r="C1985" s="14">
        <v>8.7989999999999999E-2</v>
      </c>
      <c r="D1985" s="14">
        <v>0.10974</v>
      </c>
      <c r="E1985" s="15">
        <v>0.19536991758703601</v>
      </c>
      <c r="F1985" s="15">
        <v>0.33785575671053902</v>
      </c>
      <c r="G1985" s="8"/>
    </row>
    <row r="1986" spans="1:7" ht="12.5" x14ac:dyDescent="0.25">
      <c r="A1986" s="8" t="s">
        <v>3003</v>
      </c>
      <c r="B1986" s="8" t="s">
        <v>14</v>
      </c>
      <c r="C1986" s="14">
        <v>4.8550000000000003E-2</v>
      </c>
      <c r="D1986" s="14">
        <v>7.8750000000000001E-2</v>
      </c>
      <c r="E1986" s="15">
        <v>0.19552293792140499</v>
      </c>
      <c r="F1986" s="15">
        <v>0.33785575671053902</v>
      </c>
      <c r="G1986" s="8"/>
    </row>
    <row r="1987" spans="1:7" ht="12.5" x14ac:dyDescent="0.25">
      <c r="A1987" s="8" t="s">
        <v>3004</v>
      </c>
      <c r="B1987" s="8" t="s">
        <v>14</v>
      </c>
      <c r="C1987" s="14">
        <v>8.9620000000000005E-2</v>
      </c>
      <c r="D1987" s="14">
        <v>0.10578</v>
      </c>
      <c r="E1987" s="15">
        <v>0.19551333670443599</v>
      </c>
      <c r="F1987" s="15">
        <v>0.33785575671053902</v>
      </c>
      <c r="G1987" s="8"/>
    </row>
    <row r="1988" spans="1:7" ht="12.5" x14ac:dyDescent="0.25">
      <c r="A1988" s="8" t="s">
        <v>3005</v>
      </c>
      <c r="B1988" s="8" t="s">
        <v>3006</v>
      </c>
      <c r="C1988" s="14">
        <v>3.4750000000000003E-2</v>
      </c>
      <c r="D1988" s="14">
        <v>1.5559999999999999E-2</v>
      </c>
      <c r="E1988" s="15">
        <v>0.19668393690968999</v>
      </c>
      <c r="F1988" s="15">
        <v>0.33934904607657801</v>
      </c>
      <c r="G1988" s="8"/>
    </row>
    <row r="1989" spans="1:7" ht="12.5" x14ac:dyDescent="0.25">
      <c r="A1989" s="8" t="s">
        <v>3007</v>
      </c>
      <c r="B1989" s="8" t="s">
        <v>14</v>
      </c>
      <c r="C1989" s="14">
        <v>0.12307</v>
      </c>
      <c r="D1989" s="14">
        <v>0.17072000000000001</v>
      </c>
      <c r="E1989" s="15">
        <v>0.19659587107293899</v>
      </c>
      <c r="F1989" s="15">
        <v>0.33934904607657801</v>
      </c>
      <c r="G1989" s="8"/>
    </row>
    <row r="1990" spans="1:7" ht="12.5" x14ac:dyDescent="0.25">
      <c r="A1990" s="8" t="s">
        <v>3008</v>
      </c>
      <c r="B1990" s="8" t="s">
        <v>5361</v>
      </c>
      <c r="C1990" s="14">
        <v>2.971E-2</v>
      </c>
      <c r="D1990" s="14">
        <v>1E-4</v>
      </c>
      <c r="E1990" s="15">
        <v>0.19657922967415201</v>
      </c>
      <c r="F1990" s="15">
        <v>0.33934904607657801</v>
      </c>
      <c r="G1990" s="8"/>
    </row>
    <row r="1991" spans="1:7" ht="12.5" x14ac:dyDescent="0.25">
      <c r="A1991" s="8" t="s">
        <v>3009</v>
      </c>
      <c r="B1991" s="8" t="s">
        <v>5362</v>
      </c>
      <c r="C1991" s="14">
        <v>2.266E-2</v>
      </c>
      <c r="D1991" s="14">
        <v>1.5140000000000001E-2</v>
      </c>
      <c r="E1991" s="15">
        <v>0.19739390617011901</v>
      </c>
      <c r="F1991" s="15">
        <v>0.340231707619853</v>
      </c>
      <c r="G1991" s="8"/>
    </row>
    <row r="1992" spans="1:7" ht="12.5" x14ac:dyDescent="0.25">
      <c r="A1992" s="8" t="s">
        <v>3010</v>
      </c>
      <c r="B1992" s="8" t="s">
        <v>14</v>
      </c>
      <c r="C1992" s="14">
        <v>7.0940000000000003E-2</v>
      </c>
      <c r="D1992" s="14">
        <v>0.10166</v>
      </c>
      <c r="E1992" s="15">
        <v>0.19733026889446501</v>
      </c>
      <c r="F1992" s="15">
        <v>0.340231707619853</v>
      </c>
      <c r="G1992" s="8"/>
    </row>
    <row r="1993" spans="1:7" ht="12.5" x14ac:dyDescent="0.25">
      <c r="A1993" s="8" t="s">
        <v>3011</v>
      </c>
      <c r="B1993" s="8" t="s">
        <v>1256</v>
      </c>
      <c r="C1993" s="14">
        <v>1.005E-2</v>
      </c>
      <c r="D1993" s="14">
        <v>2.2550000000000001E-2</v>
      </c>
      <c r="E1993" s="15">
        <v>0.19780353935944101</v>
      </c>
      <c r="F1993" s="15">
        <v>0.34076651933846402</v>
      </c>
      <c r="G1993" s="8"/>
    </row>
    <row r="1994" spans="1:7" ht="12.5" x14ac:dyDescent="0.25">
      <c r="A1994" s="8" t="s">
        <v>3012</v>
      </c>
      <c r="B1994" s="8" t="s">
        <v>3013</v>
      </c>
      <c r="C1994" s="14">
        <v>3.2969999999999999E-2</v>
      </c>
      <c r="D1994" s="14">
        <v>2.3720000000000001E-2</v>
      </c>
      <c r="E1994" s="15">
        <v>0.19841131290591099</v>
      </c>
      <c r="F1994" s="15">
        <v>0.34164196951168402</v>
      </c>
      <c r="G1994" s="8"/>
    </row>
    <row r="1995" spans="1:7" ht="12.5" x14ac:dyDescent="0.25">
      <c r="A1995" s="8" t="s">
        <v>3014</v>
      </c>
      <c r="B1995" s="8" t="s">
        <v>3015</v>
      </c>
      <c r="C1995" s="14">
        <v>4.4389999999999999E-2</v>
      </c>
      <c r="D1995" s="14">
        <v>6.2700000000000006E-2</v>
      </c>
      <c r="E1995" s="15">
        <v>0.198877831721057</v>
      </c>
      <c r="F1995" s="15">
        <v>0.342273438436139</v>
      </c>
      <c r="G1995" s="8"/>
    </row>
    <row r="1996" spans="1:7" ht="12.5" x14ac:dyDescent="0.25">
      <c r="A1996" s="8" t="s">
        <v>3016</v>
      </c>
      <c r="B1996" s="8" t="s">
        <v>14</v>
      </c>
      <c r="C1996" s="14">
        <v>4.3470000000000002E-2</v>
      </c>
      <c r="D1996" s="14">
        <v>5.5539999999999999E-2</v>
      </c>
      <c r="E1996" s="15">
        <v>0.19905777237561401</v>
      </c>
      <c r="F1996" s="15">
        <v>0.34241131356487298</v>
      </c>
      <c r="G1996" s="8"/>
    </row>
    <row r="1997" spans="1:7" ht="12.5" x14ac:dyDescent="0.25">
      <c r="A1997" s="8" t="s">
        <v>3017</v>
      </c>
      <c r="B1997" s="8" t="s">
        <v>5363</v>
      </c>
      <c r="C1997" s="14">
        <v>2.7619999999999999E-2</v>
      </c>
      <c r="D1997" s="14">
        <v>3.9350000000000003E-2</v>
      </c>
      <c r="E1997" s="15">
        <v>0.19963454039293499</v>
      </c>
      <c r="F1997" s="15">
        <v>0.34323131506153698</v>
      </c>
      <c r="G1997" s="8"/>
    </row>
    <row r="1998" spans="1:7" ht="12.5" x14ac:dyDescent="0.25">
      <c r="A1998" s="8" t="s">
        <v>3018</v>
      </c>
      <c r="B1998" s="8" t="s">
        <v>14</v>
      </c>
      <c r="C1998" s="14">
        <v>7.442E-2</v>
      </c>
      <c r="D1998" s="14">
        <v>6.0010000000000001E-2</v>
      </c>
      <c r="E1998" s="15">
        <v>0.20011869004928501</v>
      </c>
      <c r="F1998" s="15">
        <v>0.343891336106737</v>
      </c>
      <c r="G1998" s="8"/>
    </row>
    <row r="1999" spans="1:7" ht="12.5" x14ac:dyDescent="0.25">
      <c r="A1999" s="8" t="s">
        <v>3019</v>
      </c>
      <c r="B1999" s="8" t="s">
        <v>1982</v>
      </c>
      <c r="C1999" s="14">
        <v>5.2159999999999998E-2</v>
      </c>
      <c r="D1999" s="14">
        <v>6.1690000000000002E-2</v>
      </c>
      <c r="E1999" s="15">
        <v>0.20072079895088901</v>
      </c>
      <c r="F1999" s="15">
        <v>0.34475330015100097</v>
      </c>
      <c r="G1999" s="8"/>
    </row>
    <row r="2000" spans="1:7" ht="12.5" x14ac:dyDescent="0.25">
      <c r="A2000" s="8" t="s">
        <v>3020</v>
      </c>
      <c r="B2000" s="8" t="s">
        <v>14</v>
      </c>
      <c r="C2000" s="14">
        <v>9.4560000000000005E-2</v>
      </c>
      <c r="D2000" s="14">
        <v>0.11876</v>
      </c>
      <c r="E2000" s="15">
        <v>0.20105613210363299</v>
      </c>
      <c r="F2000" s="15">
        <v>0.34498375843694901</v>
      </c>
      <c r="G2000" s="8"/>
    </row>
    <row r="2001" spans="1:7" ht="12.5" x14ac:dyDescent="0.25">
      <c r="A2001" s="8" t="s">
        <v>3021</v>
      </c>
      <c r="B2001" s="8" t="s">
        <v>3022</v>
      </c>
      <c r="C2001" s="14">
        <v>3.4779999999999998E-2</v>
      </c>
      <c r="D2001" s="14">
        <v>2.111E-2</v>
      </c>
      <c r="E2001" s="15">
        <v>0.20105117164853201</v>
      </c>
      <c r="F2001" s="15">
        <v>0.34498375843694901</v>
      </c>
      <c r="G2001" s="8"/>
    </row>
    <row r="2002" spans="1:7" ht="12.5" x14ac:dyDescent="0.25">
      <c r="A2002" s="8" t="s">
        <v>3023</v>
      </c>
      <c r="B2002" s="8" t="s">
        <v>14</v>
      </c>
      <c r="C2002" s="14">
        <v>4.4400000000000002E-2</v>
      </c>
      <c r="D2002" s="14">
        <v>8.3169999999999994E-2</v>
      </c>
      <c r="E2002" s="15">
        <v>0.201531624894354</v>
      </c>
      <c r="F2002" s="15">
        <v>0.34562673669381699</v>
      </c>
      <c r="G2002" s="8"/>
    </row>
    <row r="2003" spans="1:7" ht="12.5" x14ac:dyDescent="0.25">
      <c r="A2003" s="8" t="s">
        <v>3024</v>
      </c>
      <c r="B2003" s="8" t="s">
        <v>3025</v>
      </c>
      <c r="C2003" s="14">
        <v>4.299E-2</v>
      </c>
      <c r="D2003" s="14">
        <v>3.5000000000000003E-2</v>
      </c>
      <c r="E2003" s="15">
        <v>0.20309095096527299</v>
      </c>
      <c r="F2003" s="15">
        <v>0.34812691744671997</v>
      </c>
      <c r="G2003" s="8"/>
    </row>
    <row r="2004" spans="1:7" ht="12.5" x14ac:dyDescent="0.25">
      <c r="A2004" s="8" t="s">
        <v>3026</v>
      </c>
      <c r="B2004" s="8" t="s">
        <v>3027</v>
      </c>
      <c r="C2004" s="14">
        <v>2.7289999999999998E-2</v>
      </c>
      <c r="D2004" s="14">
        <v>6.0940000000000001E-2</v>
      </c>
      <c r="E2004" s="15">
        <v>0.203957339728846</v>
      </c>
      <c r="F2004" s="15">
        <v>0.34926630286851201</v>
      </c>
      <c r="G2004" s="8"/>
    </row>
    <row r="2005" spans="1:7" ht="12.5" x14ac:dyDescent="0.25">
      <c r="A2005" s="8" t="s">
        <v>3028</v>
      </c>
      <c r="B2005" s="8" t="s">
        <v>3029</v>
      </c>
      <c r="C2005" s="14">
        <v>6.3450000000000006E-2</v>
      </c>
      <c r="D2005" s="14">
        <v>7.9450000000000007E-2</v>
      </c>
      <c r="E2005" s="15">
        <v>0.20395930164595599</v>
      </c>
      <c r="F2005" s="15">
        <v>0.34926630286851201</v>
      </c>
      <c r="G2005" s="8"/>
    </row>
    <row r="2006" spans="1:7" ht="12.5" x14ac:dyDescent="0.25">
      <c r="A2006" s="8" t="s">
        <v>3030</v>
      </c>
      <c r="B2006" s="8" t="s">
        <v>3031</v>
      </c>
      <c r="C2006" s="14">
        <v>7.2059999999999999E-2</v>
      </c>
      <c r="D2006" s="14">
        <v>9.9199999999999997E-2</v>
      </c>
      <c r="E2006" s="15">
        <v>0.20417721279665199</v>
      </c>
      <c r="F2006" s="15">
        <v>0.34929069321322498</v>
      </c>
      <c r="G2006" s="8"/>
    </row>
    <row r="2007" spans="1:7" ht="12.5" x14ac:dyDescent="0.25">
      <c r="A2007" s="8" t="s">
        <v>3032</v>
      </c>
      <c r="B2007" s="8" t="s">
        <v>14</v>
      </c>
      <c r="C2007" s="14">
        <v>3.1440000000000003E-2</v>
      </c>
      <c r="D2007" s="14">
        <v>5.1700000000000003E-2</v>
      </c>
      <c r="E2007" s="15">
        <v>0.20413063473260301</v>
      </c>
      <c r="F2007" s="15">
        <v>0.34929069321322498</v>
      </c>
      <c r="G2007" s="8"/>
    </row>
    <row r="2008" spans="1:7" ht="12.5" x14ac:dyDescent="0.25">
      <c r="A2008" s="8" t="s">
        <v>3033</v>
      </c>
      <c r="B2008" s="8" t="s">
        <v>14</v>
      </c>
      <c r="C2008" s="14">
        <v>4.0210000000000003E-2</v>
      </c>
      <c r="D2008" s="14">
        <v>6.1650000000000003E-2</v>
      </c>
      <c r="E2008" s="15">
        <v>0.20460457522676101</v>
      </c>
      <c r="F2008" s="15">
        <v>0.34978070601234101</v>
      </c>
      <c r="G2008" s="8"/>
    </row>
    <row r="2009" spans="1:7" ht="12.5" x14ac:dyDescent="0.25">
      <c r="A2009" s="8" t="s">
        <v>3034</v>
      </c>
      <c r="B2009" s="8" t="s">
        <v>3035</v>
      </c>
      <c r="C2009" s="14">
        <v>6.5989999999999993E-2</v>
      </c>
      <c r="D2009" s="14">
        <v>8.6260000000000003E-2</v>
      </c>
      <c r="E2009" s="15">
        <v>0.20466760261421801</v>
      </c>
      <c r="F2009" s="15">
        <v>0.34978070601234101</v>
      </c>
      <c r="G2009" s="8"/>
    </row>
    <row r="2010" spans="1:7" ht="12.5" x14ac:dyDescent="0.25">
      <c r="A2010" s="8" t="s">
        <v>3036</v>
      </c>
      <c r="B2010" s="8" t="s">
        <v>3037</v>
      </c>
      <c r="C2010" s="14">
        <v>3.9419999999999997E-2</v>
      </c>
      <c r="D2010" s="14">
        <v>3.0870000000000002E-2</v>
      </c>
      <c r="E2010" s="15">
        <v>0.20503073680158199</v>
      </c>
      <c r="F2010" s="15">
        <v>0.35011700341813001</v>
      </c>
      <c r="G2010" s="8"/>
    </row>
    <row r="2011" spans="1:7" ht="12.5" x14ac:dyDescent="0.25">
      <c r="A2011" s="8" t="s">
        <v>3038</v>
      </c>
      <c r="B2011" s="8" t="s">
        <v>14</v>
      </c>
      <c r="C2011" s="14">
        <v>0.10081</v>
      </c>
      <c r="D2011" s="14">
        <v>0.11523</v>
      </c>
      <c r="E2011" s="15">
        <v>0.20506853057347599</v>
      </c>
      <c r="F2011" s="15">
        <v>0.35011700341813001</v>
      </c>
      <c r="G2011" s="8"/>
    </row>
    <row r="2012" spans="1:7" ht="12.5" x14ac:dyDescent="0.25">
      <c r="A2012" s="8" t="s">
        <v>3039</v>
      </c>
      <c r="B2012" s="8" t="s">
        <v>3040</v>
      </c>
      <c r="C2012" s="14">
        <v>2.9579999999999999E-2</v>
      </c>
      <c r="D2012" s="14">
        <v>1.9140000000000001E-2</v>
      </c>
      <c r="E2012" s="15">
        <v>0.205922201517555</v>
      </c>
      <c r="F2012" s="15">
        <v>0.35139957771403701</v>
      </c>
      <c r="G2012" s="8"/>
    </row>
    <row r="2013" spans="1:7" ht="12.5" x14ac:dyDescent="0.25">
      <c r="A2013" s="8" t="s">
        <v>3041</v>
      </c>
      <c r="B2013" s="8" t="s">
        <v>482</v>
      </c>
      <c r="C2013" s="14">
        <v>5.4579999999999997E-2</v>
      </c>
      <c r="D2013" s="14">
        <v>7.4899999999999994E-2</v>
      </c>
      <c r="E2013" s="15">
        <v>0.20654806787146501</v>
      </c>
      <c r="F2013" s="15">
        <v>0.35159298898219599</v>
      </c>
      <c r="G2013" s="8"/>
    </row>
    <row r="2014" spans="1:7" ht="12.5" x14ac:dyDescent="0.25">
      <c r="A2014" s="8" t="s">
        <v>3042</v>
      </c>
      <c r="B2014" s="8" t="s">
        <v>3043</v>
      </c>
      <c r="C2014" s="14">
        <v>1.2699999999999999E-2</v>
      </c>
      <c r="D2014" s="14">
        <v>2.0080000000000001E-2</v>
      </c>
      <c r="E2014" s="15">
        <v>0.20620191713905101</v>
      </c>
      <c r="F2014" s="15">
        <v>0.35159298898219599</v>
      </c>
      <c r="G2014" s="8"/>
    </row>
    <row r="2015" spans="1:7" ht="12.5" x14ac:dyDescent="0.25">
      <c r="A2015" s="8" t="s">
        <v>3044</v>
      </c>
      <c r="B2015" s="8" t="s">
        <v>3045</v>
      </c>
      <c r="C2015" s="14">
        <v>5.9899999999999997E-3</v>
      </c>
      <c r="D2015" s="14">
        <v>1.359E-2</v>
      </c>
      <c r="E2015" s="15">
        <v>0.206547498917134</v>
      </c>
      <c r="F2015" s="15">
        <v>0.35159298898219599</v>
      </c>
      <c r="G2015" s="8"/>
    </row>
    <row r="2016" spans="1:7" ht="12.5" x14ac:dyDescent="0.25">
      <c r="A2016" s="8" t="s">
        <v>3046</v>
      </c>
      <c r="B2016" s="8" t="s">
        <v>3047</v>
      </c>
      <c r="C2016" s="14">
        <v>4.9230000000000003E-2</v>
      </c>
      <c r="D2016" s="14">
        <v>3.6859999999999997E-2</v>
      </c>
      <c r="E2016" s="15">
        <v>0.20641754138848301</v>
      </c>
      <c r="F2016" s="15">
        <v>0.35159298898219599</v>
      </c>
      <c r="G2016" s="8"/>
    </row>
    <row r="2017" spans="1:7" ht="12.5" x14ac:dyDescent="0.25">
      <c r="A2017" s="8" t="s">
        <v>3048</v>
      </c>
      <c r="B2017" s="8" t="s">
        <v>3049</v>
      </c>
      <c r="C2017" s="14">
        <v>2.2579999999999999E-2</v>
      </c>
      <c r="D2017" s="14">
        <v>1.7059999999999999E-2</v>
      </c>
      <c r="E2017" s="15">
        <v>0.20652417338559201</v>
      </c>
      <c r="F2017" s="15">
        <v>0.35159298898219599</v>
      </c>
      <c r="G2017" s="8"/>
    </row>
    <row r="2018" spans="1:7" ht="12.5" x14ac:dyDescent="0.25">
      <c r="A2018" s="8" t="s">
        <v>3050</v>
      </c>
      <c r="B2018" s="8" t="s">
        <v>14</v>
      </c>
      <c r="C2018" s="14">
        <v>5.5370000000000003E-2</v>
      </c>
      <c r="D2018" s="14">
        <v>0.12143</v>
      </c>
      <c r="E2018" s="15">
        <v>0.207138500306738</v>
      </c>
      <c r="F2018" s="15">
        <v>0.35242314288299198</v>
      </c>
      <c r="G2018" s="8"/>
    </row>
    <row r="2019" spans="1:7" ht="12.5" x14ac:dyDescent="0.25">
      <c r="A2019" s="8" t="s">
        <v>3051</v>
      </c>
      <c r="B2019" s="8" t="s">
        <v>3052</v>
      </c>
      <c r="C2019" s="14">
        <v>7.8450000000000006E-2</v>
      </c>
      <c r="D2019" s="14">
        <v>9.8430000000000004E-2</v>
      </c>
      <c r="E2019" s="15">
        <v>0.207633291713999</v>
      </c>
      <c r="F2019" s="15">
        <v>0.35296741148528998</v>
      </c>
      <c r="G2019" s="8"/>
    </row>
    <row r="2020" spans="1:7" ht="12.5" x14ac:dyDescent="0.25">
      <c r="A2020" s="8" t="s">
        <v>3053</v>
      </c>
      <c r="B2020" s="8" t="s">
        <v>8</v>
      </c>
      <c r="C2020" s="14">
        <v>8.208E-2</v>
      </c>
      <c r="D2020" s="14">
        <v>0.10446999999999999</v>
      </c>
      <c r="E2020" s="15">
        <v>0.20766420885636</v>
      </c>
      <c r="F2020" s="15">
        <v>0.35296741148528998</v>
      </c>
      <c r="G2020" s="8"/>
    </row>
    <row r="2021" spans="1:7" ht="12.5" x14ac:dyDescent="0.25">
      <c r="A2021" s="8" t="s">
        <v>3054</v>
      </c>
      <c r="B2021" s="8" t="s">
        <v>14</v>
      </c>
      <c r="C2021" s="14">
        <v>3.737E-2</v>
      </c>
      <c r="D2021" s="14">
        <v>6.0999999999999999E-2</v>
      </c>
      <c r="E2021" s="15">
        <v>0.20804080373994999</v>
      </c>
      <c r="F2021" s="15">
        <v>0.35343237089055402</v>
      </c>
      <c r="G2021" s="8"/>
    </row>
    <row r="2022" spans="1:7" ht="12.5" x14ac:dyDescent="0.25">
      <c r="A2022" s="8" t="s">
        <v>3055</v>
      </c>
      <c r="B2022" s="8" t="s">
        <v>3056</v>
      </c>
      <c r="C2022" s="14">
        <v>6.3880000000000006E-2</v>
      </c>
      <c r="D2022" s="14">
        <v>8.9730000000000004E-2</v>
      </c>
      <c r="E2022" s="15">
        <v>0.208419069114959</v>
      </c>
      <c r="F2022" s="15">
        <v>0.35389970646747998</v>
      </c>
      <c r="G2022" s="8"/>
    </row>
    <row r="2023" spans="1:7" ht="12.5" x14ac:dyDescent="0.25">
      <c r="A2023" s="8" t="s">
        <v>3057</v>
      </c>
      <c r="B2023" s="8" t="s">
        <v>3058</v>
      </c>
      <c r="C2023" s="14">
        <v>5.6899999999999999E-2</v>
      </c>
      <c r="D2023" s="14">
        <v>8.7340000000000001E-2</v>
      </c>
      <c r="E2023" s="15">
        <v>0.20911568142127701</v>
      </c>
      <c r="F2023" s="15">
        <v>0.35473134880068302</v>
      </c>
      <c r="G2023" s="8"/>
    </row>
    <row r="2024" spans="1:7" ht="12.5" x14ac:dyDescent="0.25">
      <c r="A2024" s="8" t="s">
        <v>3059</v>
      </c>
      <c r="B2024" s="8" t="s">
        <v>14</v>
      </c>
      <c r="C2024" s="14">
        <v>9.8089999999999997E-2</v>
      </c>
      <c r="D2024" s="14">
        <v>8.448E-2</v>
      </c>
      <c r="E2024" s="15">
        <v>0.20908335404858999</v>
      </c>
      <c r="F2024" s="15">
        <v>0.35473134880068302</v>
      </c>
      <c r="G2024" s="8"/>
    </row>
    <row r="2025" spans="1:7" ht="12.5" x14ac:dyDescent="0.25">
      <c r="A2025" s="8" t="s">
        <v>3060</v>
      </c>
      <c r="B2025" s="8" t="s">
        <v>3061</v>
      </c>
      <c r="C2025" s="14">
        <v>3.143E-2</v>
      </c>
      <c r="D2025" s="14">
        <v>1.8350000000000002E-2</v>
      </c>
      <c r="E2025" s="15">
        <v>0.209437545632495</v>
      </c>
      <c r="F2025" s="15">
        <v>0.35492627545427802</v>
      </c>
      <c r="G2025" s="8"/>
    </row>
    <row r="2026" spans="1:7" ht="12.5" x14ac:dyDescent="0.25">
      <c r="A2026" s="8" t="s">
        <v>3062</v>
      </c>
      <c r="B2026" s="8" t="s">
        <v>536</v>
      </c>
      <c r="C2026" s="14">
        <v>2.836E-2</v>
      </c>
      <c r="D2026" s="14">
        <v>4.1590000000000002E-2</v>
      </c>
      <c r="E2026" s="15">
        <v>0.20941412281727001</v>
      </c>
      <c r="F2026" s="15">
        <v>0.35492627545427802</v>
      </c>
      <c r="G2026" s="8"/>
    </row>
    <row r="2027" spans="1:7" ht="12.5" x14ac:dyDescent="0.25">
      <c r="A2027" s="8" t="s">
        <v>3063</v>
      </c>
      <c r="B2027" s="8" t="s">
        <v>3064</v>
      </c>
      <c r="C2027" s="14">
        <v>1.6480000000000002E-2</v>
      </c>
      <c r="D2027" s="14">
        <v>4.7299999999999998E-3</v>
      </c>
      <c r="E2027" s="15">
        <v>0.209865195042229</v>
      </c>
      <c r="F2027" s="15">
        <v>0.35547536740486202</v>
      </c>
      <c r="G2027" s="8"/>
    </row>
    <row r="2028" spans="1:7" ht="12.5" x14ac:dyDescent="0.25">
      <c r="A2028" s="8" t="s">
        <v>3065</v>
      </c>
      <c r="B2028" s="8" t="s">
        <v>3066</v>
      </c>
      <c r="C2028" s="14">
        <v>4.052E-2</v>
      </c>
      <c r="D2028" s="14">
        <v>5.781E-2</v>
      </c>
      <c r="E2028" s="15">
        <v>0.210242161453428</v>
      </c>
      <c r="F2028" s="15">
        <v>0.35593811144385901</v>
      </c>
      <c r="G2028" s="8"/>
    </row>
    <row r="2029" spans="1:7" ht="12.5" x14ac:dyDescent="0.25">
      <c r="A2029" s="8" t="s">
        <v>3067</v>
      </c>
      <c r="B2029" s="8" t="s">
        <v>3068</v>
      </c>
      <c r="C2029" s="14">
        <v>1.891E-2</v>
      </c>
      <c r="D2029" s="14">
        <v>3.5090000000000003E-2</v>
      </c>
      <c r="E2029" s="15">
        <v>0.21074399271292299</v>
      </c>
      <c r="F2029" s="15">
        <v>0.356611689691823</v>
      </c>
      <c r="G2029" s="8"/>
    </row>
    <row r="2030" spans="1:7" ht="12.5" x14ac:dyDescent="0.25">
      <c r="A2030" s="8" t="s">
        <v>3069</v>
      </c>
      <c r="B2030" s="8" t="s">
        <v>14</v>
      </c>
      <c r="C2030" s="14">
        <v>0.11124000000000001</v>
      </c>
      <c r="D2030" s="14">
        <v>0.14471999999999999</v>
      </c>
      <c r="E2030" s="15">
        <v>0.210974874166174</v>
      </c>
      <c r="F2030" s="15">
        <v>0.35682634042898298</v>
      </c>
      <c r="G2030" s="8"/>
    </row>
    <row r="2031" spans="1:7" ht="12.5" x14ac:dyDescent="0.25">
      <c r="A2031" s="8" t="s">
        <v>3070</v>
      </c>
      <c r="B2031" s="8" t="s">
        <v>14</v>
      </c>
      <c r="C2031" s="14">
        <v>4.5960000000000001E-2</v>
      </c>
      <c r="D2031" s="14">
        <v>2.444E-2</v>
      </c>
      <c r="E2031" s="15">
        <v>0.21173961673438099</v>
      </c>
      <c r="F2031" s="15">
        <v>0.357943265351861</v>
      </c>
      <c r="G2031" s="8"/>
    </row>
    <row r="2032" spans="1:7" ht="12.5" x14ac:dyDescent="0.25">
      <c r="A2032" s="8" t="s">
        <v>3071</v>
      </c>
      <c r="B2032" s="8" t="s">
        <v>3072</v>
      </c>
      <c r="C2032" s="14">
        <v>5.8610000000000002E-2</v>
      </c>
      <c r="D2032" s="14">
        <v>7.2010000000000005E-2</v>
      </c>
      <c r="E2032" s="15">
        <v>0.21212116566757</v>
      </c>
      <c r="F2032" s="15">
        <v>0.35841162474865301</v>
      </c>
      <c r="G2032" s="8"/>
    </row>
    <row r="2033" spans="1:7" ht="12.5" x14ac:dyDescent="0.25">
      <c r="A2033" s="8" t="s">
        <v>3073</v>
      </c>
      <c r="B2033" s="8" t="s">
        <v>2147</v>
      </c>
      <c r="C2033" s="14">
        <v>2.205E-2</v>
      </c>
      <c r="D2033" s="14">
        <v>3.3649999999999999E-2</v>
      </c>
      <c r="E2033" s="15">
        <v>0.21243940330005601</v>
      </c>
      <c r="F2033" s="15">
        <v>0.35861689184390899</v>
      </c>
      <c r="G2033" s="8"/>
    </row>
    <row r="2034" spans="1:7" ht="12.5" x14ac:dyDescent="0.25">
      <c r="A2034" s="8" t="s">
        <v>3074</v>
      </c>
      <c r="B2034" s="8" t="s">
        <v>14</v>
      </c>
      <c r="C2034" s="14">
        <v>6.7830000000000001E-2</v>
      </c>
      <c r="D2034" s="14">
        <v>8.2869999999999999E-2</v>
      </c>
      <c r="E2034" s="15">
        <v>0.21245175633435101</v>
      </c>
      <c r="F2034" s="15">
        <v>0.35861689184390899</v>
      </c>
      <c r="G2034" s="8"/>
    </row>
    <row r="2035" spans="1:7" ht="12.5" x14ac:dyDescent="0.25">
      <c r="A2035" s="8" t="s">
        <v>3075</v>
      </c>
      <c r="B2035" s="8" t="s">
        <v>14</v>
      </c>
      <c r="C2035" s="14">
        <v>6.8669999999999995E-2</v>
      </c>
      <c r="D2035" s="14">
        <v>8.5769999999999999E-2</v>
      </c>
      <c r="E2035" s="15">
        <v>0.213098833095307</v>
      </c>
      <c r="F2035" s="15">
        <v>0.35953221717506301</v>
      </c>
      <c r="G2035" s="8"/>
    </row>
    <row r="2036" spans="1:7" ht="12.5" x14ac:dyDescent="0.25">
      <c r="A2036" s="8" t="s">
        <v>3076</v>
      </c>
      <c r="B2036" s="8" t="s">
        <v>14</v>
      </c>
      <c r="C2036" s="14">
        <v>2.5389999999999999E-2</v>
      </c>
      <c r="D2036" s="14">
        <v>1.418E-2</v>
      </c>
      <c r="E2036" s="15">
        <v>0.21340314060685001</v>
      </c>
      <c r="F2036" s="15">
        <v>0.359868619607422</v>
      </c>
      <c r="G2036" s="8"/>
    </row>
    <row r="2037" spans="1:7" ht="12.5" x14ac:dyDescent="0.25">
      <c r="A2037" s="8" t="s">
        <v>3077</v>
      </c>
      <c r="B2037" s="8" t="s">
        <v>3078</v>
      </c>
      <c r="C2037" s="14">
        <v>6.2890000000000001E-2</v>
      </c>
      <c r="D2037" s="14">
        <v>8.6959999999999996E-2</v>
      </c>
      <c r="E2037" s="15">
        <v>0.21378706629959099</v>
      </c>
      <c r="F2037" s="15">
        <v>0.36033888816098097</v>
      </c>
      <c r="G2037" s="8"/>
    </row>
    <row r="2038" spans="1:7" ht="12.5" x14ac:dyDescent="0.25">
      <c r="A2038" s="8" t="s">
        <v>3079</v>
      </c>
      <c r="B2038" s="8" t="s">
        <v>3080</v>
      </c>
      <c r="C2038" s="14">
        <v>3.7819999999999999E-2</v>
      </c>
      <c r="D2038" s="14">
        <v>2.64E-2</v>
      </c>
      <c r="E2038" s="15">
        <v>0.214034372654855</v>
      </c>
      <c r="F2038" s="15">
        <v>0.36057853546471202</v>
      </c>
      <c r="G2038" s="8"/>
    </row>
    <row r="2039" spans="1:7" ht="12.5" x14ac:dyDescent="0.25">
      <c r="A2039" s="8" t="s">
        <v>3081</v>
      </c>
      <c r="B2039" s="8" t="s">
        <v>14</v>
      </c>
      <c r="C2039" s="14">
        <v>0.10736</v>
      </c>
      <c r="D2039" s="14">
        <v>0.14821000000000001</v>
      </c>
      <c r="E2039" s="15">
        <v>0.21454905049015799</v>
      </c>
      <c r="F2039" s="15">
        <v>0.361268160619166</v>
      </c>
      <c r="G2039" s="8"/>
    </row>
    <row r="2040" spans="1:7" ht="12.5" x14ac:dyDescent="0.25">
      <c r="A2040" s="8" t="s">
        <v>3082</v>
      </c>
      <c r="B2040" s="8" t="s">
        <v>3083</v>
      </c>
      <c r="C2040" s="14">
        <v>7.2679999999999995E-2</v>
      </c>
      <c r="D2040" s="14">
        <v>0.10424</v>
      </c>
      <c r="E2040" s="15">
        <v>0.21477982444740301</v>
      </c>
      <c r="F2040" s="15">
        <v>0.36147929237222398</v>
      </c>
      <c r="G2040" s="8"/>
    </row>
    <row r="2041" spans="1:7" ht="12.5" x14ac:dyDescent="0.25">
      <c r="A2041" s="8" t="s">
        <v>3084</v>
      </c>
      <c r="B2041" s="8" t="s">
        <v>3085</v>
      </c>
      <c r="C2041" s="14">
        <v>2.555E-2</v>
      </c>
      <c r="D2041" s="14">
        <v>4.0399999999999998E-2</v>
      </c>
      <c r="E2041" s="15">
        <v>0.21520671367090899</v>
      </c>
      <c r="F2041" s="15">
        <v>0.36202012157489799</v>
      </c>
      <c r="G2041" s="8"/>
    </row>
    <row r="2042" spans="1:7" ht="12.5" x14ac:dyDescent="0.25">
      <c r="A2042" s="8" t="s">
        <v>3086</v>
      </c>
      <c r="B2042" s="8" t="s">
        <v>3087</v>
      </c>
      <c r="C2042" s="14">
        <v>0.10863</v>
      </c>
      <c r="D2042" s="14">
        <v>9.0800000000000006E-2</v>
      </c>
      <c r="E2042" s="15">
        <v>0.215943530859943</v>
      </c>
      <c r="F2042" s="15">
        <v>0.36308152492627699</v>
      </c>
      <c r="G2042" s="8"/>
    </row>
    <row r="2043" spans="1:7" ht="12.5" x14ac:dyDescent="0.25">
      <c r="A2043" s="8" t="s">
        <v>3088</v>
      </c>
      <c r="B2043" s="8" t="s">
        <v>2667</v>
      </c>
      <c r="C2043" s="14">
        <v>7.2480000000000003E-2</v>
      </c>
      <c r="D2043" s="14">
        <v>0.11946</v>
      </c>
      <c r="E2043" s="15">
        <v>0.21608723268876201</v>
      </c>
      <c r="F2043" s="15">
        <v>0.36314512891840001</v>
      </c>
      <c r="G2043" s="8"/>
    </row>
    <row r="2044" spans="1:7" ht="12.5" x14ac:dyDescent="0.25">
      <c r="A2044" s="8" t="s">
        <v>3089</v>
      </c>
      <c r="B2044" s="8" t="s">
        <v>3090</v>
      </c>
      <c r="C2044" s="14">
        <v>3.5700000000000003E-2</v>
      </c>
      <c r="D2044" s="14">
        <v>4.5650000000000003E-2</v>
      </c>
      <c r="E2044" s="15">
        <v>0.21645495485994901</v>
      </c>
      <c r="F2044" s="15">
        <v>0.36358496335437102</v>
      </c>
      <c r="G2044" s="8"/>
    </row>
    <row r="2045" spans="1:7" ht="12.5" x14ac:dyDescent="0.25">
      <c r="A2045" s="8" t="s">
        <v>3091</v>
      </c>
      <c r="B2045" s="8" t="s">
        <v>5364</v>
      </c>
      <c r="C2045" s="14">
        <v>3.7310000000000003E-2</v>
      </c>
      <c r="D2045" s="14">
        <v>4.7870000000000003E-2</v>
      </c>
      <c r="E2045" s="15">
        <v>0.216931635967963</v>
      </c>
      <c r="F2045" s="15">
        <v>0.36420729876168001</v>
      </c>
      <c r="G2045" s="8"/>
    </row>
    <row r="2046" spans="1:7" ht="12.5" x14ac:dyDescent="0.25">
      <c r="A2046" s="8" t="s">
        <v>3092</v>
      </c>
      <c r="B2046" s="8" t="s">
        <v>3093</v>
      </c>
      <c r="C2046" s="14">
        <v>5.6899999999999999E-2</v>
      </c>
      <c r="D2046" s="14">
        <v>7.8539999999999999E-2</v>
      </c>
      <c r="E2046" s="15">
        <v>0.21731376063636099</v>
      </c>
      <c r="F2046" s="15">
        <v>0.36467035175279799</v>
      </c>
      <c r="G2046" s="8"/>
    </row>
    <row r="2047" spans="1:7" ht="12.5" x14ac:dyDescent="0.25">
      <c r="A2047" s="8" t="s">
        <v>3094</v>
      </c>
      <c r="B2047" s="8" t="s">
        <v>3095</v>
      </c>
      <c r="C2047" s="14">
        <v>3.7379999999999997E-2</v>
      </c>
      <c r="D2047" s="14">
        <v>5.0849999999999999E-2</v>
      </c>
      <c r="E2047" s="15">
        <v>0.217756346662723</v>
      </c>
      <c r="F2047" s="15">
        <v>0.364955123988284</v>
      </c>
      <c r="G2047" s="8"/>
    </row>
    <row r="2048" spans="1:7" ht="12.5" x14ac:dyDescent="0.25">
      <c r="A2048" s="8" t="s">
        <v>3096</v>
      </c>
      <c r="B2048" s="8" t="s">
        <v>3097</v>
      </c>
      <c r="C2048" s="14">
        <v>2.6499999999999999E-2</v>
      </c>
      <c r="D2048" s="14">
        <v>1.0630000000000001E-2</v>
      </c>
      <c r="E2048" s="15">
        <v>0.21790906528513301</v>
      </c>
      <c r="F2048" s="15">
        <v>0.364955123988284</v>
      </c>
      <c r="G2048" s="8"/>
    </row>
    <row r="2049" spans="1:7" ht="12.5" x14ac:dyDescent="0.25">
      <c r="A2049" s="8" t="s">
        <v>3098</v>
      </c>
      <c r="B2049" s="8" t="s">
        <v>14</v>
      </c>
      <c r="C2049" s="14">
        <v>7.5340000000000004E-2</v>
      </c>
      <c r="D2049" s="14">
        <v>0.16400000000000001</v>
      </c>
      <c r="E2049" s="15">
        <v>0.21787814764051999</v>
      </c>
      <c r="F2049" s="15">
        <v>0.364955123988284</v>
      </c>
      <c r="G2049" s="8"/>
    </row>
    <row r="2050" spans="1:7" ht="12.5" x14ac:dyDescent="0.25">
      <c r="A2050" s="8" t="s">
        <v>3099</v>
      </c>
      <c r="B2050" s="8" t="s">
        <v>14</v>
      </c>
      <c r="C2050" s="14">
        <v>6.7720000000000002E-2</v>
      </c>
      <c r="D2050" s="14">
        <v>8.856E-2</v>
      </c>
      <c r="E2050" s="15">
        <v>0.21762675722194599</v>
      </c>
      <c r="F2050" s="15">
        <v>0.364955123988284</v>
      </c>
      <c r="G2050" s="8"/>
    </row>
    <row r="2051" spans="1:7" ht="12.5" x14ac:dyDescent="0.25">
      <c r="A2051" s="8" t="s">
        <v>3100</v>
      </c>
      <c r="B2051" s="8" t="s">
        <v>5365</v>
      </c>
      <c r="C2051" s="14">
        <v>2.3189999999999999E-2</v>
      </c>
      <c r="D2051" s="14">
        <v>3.7080000000000002E-2</v>
      </c>
      <c r="E2051" s="15">
        <v>0.21830114198199099</v>
      </c>
      <c r="F2051" s="15">
        <v>0.36531659111181403</v>
      </c>
      <c r="G2051" s="8"/>
    </row>
    <row r="2052" spans="1:7" ht="12.5" x14ac:dyDescent="0.25">
      <c r="A2052" s="8" t="s">
        <v>3101</v>
      </c>
      <c r="B2052" s="8" t="s">
        <v>3102</v>
      </c>
      <c r="C2052" s="14">
        <v>2.3519999999999999E-2</v>
      </c>
      <c r="D2052" s="14">
        <v>1.6E-2</v>
      </c>
      <c r="E2052" s="15">
        <v>0.21833790430881</v>
      </c>
      <c r="F2052" s="15">
        <v>0.36531659111181403</v>
      </c>
      <c r="G2052" s="8"/>
    </row>
    <row r="2053" spans="1:7" ht="12.5" x14ac:dyDescent="0.25">
      <c r="A2053" s="8" t="s">
        <v>3103</v>
      </c>
      <c r="B2053" s="8" t="s">
        <v>3104</v>
      </c>
      <c r="C2053" s="14">
        <v>6.3109999999999999E-2</v>
      </c>
      <c r="D2053" s="14">
        <v>4.2529999999999998E-2</v>
      </c>
      <c r="E2053" s="15">
        <v>0.21859940314335999</v>
      </c>
      <c r="F2053" s="15">
        <v>0.36557579365271797</v>
      </c>
      <c r="G2053" s="8"/>
    </row>
    <row r="2054" spans="1:7" ht="12.5" x14ac:dyDescent="0.25">
      <c r="A2054" s="8" t="s">
        <v>3105</v>
      </c>
      <c r="B2054" s="8" t="s">
        <v>3106</v>
      </c>
      <c r="C2054" s="14">
        <v>7.8210000000000002E-2</v>
      </c>
      <c r="D2054" s="14">
        <v>9.1639999999999999E-2</v>
      </c>
      <c r="E2054" s="15">
        <v>0.219677299889669</v>
      </c>
      <c r="F2054" s="15">
        <v>0.36666733690617298</v>
      </c>
      <c r="G2054" s="8"/>
    </row>
    <row r="2055" spans="1:7" ht="12.5" x14ac:dyDescent="0.25">
      <c r="A2055" s="8" t="s">
        <v>3107</v>
      </c>
      <c r="B2055" s="8" t="s">
        <v>14</v>
      </c>
      <c r="C2055" s="14">
        <v>7.4200000000000002E-2</v>
      </c>
      <c r="D2055" s="14">
        <v>9.6439999999999998E-2</v>
      </c>
      <c r="E2055" s="15">
        <v>0.219744343033387</v>
      </c>
      <c r="F2055" s="15">
        <v>0.36666733690617298</v>
      </c>
      <c r="G2055" s="8"/>
    </row>
    <row r="2056" spans="1:7" ht="12.5" x14ac:dyDescent="0.25">
      <c r="A2056" s="8" t="s">
        <v>3108</v>
      </c>
      <c r="B2056" s="8" t="s">
        <v>3109</v>
      </c>
      <c r="C2056" s="14">
        <v>7.8549999999999995E-2</v>
      </c>
      <c r="D2056" s="14">
        <v>6.4780000000000004E-2</v>
      </c>
      <c r="E2056" s="15">
        <v>0.21978660194725699</v>
      </c>
      <c r="F2056" s="15">
        <v>0.36666733690617298</v>
      </c>
      <c r="G2056" s="8"/>
    </row>
    <row r="2057" spans="1:7" ht="12.5" x14ac:dyDescent="0.25">
      <c r="A2057" s="8" t="s">
        <v>3110</v>
      </c>
      <c r="B2057" s="8" t="s">
        <v>691</v>
      </c>
      <c r="C2057" s="14">
        <v>5.6550000000000003E-2</v>
      </c>
      <c r="D2057" s="14">
        <v>8.2140000000000005E-2</v>
      </c>
      <c r="E2057" s="15">
        <v>0.219386756094124</v>
      </c>
      <c r="F2057" s="15">
        <v>0.36666733690617298</v>
      </c>
      <c r="G2057" s="8"/>
    </row>
    <row r="2058" spans="1:7" ht="12.5" x14ac:dyDescent="0.25">
      <c r="A2058" s="8" t="s">
        <v>3111</v>
      </c>
      <c r="B2058" s="8" t="s">
        <v>14</v>
      </c>
      <c r="C2058" s="14">
        <v>0.10034</v>
      </c>
      <c r="D2058" s="14">
        <v>0.12095</v>
      </c>
      <c r="E2058" s="15">
        <v>0.21976853354238601</v>
      </c>
      <c r="F2058" s="15">
        <v>0.36666733690617298</v>
      </c>
      <c r="G2058" s="8"/>
    </row>
    <row r="2059" spans="1:7" ht="12.5" x14ac:dyDescent="0.25">
      <c r="A2059" s="8" t="s">
        <v>3112</v>
      </c>
      <c r="B2059" s="8" t="s">
        <v>3113</v>
      </c>
      <c r="C2059" s="14">
        <v>5.3170000000000002E-2</v>
      </c>
      <c r="D2059" s="14">
        <v>6.4460000000000003E-2</v>
      </c>
      <c r="E2059" s="15">
        <v>0.220276348518054</v>
      </c>
      <c r="F2059" s="15">
        <v>0.36730572455854399</v>
      </c>
      <c r="G2059" s="8"/>
    </row>
    <row r="2060" spans="1:7" ht="12.5" x14ac:dyDescent="0.25">
      <c r="A2060" s="8" t="s">
        <v>3114</v>
      </c>
      <c r="B2060" s="8" t="s">
        <v>14</v>
      </c>
      <c r="C2060" s="14">
        <v>7.0650000000000004E-2</v>
      </c>
      <c r="D2060" s="14">
        <v>9.4299999999999995E-2</v>
      </c>
      <c r="E2060" s="15">
        <v>0.22045761153693599</v>
      </c>
      <c r="F2060" s="15">
        <v>0.36742935256156001</v>
      </c>
      <c r="G2060" s="8"/>
    </row>
    <row r="2061" spans="1:7" ht="12.5" x14ac:dyDescent="0.25">
      <c r="A2061" s="8" t="s">
        <v>3115</v>
      </c>
      <c r="B2061" s="8" t="s">
        <v>14</v>
      </c>
      <c r="C2061" s="14">
        <v>0.11931</v>
      </c>
      <c r="D2061" s="14">
        <v>0.13958000000000001</v>
      </c>
      <c r="E2061" s="15">
        <v>0.22075077401558399</v>
      </c>
      <c r="F2061" s="15">
        <v>0.36773926900119103</v>
      </c>
      <c r="G2061" s="8"/>
    </row>
    <row r="2062" spans="1:7" ht="12.5" x14ac:dyDescent="0.25">
      <c r="A2062" s="8" t="s">
        <v>3116</v>
      </c>
      <c r="B2062" s="8" t="s">
        <v>14</v>
      </c>
      <c r="C2062" s="14">
        <v>9.6790000000000001E-2</v>
      </c>
      <c r="D2062" s="14">
        <v>0.13785</v>
      </c>
      <c r="E2062" s="15">
        <v>0.22111811400311501</v>
      </c>
      <c r="F2062" s="15">
        <v>0.36780219274217901</v>
      </c>
      <c r="G2062" s="8"/>
    </row>
    <row r="2063" spans="1:7" ht="12.5" x14ac:dyDescent="0.25">
      <c r="A2063" s="8" t="s">
        <v>3117</v>
      </c>
      <c r="B2063" s="8" t="s">
        <v>14</v>
      </c>
      <c r="C2063" s="14">
        <v>6.7409999999999998E-2</v>
      </c>
      <c r="D2063" s="14">
        <v>8.9529999999999998E-2</v>
      </c>
      <c r="E2063" s="15">
        <v>0.221217470445223</v>
      </c>
      <c r="F2063" s="15">
        <v>0.36780219274217901</v>
      </c>
      <c r="G2063" s="8"/>
    </row>
    <row r="2064" spans="1:7" ht="12.5" x14ac:dyDescent="0.25">
      <c r="A2064" s="8" t="s">
        <v>3118</v>
      </c>
      <c r="B2064" s="8" t="s">
        <v>5366</v>
      </c>
      <c r="C2064" s="14">
        <v>1.414E-2</v>
      </c>
      <c r="D2064" s="14">
        <v>2.155E-2</v>
      </c>
      <c r="E2064" s="15">
        <v>0.22104810286036899</v>
      </c>
      <c r="F2064" s="15">
        <v>0.36780219274217901</v>
      </c>
      <c r="G2064" s="8"/>
    </row>
    <row r="2065" spans="1:7" ht="12.5" x14ac:dyDescent="0.25">
      <c r="A2065" s="8" t="s">
        <v>3119</v>
      </c>
      <c r="B2065" s="8" t="s">
        <v>3120</v>
      </c>
      <c r="C2065" s="14">
        <v>2.188E-2</v>
      </c>
      <c r="D2065" s="14">
        <v>1.039E-2</v>
      </c>
      <c r="E2065" s="15">
        <v>0.22105920418060801</v>
      </c>
      <c r="F2065" s="15">
        <v>0.36780219274217901</v>
      </c>
      <c r="G2065" s="8"/>
    </row>
    <row r="2066" spans="1:7" ht="12.5" x14ac:dyDescent="0.25">
      <c r="A2066" s="8" t="s">
        <v>3121</v>
      </c>
      <c r="B2066" s="8" t="s">
        <v>3122</v>
      </c>
      <c r="C2066" s="14">
        <v>1.702E-2</v>
      </c>
      <c r="D2066" s="14">
        <v>1.034E-2</v>
      </c>
      <c r="E2066" s="15">
        <v>0.22145095196960299</v>
      </c>
      <c r="F2066" s="15">
        <v>0.36801199867041601</v>
      </c>
      <c r="G2066" s="8"/>
    </row>
    <row r="2067" spans="1:7" ht="12.5" x14ac:dyDescent="0.25">
      <c r="A2067" s="8" t="s">
        <v>3123</v>
      </c>
      <c r="B2067" s="8" t="s">
        <v>3124</v>
      </c>
      <c r="C2067" s="14">
        <v>2.564E-2</v>
      </c>
      <c r="D2067" s="14">
        <v>3.3750000000000002E-2</v>
      </c>
      <c r="E2067" s="15">
        <v>0.22158975972036199</v>
      </c>
      <c r="F2067" s="15">
        <v>0.36806434665416099</v>
      </c>
      <c r="G2067" s="8"/>
    </row>
    <row r="2068" spans="1:7" ht="12.5" x14ac:dyDescent="0.25">
      <c r="A2068" s="8" t="s">
        <v>3125</v>
      </c>
      <c r="B2068" s="8" t="s">
        <v>14</v>
      </c>
      <c r="C2068" s="14">
        <v>0.10939</v>
      </c>
      <c r="D2068" s="14">
        <v>8.8220000000000007E-2</v>
      </c>
      <c r="E2068" s="15">
        <v>0.22266229100089599</v>
      </c>
      <c r="F2068" s="15">
        <v>0.36948798168024799</v>
      </c>
      <c r="G2068" s="8"/>
    </row>
    <row r="2069" spans="1:7" ht="12.5" x14ac:dyDescent="0.25">
      <c r="A2069" s="8" t="s">
        <v>3126</v>
      </c>
      <c r="B2069" s="8" t="s">
        <v>14</v>
      </c>
      <c r="C2069" s="14">
        <v>8.8789999999999994E-2</v>
      </c>
      <c r="D2069" s="14">
        <v>7.2300000000000003E-2</v>
      </c>
      <c r="E2069" s="15">
        <v>0.22259760248042501</v>
      </c>
      <c r="F2069" s="15">
        <v>0.36948798168024799</v>
      </c>
      <c r="G2069" s="8"/>
    </row>
    <row r="2070" spans="1:7" ht="12.5" x14ac:dyDescent="0.25">
      <c r="A2070" s="8" t="s">
        <v>3127</v>
      </c>
      <c r="B2070" s="8" t="s">
        <v>3128</v>
      </c>
      <c r="C2070" s="14">
        <v>2.6460000000000001E-2</v>
      </c>
      <c r="D2070" s="14">
        <v>1.686E-2</v>
      </c>
      <c r="E2070" s="15">
        <v>0.223114494162613</v>
      </c>
      <c r="F2070" s="15">
        <v>0.36989598905742299</v>
      </c>
      <c r="G2070" s="8"/>
    </row>
    <row r="2071" spans="1:7" ht="12.5" x14ac:dyDescent="0.25">
      <c r="A2071" s="8" t="s">
        <v>3129</v>
      </c>
      <c r="B2071" s="8" t="s">
        <v>3130</v>
      </c>
      <c r="C2071" s="14">
        <v>5.7110000000000001E-2</v>
      </c>
      <c r="D2071" s="14">
        <v>8.3070000000000005E-2</v>
      </c>
      <c r="E2071" s="15">
        <v>0.223123848792947</v>
      </c>
      <c r="F2071" s="15">
        <v>0.36989598905742299</v>
      </c>
      <c r="G2071" s="8"/>
    </row>
    <row r="2072" spans="1:7" ht="12.5" x14ac:dyDescent="0.25">
      <c r="A2072" s="8" t="s">
        <v>3131</v>
      </c>
      <c r="B2072" s="8" t="s">
        <v>14</v>
      </c>
      <c r="C2072" s="14">
        <v>0.1144</v>
      </c>
      <c r="D2072" s="14">
        <v>0.18176</v>
      </c>
      <c r="E2072" s="15">
        <v>0.22337753822888801</v>
      </c>
      <c r="F2072" s="15">
        <v>0.369958935840215</v>
      </c>
      <c r="G2072" s="8"/>
    </row>
    <row r="2073" spans="1:7" ht="12.5" x14ac:dyDescent="0.25">
      <c r="A2073" s="8" t="s">
        <v>3132</v>
      </c>
      <c r="B2073" s="8" t="s">
        <v>1326</v>
      </c>
      <c r="C2073" s="14">
        <v>7.5609999999999997E-2</v>
      </c>
      <c r="D2073" s="14">
        <v>9.9610000000000004E-2</v>
      </c>
      <c r="E2073" s="15">
        <v>0.223358803956937</v>
      </c>
      <c r="F2073" s="15">
        <v>0.369958935840215</v>
      </c>
      <c r="G2073" s="8"/>
    </row>
    <row r="2074" spans="1:7" ht="12.5" x14ac:dyDescent="0.25">
      <c r="A2074" s="8" t="s">
        <v>3133</v>
      </c>
      <c r="B2074" s="8" t="s">
        <v>14</v>
      </c>
      <c r="C2074" s="14">
        <v>8.1009999999999999E-2</v>
      </c>
      <c r="D2074" s="14">
        <v>0.10974</v>
      </c>
      <c r="E2074" s="15">
        <v>0.22369286842099001</v>
      </c>
      <c r="F2074" s="15">
        <v>0.370295620395939</v>
      </c>
      <c r="G2074" s="8"/>
    </row>
    <row r="2075" spans="1:7" ht="12.5" x14ac:dyDescent="0.25">
      <c r="A2075" s="8" t="s">
        <v>3134</v>
      </c>
      <c r="B2075" s="8" t="s">
        <v>3135</v>
      </c>
      <c r="C2075" s="14">
        <v>6.9309999999999997E-2</v>
      </c>
      <c r="D2075" s="14">
        <v>9.1679999999999998E-2</v>
      </c>
      <c r="E2075" s="15">
        <v>0.22379674083987799</v>
      </c>
      <c r="F2075" s="15">
        <v>0.370295620395939</v>
      </c>
      <c r="G2075" s="8"/>
    </row>
    <row r="2076" spans="1:7" ht="12.5" x14ac:dyDescent="0.25">
      <c r="A2076" s="8" t="s">
        <v>3136</v>
      </c>
      <c r="B2076" s="8" t="s">
        <v>3137</v>
      </c>
      <c r="C2076" s="14">
        <v>1.8010000000000002E-2</v>
      </c>
      <c r="D2076" s="14">
        <v>7.62E-3</v>
      </c>
      <c r="E2076" s="15">
        <v>0.224005599050636</v>
      </c>
      <c r="F2076" s="15">
        <v>0.37046249023321198</v>
      </c>
      <c r="G2076" s="8"/>
    </row>
    <row r="2077" spans="1:7" ht="12.5" x14ac:dyDescent="0.25">
      <c r="A2077" s="8" t="s">
        <v>3138</v>
      </c>
      <c r="B2077" s="8" t="s">
        <v>3139</v>
      </c>
      <c r="C2077" s="14">
        <v>4.6499999999999996E-3</v>
      </c>
      <c r="D2077" s="14">
        <v>1.5499999999999999E-3</v>
      </c>
      <c r="E2077" s="15">
        <v>0.22425264719646601</v>
      </c>
      <c r="F2077" s="15">
        <v>0.37051376680341003</v>
      </c>
      <c r="G2077" s="8"/>
    </row>
    <row r="2078" spans="1:7" ht="12.5" x14ac:dyDescent="0.25">
      <c r="A2078" s="8" t="s">
        <v>3140</v>
      </c>
      <c r="B2078" s="8" t="s">
        <v>14</v>
      </c>
      <c r="C2078" s="14">
        <v>4.8009999999999997E-2</v>
      </c>
      <c r="D2078" s="14">
        <v>7.1749999999999994E-2</v>
      </c>
      <c r="E2078" s="15">
        <v>0.22418270070511101</v>
      </c>
      <c r="F2078" s="15">
        <v>0.37051376680341003</v>
      </c>
      <c r="G2078" s="8"/>
    </row>
    <row r="2079" spans="1:7" ht="12.5" x14ac:dyDescent="0.25">
      <c r="A2079" s="8" t="s">
        <v>3141</v>
      </c>
      <c r="B2079" s="8" t="s">
        <v>3142</v>
      </c>
      <c r="C2079" s="14">
        <v>8.7899999999999992E-3</v>
      </c>
      <c r="D2079" s="14">
        <v>2.3800000000000002E-3</v>
      </c>
      <c r="E2079" s="15">
        <v>0.22453803623475699</v>
      </c>
      <c r="F2079" s="15">
        <v>0.370806675149358</v>
      </c>
      <c r="G2079" s="8"/>
    </row>
    <row r="2080" spans="1:7" ht="12.5" x14ac:dyDescent="0.25">
      <c r="A2080" s="8" t="s">
        <v>3143</v>
      </c>
      <c r="B2080" s="8" t="s">
        <v>3144</v>
      </c>
      <c r="C2080" s="14">
        <v>3.4540000000000001E-2</v>
      </c>
      <c r="D2080" s="14">
        <v>5.0389999999999997E-2</v>
      </c>
      <c r="E2080" s="15">
        <v>0.22476596898368001</v>
      </c>
      <c r="F2080" s="15">
        <v>0.37100446275939503</v>
      </c>
      <c r="G2080" s="8"/>
    </row>
    <row r="2081" spans="1:7" ht="12.5" x14ac:dyDescent="0.25">
      <c r="A2081" s="8" t="s">
        <v>3145</v>
      </c>
      <c r="B2081" s="8" t="s">
        <v>3146</v>
      </c>
      <c r="C2081" s="14">
        <v>4.1669999999999999E-2</v>
      </c>
      <c r="D2081" s="14">
        <v>0.10281</v>
      </c>
      <c r="E2081" s="15">
        <v>0.22583354322105401</v>
      </c>
      <c r="F2081" s="15">
        <v>0.37223549993948901</v>
      </c>
      <c r="G2081" s="8"/>
    </row>
    <row r="2082" spans="1:7" ht="12.5" x14ac:dyDescent="0.25">
      <c r="A2082" s="8" t="s">
        <v>3147</v>
      </c>
      <c r="B2082" s="8" t="s">
        <v>3148</v>
      </c>
      <c r="C2082" s="14">
        <v>4.0809999999999999E-2</v>
      </c>
      <c r="D2082" s="14">
        <v>6.089E-2</v>
      </c>
      <c r="E2082" s="15">
        <v>0.22573454390707401</v>
      </c>
      <c r="F2082" s="15">
        <v>0.37223549993948901</v>
      </c>
      <c r="G2082" s="8"/>
    </row>
    <row r="2083" spans="1:7" ht="12.5" x14ac:dyDescent="0.25">
      <c r="A2083" s="8" t="s">
        <v>3149</v>
      </c>
      <c r="B2083" s="8" t="s">
        <v>14</v>
      </c>
      <c r="C2083" s="14">
        <v>0.14638000000000001</v>
      </c>
      <c r="D2083" s="14">
        <v>0.19864000000000001</v>
      </c>
      <c r="E2083" s="15">
        <v>0.225837339759206</v>
      </c>
      <c r="F2083" s="15">
        <v>0.37223549993948901</v>
      </c>
      <c r="G2083" s="8"/>
    </row>
    <row r="2084" spans="1:7" ht="12.5" x14ac:dyDescent="0.25">
      <c r="A2084" s="8" t="s">
        <v>3150</v>
      </c>
      <c r="B2084" s="8" t="s">
        <v>536</v>
      </c>
      <c r="C2084" s="14">
        <v>8.6120000000000002E-2</v>
      </c>
      <c r="D2084" s="14">
        <v>0.11215</v>
      </c>
      <c r="E2084" s="15">
        <v>0.226485771380532</v>
      </c>
      <c r="F2084" s="15">
        <v>0.37312497398425798</v>
      </c>
      <c r="G2084" s="8"/>
    </row>
    <row r="2085" spans="1:7" ht="12.5" x14ac:dyDescent="0.25">
      <c r="A2085" s="8" t="s">
        <v>3151</v>
      </c>
      <c r="B2085" s="8" t="s">
        <v>14</v>
      </c>
      <c r="C2085" s="14">
        <v>3.6600000000000001E-2</v>
      </c>
      <c r="D2085" s="14">
        <v>1.7989999999999999E-2</v>
      </c>
      <c r="E2085" s="15">
        <v>0.226885256936463</v>
      </c>
      <c r="F2085" s="15">
        <v>0.37360366360636998</v>
      </c>
      <c r="G2085" s="8"/>
    </row>
    <row r="2086" spans="1:7" ht="12.5" x14ac:dyDescent="0.25">
      <c r="A2086" s="8" t="s">
        <v>3152</v>
      </c>
      <c r="B2086" s="8" t="s">
        <v>3153</v>
      </c>
      <c r="C2086" s="14">
        <v>1.264E-2</v>
      </c>
      <c r="D2086" s="14">
        <v>6.45E-3</v>
      </c>
      <c r="E2086" s="15">
        <v>0.227150139446989</v>
      </c>
      <c r="F2086" s="15">
        <v>0.37386035427215603</v>
      </c>
      <c r="G2086" s="8"/>
    </row>
    <row r="2087" spans="1:7" ht="12.5" x14ac:dyDescent="0.25">
      <c r="A2087" s="8" t="s">
        <v>3154</v>
      </c>
      <c r="B2087" s="8" t="s">
        <v>3155</v>
      </c>
      <c r="C2087" s="14">
        <v>0.10722</v>
      </c>
      <c r="D2087" s="14">
        <v>7.9880000000000007E-2</v>
      </c>
      <c r="E2087" s="15">
        <v>0.22759477853582499</v>
      </c>
      <c r="F2087" s="15">
        <v>0.37441251337068598</v>
      </c>
      <c r="G2087" s="8"/>
    </row>
    <row r="2088" spans="1:7" ht="12.5" x14ac:dyDescent="0.25">
      <c r="A2088" s="8" t="s">
        <v>3156</v>
      </c>
      <c r="B2088" s="8" t="s">
        <v>3157</v>
      </c>
      <c r="C2088" s="14">
        <v>3.0800000000000001E-2</v>
      </c>
      <c r="D2088" s="14">
        <v>2.436E-2</v>
      </c>
      <c r="E2088" s="15">
        <v>0.227738856323634</v>
      </c>
      <c r="F2088" s="15">
        <v>0.37446993153886099</v>
      </c>
      <c r="G2088" s="8"/>
    </row>
    <row r="2089" spans="1:7" ht="12.5" x14ac:dyDescent="0.25">
      <c r="A2089" s="8" t="s">
        <v>3158</v>
      </c>
      <c r="B2089" s="8" t="s">
        <v>3159</v>
      </c>
      <c r="C2089" s="14">
        <v>1.636E-2</v>
      </c>
      <c r="D2089" s="14">
        <v>1.1469999999999999E-2</v>
      </c>
      <c r="E2089" s="15">
        <v>0.22835024773311</v>
      </c>
      <c r="F2089" s="15">
        <v>0.37529532809035299</v>
      </c>
      <c r="G2089" s="8"/>
    </row>
    <row r="2090" spans="1:7" ht="12.5" x14ac:dyDescent="0.25">
      <c r="A2090" s="8" t="s">
        <v>3160</v>
      </c>
      <c r="B2090" s="8" t="s">
        <v>14</v>
      </c>
      <c r="C2090" s="14">
        <v>4.335E-2</v>
      </c>
      <c r="D2090" s="14">
        <v>5.6640000000000003E-2</v>
      </c>
      <c r="E2090" s="15">
        <v>0.228702290345939</v>
      </c>
      <c r="F2090" s="15">
        <v>0.375514052602475</v>
      </c>
      <c r="G2090" s="8"/>
    </row>
    <row r="2091" spans="1:7" ht="12.5" x14ac:dyDescent="0.25">
      <c r="A2091" s="8" t="s">
        <v>3161</v>
      </c>
      <c r="B2091" s="8" t="s">
        <v>14</v>
      </c>
      <c r="C2091" s="14">
        <v>4.0809999999999999E-2</v>
      </c>
      <c r="D2091" s="14">
        <v>6.8729999999999999E-2</v>
      </c>
      <c r="E2091" s="15">
        <v>0.22869650862698099</v>
      </c>
      <c r="F2091" s="15">
        <v>0.375514052602475</v>
      </c>
      <c r="G2091" s="8"/>
    </row>
    <row r="2092" spans="1:7" ht="12.5" x14ac:dyDescent="0.25">
      <c r="A2092" s="8" t="s">
        <v>3162</v>
      </c>
      <c r="B2092" s="8" t="s">
        <v>3163</v>
      </c>
      <c r="C2092" s="14">
        <v>7.1730000000000002E-2</v>
      </c>
      <c r="D2092" s="14">
        <v>9.4850000000000004E-2</v>
      </c>
      <c r="E2092" s="15">
        <v>0.22925912187050901</v>
      </c>
      <c r="F2092" s="15">
        <v>0.37624822393102703</v>
      </c>
      <c r="G2092" s="8"/>
    </row>
    <row r="2093" spans="1:7" ht="12.5" x14ac:dyDescent="0.25">
      <c r="A2093" s="8" t="s">
        <v>3164</v>
      </c>
      <c r="B2093" s="8" t="s">
        <v>3165</v>
      </c>
      <c r="C2093" s="14">
        <v>4.088E-2</v>
      </c>
      <c r="D2093" s="14">
        <v>2.7E-2</v>
      </c>
      <c r="E2093" s="15">
        <v>0.229936200460572</v>
      </c>
      <c r="F2093" s="15">
        <v>0.37717894193197599</v>
      </c>
      <c r="G2093" s="8"/>
    </row>
    <row r="2094" spans="1:7" ht="12.5" x14ac:dyDescent="0.25">
      <c r="A2094" s="8" t="s">
        <v>3166</v>
      </c>
      <c r="B2094" s="8" t="s">
        <v>3167</v>
      </c>
      <c r="C2094" s="14">
        <v>3.3980000000000003E-2</v>
      </c>
      <c r="D2094" s="14">
        <v>4.4229999999999998E-2</v>
      </c>
      <c r="E2094" s="15">
        <v>0.23055567544640099</v>
      </c>
      <c r="F2094" s="15">
        <v>0.37783371561450302</v>
      </c>
      <c r="G2094" s="8"/>
    </row>
    <row r="2095" spans="1:7" ht="12.5" x14ac:dyDescent="0.25">
      <c r="A2095" s="8" t="s">
        <v>3168</v>
      </c>
      <c r="B2095" s="8" t="s">
        <v>3169</v>
      </c>
      <c r="C2095" s="14">
        <v>6.164E-2</v>
      </c>
      <c r="D2095" s="14">
        <v>7.979E-2</v>
      </c>
      <c r="E2095" s="15">
        <v>0.23055340501601301</v>
      </c>
      <c r="F2095" s="15">
        <v>0.37783371561450302</v>
      </c>
      <c r="G2095" s="8"/>
    </row>
    <row r="2096" spans="1:7" ht="12.5" x14ac:dyDescent="0.25">
      <c r="A2096" s="8" t="s">
        <v>3170</v>
      </c>
      <c r="B2096" s="8" t="s">
        <v>3171</v>
      </c>
      <c r="C2096" s="14">
        <v>9.1630000000000003E-2</v>
      </c>
      <c r="D2096" s="14">
        <v>0.11461</v>
      </c>
      <c r="E2096" s="15">
        <v>0.23100087554923601</v>
      </c>
      <c r="F2096" s="15">
        <v>0.37838252298657099</v>
      </c>
      <c r="G2096" s="8"/>
    </row>
    <row r="2097" spans="1:7" ht="12.5" x14ac:dyDescent="0.25">
      <c r="A2097" s="8" t="s">
        <v>3172</v>
      </c>
      <c r="B2097" s="8" t="s">
        <v>3173</v>
      </c>
      <c r="C2097" s="14">
        <v>6.4240000000000005E-2</v>
      </c>
      <c r="D2097" s="14">
        <v>8.6290000000000006E-2</v>
      </c>
      <c r="E2097" s="15">
        <v>0.23225335575433201</v>
      </c>
      <c r="F2097" s="15">
        <v>0.38007216367089097</v>
      </c>
      <c r="G2097" s="8"/>
    </row>
    <row r="2098" spans="1:7" ht="12.5" x14ac:dyDescent="0.25">
      <c r="A2098" s="8" t="s">
        <v>3174</v>
      </c>
      <c r="B2098" s="8" t="s">
        <v>14</v>
      </c>
      <c r="C2098" s="14">
        <v>0.10557999999999999</v>
      </c>
      <c r="D2098" s="14">
        <v>7.6939999999999995E-2</v>
      </c>
      <c r="E2098" s="15">
        <v>0.23225401021988001</v>
      </c>
      <c r="F2098" s="15">
        <v>0.38007216367089097</v>
      </c>
      <c r="G2098" s="8"/>
    </row>
    <row r="2099" spans="1:7" ht="12.5" x14ac:dyDescent="0.25">
      <c r="A2099" s="8" t="s">
        <v>3175</v>
      </c>
      <c r="B2099" s="8" t="s">
        <v>3176</v>
      </c>
      <c r="C2099" s="14">
        <v>9.6839999999999996E-2</v>
      </c>
      <c r="D2099" s="14">
        <v>0.11536</v>
      </c>
      <c r="E2099" s="15">
        <v>0.232518268825427</v>
      </c>
      <c r="F2099" s="15">
        <v>0.380141878966261</v>
      </c>
      <c r="G2099" s="8"/>
    </row>
    <row r="2100" spans="1:7" ht="12.5" x14ac:dyDescent="0.25">
      <c r="A2100" s="8" t="s">
        <v>3177</v>
      </c>
      <c r="B2100" s="8" t="s">
        <v>1458</v>
      </c>
      <c r="C2100" s="14">
        <v>2.8479999999999998E-2</v>
      </c>
      <c r="D2100" s="14">
        <v>3.6929999999999998E-2</v>
      </c>
      <c r="E2100" s="15">
        <v>0.23241835148678899</v>
      </c>
      <c r="F2100" s="15">
        <v>0.380141878966261</v>
      </c>
      <c r="G2100" s="8"/>
    </row>
    <row r="2101" spans="1:7" ht="12.5" x14ac:dyDescent="0.25">
      <c r="A2101" s="8" t="s">
        <v>3178</v>
      </c>
      <c r="B2101" s="8" t="s">
        <v>14</v>
      </c>
      <c r="C2101" s="14">
        <v>2.826E-2</v>
      </c>
      <c r="D2101" s="14">
        <v>4.3110000000000002E-2</v>
      </c>
      <c r="E2101" s="15">
        <v>0.23388494927185599</v>
      </c>
      <c r="F2101" s="15">
        <v>0.38219408099212299</v>
      </c>
      <c r="G2101" s="8"/>
    </row>
    <row r="2102" spans="1:7" ht="12.5" x14ac:dyDescent="0.25">
      <c r="A2102" s="8" t="s">
        <v>3179</v>
      </c>
      <c r="B2102" s="8" t="s">
        <v>3153</v>
      </c>
      <c r="C2102" s="14">
        <v>6.0800000000000003E-3</v>
      </c>
      <c r="D2102" s="14">
        <v>2.4399999999999999E-3</v>
      </c>
      <c r="E2102" s="15">
        <v>0.23426781058413601</v>
      </c>
      <c r="F2102" s="15">
        <v>0.38263742395408901</v>
      </c>
      <c r="G2102" s="8"/>
    </row>
    <row r="2103" spans="1:7" ht="12.5" x14ac:dyDescent="0.25">
      <c r="A2103" s="8" t="s">
        <v>3180</v>
      </c>
      <c r="B2103" s="8" t="s">
        <v>3181</v>
      </c>
      <c r="C2103" s="14">
        <v>4.4510000000000001E-2</v>
      </c>
      <c r="D2103" s="14">
        <v>5.3560000000000003E-2</v>
      </c>
      <c r="E2103" s="15">
        <v>0.23450603532468201</v>
      </c>
      <c r="F2103" s="15">
        <v>0.38284421759336501</v>
      </c>
      <c r="G2103" s="8"/>
    </row>
    <row r="2104" spans="1:7" ht="12.5" x14ac:dyDescent="0.25">
      <c r="A2104" s="8" t="s">
        <v>3182</v>
      </c>
      <c r="B2104" s="8" t="s">
        <v>3183</v>
      </c>
      <c r="C2104" s="14">
        <v>4.0750000000000001E-2</v>
      </c>
      <c r="D2104" s="14">
        <v>5.7570000000000003E-2</v>
      </c>
      <c r="E2104" s="15">
        <v>0.23507797517398499</v>
      </c>
      <c r="F2104" s="15">
        <v>0.38359536386620802</v>
      </c>
      <c r="G2104" s="8"/>
    </row>
    <row r="2105" spans="1:7" ht="12.5" x14ac:dyDescent="0.25">
      <c r="A2105" s="8" t="s">
        <v>3184</v>
      </c>
      <c r="B2105" s="8" t="s">
        <v>14</v>
      </c>
      <c r="C2105" s="14">
        <v>0.16073000000000001</v>
      </c>
      <c r="D2105" s="14">
        <v>0.19982</v>
      </c>
      <c r="E2105" s="15">
        <v>0.236715199189346</v>
      </c>
      <c r="F2105" s="15">
        <v>0.38589344606910297</v>
      </c>
      <c r="G2105" s="8"/>
    </row>
    <row r="2106" spans="1:7" ht="12.5" x14ac:dyDescent="0.25">
      <c r="A2106" s="8" t="s">
        <v>3185</v>
      </c>
      <c r="B2106" s="8" t="s">
        <v>8</v>
      </c>
      <c r="C2106" s="14">
        <v>1.1900000000000001E-2</v>
      </c>
      <c r="D2106" s="14">
        <v>5.2399999999999999E-3</v>
      </c>
      <c r="E2106" s="15">
        <v>0.236619455342087</v>
      </c>
      <c r="F2106" s="15">
        <v>0.38589344606910297</v>
      </c>
      <c r="G2106" s="8"/>
    </row>
    <row r="2107" spans="1:7" ht="12.5" x14ac:dyDescent="0.25">
      <c r="A2107" s="8" t="s">
        <v>3186</v>
      </c>
      <c r="B2107" s="8" t="s">
        <v>14</v>
      </c>
      <c r="C2107" s="14">
        <v>6.1870000000000001E-2</v>
      </c>
      <c r="D2107" s="14">
        <v>8.1979999999999997E-2</v>
      </c>
      <c r="E2107" s="15">
        <v>0.236887723485178</v>
      </c>
      <c r="F2107" s="15">
        <v>0.38589344606910297</v>
      </c>
      <c r="G2107" s="8"/>
    </row>
    <row r="2108" spans="1:7" ht="12.5" x14ac:dyDescent="0.25">
      <c r="A2108" s="8" t="s">
        <v>3187</v>
      </c>
      <c r="B2108" s="8" t="s">
        <v>3188</v>
      </c>
      <c r="C2108" s="14">
        <v>3.6080000000000001E-2</v>
      </c>
      <c r="D2108" s="14">
        <v>2.094E-2</v>
      </c>
      <c r="E2108" s="15">
        <v>0.236936325778872</v>
      </c>
      <c r="F2108" s="15">
        <v>0.38589344606910297</v>
      </c>
      <c r="G2108" s="8"/>
    </row>
    <row r="2109" spans="1:7" ht="12.5" x14ac:dyDescent="0.25">
      <c r="A2109" s="8" t="s">
        <v>3189</v>
      </c>
      <c r="B2109" s="8" t="s">
        <v>3190</v>
      </c>
      <c r="C2109" s="14">
        <v>6.3039999999999999E-2</v>
      </c>
      <c r="D2109" s="14">
        <v>8.9480000000000004E-2</v>
      </c>
      <c r="E2109" s="15">
        <v>0.23737529877861699</v>
      </c>
      <c r="F2109" s="15">
        <v>0.38642490498844601</v>
      </c>
      <c r="G2109" s="8"/>
    </row>
    <row r="2110" spans="1:7" ht="12.5" x14ac:dyDescent="0.25">
      <c r="A2110" s="8" t="s">
        <v>3191</v>
      </c>
      <c r="B2110" s="8" t="s">
        <v>3192</v>
      </c>
      <c r="C2110" s="14">
        <v>1.5709999999999998E-2</v>
      </c>
      <c r="D2110" s="14">
        <v>2.7179999999999999E-2</v>
      </c>
      <c r="E2110" s="15">
        <v>0.238706943926215</v>
      </c>
      <c r="F2110" s="15">
        <v>0.38840835752700098</v>
      </c>
      <c r="G2110" s="8"/>
    </row>
    <row r="2111" spans="1:7" ht="12.5" x14ac:dyDescent="0.25">
      <c r="A2111" s="8" t="s">
        <v>3193</v>
      </c>
      <c r="B2111" s="8" t="s">
        <v>14</v>
      </c>
      <c r="C2111" s="14">
        <v>9.7409999999999997E-2</v>
      </c>
      <c r="D2111" s="14">
        <v>7.177E-2</v>
      </c>
      <c r="E2111" s="15">
        <v>0.239042795502728</v>
      </c>
      <c r="F2111" s="15">
        <v>0.38877040710021699</v>
      </c>
      <c r="G2111" s="8"/>
    </row>
    <row r="2112" spans="1:7" ht="12.5" x14ac:dyDescent="0.25">
      <c r="A2112" s="8" t="s">
        <v>3194</v>
      </c>
      <c r="B2112" s="8" t="s">
        <v>14</v>
      </c>
      <c r="C2112" s="14">
        <v>2.7980000000000001E-2</v>
      </c>
      <c r="D2112" s="14">
        <v>4.5260000000000002E-2</v>
      </c>
      <c r="E2112" s="15">
        <v>0.23944711845441199</v>
      </c>
      <c r="F2112" s="15">
        <v>0.389243420046746</v>
      </c>
      <c r="G2112" s="8"/>
    </row>
    <row r="2113" spans="1:7" ht="12.5" x14ac:dyDescent="0.25">
      <c r="A2113" s="8" t="s">
        <v>3195</v>
      </c>
      <c r="B2113" s="8" t="s">
        <v>3196</v>
      </c>
      <c r="C2113" s="14">
        <v>2.9399999999999999E-2</v>
      </c>
      <c r="D2113" s="14">
        <v>4.1169999999999998E-2</v>
      </c>
      <c r="E2113" s="15">
        <v>0.239572450535985</v>
      </c>
      <c r="F2113" s="15">
        <v>0.38926267424842698</v>
      </c>
      <c r="G2113" s="8"/>
    </row>
    <row r="2114" spans="1:7" ht="12.5" x14ac:dyDescent="0.25">
      <c r="A2114" s="8" t="s">
        <v>3197</v>
      </c>
      <c r="B2114" s="8" t="s">
        <v>3198</v>
      </c>
      <c r="C2114" s="14">
        <v>2.726E-2</v>
      </c>
      <c r="D2114" s="14">
        <v>4.5039999999999997E-2</v>
      </c>
      <c r="E2114" s="15">
        <v>0.24035613496984601</v>
      </c>
      <c r="F2114" s="15">
        <v>0.39035110934970302</v>
      </c>
      <c r="G2114" s="8"/>
    </row>
    <row r="2115" spans="1:7" ht="12.5" x14ac:dyDescent="0.25">
      <c r="A2115" s="8" t="s">
        <v>3199</v>
      </c>
      <c r="B2115" s="8" t="s">
        <v>3200</v>
      </c>
      <c r="C2115" s="14">
        <v>2.1499999999999998E-2</v>
      </c>
      <c r="D2115" s="14">
        <v>1.6289999999999999E-2</v>
      </c>
      <c r="E2115" s="15">
        <v>0.24059779025363701</v>
      </c>
      <c r="F2115" s="15">
        <v>0.39055864674395402</v>
      </c>
      <c r="G2115" s="8"/>
    </row>
    <row r="2116" spans="1:7" ht="12.5" x14ac:dyDescent="0.25">
      <c r="A2116" s="8" t="s">
        <v>3201</v>
      </c>
      <c r="B2116" s="8" t="s">
        <v>3202</v>
      </c>
      <c r="C2116" s="14">
        <v>6.9260000000000002E-2</v>
      </c>
      <c r="D2116" s="14">
        <v>8.8599999999999998E-2</v>
      </c>
      <c r="E2116" s="15">
        <v>0.24085444533393899</v>
      </c>
      <c r="F2116" s="15">
        <v>0.39079032521069601</v>
      </c>
      <c r="G2116" s="8"/>
    </row>
    <row r="2117" spans="1:7" ht="12.5" x14ac:dyDescent="0.25">
      <c r="A2117" s="8" t="s">
        <v>3203</v>
      </c>
      <c r="B2117" s="8" t="s">
        <v>3204</v>
      </c>
      <c r="C2117" s="14">
        <v>2.7019999999999999E-2</v>
      </c>
      <c r="D2117" s="14">
        <v>3.4860000000000002E-2</v>
      </c>
      <c r="E2117" s="15">
        <v>0.241072059495816</v>
      </c>
      <c r="F2117" s="15">
        <v>0.39095847000976303</v>
      </c>
      <c r="G2117" s="8"/>
    </row>
    <row r="2118" spans="1:7" ht="12.5" x14ac:dyDescent="0.25">
      <c r="A2118" s="8" t="s">
        <v>3205</v>
      </c>
      <c r="B2118" s="8" t="s">
        <v>3206</v>
      </c>
      <c r="C2118" s="14">
        <v>7.7249999999999999E-2</v>
      </c>
      <c r="D2118" s="14">
        <v>8.8929999999999995E-2</v>
      </c>
      <c r="E2118" s="15">
        <v>0.24143013700973301</v>
      </c>
      <c r="F2118" s="15">
        <v>0.39124451335281402</v>
      </c>
      <c r="G2118" s="8"/>
    </row>
    <row r="2119" spans="1:7" ht="12.5" x14ac:dyDescent="0.25">
      <c r="A2119" s="8" t="s">
        <v>3207</v>
      </c>
      <c r="B2119" s="8" t="s">
        <v>3208</v>
      </c>
      <c r="C2119" s="14">
        <v>3.8109999999999998E-2</v>
      </c>
      <c r="D2119" s="14">
        <v>4.5780000000000001E-2</v>
      </c>
      <c r="E2119" s="15">
        <v>0.24162366499135299</v>
      </c>
      <c r="F2119" s="15">
        <v>0.39124451335281402</v>
      </c>
      <c r="G2119" s="8"/>
    </row>
    <row r="2120" spans="1:7" ht="12.5" x14ac:dyDescent="0.25">
      <c r="A2120" s="8" t="s">
        <v>3209</v>
      </c>
      <c r="B2120" s="8" t="s">
        <v>14</v>
      </c>
      <c r="C2120" s="14">
        <v>0.10165</v>
      </c>
      <c r="D2120" s="14">
        <v>0.12195</v>
      </c>
      <c r="E2120" s="15">
        <v>0.24170470081475601</v>
      </c>
      <c r="F2120" s="15">
        <v>0.39124451335281402</v>
      </c>
      <c r="G2120" s="8"/>
    </row>
    <row r="2121" spans="1:7" ht="12.5" x14ac:dyDescent="0.25">
      <c r="A2121" s="8" t="s">
        <v>3210</v>
      </c>
      <c r="B2121" s="8" t="s">
        <v>8</v>
      </c>
      <c r="C2121" s="14">
        <v>3.5499999999999997E-2</v>
      </c>
      <c r="D2121" s="14">
        <v>4.8590000000000001E-2</v>
      </c>
      <c r="E2121" s="15">
        <v>0.24153065192727199</v>
      </c>
      <c r="F2121" s="15">
        <v>0.39124451335281402</v>
      </c>
      <c r="G2121" s="8"/>
    </row>
    <row r="2122" spans="1:7" ht="12.5" x14ac:dyDescent="0.25">
      <c r="A2122" s="8" t="s">
        <v>3211</v>
      </c>
      <c r="B2122" s="8" t="s">
        <v>3212</v>
      </c>
      <c r="C2122" s="14">
        <v>2.895E-2</v>
      </c>
      <c r="D2122" s="14">
        <v>1.687E-2</v>
      </c>
      <c r="E2122" s="15">
        <v>0.24207802964689901</v>
      </c>
      <c r="F2122" s="15">
        <v>0.39166398192870899</v>
      </c>
      <c r="G2122" s="8"/>
    </row>
    <row r="2123" spans="1:7" ht="12.5" x14ac:dyDescent="0.25">
      <c r="A2123" s="8" t="s">
        <v>3213</v>
      </c>
      <c r="B2123" s="8" t="s">
        <v>3214</v>
      </c>
      <c r="C2123" s="14">
        <v>2.5239999999999999E-2</v>
      </c>
      <c r="D2123" s="14">
        <v>4.9099999999999998E-2</v>
      </c>
      <c r="E2123" s="15">
        <v>0.242297679143094</v>
      </c>
      <c r="F2123" s="15">
        <v>0.391834530627446</v>
      </c>
      <c r="G2123" s="8"/>
    </row>
    <row r="2124" spans="1:7" ht="12.5" x14ac:dyDescent="0.25">
      <c r="A2124" s="8" t="s">
        <v>3215</v>
      </c>
      <c r="B2124" s="8" t="s">
        <v>14</v>
      </c>
      <c r="C2124" s="14">
        <v>0.13930000000000001</v>
      </c>
      <c r="D2124" s="14">
        <v>0.16816</v>
      </c>
      <c r="E2124" s="15">
        <v>0.242558957612798</v>
      </c>
      <c r="F2124" s="15">
        <v>0.39207220763991402</v>
      </c>
      <c r="G2124" s="8"/>
    </row>
    <row r="2125" spans="1:7" ht="12.5" x14ac:dyDescent="0.25">
      <c r="A2125" s="8" t="s">
        <v>3216</v>
      </c>
      <c r="B2125" s="8" t="s">
        <v>3217</v>
      </c>
      <c r="C2125" s="14">
        <v>7.1799999999999998E-3</v>
      </c>
      <c r="D2125" s="14">
        <v>1E-4</v>
      </c>
      <c r="E2125" s="15">
        <v>0.24329672768347599</v>
      </c>
      <c r="F2125" s="15">
        <v>0.39307949880090598</v>
      </c>
      <c r="G2125" s="8"/>
    </row>
    <row r="2126" spans="1:7" ht="12.5" x14ac:dyDescent="0.25">
      <c r="A2126" s="8" t="s">
        <v>3218</v>
      </c>
      <c r="B2126" s="8" t="s">
        <v>3219</v>
      </c>
      <c r="C2126" s="14">
        <v>4.6440000000000002E-2</v>
      </c>
      <c r="D2126" s="14">
        <v>5.9450000000000003E-2</v>
      </c>
      <c r="E2126" s="15">
        <v>0.24355065348514901</v>
      </c>
      <c r="F2126" s="15">
        <v>0.39330449221001001</v>
      </c>
      <c r="G2126" s="8"/>
    </row>
    <row r="2127" spans="1:7" ht="12.5" x14ac:dyDescent="0.25">
      <c r="A2127" s="8" t="s">
        <v>3220</v>
      </c>
      <c r="B2127" s="8" t="s">
        <v>3221</v>
      </c>
      <c r="C2127" s="14">
        <v>3.3709999999999997E-2</v>
      </c>
      <c r="D2127" s="14">
        <v>4.4240000000000002E-2</v>
      </c>
      <c r="E2127" s="15">
        <v>0.24431959189083899</v>
      </c>
      <c r="F2127" s="15">
        <v>0.39436056479321302</v>
      </c>
      <c r="G2127" s="8"/>
    </row>
    <row r="2128" spans="1:7" ht="12.5" x14ac:dyDescent="0.25">
      <c r="A2128" s="8" t="s">
        <v>3222</v>
      </c>
      <c r="B2128" s="8" t="s">
        <v>3223</v>
      </c>
      <c r="C2128" s="14">
        <v>6.5729999999999997E-2</v>
      </c>
      <c r="D2128" s="14">
        <v>5.2269999999999997E-2</v>
      </c>
      <c r="E2128" s="15">
        <v>0.244585621791924</v>
      </c>
      <c r="F2128" s="15">
        <v>0.39460427222309502</v>
      </c>
      <c r="G2128" s="8"/>
    </row>
    <row r="2129" spans="1:7" ht="12.5" x14ac:dyDescent="0.25">
      <c r="A2129" s="8" t="s">
        <v>3224</v>
      </c>
      <c r="B2129" s="8" t="s">
        <v>14</v>
      </c>
      <c r="C2129" s="14">
        <v>9.4659999999999994E-2</v>
      </c>
      <c r="D2129" s="14">
        <v>0.12028999999999999</v>
      </c>
      <c r="E2129" s="15">
        <v>0.244897367568777</v>
      </c>
      <c r="F2129" s="15">
        <v>0.39473588851546298</v>
      </c>
      <c r="G2129" s="8"/>
    </row>
    <row r="2130" spans="1:7" ht="12.5" x14ac:dyDescent="0.25">
      <c r="A2130" s="8" t="s">
        <v>3225</v>
      </c>
      <c r="B2130" s="8" t="s">
        <v>3226</v>
      </c>
      <c r="C2130" s="14">
        <v>8.1659999999999996E-2</v>
      </c>
      <c r="D2130" s="14">
        <v>9.9169999999999994E-2</v>
      </c>
      <c r="E2130" s="15">
        <v>0.24479235205536901</v>
      </c>
      <c r="F2130" s="15">
        <v>0.39473588851546298</v>
      </c>
      <c r="G2130" s="8"/>
    </row>
    <row r="2131" spans="1:7" ht="12.5" x14ac:dyDescent="0.25">
      <c r="A2131" s="8" t="s">
        <v>3227</v>
      </c>
      <c r="B2131" s="8" t="s">
        <v>3228</v>
      </c>
      <c r="C2131" s="14">
        <v>2.8029999999999999E-2</v>
      </c>
      <c r="D2131" s="14">
        <v>3.8859999999999999E-2</v>
      </c>
      <c r="E2131" s="15">
        <v>0.245990200112571</v>
      </c>
      <c r="F2131" s="15">
        <v>0.39631112559235299</v>
      </c>
      <c r="G2131" s="8"/>
    </row>
    <row r="2132" spans="1:7" ht="12.5" x14ac:dyDescent="0.25">
      <c r="A2132" s="8" t="s">
        <v>3229</v>
      </c>
      <c r="B2132" s="8" t="s">
        <v>5367</v>
      </c>
      <c r="C2132" s="14">
        <v>3.0450000000000001E-2</v>
      </c>
      <c r="D2132" s="14">
        <v>4.5100000000000001E-2</v>
      </c>
      <c r="E2132" s="15">
        <v>0.24774344149487601</v>
      </c>
      <c r="F2132" s="15">
        <v>0.39894835883916702</v>
      </c>
      <c r="G2132" s="8"/>
    </row>
    <row r="2133" spans="1:7" ht="12.5" x14ac:dyDescent="0.25">
      <c r="A2133" s="8" t="s">
        <v>3230</v>
      </c>
      <c r="B2133" s="8" t="s">
        <v>3231</v>
      </c>
      <c r="C2133" s="14">
        <v>1.8200000000000001E-2</v>
      </c>
      <c r="D2133" s="14">
        <v>1.1010000000000001E-2</v>
      </c>
      <c r="E2133" s="15">
        <v>0.24808741280910601</v>
      </c>
      <c r="F2133" s="15">
        <v>0.39931479396303798</v>
      </c>
      <c r="G2133" s="8"/>
    </row>
    <row r="2134" spans="1:7" ht="12.5" x14ac:dyDescent="0.25">
      <c r="A2134" s="8" t="s">
        <v>3232</v>
      </c>
      <c r="B2134" s="8" t="s">
        <v>14</v>
      </c>
      <c r="C2134" s="14">
        <v>5.2299999999999999E-2</v>
      </c>
      <c r="D2134" s="14">
        <v>6.5930000000000002E-2</v>
      </c>
      <c r="E2134" s="15">
        <v>0.249022373042492</v>
      </c>
      <c r="F2134" s="15">
        <v>0.40044385350949302</v>
      </c>
      <c r="G2134" s="8"/>
    </row>
    <row r="2135" spans="1:7" ht="12.5" x14ac:dyDescent="0.25">
      <c r="A2135" s="8" t="s">
        <v>3233</v>
      </c>
      <c r="B2135" s="8" t="s">
        <v>14</v>
      </c>
      <c r="C2135" s="14">
        <v>0.20632</v>
      </c>
      <c r="D2135" s="14">
        <v>0.27276</v>
      </c>
      <c r="E2135" s="15">
        <v>0.24899672951830101</v>
      </c>
      <c r="F2135" s="15">
        <v>0.40044385350949302</v>
      </c>
      <c r="G2135" s="8"/>
    </row>
    <row r="2136" spans="1:7" ht="12.5" x14ac:dyDescent="0.25">
      <c r="A2136" s="8" t="s">
        <v>3234</v>
      </c>
      <c r="B2136" s="8" t="s">
        <v>3235</v>
      </c>
      <c r="C2136" s="14">
        <v>5.2549999999999999E-2</v>
      </c>
      <c r="D2136" s="14">
        <v>6.3229999999999995E-2</v>
      </c>
      <c r="E2136" s="15">
        <v>0.24940313229280001</v>
      </c>
      <c r="F2136" s="15">
        <v>0.400868202326291</v>
      </c>
      <c r="G2136" s="8"/>
    </row>
    <row r="2137" spans="1:7" ht="12.5" x14ac:dyDescent="0.25">
      <c r="A2137" s="8" t="s">
        <v>3236</v>
      </c>
      <c r="B2137" s="8" t="s">
        <v>14</v>
      </c>
      <c r="C2137" s="14">
        <v>7.3819999999999997E-2</v>
      </c>
      <c r="D2137" s="14">
        <v>9.425E-2</v>
      </c>
      <c r="E2137" s="15">
        <v>0.25039186177384798</v>
      </c>
      <c r="F2137" s="15">
        <v>0.40226889268585397</v>
      </c>
      <c r="G2137" s="8"/>
    </row>
    <row r="2138" spans="1:7" ht="12.5" x14ac:dyDescent="0.25">
      <c r="A2138" s="8" t="s">
        <v>3237</v>
      </c>
      <c r="B2138" s="8" t="s">
        <v>3238</v>
      </c>
      <c r="C2138" s="14">
        <v>4.2939999999999999E-2</v>
      </c>
      <c r="D2138" s="14">
        <v>2.9360000000000001E-2</v>
      </c>
      <c r="E2138" s="15">
        <v>0.25062328062912897</v>
      </c>
      <c r="F2138" s="15">
        <v>0.40245217816381701</v>
      </c>
      <c r="G2138" s="8"/>
    </row>
    <row r="2139" spans="1:7" ht="12.5" x14ac:dyDescent="0.25">
      <c r="A2139" s="8" t="s">
        <v>3239</v>
      </c>
      <c r="B2139" s="8" t="s">
        <v>3240</v>
      </c>
      <c r="C2139" s="14">
        <v>9.282E-2</v>
      </c>
      <c r="D2139" s="14">
        <v>7.1999999999999995E-2</v>
      </c>
      <c r="E2139" s="15">
        <v>0.25129678169784198</v>
      </c>
      <c r="F2139" s="15">
        <v>0.402969456499368</v>
      </c>
      <c r="G2139" s="8"/>
    </row>
    <row r="2140" spans="1:7" ht="12.5" x14ac:dyDescent="0.25">
      <c r="A2140" s="8" t="s">
        <v>3241</v>
      </c>
      <c r="B2140" s="8" t="s">
        <v>2118</v>
      </c>
      <c r="C2140" s="14">
        <v>4.0160000000000001E-2</v>
      </c>
      <c r="D2140" s="14">
        <v>5.3760000000000002E-2</v>
      </c>
      <c r="E2140" s="15">
        <v>0.25114772278995601</v>
      </c>
      <c r="F2140" s="15">
        <v>0.402969456499368</v>
      </c>
      <c r="G2140" s="8"/>
    </row>
    <row r="2141" spans="1:7" ht="12.5" x14ac:dyDescent="0.25">
      <c r="A2141" s="8" t="s">
        <v>3242</v>
      </c>
      <c r="B2141" s="8" t="s">
        <v>3243</v>
      </c>
      <c r="C2141" s="14">
        <v>3.5409999999999997E-2</v>
      </c>
      <c r="D2141" s="14">
        <v>9.0630000000000002E-2</v>
      </c>
      <c r="E2141" s="15">
        <v>0.25129786223094702</v>
      </c>
      <c r="F2141" s="15">
        <v>0.402969456499368</v>
      </c>
      <c r="G2141" s="8"/>
    </row>
    <row r="2142" spans="1:7" ht="12.5" x14ac:dyDescent="0.25">
      <c r="A2142" s="8" t="s">
        <v>3244</v>
      </c>
      <c r="B2142" s="8" t="s">
        <v>3245</v>
      </c>
      <c r="C2142" s="14">
        <v>5.178E-2</v>
      </c>
      <c r="D2142" s="14">
        <v>7.0400000000000004E-2</v>
      </c>
      <c r="E2142" s="15">
        <v>0.25171501367818799</v>
      </c>
      <c r="F2142" s="15">
        <v>0.403449764914105</v>
      </c>
      <c r="G2142" s="8"/>
    </row>
    <row r="2143" spans="1:7" ht="12.5" x14ac:dyDescent="0.25">
      <c r="A2143" s="8" t="s">
        <v>3246</v>
      </c>
      <c r="B2143" s="8" t="s">
        <v>14</v>
      </c>
      <c r="C2143" s="14">
        <v>0.10088</v>
      </c>
      <c r="D2143" s="14">
        <v>0.11521000000000001</v>
      </c>
      <c r="E2143" s="15">
        <v>0.25270304305844199</v>
      </c>
      <c r="F2143" s="15">
        <v>0.40484420256443499</v>
      </c>
      <c r="G2143" s="8"/>
    </row>
    <row r="2144" spans="1:7" ht="12.5" x14ac:dyDescent="0.25">
      <c r="A2144" s="8" t="s">
        <v>3247</v>
      </c>
      <c r="B2144" s="8" t="s">
        <v>14</v>
      </c>
      <c r="C2144" s="14">
        <v>0.11194</v>
      </c>
      <c r="D2144" s="14">
        <v>7.2069999999999995E-2</v>
      </c>
      <c r="E2144" s="15">
        <v>0.25286956903496</v>
      </c>
      <c r="F2144" s="15">
        <v>0.40492185891219101</v>
      </c>
      <c r="G2144" s="8"/>
    </row>
    <row r="2145" spans="1:7" ht="12.5" x14ac:dyDescent="0.25">
      <c r="A2145" s="8" t="s">
        <v>3248</v>
      </c>
      <c r="B2145" s="8" t="s">
        <v>14</v>
      </c>
      <c r="C2145" s="14">
        <v>3.9809999999999998E-2</v>
      </c>
      <c r="D2145" s="14">
        <v>5.7619999999999998E-2</v>
      </c>
      <c r="E2145" s="15">
        <v>0.254030642881862</v>
      </c>
      <c r="F2145" s="15">
        <v>0.406591276287815</v>
      </c>
      <c r="G2145" s="8"/>
    </row>
    <row r="2146" spans="1:7" ht="12.5" x14ac:dyDescent="0.25">
      <c r="A2146" s="8" t="s">
        <v>3249</v>
      </c>
      <c r="B2146" s="8" t="s">
        <v>3250</v>
      </c>
      <c r="C2146" s="14">
        <v>7.7990000000000004E-2</v>
      </c>
      <c r="D2146" s="14">
        <v>9.6329999999999999E-2</v>
      </c>
      <c r="E2146" s="15">
        <v>0.25461400611564899</v>
      </c>
      <c r="F2146" s="15">
        <v>0.40733490717195697</v>
      </c>
      <c r="G2146" s="8"/>
    </row>
    <row r="2147" spans="1:7" ht="12.5" x14ac:dyDescent="0.25">
      <c r="A2147" s="8" t="s">
        <v>3251</v>
      </c>
      <c r="B2147" s="8" t="s">
        <v>3252</v>
      </c>
      <c r="C2147" s="14">
        <v>4.8340000000000001E-2</v>
      </c>
      <c r="D2147" s="14">
        <v>2.5700000000000001E-2</v>
      </c>
      <c r="E2147" s="15">
        <v>0.25479197437983098</v>
      </c>
      <c r="F2147" s="15">
        <v>0.40742959073325002</v>
      </c>
      <c r="G2147" s="8"/>
    </row>
    <row r="2148" spans="1:7" ht="12.5" x14ac:dyDescent="0.25">
      <c r="A2148" s="8" t="s">
        <v>3253</v>
      </c>
      <c r="B2148" s="8" t="s">
        <v>997</v>
      </c>
      <c r="C2148" s="14">
        <v>3.7830000000000003E-2</v>
      </c>
      <c r="D2148" s="14">
        <v>2.664E-2</v>
      </c>
      <c r="E2148" s="15">
        <v>0.2550907631828</v>
      </c>
      <c r="F2148" s="15">
        <v>0.40747771694502599</v>
      </c>
      <c r="G2148" s="8"/>
    </row>
    <row r="2149" spans="1:7" ht="12.5" x14ac:dyDescent="0.25">
      <c r="A2149" s="8" t="s">
        <v>3254</v>
      </c>
      <c r="B2149" s="8" t="s">
        <v>5368</v>
      </c>
      <c r="C2149" s="14">
        <v>6.1879999999999998E-2</v>
      </c>
      <c r="D2149" s="14">
        <v>8.1680000000000003E-2</v>
      </c>
      <c r="E2149" s="15">
        <v>0.255082325188913</v>
      </c>
      <c r="F2149" s="15">
        <v>0.40747771694502599</v>
      </c>
      <c r="G2149" s="8"/>
    </row>
    <row r="2150" spans="1:7" ht="12.5" x14ac:dyDescent="0.25">
      <c r="A2150" s="8" t="s">
        <v>3255</v>
      </c>
      <c r="B2150" s="8" t="s">
        <v>3256</v>
      </c>
      <c r="C2150" s="14">
        <v>9.4570000000000001E-2</v>
      </c>
      <c r="D2150" s="14">
        <v>0.11983000000000001</v>
      </c>
      <c r="E2150" s="15">
        <v>0.25517846530551502</v>
      </c>
      <c r="F2150" s="15">
        <v>0.40747771694502599</v>
      </c>
      <c r="G2150" s="8"/>
    </row>
    <row r="2151" spans="1:7" ht="12.5" x14ac:dyDescent="0.25">
      <c r="A2151" s="8" t="s">
        <v>3257</v>
      </c>
      <c r="B2151" s="8" t="s">
        <v>3258</v>
      </c>
      <c r="C2151" s="14">
        <v>3.2969999999999999E-2</v>
      </c>
      <c r="D2151" s="14">
        <v>4.2439999999999999E-2</v>
      </c>
      <c r="E2151" s="15">
        <v>0.25535324636180601</v>
      </c>
      <c r="F2151" s="15">
        <v>0.40756707074034199</v>
      </c>
      <c r="G2151" s="8"/>
    </row>
    <row r="2152" spans="1:7" ht="12.5" x14ac:dyDescent="0.25">
      <c r="A2152" s="8" t="s">
        <v>3259</v>
      </c>
      <c r="B2152" s="8" t="s">
        <v>3260</v>
      </c>
      <c r="C2152" s="14">
        <v>2.555E-2</v>
      </c>
      <c r="D2152" s="14">
        <v>3.7170000000000002E-2</v>
      </c>
      <c r="E2152" s="15">
        <v>0.25596872226357698</v>
      </c>
      <c r="F2152" s="15">
        <v>0.40835940342514798</v>
      </c>
      <c r="G2152" s="8"/>
    </row>
    <row r="2153" spans="1:7" ht="12.5" x14ac:dyDescent="0.25">
      <c r="A2153" s="8" t="s">
        <v>3261</v>
      </c>
      <c r="B2153" s="8" t="s">
        <v>5369</v>
      </c>
      <c r="C2153" s="14">
        <v>2.2089999999999999E-2</v>
      </c>
      <c r="D2153" s="14">
        <v>1.409E-2</v>
      </c>
      <c r="E2153" s="15">
        <v>0.25666142633488798</v>
      </c>
      <c r="F2153" s="15">
        <v>0.40927414799101097</v>
      </c>
      <c r="G2153" s="8"/>
    </row>
    <row r="2154" spans="1:7" ht="12.5" x14ac:dyDescent="0.25">
      <c r="A2154" s="8" t="s">
        <v>3262</v>
      </c>
      <c r="B2154" s="8" t="s">
        <v>14</v>
      </c>
      <c r="C2154" s="14">
        <v>4.113E-2</v>
      </c>
      <c r="D2154" s="14">
        <v>3.0630000000000001E-2</v>
      </c>
      <c r="E2154" s="15">
        <v>0.257458838561473</v>
      </c>
      <c r="F2154" s="15">
        <v>0.41035493320903899</v>
      </c>
      <c r="G2154" s="8"/>
    </row>
    <row r="2155" spans="1:7" ht="12.5" x14ac:dyDescent="0.25">
      <c r="A2155" s="8" t="s">
        <v>3263</v>
      </c>
      <c r="B2155" s="8" t="s">
        <v>3264</v>
      </c>
      <c r="C2155" s="14">
        <v>6.6989999999999994E-2</v>
      </c>
      <c r="D2155" s="14">
        <v>5.3789999999999998E-2</v>
      </c>
      <c r="E2155" s="15">
        <v>0.25761512277432402</v>
      </c>
      <c r="F2155" s="15">
        <v>0.41041331682114801</v>
      </c>
      <c r="G2155" s="8"/>
    </row>
    <row r="2156" spans="1:7" ht="12.5" x14ac:dyDescent="0.25">
      <c r="A2156" s="8" t="s">
        <v>3265</v>
      </c>
      <c r="B2156" s="8" t="s">
        <v>3266</v>
      </c>
      <c r="C2156" s="14">
        <v>5.7419999999999999E-2</v>
      </c>
      <c r="D2156" s="14">
        <v>3.773E-2</v>
      </c>
      <c r="E2156" s="15">
        <v>0.257980861870445</v>
      </c>
      <c r="F2156" s="15">
        <v>0.41080517930159099</v>
      </c>
      <c r="G2156" s="8"/>
    </row>
    <row r="2157" spans="1:7" ht="12.5" x14ac:dyDescent="0.25">
      <c r="A2157" s="8" t="s">
        <v>3267</v>
      </c>
      <c r="B2157" s="8" t="s">
        <v>3268</v>
      </c>
      <c r="C2157" s="14">
        <v>7.0419999999999996E-2</v>
      </c>
      <c r="D2157" s="14">
        <v>6.1760000000000002E-2</v>
      </c>
      <c r="E2157" s="15">
        <v>0.25877512664965702</v>
      </c>
      <c r="F2157" s="15">
        <v>0.41187873986465101</v>
      </c>
      <c r="G2157" s="8"/>
    </row>
    <row r="2158" spans="1:7" ht="12.5" x14ac:dyDescent="0.25">
      <c r="A2158" s="8" t="s">
        <v>3269</v>
      </c>
      <c r="B2158" s="8" t="s">
        <v>14</v>
      </c>
      <c r="C2158" s="14">
        <v>1.264E-2</v>
      </c>
      <c r="D2158" s="14">
        <v>2.9389999999999999E-2</v>
      </c>
      <c r="E2158" s="15">
        <v>0.25949521177457702</v>
      </c>
      <c r="F2158" s="15">
        <v>0.412833291459554</v>
      </c>
      <c r="G2158" s="8"/>
    </row>
    <row r="2159" spans="1:7" ht="12.5" x14ac:dyDescent="0.25">
      <c r="A2159" s="8" t="s">
        <v>3270</v>
      </c>
      <c r="B2159" s="8" t="s">
        <v>14</v>
      </c>
      <c r="C2159" s="14">
        <v>0.11082</v>
      </c>
      <c r="D2159" s="14">
        <v>0.15093000000000001</v>
      </c>
      <c r="E2159" s="15">
        <v>0.25962752735911299</v>
      </c>
      <c r="F2159" s="15">
        <v>0.412852303589132</v>
      </c>
      <c r="G2159" s="8"/>
    </row>
    <row r="2160" spans="1:7" ht="12.5" x14ac:dyDescent="0.25">
      <c r="A2160" s="8" t="s">
        <v>3271</v>
      </c>
      <c r="B2160" s="8" t="s">
        <v>3272</v>
      </c>
      <c r="C2160" s="14">
        <v>4.1059999999999999E-2</v>
      </c>
      <c r="D2160" s="14">
        <v>5.5059999999999998E-2</v>
      </c>
      <c r="E2160" s="15">
        <v>0.260472487321526</v>
      </c>
      <c r="F2160" s="15">
        <v>0.41400399977425101</v>
      </c>
      <c r="G2160" s="8"/>
    </row>
    <row r="2161" spans="1:7" ht="12.5" x14ac:dyDescent="0.25">
      <c r="A2161" s="8" t="s">
        <v>3273</v>
      </c>
      <c r="B2161" s="8" t="s">
        <v>450</v>
      </c>
      <c r="C2161" s="14">
        <v>6.8239999999999995E-2</v>
      </c>
      <c r="D2161" s="14">
        <v>8.2659999999999997E-2</v>
      </c>
      <c r="E2161" s="15">
        <v>0.26094736355299603</v>
      </c>
      <c r="F2161" s="15">
        <v>0.41456667762240701</v>
      </c>
      <c r="G2161" s="8"/>
    </row>
    <row r="2162" spans="1:7" ht="12.5" x14ac:dyDescent="0.25">
      <c r="A2162" s="8" t="s">
        <v>3274</v>
      </c>
      <c r="B2162" s="8" t="s">
        <v>14</v>
      </c>
      <c r="C2162" s="14">
        <v>6.1350000000000002E-2</v>
      </c>
      <c r="D2162" s="14">
        <v>8.2900000000000001E-2</v>
      </c>
      <c r="E2162" s="15">
        <v>0.26186281885519602</v>
      </c>
      <c r="F2162" s="15">
        <v>0.415443787545478</v>
      </c>
      <c r="G2162" s="8"/>
    </row>
    <row r="2163" spans="1:7" ht="12.5" x14ac:dyDescent="0.25">
      <c r="A2163" s="8" t="s">
        <v>3275</v>
      </c>
      <c r="B2163" s="8" t="s">
        <v>3276</v>
      </c>
      <c r="C2163" s="14">
        <v>2.333E-2</v>
      </c>
      <c r="D2163" s="14">
        <v>1.452E-2</v>
      </c>
      <c r="E2163" s="15">
        <v>0.26180598362639901</v>
      </c>
      <c r="F2163" s="15">
        <v>0.415443787545478</v>
      </c>
      <c r="G2163" s="8"/>
    </row>
    <row r="2164" spans="1:7" ht="12.5" x14ac:dyDescent="0.25">
      <c r="A2164" s="8" t="s">
        <v>3277</v>
      </c>
      <c r="B2164" s="8" t="s">
        <v>14</v>
      </c>
      <c r="C2164" s="14">
        <v>0.10213</v>
      </c>
      <c r="D2164" s="14">
        <v>0.12376</v>
      </c>
      <c r="E2164" s="15">
        <v>0.261744618757212</v>
      </c>
      <c r="F2164" s="15">
        <v>0.415443787545478</v>
      </c>
      <c r="G2164" s="8"/>
    </row>
    <row r="2165" spans="1:7" ht="12.5" x14ac:dyDescent="0.25">
      <c r="A2165" s="8" t="s">
        <v>3278</v>
      </c>
      <c r="B2165" s="8" t="s">
        <v>3279</v>
      </c>
      <c r="C2165" s="14">
        <v>9.8320000000000005E-2</v>
      </c>
      <c r="D2165" s="14">
        <v>0.13552</v>
      </c>
      <c r="E2165" s="15">
        <v>0.26287438581482298</v>
      </c>
      <c r="F2165" s="15">
        <v>0.416855822165901</v>
      </c>
      <c r="G2165" s="8"/>
    </row>
    <row r="2166" spans="1:7" ht="12.5" x14ac:dyDescent="0.25">
      <c r="A2166" s="8" t="s">
        <v>3280</v>
      </c>
      <c r="B2166" s="8" t="s">
        <v>14</v>
      </c>
      <c r="C2166" s="14">
        <v>0.15709999999999999</v>
      </c>
      <c r="D2166" s="14">
        <v>0.18709000000000001</v>
      </c>
      <c r="E2166" s="15">
        <v>0.26317083165638699</v>
      </c>
      <c r="F2166" s="15">
        <v>0.41713306496368202</v>
      </c>
      <c r="G2166" s="8"/>
    </row>
    <row r="2167" spans="1:7" ht="12.5" x14ac:dyDescent="0.25">
      <c r="A2167" s="8" t="s">
        <v>3281</v>
      </c>
      <c r="B2167" s="8" t="s">
        <v>3282</v>
      </c>
      <c r="C2167" s="14">
        <v>1.695E-2</v>
      </c>
      <c r="D2167" s="14">
        <v>1.116E-2</v>
      </c>
      <c r="E2167" s="15">
        <v>0.26392218250580501</v>
      </c>
      <c r="F2167" s="15">
        <v>0.41813075565584801</v>
      </c>
      <c r="G2167" s="8"/>
    </row>
    <row r="2168" spans="1:7" ht="12.5" x14ac:dyDescent="0.25">
      <c r="A2168" s="8" t="s">
        <v>3283</v>
      </c>
      <c r="B2168" s="8" t="s">
        <v>3284</v>
      </c>
      <c r="C2168" s="14">
        <v>4.4299999999999999E-3</v>
      </c>
      <c r="D2168" s="14">
        <v>9.1900000000000003E-3</v>
      </c>
      <c r="E2168" s="15">
        <v>0.264435559482051</v>
      </c>
      <c r="F2168" s="15">
        <v>0.41875067821949902</v>
      </c>
      <c r="G2168" s="8"/>
    </row>
    <row r="2169" spans="1:7" ht="12.5" x14ac:dyDescent="0.25">
      <c r="A2169" s="8" t="s">
        <v>3285</v>
      </c>
      <c r="B2169" s="8" t="s">
        <v>14</v>
      </c>
      <c r="C2169" s="14">
        <v>0.17057</v>
      </c>
      <c r="D2169" s="14">
        <v>0.20660999999999999</v>
      </c>
      <c r="E2169" s="15">
        <v>0.264885590665078</v>
      </c>
      <c r="F2169" s="15">
        <v>0.41926976279705502</v>
      </c>
      <c r="G2169" s="8"/>
    </row>
    <row r="2170" spans="1:7" ht="12.5" x14ac:dyDescent="0.25">
      <c r="A2170" s="8" t="s">
        <v>3286</v>
      </c>
      <c r="B2170" s="8" t="s">
        <v>5370</v>
      </c>
      <c r="C2170" s="14">
        <v>3.4509999999999999E-2</v>
      </c>
      <c r="D2170" s="14">
        <v>5.2490000000000002E-2</v>
      </c>
      <c r="E2170" s="15">
        <v>0.26560754632199901</v>
      </c>
      <c r="F2170" s="15">
        <v>0.42021858112751698</v>
      </c>
      <c r="G2170" s="8"/>
    </row>
    <row r="2171" spans="1:7" ht="12.5" x14ac:dyDescent="0.25">
      <c r="A2171" s="8" t="s">
        <v>3287</v>
      </c>
      <c r="B2171" s="8" t="s">
        <v>3288</v>
      </c>
      <c r="C2171" s="14">
        <v>0.10595</v>
      </c>
      <c r="D2171" s="14">
        <v>0.12066</v>
      </c>
      <c r="E2171" s="15">
        <v>0.26654994702785501</v>
      </c>
      <c r="F2171" s="15">
        <v>0.42151513061574097</v>
      </c>
      <c r="G2171" s="8"/>
    </row>
    <row r="2172" spans="1:7" ht="12.5" x14ac:dyDescent="0.25">
      <c r="A2172" s="8" t="s">
        <v>3289</v>
      </c>
      <c r="B2172" s="8" t="s">
        <v>14</v>
      </c>
      <c r="C2172" s="14">
        <v>9.8030000000000006E-2</v>
      </c>
      <c r="D2172" s="14">
        <v>0.11978</v>
      </c>
      <c r="E2172" s="15">
        <v>0.26701999100759199</v>
      </c>
      <c r="F2172" s="15">
        <v>0.42206385675393598</v>
      </c>
      <c r="G2172" s="8"/>
    </row>
    <row r="2173" spans="1:7" ht="12.5" x14ac:dyDescent="0.25">
      <c r="A2173" s="8" t="s">
        <v>3290</v>
      </c>
      <c r="B2173" s="8" t="s">
        <v>14</v>
      </c>
      <c r="C2173" s="14">
        <v>6.3229999999999995E-2</v>
      </c>
      <c r="D2173" s="14">
        <v>4.8120000000000003E-2</v>
      </c>
      <c r="E2173" s="15">
        <v>0.26771608866979901</v>
      </c>
      <c r="F2173" s="15">
        <v>0.42296922346264898</v>
      </c>
      <c r="G2173" s="8"/>
    </row>
    <row r="2174" spans="1:7" ht="12.5" x14ac:dyDescent="0.25">
      <c r="A2174" s="8" t="s">
        <v>3291</v>
      </c>
      <c r="B2174" s="8" t="s">
        <v>3292</v>
      </c>
      <c r="C2174" s="14">
        <v>2.8000000000000001E-2</v>
      </c>
      <c r="D2174" s="14">
        <v>2.213E-2</v>
      </c>
      <c r="E2174" s="15">
        <v>0.268558696706098</v>
      </c>
      <c r="F2174" s="15">
        <v>0.42410512417215301</v>
      </c>
      <c r="G2174" s="8"/>
    </row>
    <row r="2175" spans="1:7" ht="12.5" x14ac:dyDescent="0.25">
      <c r="A2175" s="8" t="s">
        <v>3293</v>
      </c>
      <c r="B2175" s="8" t="s">
        <v>3294</v>
      </c>
      <c r="C2175" s="14">
        <v>7.4029999999999999E-2</v>
      </c>
      <c r="D2175" s="14">
        <v>9.0639999999999998E-2</v>
      </c>
      <c r="E2175" s="15">
        <v>0.26904805558994699</v>
      </c>
      <c r="F2175" s="15">
        <v>0.42468238871307801</v>
      </c>
      <c r="G2175" s="8"/>
    </row>
    <row r="2176" spans="1:7" ht="12.5" x14ac:dyDescent="0.25">
      <c r="A2176" s="8" t="s">
        <v>3295</v>
      </c>
      <c r="B2176" s="8" t="s">
        <v>3296</v>
      </c>
      <c r="C2176" s="14">
        <v>2.912E-2</v>
      </c>
      <c r="D2176" s="14">
        <v>1.89E-2</v>
      </c>
      <c r="E2176" s="15">
        <v>0.26929315244732099</v>
      </c>
      <c r="F2176" s="15">
        <v>0.42487374098174402</v>
      </c>
      <c r="G2176" s="8"/>
    </row>
    <row r="2177" spans="1:7" ht="12.5" x14ac:dyDescent="0.25">
      <c r="A2177" s="8" t="s">
        <v>3297</v>
      </c>
      <c r="B2177" s="8" t="s">
        <v>3298</v>
      </c>
      <c r="C2177" s="14">
        <v>1.8970000000000001E-2</v>
      </c>
      <c r="D2177" s="14">
        <v>6.6600000000000001E-3</v>
      </c>
      <c r="E2177" s="15">
        <v>0.26975940852102098</v>
      </c>
      <c r="F2177" s="15">
        <v>0.42506747305764903</v>
      </c>
      <c r="G2177" s="8"/>
    </row>
    <row r="2178" spans="1:7" ht="12.5" x14ac:dyDescent="0.25">
      <c r="A2178" s="8" t="s">
        <v>3299</v>
      </c>
      <c r="B2178" s="8" t="s">
        <v>14</v>
      </c>
      <c r="C2178" s="14">
        <v>5.6419999999999998E-2</v>
      </c>
      <c r="D2178" s="14">
        <v>3.6049999999999999E-2</v>
      </c>
      <c r="E2178" s="15">
        <v>0.269787722695773</v>
      </c>
      <c r="F2178" s="15">
        <v>0.42506747305764903</v>
      </c>
      <c r="G2178" s="8"/>
    </row>
    <row r="2179" spans="1:7" ht="12.5" x14ac:dyDescent="0.25">
      <c r="A2179" s="8" t="s">
        <v>3300</v>
      </c>
      <c r="B2179" s="8" t="s">
        <v>14</v>
      </c>
      <c r="C2179" s="14">
        <v>8.43E-2</v>
      </c>
      <c r="D2179" s="14">
        <v>0.11483</v>
      </c>
      <c r="E2179" s="15">
        <v>0.26967134371342</v>
      </c>
      <c r="F2179" s="15">
        <v>0.42506747305764903</v>
      </c>
      <c r="G2179" s="8"/>
    </row>
    <row r="2180" spans="1:7" ht="12.5" x14ac:dyDescent="0.25">
      <c r="A2180" s="8" t="s">
        <v>3301</v>
      </c>
      <c r="B2180" s="8" t="s">
        <v>3302</v>
      </c>
      <c r="C2180" s="14">
        <v>3.5970000000000002E-2</v>
      </c>
      <c r="D2180" s="14">
        <v>4.4999999999999998E-2</v>
      </c>
      <c r="E2180" s="15">
        <v>0.27044313060857</v>
      </c>
      <c r="F2180" s="15">
        <v>0.42570901238522002</v>
      </c>
      <c r="G2180" s="8"/>
    </row>
    <row r="2181" spans="1:7" ht="12.5" x14ac:dyDescent="0.25">
      <c r="A2181" s="8" t="s">
        <v>3303</v>
      </c>
      <c r="B2181" s="8" t="s">
        <v>3304</v>
      </c>
      <c r="C2181" s="14">
        <v>8.1600000000000006E-3</v>
      </c>
      <c r="D2181" s="14">
        <v>3.6769999999999997E-2</v>
      </c>
      <c r="E2181" s="15">
        <v>0.27040408135175198</v>
      </c>
      <c r="F2181" s="15">
        <v>0.42570901238522002</v>
      </c>
      <c r="G2181" s="8"/>
    </row>
    <row r="2182" spans="1:7" ht="12.5" x14ac:dyDescent="0.25">
      <c r="A2182" s="8" t="s">
        <v>3305</v>
      </c>
      <c r="B2182" s="8" t="s">
        <v>3306</v>
      </c>
      <c r="C2182" s="14">
        <v>8.1089999999999995E-2</v>
      </c>
      <c r="D2182" s="14">
        <v>9.2990000000000003E-2</v>
      </c>
      <c r="E2182" s="15">
        <v>0.27082176079175102</v>
      </c>
      <c r="F2182" s="15">
        <v>0.42591409423003501</v>
      </c>
      <c r="G2182" s="8"/>
    </row>
    <row r="2183" spans="1:7" ht="12.5" x14ac:dyDescent="0.25">
      <c r="A2183" s="8" t="s">
        <v>3307</v>
      </c>
      <c r="B2183" s="8" t="s">
        <v>5283</v>
      </c>
      <c r="C2183" s="14">
        <v>6.3750000000000001E-2</v>
      </c>
      <c r="D2183" s="14">
        <v>7.7229999999999993E-2</v>
      </c>
      <c r="E2183" s="15">
        <v>0.27071311817839</v>
      </c>
      <c r="F2183" s="15">
        <v>0.42591409423003501</v>
      </c>
      <c r="G2183" s="8"/>
    </row>
    <row r="2184" spans="1:7" ht="12.5" x14ac:dyDescent="0.25">
      <c r="A2184" s="8" t="s">
        <v>3308</v>
      </c>
      <c r="B2184" s="8" t="s">
        <v>2629</v>
      </c>
      <c r="C2184" s="14">
        <v>0.1125</v>
      </c>
      <c r="D2184" s="14">
        <v>0.14241000000000001</v>
      </c>
      <c r="E2184" s="15">
        <v>0.27159846108604901</v>
      </c>
      <c r="F2184" s="15">
        <v>0.42654886516719198</v>
      </c>
      <c r="G2184" s="8"/>
    </row>
    <row r="2185" spans="1:7" ht="12.5" x14ac:dyDescent="0.25">
      <c r="A2185" s="8" t="s">
        <v>3309</v>
      </c>
      <c r="B2185" s="8" t="s">
        <v>3310</v>
      </c>
      <c r="C2185" s="14">
        <v>3.6470000000000002E-2</v>
      </c>
      <c r="D2185" s="14">
        <v>4.6300000000000001E-2</v>
      </c>
      <c r="E2185" s="15">
        <v>0.27153144916998501</v>
      </c>
      <c r="F2185" s="15">
        <v>0.42654886516719198</v>
      </c>
      <c r="G2185" s="8"/>
    </row>
    <row r="2186" spans="1:7" ht="12.5" x14ac:dyDescent="0.25">
      <c r="A2186" s="8" t="s">
        <v>3311</v>
      </c>
      <c r="B2186" s="8" t="s">
        <v>3312</v>
      </c>
      <c r="C2186" s="14">
        <v>2.3800000000000002E-2</v>
      </c>
      <c r="D2186" s="14">
        <v>1.546E-2</v>
      </c>
      <c r="E2186" s="15">
        <v>0.271374508185248</v>
      </c>
      <c r="F2186" s="15">
        <v>0.42654886516719198</v>
      </c>
      <c r="G2186" s="8"/>
    </row>
    <row r="2187" spans="1:7" ht="12.5" x14ac:dyDescent="0.25">
      <c r="A2187" s="8" t="s">
        <v>3313</v>
      </c>
      <c r="B2187" s="8" t="s">
        <v>482</v>
      </c>
      <c r="C2187" s="14">
        <v>2.4240000000000001E-2</v>
      </c>
      <c r="D2187" s="14">
        <v>3.9059999999999997E-2</v>
      </c>
      <c r="E2187" s="15">
        <v>0.27202361582516399</v>
      </c>
      <c r="F2187" s="15">
        <v>0.42682571010092502</v>
      </c>
      <c r="G2187" s="8"/>
    </row>
    <row r="2188" spans="1:7" ht="12.5" x14ac:dyDescent="0.25">
      <c r="A2188" s="8" t="s">
        <v>3314</v>
      </c>
      <c r="B2188" s="8" t="s">
        <v>5371</v>
      </c>
      <c r="C2188" s="14">
        <v>4.5679999999999998E-2</v>
      </c>
      <c r="D2188" s="14">
        <v>5.9610000000000003E-2</v>
      </c>
      <c r="E2188" s="15">
        <v>0.27202361582525397</v>
      </c>
      <c r="F2188" s="15">
        <v>0.42682571010092502</v>
      </c>
      <c r="G2188" s="8"/>
    </row>
    <row r="2189" spans="1:7" ht="12.5" x14ac:dyDescent="0.25">
      <c r="A2189" s="8" t="s">
        <v>3315</v>
      </c>
      <c r="B2189" s="8" t="s">
        <v>3316</v>
      </c>
      <c r="C2189" s="14">
        <v>2.904E-2</v>
      </c>
      <c r="D2189" s="14">
        <v>1.2710000000000001E-2</v>
      </c>
      <c r="E2189" s="15">
        <v>0.27256310306819798</v>
      </c>
      <c r="F2189" s="15">
        <v>0.427391204600368</v>
      </c>
      <c r="G2189" s="8"/>
    </row>
    <row r="2190" spans="1:7" ht="12.5" x14ac:dyDescent="0.25">
      <c r="A2190" s="8" t="s">
        <v>3317</v>
      </c>
      <c r="B2190" s="8" t="s">
        <v>3318</v>
      </c>
      <c r="C2190" s="14">
        <v>6.6199999999999995E-2</v>
      </c>
      <c r="D2190" s="14">
        <v>7.578E-2</v>
      </c>
      <c r="E2190" s="15">
        <v>0.27263322322612399</v>
      </c>
      <c r="F2190" s="15">
        <v>0.427391204600368</v>
      </c>
      <c r="G2190" s="8"/>
    </row>
    <row r="2191" spans="1:7" ht="12.5" x14ac:dyDescent="0.25">
      <c r="A2191" s="8" t="s">
        <v>3319</v>
      </c>
      <c r="B2191" s="8" t="s">
        <v>14</v>
      </c>
      <c r="C2191" s="14">
        <v>6.6930000000000003E-2</v>
      </c>
      <c r="D2191" s="14">
        <v>4.6649999999999997E-2</v>
      </c>
      <c r="E2191" s="15">
        <v>0.27293826960255602</v>
      </c>
      <c r="F2191" s="15">
        <v>0.427673944603365</v>
      </c>
      <c r="G2191" s="8"/>
    </row>
    <row r="2192" spans="1:7" ht="12.5" x14ac:dyDescent="0.25">
      <c r="A2192" s="8" t="s">
        <v>3320</v>
      </c>
      <c r="B2192" s="8" t="s">
        <v>3321</v>
      </c>
      <c r="C2192" s="14">
        <v>4.3369999999999999E-2</v>
      </c>
      <c r="D2192" s="14">
        <v>3.5970000000000002E-2</v>
      </c>
      <c r="E2192" s="15">
        <v>0.27333766829916001</v>
      </c>
      <c r="F2192" s="15">
        <v>0.42810420194799897</v>
      </c>
      <c r="G2192" s="8"/>
    </row>
    <row r="2193" spans="1:7" ht="12.5" x14ac:dyDescent="0.25">
      <c r="A2193" s="8" t="s">
        <v>3322</v>
      </c>
      <c r="B2193" s="8" t="s">
        <v>3323</v>
      </c>
      <c r="C2193" s="14">
        <v>1.789E-2</v>
      </c>
      <c r="D2193" s="14">
        <v>3.031E-2</v>
      </c>
      <c r="E2193" s="15">
        <v>0.27403958391953998</v>
      </c>
      <c r="F2193" s="15">
        <v>0.42900765533729901</v>
      </c>
      <c r="G2193" s="8"/>
    </row>
    <row r="2194" spans="1:7" ht="12.5" x14ac:dyDescent="0.25">
      <c r="A2194" s="8" t="s">
        <v>3324</v>
      </c>
      <c r="B2194" s="8" t="s">
        <v>3325</v>
      </c>
      <c r="C2194" s="14">
        <v>2.0789999999999999E-2</v>
      </c>
      <c r="D2194" s="14">
        <v>1.2710000000000001E-2</v>
      </c>
      <c r="E2194" s="15">
        <v>0.27485081235565101</v>
      </c>
      <c r="F2194" s="15">
        <v>0.43008133502731899</v>
      </c>
      <c r="G2194" s="8"/>
    </row>
    <row r="2195" spans="1:7" ht="12.5" x14ac:dyDescent="0.25">
      <c r="A2195" s="8" t="s">
        <v>3326</v>
      </c>
      <c r="B2195" s="8" t="s">
        <v>14</v>
      </c>
      <c r="C2195" s="14">
        <v>0.11726</v>
      </c>
      <c r="D2195" s="14">
        <v>0.14385000000000001</v>
      </c>
      <c r="E2195" s="15">
        <v>0.27554549424594998</v>
      </c>
      <c r="F2195" s="15">
        <v>0.43097174886621498</v>
      </c>
      <c r="G2195" s="8"/>
    </row>
    <row r="2196" spans="1:7" ht="12.5" x14ac:dyDescent="0.25">
      <c r="A2196" s="8" t="s">
        <v>3327</v>
      </c>
      <c r="B2196" s="8" t="s">
        <v>14</v>
      </c>
      <c r="C2196" s="14">
        <v>4.5319999999999999E-2</v>
      </c>
      <c r="D2196" s="14">
        <v>3.1539999999999999E-2</v>
      </c>
      <c r="E2196" s="15">
        <v>0.27592298773956597</v>
      </c>
      <c r="F2196" s="15">
        <v>0.43136547308418899</v>
      </c>
      <c r="G2196" s="8"/>
    </row>
    <row r="2197" spans="1:7" ht="12.5" x14ac:dyDescent="0.25">
      <c r="A2197" s="8" t="s">
        <v>3328</v>
      </c>
      <c r="B2197" s="8" t="s">
        <v>3329</v>
      </c>
      <c r="C2197" s="14">
        <v>7.1040000000000006E-2</v>
      </c>
      <c r="D2197" s="14">
        <v>9.0219999999999995E-2</v>
      </c>
      <c r="E2197" s="15">
        <v>0.27616704669025599</v>
      </c>
      <c r="F2197" s="15">
        <v>0.43155032808545701</v>
      </c>
      <c r="G2197" s="8"/>
    </row>
    <row r="2198" spans="1:7" ht="12.5" x14ac:dyDescent="0.25">
      <c r="A2198" s="8" t="s">
        <v>3330</v>
      </c>
      <c r="B2198" s="8" t="s">
        <v>5372</v>
      </c>
      <c r="C2198" s="14">
        <v>3.2890000000000003E-2</v>
      </c>
      <c r="D2198" s="14">
        <v>2.5319999999999999E-2</v>
      </c>
      <c r="E2198" s="15">
        <v>0.27664218020950698</v>
      </c>
      <c r="F2198" s="15">
        <v>0.43209593721248102</v>
      </c>
      <c r="G2198" s="8"/>
    </row>
    <row r="2199" spans="1:7" ht="12.5" x14ac:dyDescent="0.25">
      <c r="A2199" s="8" t="s">
        <v>3331</v>
      </c>
      <c r="B2199" s="8" t="s">
        <v>14</v>
      </c>
      <c r="C2199" s="14">
        <v>8.813E-2</v>
      </c>
      <c r="D2199" s="14">
        <v>0.10577</v>
      </c>
      <c r="E2199" s="15">
        <v>0.27711915565266798</v>
      </c>
      <c r="F2199" s="15">
        <v>0.43244709003123299</v>
      </c>
      <c r="G2199" s="8"/>
    </row>
    <row r="2200" spans="1:7" ht="12.5" x14ac:dyDescent="0.25">
      <c r="A2200" s="8" t="s">
        <v>3332</v>
      </c>
      <c r="B2200" s="8" t="s">
        <v>14</v>
      </c>
      <c r="C2200" s="14">
        <v>5.8680000000000003E-2</v>
      </c>
      <c r="D2200" s="14">
        <v>6.7169999999999994E-2</v>
      </c>
      <c r="E2200" s="15">
        <v>0.27699757911718598</v>
      </c>
      <c r="F2200" s="15">
        <v>0.43244709003123299</v>
      </c>
      <c r="G2200" s="8"/>
    </row>
    <row r="2201" spans="1:7" ht="12.5" x14ac:dyDescent="0.25">
      <c r="A2201" s="8" t="s">
        <v>3333</v>
      </c>
      <c r="B2201" s="8" t="s">
        <v>3334</v>
      </c>
      <c r="C2201" s="14">
        <v>7.7670000000000003E-2</v>
      </c>
      <c r="D2201" s="14">
        <v>9.2310000000000003E-2</v>
      </c>
      <c r="E2201" s="15">
        <v>0.27755926218384303</v>
      </c>
      <c r="F2201" s="15">
        <v>0.43288247819055198</v>
      </c>
      <c r="G2201" s="8"/>
    </row>
    <row r="2202" spans="1:7" ht="12.5" x14ac:dyDescent="0.25">
      <c r="A2202" s="8" t="s">
        <v>3335</v>
      </c>
      <c r="B2202" s="8" t="s">
        <v>14</v>
      </c>
      <c r="C2202" s="14">
        <v>5.7689999999999998E-2</v>
      </c>
      <c r="D2202" s="14">
        <v>7.8270000000000006E-2</v>
      </c>
      <c r="E2202" s="15">
        <v>0.27765056910181202</v>
      </c>
      <c r="F2202" s="15">
        <v>0.43288247819055198</v>
      </c>
      <c r="G2202" s="8"/>
    </row>
    <row r="2203" spans="1:7" ht="12.5" x14ac:dyDescent="0.25">
      <c r="A2203" s="8" t="s">
        <v>3336</v>
      </c>
      <c r="B2203" s="8" t="s">
        <v>14</v>
      </c>
      <c r="C2203" s="14">
        <v>4.011E-2</v>
      </c>
      <c r="D2203" s="14">
        <v>4.9950000000000001E-2</v>
      </c>
      <c r="E2203" s="15">
        <v>0.27793818822208999</v>
      </c>
      <c r="F2203" s="15">
        <v>0.43313402344469298</v>
      </c>
      <c r="G2203" s="8"/>
    </row>
    <row r="2204" spans="1:7" ht="12.5" x14ac:dyDescent="0.25">
      <c r="A2204" s="8" t="s">
        <v>3337</v>
      </c>
      <c r="B2204" s="8" t="s">
        <v>14</v>
      </c>
      <c r="C2204" s="14">
        <v>0.12163</v>
      </c>
      <c r="D2204" s="14">
        <v>0.15145</v>
      </c>
      <c r="E2204" s="15">
        <v>0.278954581839364</v>
      </c>
      <c r="F2204" s="15">
        <v>0.43452053392780099</v>
      </c>
      <c r="G2204" s="8"/>
    </row>
    <row r="2205" spans="1:7" ht="12.5" x14ac:dyDescent="0.25">
      <c r="A2205" s="8" t="s">
        <v>3338</v>
      </c>
      <c r="B2205" s="8" t="s">
        <v>14</v>
      </c>
      <c r="C2205" s="14">
        <v>0.11164</v>
      </c>
      <c r="D2205" s="14">
        <v>0.13328000000000001</v>
      </c>
      <c r="E2205" s="15">
        <v>0.27950893455129799</v>
      </c>
      <c r="F2205" s="15">
        <v>0.435186402864708</v>
      </c>
      <c r="G2205" s="8"/>
    </row>
    <row r="2206" spans="1:7" ht="12.5" x14ac:dyDescent="0.25">
      <c r="A2206" s="8" t="s">
        <v>3339</v>
      </c>
      <c r="B2206" s="8" t="s">
        <v>3340</v>
      </c>
      <c r="C2206" s="14">
        <v>5.7750000000000003E-2</v>
      </c>
      <c r="D2206" s="14">
        <v>6.8559999999999996E-2</v>
      </c>
      <c r="E2206" s="15">
        <v>0.27991634304190299</v>
      </c>
      <c r="F2206" s="15">
        <v>0.435622983953597</v>
      </c>
      <c r="G2206" s="8"/>
    </row>
    <row r="2207" spans="1:7" ht="12.5" x14ac:dyDescent="0.25">
      <c r="A2207" s="8" t="s">
        <v>3341</v>
      </c>
      <c r="B2207" s="8" t="s">
        <v>993</v>
      </c>
      <c r="C2207" s="14">
        <v>7.2529999999999997E-2</v>
      </c>
      <c r="D2207" s="14">
        <v>9.6460000000000004E-2</v>
      </c>
      <c r="E2207" s="15">
        <v>0.28049375608535099</v>
      </c>
      <c r="F2207" s="15">
        <v>0.43612583108465702</v>
      </c>
      <c r="G2207" s="8"/>
    </row>
    <row r="2208" spans="1:7" ht="12.5" x14ac:dyDescent="0.25">
      <c r="A2208" s="8" t="s">
        <v>3342</v>
      </c>
      <c r="B2208" s="8" t="s">
        <v>5373</v>
      </c>
      <c r="C2208" s="14">
        <v>3.1060000000000001E-2</v>
      </c>
      <c r="D2208" s="14">
        <v>4.929E-2</v>
      </c>
      <c r="E2208" s="15">
        <v>0.28043223140236401</v>
      </c>
      <c r="F2208" s="15">
        <v>0.43612583108465702</v>
      </c>
      <c r="G2208" s="8"/>
    </row>
    <row r="2209" spans="1:7" ht="12.5" x14ac:dyDescent="0.25">
      <c r="A2209" s="8" t="s">
        <v>3343</v>
      </c>
      <c r="B2209" s="8" t="s">
        <v>3344</v>
      </c>
      <c r="C2209" s="14">
        <v>5.8799999999999998E-2</v>
      </c>
      <c r="D2209" s="14">
        <v>7.2109999999999994E-2</v>
      </c>
      <c r="E2209" s="15">
        <v>0.28062553401874801</v>
      </c>
      <c r="F2209" s="15">
        <v>0.43613302296524997</v>
      </c>
      <c r="G2209" s="8"/>
    </row>
    <row r="2210" spans="1:7" ht="12.5" x14ac:dyDescent="0.25">
      <c r="A2210" s="8" t="s">
        <v>3345</v>
      </c>
      <c r="B2210" s="8" t="s">
        <v>14</v>
      </c>
      <c r="C2210" s="14">
        <v>0.1042</v>
      </c>
      <c r="D2210" s="14">
        <v>0.14593</v>
      </c>
      <c r="E2210" s="15">
        <v>0.280788815656348</v>
      </c>
      <c r="F2210" s="15">
        <v>0.436189147509635</v>
      </c>
      <c r="G2210" s="8"/>
    </row>
    <row r="2211" spans="1:7" ht="12.5" x14ac:dyDescent="0.25">
      <c r="A2211" s="8" t="s">
        <v>3346</v>
      </c>
      <c r="B2211" s="8" t="s">
        <v>3347</v>
      </c>
      <c r="C2211" s="14">
        <v>2.461E-2</v>
      </c>
      <c r="D2211" s="14">
        <v>3.9739999999999998E-2</v>
      </c>
      <c r="E2211" s="15">
        <v>0.280994017730469</v>
      </c>
      <c r="F2211" s="15">
        <v>0.43631031272770898</v>
      </c>
      <c r="G2211" s="8"/>
    </row>
    <row r="2212" spans="1:7" ht="12.5" x14ac:dyDescent="0.25">
      <c r="A2212" s="8" t="s">
        <v>3348</v>
      </c>
      <c r="B2212" s="8" t="s">
        <v>3349</v>
      </c>
      <c r="C2212" s="14">
        <v>4.1230000000000003E-2</v>
      </c>
      <c r="D2212" s="14">
        <v>3.3029999999999997E-2</v>
      </c>
      <c r="E2212" s="15">
        <v>0.28149333258312098</v>
      </c>
      <c r="F2212" s="15">
        <v>0.43669024457716199</v>
      </c>
      <c r="G2212" s="8"/>
    </row>
    <row r="2213" spans="1:7" ht="12.5" x14ac:dyDescent="0.25">
      <c r="A2213" s="8" t="s">
        <v>3350</v>
      </c>
      <c r="B2213" s="8" t="s">
        <v>3351</v>
      </c>
      <c r="C2213" s="14">
        <v>1.9369999999999998E-2</v>
      </c>
      <c r="D2213" s="14">
        <v>1.1950000000000001E-2</v>
      </c>
      <c r="E2213" s="15">
        <v>0.28136684410319501</v>
      </c>
      <c r="F2213" s="15">
        <v>0.43669024457716199</v>
      </c>
      <c r="G2213" s="8"/>
    </row>
    <row r="2214" spans="1:7" ht="12.5" x14ac:dyDescent="0.25">
      <c r="A2214" s="8" t="s">
        <v>3352</v>
      </c>
      <c r="B2214" s="8" t="s">
        <v>3353</v>
      </c>
      <c r="C2214" s="14">
        <v>7.775E-2</v>
      </c>
      <c r="D2214" s="14">
        <v>9.4920000000000004E-2</v>
      </c>
      <c r="E2214" s="15">
        <v>0.28201580582477698</v>
      </c>
      <c r="F2214" s="15">
        <v>0.43730299004474898</v>
      </c>
      <c r="G2214" s="8"/>
    </row>
    <row r="2215" spans="1:7" ht="12.5" x14ac:dyDescent="0.25">
      <c r="A2215" s="8" t="s">
        <v>3354</v>
      </c>
      <c r="B2215" s="8" t="s">
        <v>3355</v>
      </c>
      <c r="C2215" s="14">
        <v>7.1360000000000007E-2</v>
      </c>
      <c r="D2215" s="14">
        <v>9.1179999999999997E-2</v>
      </c>
      <c r="E2215" s="15">
        <v>0.28293037417453798</v>
      </c>
      <c r="F2215" s="15">
        <v>0.43840505011704001</v>
      </c>
      <c r="G2215" s="8"/>
    </row>
    <row r="2216" spans="1:7" ht="12.5" x14ac:dyDescent="0.25">
      <c r="A2216" s="8" t="s">
        <v>3356</v>
      </c>
      <c r="B2216" s="8" t="s">
        <v>3357</v>
      </c>
      <c r="C2216" s="14">
        <v>7.9159999999999994E-2</v>
      </c>
      <c r="D2216" s="14">
        <v>6.5250000000000002E-2</v>
      </c>
      <c r="E2216" s="15">
        <v>0.28298215188312698</v>
      </c>
      <c r="F2216" s="15">
        <v>0.43840505011704001</v>
      </c>
      <c r="G2216" s="8"/>
    </row>
    <row r="2217" spans="1:7" ht="12.5" x14ac:dyDescent="0.25">
      <c r="A2217" s="8" t="s">
        <v>3358</v>
      </c>
      <c r="B2217" s="8" t="s">
        <v>14</v>
      </c>
      <c r="C2217" s="14">
        <v>3.9100000000000003E-2</v>
      </c>
      <c r="D2217" s="14">
        <v>6.275E-2</v>
      </c>
      <c r="E2217" s="15">
        <v>0.283258781036686</v>
      </c>
      <c r="F2217" s="15">
        <v>0.43863549388525203</v>
      </c>
      <c r="G2217" s="8"/>
    </row>
    <row r="2218" spans="1:7" ht="12.5" x14ac:dyDescent="0.25">
      <c r="A2218" s="8" t="s">
        <v>3359</v>
      </c>
      <c r="B2218" s="8" t="s">
        <v>5374</v>
      </c>
      <c r="C2218" s="14">
        <v>1.5129999999999999E-2</v>
      </c>
      <c r="D2218" s="14">
        <v>1.166E-2</v>
      </c>
      <c r="E2218" s="15">
        <v>0.28355794186121702</v>
      </c>
      <c r="F2218" s="15">
        <v>0.438900604956667</v>
      </c>
      <c r="G2218" s="8"/>
    </row>
    <row r="2219" spans="1:7" ht="12.5" x14ac:dyDescent="0.25">
      <c r="A2219" s="8" t="s">
        <v>3360</v>
      </c>
      <c r="B2219" s="8" t="s">
        <v>3361</v>
      </c>
      <c r="C2219" s="14">
        <v>0.12548999999999999</v>
      </c>
      <c r="D2219" s="14">
        <v>0.10871</v>
      </c>
      <c r="E2219" s="15">
        <v>0.283723384080807</v>
      </c>
      <c r="F2219" s="15">
        <v>0.43895859602939502</v>
      </c>
      <c r="G2219" s="8"/>
    </row>
    <row r="2220" spans="1:7" ht="12.5" x14ac:dyDescent="0.25">
      <c r="A2220" s="8" t="s">
        <v>3362</v>
      </c>
      <c r="B2220" s="8" t="s">
        <v>5375</v>
      </c>
      <c r="C2220" s="14">
        <v>5.7509999999999999E-2</v>
      </c>
      <c r="D2220" s="14">
        <v>6.9019999999999998E-2</v>
      </c>
      <c r="E2220" s="15">
        <v>0.284695463395921</v>
      </c>
      <c r="F2220" s="15">
        <v>0.43991600182687901</v>
      </c>
      <c r="G2220" s="8"/>
    </row>
    <row r="2221" spans="1:7" ht="12.5" x14ac:dyDescent="0.25">
      <c r="A2221" s="8" t="s">
        <v>3363</v>
      </c>
      <c r="B2221" s="8" t="s">
        <v>3364</v>
      </c>
      <c r="C2221" s="14">
        <v>6.6640000000000005E-2</v>
      </c>
      <c r="D2221" s="14">
        <v>8.2400000000000001E-2</v>
      </c>
      <c r="E2221" s="15">
        <v>0.28494640952542499</v>
      </c>
      <c r="F2221" s="15">
        <v>0.43991600182687901</v>
      </c>
      <c r="G2221" s="8"/>
    </row>
    <row r="2222" spans="1:7" ht="12.5" x14ac:dyDescent="0.25">
      <c r="A2222" s="8" t="s">
        <v>3365</v>
      </c>
      <c r="B2222" s="8" t="s">
        <v>3366</v>
      </c>
      <c r="C2222" s="14">
        <v>1.686E-2</v>
      </c>
      <c r="D2222" s="14">
        <v>2.7890000000000002E-2</v>
      </c>
      <c r="E2222" s="15">
        <v>0.28487101202228898</v>
      </c>
      <c r="F2222" s="15">
        <v>0.43991600182687901</v>
      </c>
      <c r="G2222" s="8"/>
    </row>
    <row r="2223" spans="1:7" ht="12.5" x14ac:dyDescent="0.25">
      <c r="A2223" s="8" t="s">
        <v>3367</v>
      </c>
      <c r="B2223" s="8" t="s">
        <v>3368</v>
      </c>
      <c r="C2223" s="14">
        <v>2.9829999999999999E-2</v>
      </c>
      <c r="D2223" s="14">
        <v>3.7400000000000003E-2</v>
      </c>
      <c r="E2223" s="15">
        <v>0.284983485731582</v>
      </c>
      <c r="F2223" s="15">
        <v>0.43991600182687901</v>
      </c>
      <c r="G2223" s="8"/>
    </row>
    <row r="2224" spans="1:7" ht="12.5" x14ac:dyDescent="0.25">
      <c r="A2224" s="8" t="s">
        <v>3369</v>
      </c>
      <c r="B2224" s="8" t="s">
        <v>3370</v>
      </c>
      <c r="C2224" s="14">
        <v>5.978E-2</v>
      </c>
      <c r="D2224" s="14">
        <v>7.6439999999999994E-2</v>
      </c>
      <c r="E2224" s="15">
        <v>0.28452215432339201</v>
      </c>
      <c r="F2224" s="15">
        <v>0.43991600182687901</v>
      </c>
      <c r="G2224" s="8"/>
    </row>
    <row r="2225" spans="1:7" ht="12.5" x14ac:dyDescent="0.25">
      <c r="A2225" s="8" t="s">
        <v>3371</v>
      </c>
      <c r="B2225" s="8" t="s">
        <v>3372</v>
      </c>
      <c r="C2225" s="14">
        <v>4.3970000000000002E-2</v>
      </c>
      <c r="D2225" s="14">
        <v>5.4309999999999997E-2</v>
      </c>
      <c r="E2225" s="15">
        <v>0.28527904999381998</v>
      </c>
      <c r="F2225" s="15">
        <v>0.44017415271201199</v>
      </c>
      <c r="G2225" s="8"/>
    </row>
    <row r="2226" spans="1:7" ht="12.5" x14ac:dyDescent="0.25">
      <c r="A2226" s="8" t="s">
        <v>3373</v>
      </c>
      <c r="B2226" s="8" t="s">
        <v>14</v>
      </c>
      <c r="C2226" s="14">
        <v>7.1489999999999998E-2</v>
      </c>
      <c r="D2226" s="14">
        <v>9.4409999999999994E-2</v>
      </c>
      <c r="E2226" s="15">
        <v>0.28557922785560702</v>
      </c>
      <c r="F2226" s="15">
        <v>0.44024123664931802</v>
      </c>
      <c r="G2226" s="8"/>
    </row>
    <row r="2227" spans="1:7" ht="12.5" x14ac:dyDescent="0.25">
      <c r="A2227" s="8" t="s">
        <v>3374</v>
      </c>
      <c r="B2227" s="8" t="s">
        <v>3375</v>
      </c>
      <c r="C2227" s="14">
        <v>1.8239999999999999E-2</v>
      </c>
      <c r="D2227" s="14">
        <v>2.6499999999999999E-2</v>
      </c>
      <c r="E2227" s="15">
        <v>0.28556993364623001</v>
      </c>
      <c r="F2227" s="15">
        <v>0.44024123664931802</v>
      </c>
      <c r="G2227" s="8"/>
    </row>
    <row r="2228" spans="1:7" ht="12.5" x14ac:dyDescent="0.25">
      <c r="A2228" s="8" t="s">
        <v>3376</v>
      </c>
      <c r="B2228" s="8" t="s">
        <v>5283</v>
      </c>
      <c r="C2228" s="14">
        <v>7.979E-2</v>
      </c>
      <c r="D2228" s="14">
        <v>0.10573</v>
      </c>
      <c r="E2228" s="15">
        <v>0.28599278580901</v>
      </c>
      <c r="F2228" s="15">
        <v>0.440680707693129</v>
      </c>
      <c r="G2228" s="8"/>
    </row>
    <row r="2229" spans="1:7" ht="12.5" x14ac:dyDescent="0.25">
      <c r="A2229" s="8" t="s">
        <v>3377</v>
      </c>
      <c r="B2229" s="8" t="s">
        <v>3378</v>
      </c>
      <c r="C2229" s="14">
        <v>3.8600000000000001E-3</v>
      </c>
      <c r="D2229" s="14">
        <v>1E-4</v>
      </c>
      <c r="E2229" s="15">
        <v>0.286288831442088</v>
      </c>
      <c r="F2229" s="15">
        <v>0.44093879292607202</v>
      </c>
      <c r="G2229" s="8"/>
    </row>
    <row r="2230" spans="1:7" ht="12.5" x14ac:dyDescent="0.25">
      <c r="A2230" s="8" t="s">
        <v>3379</v>
      </c>
      <c r="B2230" s="8" t="s">
        <v>5376</v>
      </c>
      <c r="C2230" s="14">
        <v>3.2899999999999999E-2</v>
      </c>
      <c r="D2230" s="14">
        <v>4.5069999999999999E-2</v>
      </c>
      <c r="E2230" s="15">
        <v>0.28788542936918399</v>
      </c>
      <c r="F2230" s="15">
        <v>0.44301248923854297</v>
      </c>
      <c r="G2230" s="8"/>
    </row>
    <row r="2231" spans="1:7" ht="12.5" x14ac:dyDescent="0.25">
      <c r="A2231" s="8" t="s">
        <v>3380</v>
      </c>
      <c r="B2231" s="8" t="s">
        <v>14</v>
      </c>
      <c r="C2231" s="14">
        <v>6.8769999999999998E-2</v>
      </c>
      <c r="D2231" s="14">
        <v>8.6099999999999996E-2</v>
      </c>
      <c r="E2231" s="15">
        <v>0.28789353892498898</v>
      </c>
      <c r="F2231" s="15">
        <v>0.44301248923854297</v>
      </c>
      <c r="G2231" s="8"/>
    </row>
    <row r="2232" spans="1:7" ht="12.5" x14ac:dyDescent="0.25">
      <c r="A2232" s="8" t="s">
        <v>3381</v>
      </c>
      <c r="B2232" s="8" t="s">
        <v>3382</v>
      </c>
      <c r="C2232" s="14">
        <v>5.1979999999999998E-2</v>
      </c>
      <c r="D2232" s="14">
        <v>6.4500000000000002E-2</v>
      </c>
      <c r="E2232" s="15">
        <v>0.28824423478829297</v>
      </c>
      <c r="F2232" s="15">
        <v>0.443353240055536</v>
      </c>
      <c r="G2232" s="8"/>
    </row>
    <row r="2233" spans="1:7" ht="12.5" x14ac:dyDescent="0.25">
      <c r="A2233" s="8" t="s">
        <v>3383</v>
      </c>
      <c r="B2233" s="8" t="s">
        <v>3384</v>
      </c>
      <c r="C2233" s="14">
        <v>2.2259999999999999E-2</v>
      </c>
      <c r="D2233" s="14">
        <v>1.298E-2</v>
      </c>
      <c r="E2233" s="15">
        <v>0.28845380067471998</v>
      </c>
      <c r="F2233" s="15">
        <v>0.44347670834347402</v>
      </c>
      <c r="G2233" s="8"/>
    </row>
    <row r="2234" spans="1:7" ht="12.5" x14ac:dyDescent="0.25">
      <c r="A2234" s="8" t="s">
        <v>3385</v>
      </c>
      <c r="B2234" s="8" t="s">
        <v>3386</v>
      </c>
      <c r="C2234" s="14">
        <v>3.4810000000000001E-2</v>
      </c>
      <c r="D2234" s="14">
        <v>2.1399999999999999E-2</v>
      </c>
      <c r="E2234" s="15">
        <v>0.28860275296650101</v>
      </c>
      <c r="F2234" s="15">
        <v>0.44350691876124498</v>
      </c>
      <c r="G2234" s="8"/>
    </row>
    <row r="2235" spans="1:7" ht="12.5" x14ac:dyDescent="0.25">
      <c r="A2235" s="8" t="s">
        <v>3387</v>
      </c>
      <c r="B2235" s="8" t="s">
        <v>2837</v>
      </c>
      <c r="C2235" s="14">
        <v>5.5379999999999999E-2</v>
      </c>
      <c r="D2235" s="14">
        <v>7.732E-2</v>
      </c>
      <c r="E2235" s="15">
        <v>0.28895797926994998</v>
      </c>
      <c r="F2235" s="15">
        <v>0.44379092853426699</v>
      </c>
      <c r="G2235" s="8"/>
    </row>
    <row r="2236" spans="1:7" ht="12.5" x14ac:dyDescent="0.25">
      <c r="A2236" s="8" t="s">
        <v>3388</v>
      </c>
      <c r="B2236" s="8" t="s">
        <v>14</v>
      </c>
      <c r="C2236" s="14">
        <v>7.3510000000000006E-2</v>
      </c>
      <c r="D2236" s="14">
        <v>5.7169999999999999E-2</v>
      </c>
      <c r="E2236" s="15">
        <v>0.289046336543893</v>
      </c>
      <c r="F2236" s="15">
        <v>0.44379092853426699</v>
      </c>
      <c r="G2236" s="8"/>
    </row>
    <row r="2237" spans="1:7" ht="12.5" x14ac:dyDescent="0.25">
      <c r="A2237" s="8" t="s">
        <v>3389</v>
      </c>
      <c r="B2237" s="8" t="s">
        <v>14</v>
      </c>
      <c r="C2237" s="14">
        <v>8.3830000000000002E-2</v>
      </c>
      <c r="D2237" s="14">
        <v>0.11502999999999999</v>
      </c>
      <c r="E2237" s="15">
        <v>0.28923002380139301</v>
      </c>
      <c r="F2237" s="15">
        <v>0.44387426471533697</v>
      </c>
      <c r="G2237" s="8"/>
    </row>
    <row r="2238" spans="1:7" ht="12.5" x14ac:dyDescent="0.25">
      <c r="A2238" s="8" t="s">
        <v>3390</v>
      </c>
      <c r="B2238" s="8" t="s">
        <v>3391</v>
      </c>
      <c r="C2238" s="14">
        <v>1.404E-2</v>
      </c>
      <c r="D2238" s="14">
        <v>2.9190000000000001E-2</v>
      </c>
      <c r="E2238" s="15">
        <v>0.29027876381647499</v>
      </c>
      <c r="F2238" s="15">
        <v>0.44521491401298502</v>
      </c>
      <c r="G2238" s="8"/>
    </row>
    <row r="2239" spans="1:7" ht="12.5" x14ac:dyDescent="0.25">
      <c r="A2239" s="8" t="s">
        <v>3392</v>
      </c>
      <c r="B2239" s="8" t="s">
        <v>1093</v>
      </c>
      <c r="C2239" s="14">
        <v>1.5219999999999999E-2</v>
      </c>
      <c r="D2239" s="14">
        <v>8.2299999999999995E-3</v>
      </c>
      <c r="E2239" s="15">
        <v>0.290581761682285</v>
      </c>
      <c r="F2239" s="15">
        <v>0.44521491401298502</v>
      </c>
      <c r="G2239" s="8"/>
    </row>
    <row r="2240" spans="1:7" ht="12.5" x14ac:dyDescent="0.25">
      <c r="A2240" s="8" t="s">
        <v>3393</v>
      </c>
      <c r="B2240" s="8" t="s">
        <v>3394</v>
      </c>
      <c r="C2240" s="14">
        <v>5.6340000000000001E-2</v>
      </c>
      <c r="D2240" s="14">
        <v>7.5109999999999996E-2</v>
      </c>
      <c r="E2240" s="15">
        <v>0.29062279663996299</v>
      </c>
      <c r="F2240" s="15">
        <v>0.44521491401298502</v>
      </c>
      <c r="G2240" s="8"/>
    </row>
    <row r="2241" spans="1:7" ht="12.5" x14ac:dyDescent="0.25">
      <c r="A2241" s="8" t="s">
        <v>3395</v>
      </c>
      <c r="B2241" s="8" t="s">
        <v>14</v>
      </c>
      <c r="C2241" s="14">
        <v>3.1150000000000001E-2</v>
      </c>
      <c r="D2241" s="14">
        <v>2.1080000000000002E-2</v>
      </c>
      <c r="E2241" s="15">
        <v>0.29041251660413803</v>
      </c>
      <c r="F2241" s="15">
        <v>0.44521491401298502</v>
      </c>
      <c r="G2241" s="8"/>
    </row>
    <row r="2242" spans="1:7" ht="12.5" x14ac:dyDescent="0.25">
      <c r="A2242" s="8" t="s">
        <v>3396</v>
      </c>
      <c r="B2242" s="8" t="s">
        <v>3397</v>
      </c>
      <c r="C2242" s="14">
        <v>2.606E-2</v>
      </c>
      <c r="D2242" s="14">
        <v>3.4500000000000003E-2</v>
      </c>
      <c r="E2242" s="15">
        <v>0.29102403234986801</v>
      </c>
      <c r="F2242" s="15">
        <v>0.445630549535735</v>
      </c>
      <c r="G2242" s="8"/>
    </row>
    <row r="2243" spans="1:7" ht="12.5" x14ac:dyDescent="0.25">
      <c r="A2243" s="8" t="s">
        <v>3398</v>
      </c>
      <c r="B2243" s="8" t="s">
        <v>14</v>
      </c>
      <c r="C2243" s="14">
        <v>0.12497999999999999</v>
      </c>
      <c r="D2243" s="14">
        <v>0.15948000000000001</v>
      </c>
      <c r="E2243" s="15">
        <v>0.29135749079281098</v>
      </c>
      <c r="F2243" s="15">
        <v>0.44594207649234302</v>
      </c>
      <c r="G2243" s="8"/>
    </row>
    <row r="2244" spans="1:7" ht="12.5" x14ac:dyDescent="0.25">
      <c r="A2244" s="8" t="s">
        <v>3399</v>
      </c>
      <c r="B2244" s="8" t="s">
        <v>3400</v>
      </c>
      <c r="C2244" s="14">
        <v>4.8149999999999998E-2</v>
      </c>
      <c r="D2244" s="14">
        <v>3.7609999999999998E-2</v>
      </c>
      <c r="E2244" s="15">
        <v>0.29150618833588199</v>
      </c>
      <c r="F2244" s="15">
        <v>0.445970662797536</v>
      </c>
      <c r="G2244" s="8"/>
    </row>
    <row r="2245" spans="1:7" ht="12.5" x14ac:dyDescent="0.25">
      <c r="A2245" s="8" t="s">
        <v>3401</v>
      </c>
      <c r="B2245" s="8" t="s">
        <v>3402</v>
      </c>
      <c r="C2245" s="14">
        <v>5.9659999999999998E-2</v>
      </c>
      <c r="D2245" s="14">
        <v>7.3630000000000001E-2</v>
      </c>
      <c r="E2245" s="15">
        <v>0.29289900671041602</v>
      </c>
      <c r="F2245" s="15">
        <v>0.44790173562939201</v>
      </c>
      <c r="G2245" s="8"/>
    </row>
    <row r="2246" spans="1:7" ht="12.5" x14ac:dyDescent="0.25">
      <c r="A2246" s="8" t="s">
        <v>3403</v>
      </c>
      <c r="B2246" s="8" t="s">
        <v>3404</v>
      </c>
      <c r="C2246" s="14">
        <v>6.0749999999999998E-2</v>
      </c>
      <c r="D2246" s="14">
        <v>8.8599999999999998E-2</v>
      </c>
      <c r="E2246" s="15">
        <v>0.29323608570992798</v>
      </c>
      <c r="F2246" s="15">
        <v>0.44801771669712798</v>
      </c>
      <c r="G2246" s="8"/>
    </row>
    <row r="2247" spans="1:7" ht="12.5" x14ac:dyDescent="0.25">
      <c r="A2247" s="8" t="s">
        <v>3405</v>
      </c>
      <c r="B2247" s="8" t="s">
        <v>3406</v>
      </c>
      <c r="C2247" s="14">
        <v>5.7750000000000003E-2</v>
      </c>
      <c r="D2247" s="14">
        <v>4.8160000000000001E-2</v>
      </c>
      <c r="E2247" s="15">
        <v>0.29316487360048099</v>
      </c>
      <c r="F2247" s="15">
        <v>0.44801771669712798</v>
      </c>
      <c r="G2247" s="8"/>
    </row>
    <row r="2248" spans="1:7" ht="12.5" x14ac:dyDescent="0.25">
      <c r="A2248" s="8" t="s">
        <v>3407</v>
      </c>
      <c r="B2248" s="8" t="s">
        <v>3408</v>
      </c>
      <c r="C2248" s="14">
        <v>1.24E-3</v>
      </c>
      <c r="D2248" s="14">
        <v>6.0000000000000001E-3</v>
      </c>
      <c r="E2248" s="15">
        <v>0.29373037345994701</v>
      </c>
      <c r="F2248" s="15">
        <v>0.44857309927320499</v>
      </c>
      <c r="G2248" s="8"/>
    </row>
    <row r="2249" spans="1:7" ht="12.5" x14ac:dyDescent="0.25">
      <c r="A2249" s="8" t="s">
        <v>3409</v>
      </c>
      <c r="B2249" s="8" t="s">
        <v>3410</v>
      </c>
      <c r="C2249" s="14">
        <v>7.6969999999999997E-2</v>
      </c>
      <c r="D2249" s="14">
        <v>0.10804</v>
      </c>
      <c r="E2249" s="15">
        <v>0.29506896486155298</v>
      </c>
      <c r="F2249" s="15">
        <v>0.450397823654412</v>
      </c>
      <c r="G2249" s="8"/>
    </row>
    <row r="2250" spans="1:7" ht="12.5" x14ac:dyDescent="0.25">
      <c r="A2250" s="8" t="s">
        <v>3411</v>
      </c>
      <c r="B2250" s="8" t="s">
        <v>1931</v>
      </c>
      <c r="C2250" s="14">
        <v>5.8819999999999997E-2</v>
      </c>
      <c r="D2250" s="14">
        <v>7.1669999999999998E-2</v>
      </c>
      <c r="E2250" s="15">
        <v>0.29549615694522502</v>
      </c>
      <c r="F2250" s="15">
        <v>0.450397823654412</v>
      </c>
      <c r="G2250" s="8"/>
    </row>
    <row r="2251" spans="1:7" ht="12.5" x14ac:dyDescent="0.25">
      <c r="A2251" s="8" t="s">
        <v>3412</v>
      </c>
      <c r="B2251" s="8" t="s">
        <v>3413</v>
      </c>
      <c r="C2251" s="14">
        <v>6.0479999999999999E-2</v>
      </c>
      <c r="D2251" s="14">
        <v>7.7189999999999995E-2</v>
      </c>
      <c r="E2251" s="15">
        <v>0.29552704773757599</v>
      </c>
      <c r="F2251" s="15">
        <v>0.450397823654412</v>
      </c>
      <c r="G2251" s="8"/>
    </row>
    <row r="2252" spans="1:7" ht="12.5" x14ac:dyDescent="0.25">
      <c r="A2252" s="8" t="s">
        <v>3414</v>
      </c>
      <c r="B2252" s="8" t="s">
        <v>3415</v>
      </c>
      <c r="C2252" s="14">
        <v>8.1729999999999997E-2</v>
      </c>
      <c r="D2252" s="14">
        <v>0.10075000000000001</v>
      </c>
      <c r="E2252" s="15">
        <v>0.29558177873063601</v>
      </c>
      <c r="F2252" s="15">
        <v>0.450397823654412</v>
      </c>
      <c r="G2252" s="8"/>
    </row>
    <row r="2253" spans="1:7" ht="12.5" x14ac:dyDescent="0.25">
      <c r="A2253" s="8" t="s">
        <v>3416</v>
      </c>
      <c r="B2253" s="8" t="s">
        <v>3417</v>
      </c>
      <c r="C2253" s="14">
        <v>4.1790000000000001E-2</v>
      </c>
      <c r="D2253" s="14">
        <v>5.3859999999999998E-2</v>
      </c>
      <c r="E2253" s="15">
        <v>0.29532148121148299</v>
      </c>
      <c r="F2253" s="15">
        <v>0.450397823654412</v>
      </c>
      <c r="G2253" s="8"/>
    </row>
    <row r="2254" spans="1:7" ht="12.5" x14ac:dyDescent="0.25">
      <c r="A2254" s="8" t="s">
        <v>3418</v>
      </c>
      <c r="B2254" s="8" t="s">
        <v>3419</v>
      </c>
      <c r="C2254" s="14">
        <v>9.6589999999999995E-2</v>
      </c>
      <c r="D2254" s="14">
        <v>0.11497</v>
      </c>
      <c r="E2254" s="15">
        <v>0.29589408200204098</v>
      </c>
      <c r="F2254" s="15">
        <v>0.45067349079351698</v>
      </c>
      <c r="G2254" s="8"/>
    </row>
    <row r="2255" spans="1:7" ht="12.5" x14ac:dyDescent="0.25">
      <c r="A2255" s="8" t="s">
        <v>3420</v>
      </c>
      <c r="B2255" s="8" t="s">
        <v>3421</v>
      </c>
      <c r="C2255" s="14">
        <v>2.2890000000000001E-2</v>
      </c>
      <c r="D2255" s="14">
        <v>3.2509999999999997E-2</v>
      </c>
      <c r="E2255" s="15">
        <v>0.29668844720249099</v>
      </c>
      <c r="F2255" s="15">
        <v>0.451282205722636</v>
      </c>
      <c r="G2255" s="8"/>
    </row>
    <row r="2256" spans="1:7" ht="12.5" x14ac:dyDescent="0.25">
      <c r="A2256" s="8" t="s">
        <v>3422</v>
      </c>
      <c r="B2256" s="8" t="s">
        <v>3423</v>
      </c>
      <c r="C2256" s="14">
        <v>2.3619999999999999E-2</v>
      </c>
      <c r="D2256" s="14">
        <v>2.9850000000000002E-2</v>
      </c>
      <c r="E2256" s="15">
        <v>0.29659798031568002</v>
      </c>
      <c r="F2256" s="15">
        <v>0.451282205722636</v>
      </c>
      <c r="G2256" s="8"/>
    </row>
    <row r="2257" spans="1:7" ht="12.5" x14ac:dyDescent="0.25">
      <c r="A2257" s="8" t="s">
        <v>3424</v>
      </c>
      <c r="B2257" s="8" t="s">
        <v>3425</v>
      </c>
      <c r="C2257" s="14">
        <v>2.0910000000000002E-2</v>
      </c>
      <c r="D2257" s="14">
        <v>3.5189999999999999E-2</v>
      </c>
      <c r="E2257" s="15">
        <v>0.29663877472530997</v>
      </c>
      <c r="F2257" s="15">
        <v>0.451282205722636</v>
      </c>
      <c r="G2257" s="8"/>
    </row>
    <row r="2258" spans="1:7" ht="12.5" x14ac:dyDescent="0.25">
      <c r="A2258" s="8" t="s">
        <v>3426</v>
      </c>
      <c r="B2258" s="8" t="s">
        <v>14</v>
      </c>
      <c r="C2258" s="14">
        <v>5.2999999999999999E-2</v>
      </c>
      <c r="D2258" s="14">
        <v>7.8420000000000004E-2</v>
      </c>
      <c r="E2258" s="15">
        <v>0.29727779064378201</v>
      </c>
      <c r="F2258" s="15">
        <v>0.45197820120043097</v>
      </c>
      <c r="G2258" s="8"/>
    </row>
    <row r="2259" spans="1:7" ht="12.5" x14ac:dyDescent="0.25">
      <c r="A2259" s="8" t="s">
        <v>3427</v>
      </c>
      <c r="B2259" s="8" t="s">
        <v>3428</v>
      </c>
      <c r="C2259" s="14">
        <v>5.1369999999999999E-2</v>
      </c>
      <c r="D2259" s="14">
        <v>3.8039999999999997E-2</v>
      </c>
      <c r="E2259" s="15">
        <v>0.29775854692819198</v>
      </c>
      <c r="F2259" s="15">
        <v>0.45230815587409101</v>
      </c>
      <c r="G2259" s="8"/>
    </row>
    <row r="2260" spans="1:7" ht="12.5" x14ac:dyDescent="0.25">
      <c r="A2260" s="8" t="s">
        <v>3429</v>
      </c>
      <c r="B2260" s="8" t="s">
        <v>3430</v>
      </c>
      <c r="C2260" s="14">
        <v>0.13203000000000001</v>
      </c>
      <c r="D2260" s="14">
        <v>0.14651</v>
      </c>
      <c r="E2260" s="15">
        <v>0.29771666367285599</v>
      </c>
      <c r="F2260" s="15">
        <v>0.45230815587409101</v>
      </c>
      <c r="G2260" s="8"/>
    </row>
    <row r="2261" spans="1:7" ht="12.5" x14ac:dyDescent="0.25">
      <c r="A2261" s="8" t="s">
        <v>3431</v>
      </c>
      <c r="B2261" s="8" t="s">
        <v>3432</v>
      </c>
      <c r="C2261" s="14">
        <v>5.833E-2</v>
      </c>
      <c r="D2261" s="14">
        <v>7.7119999999999994E-2</v>
      </c>
      <c r="E2261" s="15">
        <v>0.29819922492571699</v>
      </c>
      <c r="F2261" s="15">
        <v>0.452689196570909</v>
      </c>
      <c r="G2261" s="8"/>
    </row>
    <row r="2262" spans="1:7" ht="12.5" x14ac:dyDescent="0.25">
      <c r="A2262" s="8" t="s">
        <v>3433</v>
      </c>
      <c r="B2262" s="8" t="s">
        <v>3434</v>
      </c>
      <c r="C2262" s="14">
        <v>4.3950000000000003E-2</v>
      </c>
      <c r="D2262" s="14">
        <v>2.3210000000000001E-2</v>
      </c>
      <c r="E2262" s="15">
        <v>0.29827334817791701</v>
      </c>
      <c r="F2262" s="15">
        <v>0.452689196570909</v>
      </c>
      <c r="G2262" s="8"/>
    </row>
    <row r="2263" spans="1:7" ht="12.5" x14ac:dyDescent="0.25">
      <c r="A2263" s="8" t="s">
        <v>3435</v>
      </c>
      <c r="B2263" s="8" t="s">
        <v>3436</v>
      </c>
      <c r="C2263" s="14">
        <v>4.2439999999999999E-2</v>
      </c>
      <c r="D2263" s="14">
        <v>2.7609999999999999E-2</v>
      </c>
      <c r="E2263" s="15">
        <v>0.29904097585489797</v>
      </c>
      <c r="F2263" s="15">
        <v>0.45325867405380299</v>
      </c>
      <c r="G2263" s="8"/>
    </row>
    <row r="2264" spans="1:7" ht="12.5" x14ac:dyDescent="0.25">
      <c r="A2264" s="8" t="s">
        <v>3437</v>
      </c>
      <c r="B2264" s="8" t="s">
        <v>2680</v>
      </c>
      <c r="C2264" s="14">
        <v>4.9439999999999998E-2</v>
      </c>
      <c r="D2264" s="14">
        <v>6.4680000000000001E-2</v>
      </c>
      <c r="E2264" s="15">
        <v>0.29904500856669303</v>
      </c>
      <c r="F2264" s="15">
        <v>0.45325867405380299</v>
      </c>
      <c r="G2264" s="8"/>
    </row>
    <row r="2265" spans="1:7" ht="12.5" x14ac:dyDescent="0.25">
      <c r="A2265" s="8" t="s">
        <v>3438</v>
      </c>
      <c r="B2265" s="8" t="s">
        <v>3439</v>
      </c>
      <c r="C2265" s="14">
        <v>4.3569999999999998E-2</v>
      </c>
      <c r="D2265" s="14">
        <v>6.905E-2</v>
      </c>
      <c r="E2265" s="15">
        <v>0.29899617265134198</v>
      </c>
      <c r="F2265" s="15">
        <v>0.45325867405380299</v>
      </c>
      <c r="G2265" s="8"/>
    </row>
    <row r="2266" spans="1:7" ht="12.5" x14ac:dyDescent="0.25">
      <c r="A2266" s="8" t="s">
        <v>3440</v>
      </c>
      <c r="B2266" s="8" t="s">
        <v>14</v>
      </c>
      <c r="C2266" s="14">
        <v>0.14096</v>
      </c>
      <c r="D2266" s="14">
        <v>0.17172000000000001</v>
      </c>
      <c r="E2266" s="15">
        <v>0.299981592228244</v>
      </c>
      <c r="F2266" s="15">
        <v>0.45447741225392102</v>
      </c>
      <c r="G2266" s="8"/>
    </row>
    <row r="2267" spans="1:7" ht="12.5" x14ac:dyDescent="0.25">
      <c r="A2267" s="8" t="s">
        <v>3441</v>
      </c>
      <c r="B2267" s="8" t="s">
        <v>712</v>
      </c>
      <c r="C2267" s="14">
        <v>3.2370000000000003E-2</v>
      </c>
      <c r="D2267" s="14">
        <v>2.4639999999999999E-2</v>
      </c>
      <c r="E2267" s="15">
        <v>0.30132658399692203</v>
      </c>
      <c r="F2267" s="15">
        <v>0.45611217259904802</v>
      </c>
      <c r="G2267" s="8"/>
    </row>
    <row r="2268" spans="1:7" ht="12.5" x14ac:dyDescent="0.25">
      <c r="A2268" s="8" t="s">
        <v>3442</v>
      </c>
      <c r="B2268" s="8" t="s">
        <v>5377</v>
      </c>
      <c r="C2268" s="14">
        <v>2.103E-2</v>
      </c>
      <c r="D2268" s="14">
        <v>2.9409999999999999E-2</v>
      </c>
      <c r="E2268" s="15">
        <v>0.30121936842059499</v>
      </c>
      <c r="F2268" s="15">
        <v>0.45611217259904802</v>
      </c>
      <c r="G2268" s="8"/>
    </row>
    <row r="2269" spans="1:7" ht="12.5" x14ac:dyDescent="0.25">
      <c r="A2269" s="8" t="s">
        <v>3443</v>
      </c>
      <c r="B2269" s="8" t="s">
        <v>3444</v>
      </c>
      <c r="C2269" s="14">
        <v>5.144E-2</v>
      </c>
      <c r="D2269" s="14">
        <v>6.3649999999999998E-2</v>
      </c>
      <c r="E2269" s="15">
        <v>0.30259608984629</v>
      </c>
      <c r="F2269" s="15">
        <v>0.457428201045736</v>
      </c>
      <c r="G2269" s="8"/>
    </row>
    <row r="2270" spans="1:7" ht="12.5" x14ac:dyDescent="0.25">
      <c r="A2270" s="8" t="s">
        <v>3445</v>
      </c>
      <c r="B2270" s="8" t="s">
        <v>3446</v>
      </c>
      <c r="C2270" s="14">
        <v>1.264E-2</v>
      </c>
      <c r="D2270" s="14">
        <v>1.55E-2</v>
      </c>
      <c r="E2270" s="15">
        <v>0.30245191468834398</v>
      </c>
      <c r="F2270" s="15">
        <v>0.457428201045736</v>
      </c>
      <c r="G2270" s="8"/>
    </row>
    <row r="2271" spans="1:7" ht="12.5" x14ac:dyDescent="0.25">
      <c r="A2271" s="8" t="s">
        <v>3447</v>
      </c>
      <c r="B2271" s="8" t="s">
        <v>3448</v>
      </c>
      <c r="C2271" s="14">
        <v>2.5010000000000001E-2</v>
      </c>
      <c r="D2271" s="14">
        <v>9.1599999999999997E-3</v>
      </c>
      <c r="E2271" s="15">
        <v>0.30248829121943299</v>
      </c>
      <c r="F2271" s="15">
        <v>0.457428201045736</v>
      </c>
      <c r="G2271" s="8"/>
    </row>
    <row r="2272" spans="1:7" ht="12.5" x14ac:dyDescent="0.25">
      <c r="A2272" s="8" t="s">
        <v>3449</v>
      </c>
      <c r="B2272" s="8" t="s">
        <v>8</v>
      </c>
      <c r="C2272" s="14">
        <v>7.3649999999999993E-2</v>
      </c>
      <c r="D2272" s="14">
        <v>6.2109999999999999E-2</v>
      </c>
      <c r="E2272" s="15">
        <v>0.30317231043630499</v>
      </c>
      <c r="F2272" s="15">
        <v>0.45809736775177401</v>
      </c>
      <c r="G2272" s="8"/>
    </row>
    <row r="2273" spans="1:7" ht="12.5" x14ac:dyDescent="0.25">
      <c r="A2273" s="8" t="s">
        <v>3450</v>
      </c>
      <c r="B2273" s="8" t="s">
        <v>3451</v>
      </c>
      <c r="C2273" s="14">
        <v>7.0300000000000001E-2</v>
      </c>
      <c r="D2273" s="14">
        <v>4.6240000000000003E-2</v>
      </c>
      <c r="E2273" s="15">
        <v>0.30386884957143301</v>
      </c>
      <c r="F2273" s="15">
        <v>0.45894766800088699</v>
      </c>
      <c r="G2273" s="8"/>
    </row>
    <row r="2274" spans="1:7" ht="12.5" x14ac:dyDescent="0.25">
      <c r="A2274" s="8" t="s">
        <v>3452</v>
      </c>
      <c r="B2274" s="8" t="s">
        <v>1891</v>
      </c>
      <c r="C2274" s="14">
        <v>6.923E-2</v>
      </c>
      <c r="D2274" s="14">
        <v>8.3409999999999998E-2</v>
      </c>
      <c r="E2274" s="15">
        <v>0.30433680293834797</v>
      </c>
      <c r="F2274" s="15">
        <v>0.45945212767541099</v>
      </c>
      <c r="G2274" s="8"/>
    </row>
    <row r="2275" spans="1:7" ht="12.5" x14ac:dyDescent="0.25">
      <c r="A2275" s="8" t="s">
        <v>3453</v>
      </c>
      <c r="B2275" s="8" t="s">
        <v>3454</v>
      </c>
      <c r="C2275" s="14">
        <v>3.031E-2</v>
      </c>
      <c r="D2275" s="14">
        <v>4.0410000000000001E-2</v>
      </c>
      <c r="E2275" s="15">
        <v>0.30452341955799</v>
      </c>
      <c r="F2275" s="15">
        <v>0.45953160100479801</v>
      </c>
      <c r="G2275" s="8"/>
    </row>
    <row r="2276" spans="1:7" ht="12.5" x14ac:dyDescent="0.25">
      <c r="A2276" s="8" t="s">
        <v>3455</v>
      </c>
      <c r="B2276" s="8" t="s">
        <v>14</v>
      </c>
      <c r="C2276" s="14">
        <v>0.14552000000000001</v>
      </c>
      <c r="D2276" s="14">
        <v>0.17981</v>
      </c>
      <c r="E2276" s="15">
        <v>0.30484151293970102</v>
      </c>
      <c r="F2276" s="15">
        <v>0.459774406377639</v>
      </c>
      <c r="G2276" s="8"/>
    </row>
    <row r="2277" spans="1:7" ht="12.5" x14ac:dyDescent="0.25">
      <c r="A2277" s="8" t="s">
        <v>3456</v>
      </c>
      <c r="B2277" s="8" t="s">
        <v>3457</v>
      </c>
      <c r="C2277" s="14">
        <v>7.6899999999999998E-3</v>
      </c>
      <c r="D2277" s="14">
        <v>4.5900000000000003E-3</v>
      </c>
      <c r="E2277" s="15">
        <v>0.30508645740976897</v>
      </c>
      <c r="F2277" s="15">
        <v>0.459774406377639</v>
      </c>
      <c r="G2277" s="8"/>
    </row>
    <row r="2278" spans="1:7" ht="12.5" x14ac:dyDescent="0.25">
      <c r="A2278" s="8" t="s">
        <v>3458</v>
      </c>
      <c r="B2278" s="8" t="s">
        <v>14</v>
      </c>
      <c r="C2278" s="14">
        <v>9.819E-2</v>
      </c>
      <c r="D2278" s="14">
        <v>0.11464000000000001</v>
      </c>
      <c r="E2278" s="15">
        <v>0.30501979627004999</v>
      </c>
      <c r="F2278" s="15">
        <v>0.459774406377639</v>
      </c>
      <c r="G2278" s="8"/>
    </row>
    <row r="2279" spans="1:7" ht="12.5" x14ac:dyDescent="0.25">
      <c r="A2279" s="8" t="s">
        <v>3459</v>
      </c>
      <c r="B2279" s="8" t="s">
        <v>3137</v>
      </c>
      <c r="C2279" s="14">
        <v>1.8960000000000001E-2</v>
      </c>
      <c r="D2279" s="14">
        <v>3.2620000000000003E-2</v>
      </c>
      <c r="E2279" s="15">
        <v>0.305228117447016</v>
      </c>
      <c r="F2279" s="15">
        <v>0.45978587740152199</v>
      </c>
      <c r="G2279" s="8"/>
    </row>
    <row r="2280" spans="1:7" ht="12.5" x14ac:dyDescent="0.25">
      <c r="A2280" s="8" t="s">
        <v>3460</v>
      </c>
      <c r="B2280" s="8" t="s">
        <v>14</v>
      </c>
      <c r="C2280" s="14">
        <v>9.7049999999999997E-2</v>
      </c>
      <c r="D2280" s="14">
        <v>6.0600000000000001E-2</v>
      </c>
      <c r="E2280" s="15">
        <v>0.30576747959122902</v>
      </c>
      <c r="F2280" s="15">
        <v>0.460396161105319</v>
      </c>
      <c r="G2280" s="8"/>
    </row>
    <row r="2281" spans="1:7" ht="12.5" x14ac:dyDescent="0.25">
      <c r="A2281" s="8" t="s">
        <v>3461</v>
      </c>
      <c r="B2281" s="8" t="s">
        <v>14</v>
      </c>
      <c r="C2281" s="14">
        <v>4.4209999999999999E-2</v>
      </c>
      <c r="D2281" s="14">
        <v>3.0890000000000001E-2</v>
      </c>
      <c r="E2281" s="15">
        <v>0.30598292389595999</v>
      </c>
      <c r="F2281" s="15">
        <v>0.46051839796539801</v>
      </c>
      <c r="G2281" s="8"/>
    </row>
    <row r="2282" spans="1:7" ht="12.5" x14ac:dyDescent="0.25">
      <c r="A2282" s="8" t="s">
        <v>3462</v>
      </c>
      <c r="B2282" s="8" t="s">
        <v>3463</v>
      </c>
      <c r="C2282" s="14">
        <v>1.384E-2</v>
      </c>
      <c r="D2282" s="14">
        <v>9.9900000000000006E-3</v>
      </c>
      <c r="E2282" s="15">
        <v>0.30752164174104801</v>
      </c>
      <c r="F2282" s="15">
        <v>0.46263124174201498</v>
      </c>
      <c r="G2282" s="8"/>
    </row>
    <row r="2283" spans="1:7" ht="12.5" x14ac:dyDescent="0.25">
      <c r="A2283" s="8" t="s">
        <v>3464</v>
      </c>
      <c r="B2283" s="8" t="s">
        <v>14</v>
      </c>
      <c r="C2283" s="14">
        <v>4.7640000000000002E-2</v>
      </c>
      <c r="D2283" s="14">
        <v>5.7070000000000003E-2</v>
      </c>
      <c r="E2283" s="15">
        <v>0.30782007647199999</v>
      </c>
      <c r="F2283" s="15">
        <v>0.46287718645285397</v>
      </c>
      <c r="G2283" s="8"/>
    </row>
    <row r="2284" spans="1:7" ht="12.5" x14ac:dyDescent="0.25">
      <c r="A2284" s="8" t="s">
        <v>3465</v>
      </c>
      <c r="B2284" s="8" t="s">
        <v>14</v>
      </c>
      <c r="C2284" s="14">
        <v>2.7529999999999999E-2</v>
      </c>
      <c r="D2284" s="14">
        <v>3.8379999999999997E-2</v>
      </c>
      <c r="E2284" s="15">
        <v>0.30825585157448998</v>
      </c>
      <c r="F2284" s="15">
        <v>0.463329347458589</v>
      </c>
      <c r="G2284" s="8"/>
    </row>
    <row r="2285" spans="1:7" ht="12.5" x14ac:dyDescent="0.25">
      <c r="A2285" s="8" t="s">
        <v>3466</v>
      </c>
      <c r="B2285" s="8" t="s">
        <v>3467</v>
      </c>
      <c r="C2285" s="14">
        <v>4.8210000000000003E-2</v>
      </c>
      <c r="D2285" s="14">
        <v>3.8600000000000002E-2</v>
      </c>
      <c r="E2285" s="15">
        <v>0.30869382877706097</v>
      </c>
      <c r="F2285" s="15">
        <v>0.46378442080828702</v>
      </c>
      <c r="G2285" s="8"/>
    </row>
    <row r="2286" spans="1:7" ht="12.5" x14ac:dyDescent="0.25">
      <c r="A2286" s="8" t="s">
        <v>3468</v>
      </c>
      <c r="B2286" s="8" t="s">
        <v>3469</v>
      </c>
      <c r="C2286" s="14">
        <v>6.9800000000000001E-2</v>
      </c>
      <c r="D2286" s="14">
        <v>8.3299999999999999E-2</v>
      </c>
      <c r="E2286" s="15">
        <v>0.30888158053805698</v>
      </c>
      <c r="F2286" s="15">
        <v>0.46386331928438501</v>
      </c>
      <c r="G2286" s="8"/>
    </row>
    <row r="2287" spans="1:7" ht="12.5" x14ac:dyDescent="0.25">
      <c r="A2287" s="8" t="s">
        <v>3470</v>
      </c>
      <c r="B2287" s="8" t="s">
        <v>14</v>
      </c>
      <c r="C2287" s="14">
        <v>5.1889999999999999E-2</v>
      </c>
      <c r="D2287" s="14">
        <v>3.2439999999999997E-2</v>
      </c>
      <c r="E2287" s="15">
        <v>0.30907930049016402</v>
      </c>
      <c r="F2287" s="15">
        <v>0.46395711189552002</v>
      </c>
      <c r="G2287" s="8"/>
    </row>
    <row r="2288" spans="1:7" ht="12.5" x14ac:dyDescent="0.25">
      <c r="A2288" s="8" t="s">
        <v>3471</v>
      </c>
      <c r="B2288" s="8" t="s">
        <v>3472</v>
      </c>
      <c r="C2288" s="14">
        <v>4.5580000000000002E-2</v>
      </c>
      <c r="D2288" s="14">
        <v>3.5139999999999998E-2</v>
      </c>
      <c r="E2288" s="15">
        <v>0.30942793088856602</v>
      </c>
      <c r="F2288" s="15">
        <v>0.46427725413288801</v>
      </c>
      <c r="G2288" s="8"/>
    </row>
    <row r="2289" spans="1:7" ht="12.5" x14ac:dyDescent="0.25">
      <c r="A2289" s="8" t="s">
        <v>3473</v>
      </c>
      <c r="B2289" s="8" t="s">
        <v>3474</v>
      </c>
      <c r="C2289" s="14">
        <v>3.0620000000000001E-2</v>
      </c>
      <c r="D2289" s="14">
        <v>1.056E-2</v>
      </c>
      <c r="E2289" s="15">
        <v>0.30990420318484402</v>
      </c>
      <c r="F2289" s="15">
        <v>0.46438244513936899</v>
      </c>
      <c r="G2289" s="8"/>
    </row>
    <row r="2290" spans="1:7" ht="12.5" x14ac:dyDescent="0.25">
      <c r="A2290" s="8" t="s">
        <v>3475</v>
      </c>
      <c r="B2290" s="8" t="s">
        <v>3476</v>
      </c>
      <c r="C2290" s="14">
        <v>4.7600000000000003E-3</v>
      </c>
      <c r="D2290" s="14">
        <v>2.053E-2</v>
      </c>
      <c r="E2290" s="15">
        <v>0.30989434932666099</v>
      </c>
      <c r="F2290" s="15">
        <v>0.46438244513936899</v>
      </c>
      <c r="G2290" s="8"/>
    </row>
    <row r="2291" spans="1:7" ht="12.5" x14ac:dyDescent="0.25">
      <c r="A2291" s="8" t="s">
        <v>3477</v>
      </c>
      <c r="B2291" s="8" t="s">
        <v>14</v>
      </c>
      <c r="C2291" s="14">
        <v>8.7429999999999994E-2</v>
      </c>
      <c r="D2291" s="14">
        <v>6.2710000000000002E-2</v>
      </c>
      <c r="E2291" s="15">
        <v>0.30989153401345398</v>
      </c>
      <c r="F2291" s="15">
        <v>0.46438244513936899</v>
      </c>
      <c r="G2291" s="8"/>
    </row>
    <row r="2292" spans="1:7" ht="12.5" x14ac:dyDescent="0.25">
      <c r="A2292" s="8" t="s">
        <v>3478</v>
      </c>
      <c r="B2292" s="8" t="s">
        <v>14</v>
      </c>
      <c r="C2292" s="14">
        <v>5.0259999999999999E-2</v>
      </c>
      <c r="D2292" s="14">
        <v>3.2989999999999998E-2</v>
      </c>
      <c r="E2292" s="15">
        <v>0.31150214879253602</v>
      </c>
      <c r="F2292" s="15">
        <v>0.46657308749275</v>
      </c>
      <c r="G2292" s="8"/>
    </row>
    <row r="2293" spans="1:7" ht="12.5" x14ac:dyDescent="0.25">
      <c r="A2293" s="8" t="s">
        <v>3479</v>
      </c>
      <c r="B2293" s="8" t="s">
        <v>14</v>
      </c>
      <c r="C2293" s="14">
        <v>5.6270000000000001E-2</v>
      </c>
      <c r="D2293" s="14">
        <v>7.3029999999999998E-2</v>
      </c>
      <c r="E2293" s="15">
        <v>0.31218383904423003</v>
      </c>
      <c r="F2293" s="15">
        <v>0.467390034012095</v>
      </c>
      <c r="G2293" s="8"/>
    </row>
    <row r="2294" spans="1:7" ht="12.5" x14ac:dyDescent="0.25">
      <c r="A2294" s="8" t="s">
        <v>3480</v>
      </c>
      <c r="B2294" s="8" t="s">
        <v>14</v>
      </c>
      <c r="C2294" s="14">
        <v>4.3389999999999998E-2</v>
      </c>
      <c r="D2294" s="14">
        <v>5.1330000000000001E-2</v>
      </c>
      <c r="E2294" s="15">
        <v>0.31373323607861697</v>
      </c>
      <c r="F2294" s="15">
        <v>0.469504799192695</v>
      </c>
      <c r="G2294" s="8"/>
    </row>
    <row r="2295" spans="1:7" ht="12.5" x14ac:dyDescent="0.25">
      <c r="A2295" s="8" t="s">
        <v>3481</v>
      </c>
      <c r="B2295" s="8" t="s">
        <v>14</v>
      </c>
      <c r="C2295" s="14">
        <v>7.918E-2</v>
      </c>
      <c r="D2295" s="14">
        <v>9.7509999999999999E-2</v>
      </c>
      <c r="E2295" s="15">
        <v>0.31411403467368498</v>
      </c>
      <c r="F2295" s="15">
        <v>0.46986966372906203</v>
      </c>
      <c r="G2295" s="8"/>
    </row>
    <row r="2296" spans="1:7" ht="12.5" x14ac:dyDescent="0.25">
      <c r="A2296" s="8" t="s">
        <v>3482</v>
      </c>
      <c r="B2296" s="8" t="s">
        <v>14</v>
      </c>
      <c r="C2296" s="14">
        <v>0.18315999999999999</v>
      </c>
      <c r="D2296" s="14">
        <v>0.24654999999999999</v>
      </c>
      <c r="E2296" s="15">
        <v>0.31741748256445601</v>
      </c>
      <c r="F2296" s="15">
        <v>0.47460416965827601</v>
      </c>
      <c r="G2296" s="8"/>
    </row>
    <row r="2297" spans="1:7" ht="12.5" x14ac:dyDescent="0.25">
      <c r="A2297" s="8" t="s">
        <v>3483</v>
      </c>
      <c r="B2297" s="8" t="s">
        <v>3484</v>
      </c>
      <c r="C2297" s="14">
        <v>5.7340000000000002E-2</v>
      </c>
      <c r="D2297" s="14">
        <v>6.7489999999999994E-2</v>
      </c>
      <c r="E2297" s="15">
        <v>0.31878374143138699</v>
      </c>
      <c r="F2297" s="15">
        <v>0.475818787293046</v>
      </c>
      <c r="G2297" s="8"/>
    </row>
    <row r="2298" spans="1:7" ht="12.5" x14ac:dyDescent="0.25">
      <c r="A2298" s="8" t="s">
        <v>3485</v>
      </c>
      <c r="B2298" s="8" t="s">
        <v>8</v>
      </c>
      <c r="C2298" s="14">
        <v>7.4219999999999994E-2</v>
      </c>
      <c r="D2298" s="14">
        <v>8.6679999999999993E-2</v>
      </c>
      <c r="E2298" s="15">
        <v>0.318731162746835</v>
      </c>
      <c r="F2298" s="15">
        <v>0.475818787293046</v>
      </c>
      <c r="G2298" s="8"/>
    </row>
    <row r="2299" spans="1:7" ht="12.5" x14ac:dyDescent="0.25">
      <c r="A2299" s="8" t="s">
        <v>3486</v>
      </c>
      <c r="B2299" s="8" t="s">
        <v>1093</v>
      </c>
      <c r="C2299" s="14">
        <v>6.4560000000000006E-2</v>
      </c>
      <c r="D2299" s="14">
        <v>7.7590000000000006E-2</v>
      </c>
      <c r="E2299" s="15">
        <v>0.31842711150283598</v>
      </c>
      <c r="F2299" s="15">
        <v>0.475818787293046</v>
      </c>
      <c r="G2299" s="8"/>
    </row>
    <row r="2300" spans="1:7" ht="12.5" x14ac:dyDescent="0.25">
      <c r="A2300" s="8" t="s">
        <v>3487</v>
      </c>
      <c r="B2300" s="8" t="s">
        <v>3488</v>
      </c>
      <c r="C2300" s="14">
        <v>9.5449999999999993E-2</v>
      </c>
      <c r="D2300" s="14">
        <v>7.5429999999999997E-2</v>
      </c>
      <c r="E2300" s="15">
        <v>0.31878471521849</v>
      </c>
      <c r="F2300" s="15">
        <v>0.475818787293046</v>
      </c>
      <c r="G2300" s="8"/>
    </row>
    <row r="2301" spans="1:7" ht="12.5" x14ac:dyDescent="0.25">
      <c r="A2301" s="8" t="s">
        <v>3489</v>
      </c>
      <c r="B2301" s="8" t="s">
        <v>3490</v>
      </c>
      <c r="C2301" s="14">
        <v>6.9269999999999998E-2</v>
      </c>
      <c r="D2301" s="14">
        <v>5.1180000000000003E-2</v>
      </c>
      <c r="E2301" s="15">
        <v>0.31933016223296701</v>
      </c>
      <c r="F2301" s="15">
        <v>0.47642560089564001</v>
      </c>
      <c r="G2301" s="8"/>
    </row>
    <row r="2302" spans="1:7" ht="12.5" x14ac:dyDescent="0.25">
      <c r="A2302" s="8" t="s">
        <v>3491</v>
      </c>
      <c r="B2302" s="8" t="s">
        <v>14</v>
      </c>
      <c r="C2302" s="14">
        <v>4.5690000000000001E-2</v>
      </c>
      <c r="D2302" s="14">
        <v>5.91E-2</v>
      </c>
      <c r="E2302" s="15">
        <v>0.31966417627640997</v>
      </c>
      <c r="F2302" s="15">
        <v>0.47671657592525502</v>
      </c>
      <c r="G2302" s="8"/>
    </row>
    <row r="2303" spans="1:7" ht="12.5" x14ac:dyDescent="0.25">
      <c r="A2303" s="8" t="s">
        <v>3492</v>
      </c>
      <c r="B2303" s="8" t="s">
        <v>3137</v>
      </c>
      <c r="C2303" s="14">
        <v>6.1859999999999998E-2</v>
      </c>
      <c r="D2303" s="14">
        <v>8.2299999999999998E-2</v>
      </c>
      <c r="E2303" s="15">
        <v>0.32013570155005899</v>
      </c>
      <c r="F2303" s="15">
        <v>0.47721228001595101</v>
      </c>
      <c r="G2303" s="8"/>
    </row>
    <row r="2304" spans="1:7" ht="12.5" x14ac:dyDescent="0.25">
      <c r="A2304" s="8" t="s">
        <v>3493</v>
      </c>
      <c r="B2304" s="8" t="s">
        <v>3494</v>
      </c>
      <c r="C2304" s="14">
        <v>1.9730000000000001E-2</v>
      </c>
      <c r="D2304" s="14">
        <v>4.4200000000000003E-2</v>
      </c>
      <c r="E2304" s="15">
        <v>0.32102645751797698</v>
      </c>
      <c r="F2304" s="15">
        <v>0.47787129273076401</v>
      </c>
      <c r="G2304" s="8"/>
    </row>
    <row r="2305" spans="1:7" ht="12.5" x14ac:dyDescent="0.25">
      <c r="A2305" s="8" t="s">
        <v>3495</v>
      </c>
      <c r="B2305" s="8" t="s">
        <v>3496</v>
      </c>
      <c r="C2305" s="14">
        <v>8.3940000000000001E-2</v>
      </c>
      <c r="D2305" s="14">
        <v>6.9650000000000004E-2</v>
      </c>
      <c r="E2305" s="15">
        <v>0.32113508155813703</v>
      </c>
      <c r="F2305" s="15">
        <v>0.47787129273076401</v>
      </c>
      <c r="G2305" s="8"/>
    </row>
    <row r="2306" spans="1:7" ht="12.5" x14ac:dyDescent="0.25">
      <c r="A2306" s="8" t="s">
        <v>3497</v>
      </c>
      <c r="B2306" s="8" t="s">
        <v>3498</v>
      </c>
      <c r="C2306" s="14">
        <v>3.8469999999999997E-2</v>
      </c>
      <c r="D2306" s="14">
        <v>2.4809999999999999E-2</v>
      </c>
      <c r="E2306" s="15">
        <v>0.32110361984450297</v>
      </c>
      <c r="F2306" s="15">
        <v>0.47787129273076401</v>
      </c>
      <c r="G2306" s="8"/>
    </row>
    <row r="2307" spans="1:7" ht="12.5" x14ac:dyDescent="0.25">
      <c r="A2307" s="8" t="s">
        <v>3499</v>
      </c>
      <c r="B2307" s="8" t="s">
        <v>14</v>
      </c>
      <c r="C2307" s="14">
        <v>0.11107</v>
      </c>
      <c r="D2307" s="14">
        <v>9.3020000000000005E-2</v>
      </c>
      <c r="E2307" s="15">
        <v>0.32074504665192299</v>
      </c>
      <c r="F2307" s="15">
        <v>0.47787129273076401</v>
      </c>
      <c r="G2307" s="8"/>
    </row>
    <row r="2308" spans="1:7" ht="12.5" x14ac:dyDescent="0.25">
      <c r="A2308" s="8" t="s">
        <v>3500</v>
      </c>
      <c r="B2308" s="8" t="s">
        <v>3501</v>
      </c>
      <c r="C2308" s="14">
        <v>4.7820000000000001E-2</v>
      </c>
      <c r="D2308" s="14">
        <v>9.0730000000000005E-2</v>
      </c>
      <c r="E2308" s="15">
        <v>0.32179967423770101</v>
      </c>
      <c r="F2308" s="15">
        <v>0.47865259437784702</v>
      </c>
      <c r="G2308" s="8"/>
    </row>
    <row r="2309" spans="1:7" ht="12.5" x14ac:dyDescent="0.25">
      <c r="A2309" s="8" t="s">
        <v>3502</v>
      </c>
      <c r="B2309" s="8" t="s">
        <v>3503</v>
      </c>
      <c r="C2309" s="14">
        <v>3.9260000000000003E-2</v>
      </c>
      <c r="D2309" s="14">
        <v>2.8570000000000002E-2</v>
      </c>
      <c r="E2309" s="15">
        <v>0.32220966929464101</v>
      </c>
      <c r="F2309" s="15">
        <v>0.47905468820139502</v>
      </c>
      <c r="G2309" s="8"/>
    </row>
    <row r="2310" spans="1:7" ht="12.5" x14ac:dyDescent="0.25">
      <c r="A2310" s="8" t="s">
        <v>3504</v>
      </c>
      <c r="B2310" s="8" t="s">
        <v>3505</v>
      </c>
      <c r="C2310" s="14">
        <v>3.1910000000000001E-2</v>
      </c>
      <c r="D2310" s="14">
        <v>2.4809999999999999E-2</v>
      </c>
      <c r="E2310" s="15">
        <v>0.32256842374155997</v>
      </c>
      <c r="F2310" s="15">
        <v>0.47938028311678998</v>
      </c>
      <c r="G2310" s="8"/>
    </row>
    <row r="2311" spans="1:7" ht="12.5" x14ac:dyDescent="0.25">
      <c r="A2311" s="8" t="s">
        <v>3506</v>
      </c>
      <c r="B2311" s="8" t="s">
        <v>3507</v>
      </c>
      <c r="C2311" s="14">
        <v>5.6680000000000001E-2</v>
      </c>
      <c r="D2311" s="14">
        <v>7.8990000000000005E-2</v>
      </c>
      <c r="E2311" s="15">
        <v>0.323289994728999</v>
      </c>
      <c r="F2311" s="15">
        <v>0.48014051277876602</v>
      </c>
      <c r="G2311" s="8"/>
    </row>
    <row r="2312" spans="1:7" ht="12.5" x14ac:dyDescent="0.25">
      <c r="A2312" s="8" t="s">
        <v>3508</v>
      </c>
      <c r="B2312" s="8" t="s">
        <v>5378</v>
      </c>
      <c r="C2312" s="14">
        <v>5.7079999999999999E-2</v>
      </c>
      <c r="D2312" s="14">
        <v>7.2289999999999993E-2</v>
      </c>
      <c r="E2312" s="15">
        <v>0.32335993717753603</v>
      </c>
      <c r="F2312" s="15">
        <v>0.48014051277876602</v>
      </c>
      <c r="G2312" s="8"/>
    </row>
    <row r="2313" spans="1:7" ht="12.5" x14ac:dyDescent="0.25">
      <c r="A2313" s="8" t="s">
        <v>3509</v>
      </c>
      <c r="B2313" s="8" t="s">
        <v>3510</v>
      </c>
      <c r="C2313" s="14">
        <v>6.5180000000000002E-2</v>
      </c>
      <c r="D2313" s="14">
        <v>7.5539999999999996E-2</v>
      </c>
      <c r="E2313" s="15">
        <v>0.324589415133333</v>
      </c>
      <c r="F2313" s="15">
        <v>0.48175754820741301</v>
      </c>
      <c r="G2313" s="8"/>
    </row>
    <row r="2314" spans="1:7" ht="12.5" x14ac:dyDescent="0.25">
      <c r="A2314" s="8" t="s">
        <v>3511</v>
      </c>
      <c r="B2314" s="8" t="s">
        <v>5379</v>
      </c>
      <c r="C2314" s="14">
        <v>2.1770000000000001E-2</v>
      </c>
      <c r="D2314" s="14">
        <v>4.3950000000000003E-2</v>
      </c>
      <c r="E2314" s="15">
        <v>0.32556763787896198</v>
      </c>
      <c r="F2314" s="15">
        <v>0.48300043162839101</v>
      </c>
      <c r="G2314" s="8"/>
    </row>
    <row r="2315" spans="1:7" ht="12.5" x14ac:dyDescent="0.25">
      <c r="A2315" s="8" t="s">
        <v>3512</v>
      </c>
      <c r="B2315" s="8" t="s">
        <v>14</v>
      </c>
      <c r="C2315" s="14">
        <v>7.0169999999999996E-2</v>
      </c>
      <c r="D2315" s="14">
        <v>5.1709999999999999E-2</v>
      </c>
      <c r="E2315" s="15">
        <v>0.32582307550511402</v>
      </c>
      <c r="F2315" s="15">
        <v>0.48317040595872901</v>
      </c>
      <c r="G2315" s="8"/>
    </row>
    <row r="2316" spans="1:7" ht="12.5" x14ac:dyDescent="0.25">
      <c r="A2316" s="8" t="s">
        <v>3513</v>
      </c>
      <c r="B2316" s="8" t="s">
        <v>3514</v>
      </c>
      <c r="C2316" s="14">
        <v>5.7419999999999999E-2</v>
      </c>
      <c r="D2316" s="14">
        <v>8.8230000000000003E-2</v>
      </c>
      <c r="E2316" s="15">
        <v>0.32639250242988999</v>
      </c>
      <c r="F2316" s="15">
        <v>0.48380565399071901</v>
      </c>
      <c r="G2316" s="8"/>
    </row>
    <row r="2317" spans="1:7" ht="12.5" x14ac:dyDescent="0.25">
      <c r="A2317" s="8" t="s">
        <v>3515</v>
      </c>
      <c r="B2317" s="8" t="s">
        <v>3516</v>
      </c>
      <c r="C2317" s="14">
        <v>6.2129999999999998E-2</v>
      </c>
      <c r="D2317" s="14">
        <v>6.9400000000000003E-2</v>
      </c>
      <c r="E2317" s="15">
        <v>0.32766554121811903</v>
      </c>
      <c r="F2317" s="15">
        <v>0.48548285372706201</v>
      </c>
      <c r="G2317" s="8"/>
    </row>
    <row r="2318" spans="1:7" ht="12.5" x14ac:dyDescent="0.25">
      <c r="A2318" s="8" t="s">
        <v>3517</v>
      </c>
      <c r="B2318" s="8" t="s">
        <v>5380</v>
      </c>
      <c r="C2318" s="14">
        <v>2.018E-2</v>
      </c>
      <c r="D2318" s="14">
        <v>1.157E-2</v>
      </c>
      <c r="E2318" s="15">
        <v>0.32910356336452901</v>
      </c>
      <c r="F2318" s="15">
        <v>0.48740294574280402</v>
      </c>
      <c r="G2318" s="8"/>
    </row>
    <row r="2319" spans="1:7" ht="12.5" x14ac:dyDescent="0.25">
      <c r="A2319" s="8" t="s">
        <v>3518</v>
      </c>
      <c r="B2319" s="8" t="s">
        <v>3519</v>
      </c>
      <c r="C2319" s="14">
        <v>3.8960000000000002E-2</v>
      </c>
      <c r="D2319" s="14">
        <v>3.1910000000000001E-2</v>
      </c>
      <c r="E2319" s="15">
        <v>0.32941403563787403</v>
      </c>
      <c r="F2319" s="15">
        <v>0.48765219777207902</v>
      </c>
      <c r="G2319" s="8"/>
    </row>
    <row r="2320" spans="1:7" ht="12.5" x14ac:dyDescent="0.25">
      <c r="A2320" s="8" t="s">
        <v>3520</v>
      </c>
      <c r="B2320" s="8" t="s">
        <v>3521</v>
      </c>
      <c r="C2320" s="14">
        <v>6.139E-2</v>
      </c>
      <c r="D2320" s="14">
        <v>4.9599999999999998E-2</v>
      </c>
      <c r="E2320" s="15">
        <v>0.33001474117554902</v>
      </c>
      <c r="F2320" s="15">
        <v>0.48833069984130001</v>
      </c>
      <c r="G2320" s="8"/>
    </row>
    <row r="2321" spans="1:7" ht="12.5" x14ac:dyDescent="0.25">
      <c r="A2321" s="8" t="s">
        <v>3522</v>
      </c>
      <c r="B2321" s="8" t="s">
        <v>3523</v>
      </c>
      <c r="C2321" s="14">
        <v>2.2499999999999999E-2</v>
      </c>
      <c r="D2321" s="14">
        <v>1.6299999999999999E-2</v>
      </c>
      <c r="E2321" s="15">
        <v>0.33114730120480901</v>
      </c>
      <c r="F2321" s="15">
        <v>0.48979527517572002</v>
      </c>
      <c r="G2321" s="8"/>
    </row>
    <row r="2322" spans="1:7" ht="12.5" x14ac:dyDescent="0.25">
      <c r="A2322" s="8" t="s">
        <v>3524</v>
      </c>
      <c r="B2322" s="8" t="s">
        <v>14</v>
      </c>
      <c r="C2322" s="14">
        <v>0.12318</v>
      </c>
      <c r="D2322" s="14">
        <v>0.16169</v>
      </c>
      <c r="E2322" s="15">
        <v>0.33151930456300499</v>
      </c>
      <c r="F2322" s="15">
        <v>0.49013414424616703</v>
      </c>
      <c r="G2322" s="8"/>
    </row>
    <row r="2323" spans="1:7" ht="12.5" x14ac:dyDescent="0.25">
      <c r="A2323" s="8" t="s">
        <v>3525</v>
      </c>
      <c r="B2323" s="8" t="s">
        <v>3526</v>
      </c>
      <c r="C2323" s="14">
        <v>3.4770000000000002E-2</v>
      </c>
      <c r="D2323" s="14">
        <v>2.7359999999999999E-2</v>
      </c>
      <c r="E2323" s="15">
        <v>0.33174349235480599</v>
      </c>
      <c r="F2323" s="15">
        <v>0.49025427780137198</v>
      </c>
      <c r="G2323" s="8"/>
    </row>
    <row r="2324" spans="1:7" ht="12.5" x14ac:dyDescent="0.25">
      <c r="A2324" s="8" t="s">
        <v>3527</v>
      </c>
      <c r="B2324" s="8" t="s">
        <v>3528</v>
      </c>
      <c r="C2324" s="14">
        <v>2.2579999999999999E-2</v>
      </c>
      <c r="D2324" s="14">
        <v>3.9750000000000001E-2</v>
      </c>
      <c r="E2324" s="15">
        <v>0.33239205325399801</v>
      </c>
      <c r="F2324" s="15">
        <v>0.49100118116331298</v>
      </c>
      <c r="G2324" s="8"/>
    </row>
    <row r="2325" spans="1:7" ht="12.5" x14ac:dyDescent="0.25">
      <c r="A2325" s="8" t="s">
        <v>3529</v>
      </c>
      <c r="B2325" s="8" t="s">
        <v>14</v>
      </c>
      <c r="C2325" s="14">
        <v>7.1879999999999999E-2</v>
      </c>
      <c r="D2325" s="14">
        <v>9.1259999999999994E-2</v>
      </c>
      <c r="E2325" s="15">
        <v>0.33297782333570802</v>
      </c>
      <c r="F2325" s="15">
        <v>0.491654728386345</v>
      </c>
      <c r="G2325" s="8"/>
    </row>
    <row r="2326" spans="1:7" ht="12.5" x14ac:dyDescent="0.25">
      <c r="A2326" s="8" t="s">
        <v>3530</v>
      </c>
      <c r="B2326" s="8" t="s">
        <v>3531</v>
      </c>
      <c r="C2326" s="14">
        <v>4.3729999999999998E-2</v>
      </c>
      <c r="D2326" s="14">
        <v>6.2920000000000004E-2</v>
      </c>
      <c r="E2326" s="15">
        <v>0.33344918849570698</v>
      </c>
      <c r="F2326" s="15">
        <v>0.491927189909796</v>
      </c>
      <c r="G2326" s="8"/>
    </row>
    <row r="2327" spans="1:7" ht="12.5" x14ac:dyDescent="0.25">
      <c r="A2327" s="8" t="s">
        <v>3532</v>
      </c>
      <c r="B2327" s="8" t="s">
        <v>14</v>
      </c>
      <c r="C2327" s="14">
        <v>7.1099999999999997E-2</v>
      </c>
      <c r="D2327" s="14">
        <v>0.10596999999999999</v>
      </c>
      <c r="E2327" s="15">
        <v>0.33332106258528899</v>
      </c>
      <c r="F2327" s="15">
        <v>0.491927189909796</v>
      </c>
      <c r="G2327" s="8"/>
    </row>
    <row r="2328" spans="1:7" ht="12.5" x14ac:dyDescent="0.25">
      <c r="A2328" s="8" t="s">
        <v>3533</v>
      </c>
      <c r="B2328" s="8" t="s">
        <v>3534</v>
      </c>
      <c r="C2328" s="14">
        <v>3.499E-2</v>
      </c>
      <c r="D2328" s="14">
        <v>4.514E-2</v>
      </c>
      <c r="E2328" s="15">
        <v>0.33375219898673802</v>
      </c>
      <c r="F2328" s="15">
        <v>0.491951028158363</v>
      </c>
      <c r="G2328" s="8"/>
    </row>
    <row r="2329" spans="1:7" ht="12.5" x14ac:dyDescent="0.25">
      <c r="A2329" s="8" t="s">
        <v>3535</v>
      </c>
      <c r="B2329" s="8" t="s">
        <v>14</v>
      </c>
      <c r="C2329" s="14">
        <v>8.2089999999999996E-2</v>
      </c>
      <c r="D2329" s="14">
        <v>0.11022</v>
      </c>
      <c r="E2329" s="15">
        <v>0.33365856777913699</v>
      </c>
      <c r="F2329" s="15">
        <v>0.491951028158363</v>
      </c>
      <c r="G2329" s="8"/>
    </row>
    <row r="2330" spans="1:7" ht="12.5" x14ac:dyDescent="0.25">
      <c r="A2330" s="8" t="s">
        <v>3536</v>
      </c>
      <c r="B2330" s="8" t="s">
        <v>5381</v>
      </c>
      <c r="C2330" s="14">
        <v>6.5119999999999997E-2</v>
      </c>
      <c r="D2330" s="14">
        <v>0.08</v>
      </c>
      <c r="E2330" s="15">
        <v>0.33425768860655902</v>
      </c>
      <c r="F2330" s="15">
        <v>0.49227302358114999</v>
      </c>
      <c r="G2330" s="8"/>
    </row>
    <row r="2331" spans="1:7" ht="12.5" x14ac:dyDescent="0.25">
      <c r="A2331" s="8" t="s">
        <v>3537</v>
      </c>
      <c r="B2331" s="8" t="s">
        <v>3538</v>
      </c>
      <c r="C2331" s="14">
        <v>8.5800000000000001E-2</v>
      </c>
      <c r="D2331" s="14">
        <v>9.7290000000000001E-2</v>
      </c>
      <c r="E2331" s="15">
        <v>0.33425717016387901</v>
      </c>
      <c r="F2331" s="15">
        <v>0.49227302358114999</v>
      </c>
      <c r="G2331" s="8"/>
    </row>
    <row r="2332" spans="1:7" ht="12.5" x14ac:dyDescent="0.25">
      <c r="A2332" s="8" t="s">
        <v>3539</v>
      </c>
      <c r="B2332" s="8" t="s">
        <v>3540</v>
      </c>
      <c r="C2332" s="14">
        <v>2.9239999999999999E-2</v>
      </c>
      <c r="D2332" s="14">
        <v>2.0449999999999999E-2</v>
      </c>
      <c r="E2332" s="15">
        <v>0.33567131993941102</v>
      </c>
      <c r="F2332" s="15">
        <v>0.49414275853741602</v>
      </c>
      <c r="G2332" s="8"/>
    </row>
    <row r="2333" spans="1:7" ht="12.5" x14ac:dyDescent="0.25">
      <c r="A2333" s="8" t="s">
        <v>3541</v>
      </c>
      <c r="B2333" s="8" t="s">
        <v>3542</v>
      </c>
      <c r="C2333" s="14">
        <v>3.2579999999999998E-2</v>
      </c>
      <c r="D2333" s="14">
        <v>2.0619999999999999E-2</v>
      </c>
      <c r="E2333" s="15">
        <v>0.33594101720617903</v>
      </c>
      <c r="F2333" s="15">
        <v>0.49432762291599902</v>
      </c>
      <c r="G2333" s="8"/>
    </row>
    <row r="2334" spans="1:7" ht="12.5" x14ac:dyDescent="0.25">
      <c r="A2334" s="8" t="s">
        <v>3543</v>
      </c>
      <c r="B2334" s="8" t="s">
        <v>3544</v>
      </c>
      <c r="C2334" s="14">
        <v>7.3849999999999999E-2</v>
      </c>
      <c r="D2334" s="14">
        <v>6.1219999999999997E-2</v>
      </c>
      <c r="E2334" s="15">
        <v>0.33710345139244802</v>
      </c>
      <c r="F2334" s="15">
        <v>0.49582540234824002</v>
      </c>
      <c r="G2334" s="8"/>
    </row>
    <row r="2335" spans="1:7" ht="12.5" x14ac:dyDescent="0.25">
      <c r="A2335" s="8" t="s">
        <v>3545</v>
      </c>
      <c r="B2335" s="8" t="s">
        <v>3546</v>
      </c>
      <c r="C2335" s="14">
        <v>4.5960000000000001E-2</v>
      </c>
      <c r="D2335" s="14">
        <v>3.6609999999999997E-2</v>
      </c>
      <c r="E2335" s="15">
        <v>0.33862132103470199</v>
      </c>
      <c r="F2335" s="15">
        <v>0.49784446255852</v>
      </c>
      <c r="G2335" s="8"/>
    </row>
    <row r="2336" spans="1:7" ht="12.5" x14ac:dyDescent="0.25">
      <c r="A2336" s="8" t="s">
        <v>3547</v>
      </c>
      <c r="B2336" s="8" t="s">
        <v>3548</v>
      </c>
      <c r="C2336" s="14">
        <v>3.8899999999999997E-2</v>
      </c>
      <c r="D2336" s="14">
        <v>3.0779999999999998E-2</v>
      </c>
      <c r="E2336" s="15">
        <v>0.33910394491007201</v>
      </c>
      <c r="F2336" s="15">
        <v>0.498126994022076</v>
      </c>
      <c r="G2336" s="8"/>
    </row>
    <row r="2337" spans="1:7" ht="12.5" x14ac:dyDescent="0.25">
      <c r="A2337" s="8" t="s">
        <v>3549</v>
      </c>
      <c r="B2337" s="8" t="s">
        <v>3550</v>
      </c>
      <c r="C2337" s="14">
        <v>2.3810000000000001E-2</v>
      </c>
      <c r="D2337" s="14">
        <v>1.6750000000000001E-2</v>
      </c>
      <c r="E2337" s="15">
        <v>0.33901410906093499</v>
      </c>
      <c r="F2337" s="15">
        <v>0.498126994022076</v>
      </c>
      <c r="G2337" s="8"/>
    </row>
    <row r="2338" spans="1:7" ht="12.5" x14ac:dyDescent="0.25">
      <c r="A2338" s="8" t="s">
        <v>3551</v>
      </c>
      <c r="B2338" s="8" t="s">
        <v>14</v>
      </c>
      <c r="C2338" s="14">
        <v>6.6680000000000003E-2</v>
      </c>
      <c r="D2338" s="14">
        <v>8.2519999999999996E-2</v>
      </c>
      <c r="E2338" s="15">
        <v>0.33940486360804201</v>
      </c>
      <c r="F2338" s="15">
        <v>0.49835560024639702</v>
      </c>
      <c r="G2338" s="8"/>
    </row>
    <row r="2339" spans="1:7" ht="12.5" x14ac:dyDescent="0.25">
      <c r="A2339" s="8" t="s">
        <v>3552</v>
      </c>
      <c r="B2339" s="8" t="s">
        <v>3553</v>
      </c>
      <c r="C2339" s="14">
        <v>0.18373</v>
      </c>
      <c r="D2339" s="14">
        <v>0.20616999999999999</v>
      </c>
      <c r="E2339" s="15">
        <v>0.34036342025724098</v>
      </c>
      <c r="F2339" s="15">
        <v>0.49933555666481499</v>
      </c>
      <c r="G2339" s="8"/>
    </row>
    <row r="2340" spans="1:7" ht="12.5" x14ac:dyDescent="0.25">
      <c r="A2340" s="8" t="s">
        <v>3554</v>
      </c>
      <c r="B2340" s="8" t="s">
        <v>5382</v>
      </c>
      <c r="C2340" s="14">
        <v>0.10079</v>
      </c>
      <c r="D2340" s="14">
        <v>8.8840000000000002E-2</v>
      </c>
      <c r="E2340" s="15">
        <v>0.34027632147661602</v>
      </c>
      <c r="F2340" s="15">
        <v>0.49933555666481499</v>
      </c>
      <c r="G2340" s="8"/>
    </row>
    <row r="2341" spans="1:7" ht="12.5" x14ac:dyDescent="0.25">
      <c r="A2341" s="8" t="s">
        <v>3555</v>
      </c>
      <c r="B2341" s="8" t="s">
        <v>3556</v>
      </c>
      <c r="C2341" s="14">
        <v>3.6929999999999998E-2</v>
      </c>
      <c r="D2341" s="14">
        <v>4.5350000000000001E-2</v>
      </c>
      <c r="E2341" s="15">
        <v>0.34158062327564398</v>
      </c>
      <c r="F2341" s="15">
        <v>0.50061966489083398</v>
      </c>
      <c r="G2341" s="8"/>
    </row>
    <row r="2342" spans="1:7" ht="12.5" x14ac:dyDescent="0.25">
      <c r="A2342" s="8" t="s">
        <v>3557</v>
      </c>
      <c r="B2342" s="8" t="s">
        <v>3558</v>
      </c>
      <c r="C2342" s="14">
        <v>2.6169999999999999E-2</v>
      </c>
      <c r="D2342" s="14">
        <v>1.6590000000000001E-2</v>
      </c>
      <c r="E2342" s="15">
        <v>0.34173385327827199</v>
      </c>
      <c r="F2342" s="15">
        <v>0.50061966489083398</v>
      </c>
      <c r="G2342" s="8"/>
    </row>
    <row r="2343" spans="1:7" ht="12.5" x14ac:dyDescent="0.25">
      <c r="A2343" s="8" t="s">
        <v>3559</v>
      </c>
      <c r="B2343" s="8" t="s">
        <v>3560</v>
      </c>
      <c r="C2343" s="14">
        <v>2.878E-2</v>
      </c>
      <c r="D2343" s="14">
        <v>3.8190000000000002E-2</v>
      </c>
      <c r="E2343" s="15">
        <v>0.34182252337444102</v>
      </c>
      <c r="F2343" s="15">
        <v>0.50061966489083398</v>
      </c>
      <c r="G2343" s="8"/>
    </row>
    <row r="2344" spans="1:7" ht="12.5" x14ac:dyDescent="0.25">
      <c r="A2344" s="8" t="s">
        <v>3561</v>
      </c>
      <c r="B2344" s="8" t="s">
        <v>3562</v>
      </c>
      <c r="C2344" s="14">
        <v>2.6550000000000001E-2</v>
      </c>
      <c r="D2344" s="14">
        <v>1.7780000000000001E-2</v>
      </c>
      <c r="E2344" s="15">
        <v>0.34169486961626</v>
      </c>
      <c r="F2344" s="15">
        <v>0.50061966489083398</v>
      </c>
      <c r="G2344" s="8"/>
    </row>
    <row r="2345" spans="1:7" ht="12.5" x14ac:dyDescent="0.25">
      <c r="A2345" s="8" t="s">
        <v>3563</v>
      </c>
      <c r="B2345" s="8" t="s">
        <v>3564</v>
      </c>
      <c r="C2345" s="14">
        <v>5.1189999999999999E-2</v>
      </c>
      <c r="D2345" s="14">
        <v>5.9700000000000003E-2</v>
      </c>
      <c r="E2345" s="15">
        <v>0.34228239549834499</v>
      </c>
      <c r="F2345" s="15">
        <v>0.50107922174960495</v>
      </c>
      <c r="G2345" s="8"/>
    </row>
    <row r="2346" spans="1:7" ht="12.5" x14ac:dyDescent="0.25">
      <c r="A2346" s="8" t="s">
        <v>3565</v>
      </c>
      <c r="B2346" s="8" t="s">
        <v>3566</v>
      </c>
      <c r="C2346" s="14">
        <v>3.4470000000000001E-2</v>
      </c>
      <c r="D2346" s="14">
        <v>4.0120000000000003E-2</v>
      </c>
      <c r="E2346" s="15">
        <v>0.34246229312197002</v>
      </c>
      <c r="F2346" s="15">
        <v>0.50112869684656902</v>
      </c>
      <c r="G2346" s="8"/>
    </row>
    <row r="2347" spans="1:7" ht="12.5" x14ac:dyDescent="0.25">
      <c r="A2347" s="8" t="s">
        <v>3567</v>
      </c>
      <c r="B2347" s="8" t="s">
        <v>14</v>
      </c>
      <c r="C2347" s="14">
        <v>3.141E-2</v>
      </c>
      <c r="D2347" s="14">
        <v>4.7059999999999998E-2</v>
      </c>
      <c r="E2347" s="15">
        <v>0.34484073315425501</v>
      </c>
      <c r="F2347" s="15">
        <v>0.50439390819577601</v>
      </c>
      <c r="G2347" s="8"/>
    </row>
    <row r="2348" spans="1:7" ht="12.5" x14ac:dyDescent="0.25">
      <c r="A2348" s="8" t="s">
        <v>3568</v>
      </c>
      <c r="B2348" s="8" t="s">
        <v>14</v>
      </c>
      <c r="C2348" s="14">
        <v>6.1589999999999999E-2</v>
      </c>
      <c r="D2348" s="14">
        <v>8.8910000000000003E-2</v>
      </c>
      <c r="E2348" s="15">
        <v>0.345827125192949</v>
      </c>
      <c r="F2348" s="15">
        <v>0.50562107391807998</v>
      </c>
      <c r="G2348" s="8"/>
    </row>
    <row r="2349" spans="1:7" ht="12.5" x14ac:dyDescent="0.25">
      <c r="A2349" s="8" t="s">
        <v>3569</v>
      </c>
      <c r="B2349" s="8" t="s">
        <v>3570</v>
      </c>
      <c r="C2349" s="14">
        <v>6.1519999999999998E-2</v>
      </c>
      <c r="D2349" s="14">
        <v>8.0130000000000007E-2</v>
      </c>
      <c r="E2349" s="15">
        <v>0.34652166984451899</v>
      </c>
      <c r="F2349" s="15">
        <v>0.50642067642381805</v>
      </c>
      <c r="G2349" s="8"/>
    </row>
    <row r="2350" spans="1:7" ht="12.5" x14ac:dyDescent="0.25">
      <c r="A2350" s="8" t="s">
        <v>3571</v>
      </c>
      <c r="B2350" s="8" t="s">
        <v>3572</v>
      </c>
      <c r="C2350" s="14">
        <v>1.4659999999999999E-2</v>
      </c>
      <c r="D2350" s="14">
        <v>9.2999999999999992E-3</v>
      </c>
      <c r="E2350" s="15">
        <v>0.34707026849165101</v>
      </c>
      <c r="F2350" s="15">
        <v>0.50700639732809305</v>
      </c>
      <c r="G2350" s="8"/>
    </row>
    <row r="2351" spans="1:7" ht="12.5" x14ac:dyDescent="0.25">
      <c r="A2351" s="8" t="s">
        <v>3573</v>
      </c>
      <c r="B2351" s="8" t="s">
        <v>3574</v>
      </c>
      <c r="C2351" s="14">
        <v>2.4840000000000001E-2</v>
      </c>
      <c r="D2351" s="14">
        <v>1.796E-2</v>
      </c>
      <c r="E2351" s="15">
        <v>0.34767415904563898</v>
      </c>
      <c r="F2351" s="15">
        <v>0.50724047874374401</v>
      </c>
      <c r="G2351" s="8"/>
    </row>
    <row r="2352" spans="1:7" ht="12.5" x14ac:dyDescent="0.25">
      <c r="A2352" s="8" t="s">
        <v>3575</v>
      </c>
      <c r="B2352" s="8" t="s">
        <v>14</v>
      </c>
      <c r="C2352" s="14">
        <v>5.8659999999999997E-2</v>
      </c>
      <c r="D2352" s="14">
        <v>8.8249999999999995E-2</v>
      </c>
      <c r="E2352" s="15">
        <v>0.34752168700600899</v>
      </c>
      <c r="F2352" s="15">
        <v>0.50724047874374401</v>
      </c>
      <c r="G2352" s="8"/>
    </row>
    <row r="2353" spans="1:7" ht="12.5" x14ac:dyDescent="0.25">
      <c r="A2353" s="8" t="s">
        <v>3576</v>
      </c>
      <c r="B2353" s="8" t="s">
        <v>3577</v>
      </c>
      <c r="C2353" s="14">
        <v>6.3880000000000006E-2</v>
      </c>
      <c r="D2353" s="14">
        <v>5.2549999999999999E-2</v>
      </c>
      <c r="E2353" s="15">
        <v>0.34764190828680003</v>
      </c>
      <c r="F2353" s="15">
        <v>0.50724047874374401</v>
      </c>
      <c r="G2353" s="8"/>
    </row>
    <row r="2354" spans="1:7" ht="12.5" x14ac:dyDescent="0.25">
      <c r="A2354" s="8" t="s">
        <v>3578</v>
      </c>
      <c r="B2354" s="8" t="s">
        <v>14</v>
      </c>
      <c r="C2354" s="14">
        <v>1.3140000000000001E-2</v>
      </c>
      <c r="D2354" s="14">
        <v>8.8100000000000001E-3</v>
      </c>
      <c r="E2354" s="15">
        <v>0.34834907559856798</v>
      </c>
      <c r="F2354" s="15">
        <v>0.50779317012455905</v>
      </c>
      <c r="G2354" s="8"/>
    </row>
    <row r="2355" spans="1:7" ht="12.5" x14ac:dyDescent="0.25">
      <c r="A2355" s="8" t="s">
        <v>3579</v>
      </c>
      <c r="B2355" s="8" t="s">
        <v>14</v>
      </c>
      <c r="C2355" s="14">
        <v>4.0689999999999997E-2</v>
      </c>
      <c r="D2355" s="14">
        <v>5.1709999999999999E-2</v>
      </c>
      <c r="E2355" s="15">
        <v>0.34828221627225397</v>
      </c>
      <c r="F2355" s="15">
        <v>0.50779317012455905</v>
      </c>
      <c r="G2355" s="8"/>
    </row>
    <row r="2356" spans="1:7" ht="12.5" x14ac:dyDescent="0.25">
      <c r="A2356" s="8" t="s">
        <v>3580</v>
      </c>
      <c r="B2356" s="8" t="s">
        <v>3581</v>
      </c>
      <c r="C2356" s="14">
        <v>9.2499999999999995E-3</v>
      </c>
      <c r="D2356" s="14">
        <v>3.81E-3</v>
      </c>
      <c r="E2356" s="15">
        <v>0.34891753516928598</v>
      </c>
      <c r="F2356" s="15">
        <v>0.50818987075611499</v>
      </c>
      <c r="G2356" s="8"/>
    </row>
    <row r="2357" spans="1:7" ht="12.5" x14ac:dyDescent="0.25">
      <c r="A2357" s="8" t="s">
        <v>3582</v>
      </c>
      <c r="B2357" s="8" t="s">
        <v>3583</v>
      </c>
      <c r="C2357" s="14">
        <v>9.3009999999999995E-2</v>
      </c>
      <c r="D2357" s="14">
        <v>0.11258</v>
      </c>
      <c r="E2357" s="15">
        <v>0.34884283929327098</v>
      </c>
      <c r="F2357" s="15">
        <v>0.50818987075611499</v>
      </c>
      <c r="G2357" s="8"/>
    </row>
    <row r="2358" spans="1:7" ht="12.5" x14ac:dyDescent="0.25">
      <c r="A2358" s="8" t="s">
        <v>3584</v>
      </c>
      <c r="B2358" s="8" t="s">
        <v>3585</v>
      </c>
      <c r="C2358" s="14">
        <v>1.7600000000000001E-2</v>
      </c>
      <c r="D2358" s="14">
        <v>1E-4</v>
      </c>
      <c r="E2358" s="15">
        <v>0.34938872956966899</v>
      </c>
      <c r="F2358" s="15">
        <v>0.50866016231917</v>
      </c>
      <c r="G2358" s="8"/>
    </row>
    <row r="2359" spans="1:7" ht="12.5" x14ac:dyDescent="0.25">
      <c r="A2359" s="8" t="s">
        <v>3586</v>
      </c>
      <c r="B2359" s="8" t="s">
        <v>14</v>
      </c>
      <c r="C2359" s="14">
        <v>6.1310000000000003E-2</v>
      </c>
      <c r="D2359" s="14">
        <v>4.6249999999999999E-2</v>
      </c>
      <c r="E2359" s="15">
        <v>0.34990710601153502</v>
      </c>
      <c r="F2359" s="15">
        <v>0.50919871600320998</v>
      </c>
      <c r="G2359" s="8"/>
    </row>
    <row r="2360" spans="1:7" ht="12.5" x14ac:dyDescent="0.25">
      <c r="A2360" s="8" t="s">
        <v>3587</v>
      </c>
      <c r="B2360" s="8" t="s">
        <v>3588</v>
      </c>
      <c r="C2360" s="14">
        <v>0.13192000000000001</v>
      </c>
      <c r="D2360" s="14">
        <v>0.15484999999999999</v>
      </c>
      <c r="E2360" s="15">
        <v>0.35051716346831102</v>
      </c>
      <c r="F2360" s="15">
        <v>0.50972476746829698</v>
      </c>
      <c r="G2360" s="8"/>
    </row>
    <row r="2361" spans="1:7" ht="12.5" x14ac:dyDescent="0.25">
      <c r="A2361" s="8" t="s">
        <v>3589</v>
      </c>
      <c r="B2361" s="8" t="s">
        <v>3590</v>
      </c>
      <c r="C2361" s="14">
        <v>1.188E-2</v>
      </c>
      <c r="D2361" s="14">
        <v>6.9499999999999996E-3</v>
      </c>
      <c r="E2361" s="15">
        <v>0.35056580946289001</v>
      </c>
      <c r="F2361" s="15">
        <v>0.50972476746829698</v>
      </c>
      <c r="G2361" s="8"/>
    </row>
    <row r="2362" spans="1:7" ht="12.5" x14ac:dyDescent="0.25">
      <c r="A2362" s="8" t="s">
        <v>3591</v>
      </c>
      <c r="B2362" s="8" t="s">
        <v>3592</v>
      </c>
      <c r="C2362" s="14">
        <v>7.6929999999999998E-2</v>
      </c>
      <c r="D2362" s="14">
        <v>8.9209999999999998E-2</v>
      </c>
      <c r="E2362" s="15">
        <v>0.35103782083754698</v>
      </c>
      <c r="F2362" s="15">
        <v>0.51019479892914699</v>
      </c>
      <c r="G2362" s="8"/>
    </row>
    <row r="2363" spans="1:7" ht="12.5" x14ac:dyDescent="0.25">
      <c r="A2363" s="8" t="s">
        <v>3593</v>
      </c>
      <c r="B2363" s="8" t="s">
        <v>14</v>
      </c>
      <c r="C2363" s="14">
        <v>3.4299999999999997E-2</v>
      </c>
      <c r="D2363" s="14">
        <v>4.0189999999999997E-2</v>
      </c>
      <c r="E2363" s="15">
        <v>0.35137922579184799</v>
      </c>
      <c r="F2363" s="15">
        <v>0.51047469058282002</v>
      </c>
      <c r="G2363" s="8"/>
    </row>
    <row r="2364" spans="1:7" ht="12.5" x14ac:dyDescent="0.25">
      <c r="A2364" s="8" t="s">
        <v>3594</v>
      </c>
      <c r="B2364" s="8" t="s">
        <v>3595</v>
      </c>
      <c r="C2364" s="14">
        <v>0.11695999999999999</v>
      </c>
      <c r="D2364" s="14">
        <v>0.14674000000000001</v>
      </c>
      <c r="E2364" s="15">
        <v>0.35162947002859501</v>
      </c>
      <c r="F2364" s="15">
        <v>0.51062196536751903</v>
      </c>
      <c r="G2364" s="8"/>
    </row>
    <row r="2365" spans="1:7" ht="12.5" x14ac:dyDescent="0.25">
      <c r="A2365" s="8" t="s">
        <v>3596</v>
      </c>
      <c r="B2365" s="8" t="s">
        <v>3597</v>
      </c>
      <c r="C2365" s="14">
        <v>1.239E-2</v>
      </c>
      <c r="D2365" s="14">
        <v>4.8700000000000002E-3</v>
      </c>
      <c r="E2365" s="15">
        <v>0.35251866072820998</v>
      </c>
      <c r="F2365" s="15">
        <v>0.51109944991121403</v>
      </c>
      <c r="G2365" s="8"/>
    </row>
    <row r="2366" spans="1:7" ht="12.5" x14ac:dyDescent="0.25">
      <c r="A2366" s="8" t="s">
        <v>3598</v>
      </c>
      <c r="B2366" s="8" t="s">
        <v>3599</v>
      </c>
      <c r="C2366" s="14">
        <v>6.8040000000000003E-2</v>
      </c>
      <c r="D2366" s="14">
        <v>8.4099999999999994E-2</v>
      </c>
      <c r="E2366" s="15">
        <v>0.35255431442855201</v>
      </c>
      <c r="F2366" s="15">
        <v>0.51109944991121403</v>
      </c>
      <c r="G2366" s="8"/>
    </row>
    <row r="2367" spans="1:7" ht="12.5" x14ac:dyDescent="0.25">
      <c r="A2367" s="8" t="s">
        <v>3600</v>
      </c>
      <c r="B2367" s="8" t="s">
        <v>14</v>
      </c>
      <c r="C2367" s="14">
        <v>8.1129999999999994E-2</v>
      </c>
      <c r="D2367" s="14">
        <v>6.9159999999999999E-2</v>
      </c>
      <c r="E2367" s="15">
        <v>0.352327663018281</v>
      </c>
      <c r="F2367" s="15">
        <v>0.51109944991121403</v>
      </c>
      <c r="G2367" s="8"/>
    </row>
    <row r="2368" spans="1:7" ht="12.5" x14ac:dyDescent="0.25">
      <c r="A2368" s="8" t="s">
        <v>3601</v>
      </c>
      <c r="B2368" s="8" t="s">
        <v>8</v>
      </c>
      <c r="C2368" s="14">
        <v>3.6760000000000001E-2</v>
      </c>
      <c r="D2368" s="14">
        <v>1.966E-2</v>
      </c>
      <c r="E2368" s="15">
        <v>0.352203562412025</v>
      </c>
      <c r="F2368" s="15">
        <v>0.51109944991121403</v>
      </c>
      <c r="G2368" s="8"/>
    </row>
    <row r="2369" spans="1:7" ht="12.5" x14ac:dyDescent="0.25">
      <c r="A2369" s="8" t="s">
        <v>3602</v>
      </c>
      <c r="B2369" s="8" t="s">
        <v>14</v>
      </c>
      <c r="C2369" s="14">
        <v>1.721E-2</v>
      </c>
      <c r="D2369" s="14">
        <v>2.453E-2</v>
      </c>
      <c r="E2369" s="15">
        <v>0.35358370506586501</v>
      </c>
      <c r="F2369" s="15">
        <v>0.51215882955064096</v>
      </c>
      <c r="G2369" s="8"/>
    </row>
    <row r="2370" spans="1:7" ht="12.5" x14ac:dyDescent="0.25">
      <c r="A2370" s="8" t="s">
        <v>3603</v>
      </c>
      <c r="B2370" s="8" t="s">
        <v>3604</v>
      </c>
      <c r="C2370" s="14">
        <v>6.1719999999999997E-2</v>
      </c>
      <c r="D2370" s="14">
        <v>7.3770000000000002E-2</v>
      </c>
      <c r="E2370" s="15">
        <v>0.35351547329698602</v>
      </c>
      <c r="F2370" s="15">
        <v>0.51215882955064096</v>
      </c>
      <c r="G2370" s="8"/>
    </row>
    <row r="2371" spans="1:7" ht="12.5" x14ac:dyDescent="0.25">
      <c r="A2371" s="8" t="s">
        <v>3605</v>
      </c>
      <c r="B2371" s="8" t="s">
        <v>3606</v>
      </c>
      <c r="C2371" s="14">
        <v>8.3049999999999999E-2</v>
      </c>
      <c r="D2371" s="14">
        <v>0.11158</v>
      </c>
      <c r="E2371" s="15">
        <v>0.35381370033184201</v>
      </c>
      <c r="F2371" s="15">
        <v>0.51227564041292495</v>
      </c>
      <c r="G2371" s="8"/>
    </row>
    <row r="2372" spans="1:7" ht="12.5" x14ac:dyDescent="0.25">
      <c r="A2372" s="8" t="s">
        <v>3607</v>
      </c>
      <c r="B2372" s="8" t="s">
        <v>14</v>
      </c>
      <c r="C2372" s="14">
        <v>0.15273999999999999</v>
      </c>
      <c r="D2372" s="14">
        <v>0.18912999999999999</v>
      </c>
      <c r="E2372" s="15">
        <v>0.35505336661632397</v>
      </c>
      <c r="F2372" s="15">
        <v>0.51385360653754897</v>
      </c>
      <c r="G2372" s="8"/>
    </row>
    <row r="2373" spans="1:7" ht="12.5" x14ac:dyDescent="0.25">
      <c r="A2373" s="8" t="s">
        <v>3608</v>
      </c>
      <c r="B2373" s="8" t="s">
        <v>3609</v>
      </c>
      <c r="C2373" s="14">
        <v>2.7689999999999999E-2</v>
      </c>
      <c r="D2373" s="14">
        <v>3.6290000000000003E-2</v>
      </c>
      <c r="E2373" s="15">
        <v>0.35534886483487699</v>
      </c>
      <c r="F2373" s="15">
        <v>0.51406436372148001</v>
      </c>
      <c r="G2373" s="8"/>
    </row>
    <row r="2374" spans="1:7" ht="12.5" x14ac:dyDescent="0.25">
      <c r="A2374" s="8" t="s">
        <v>3610</v>
      </c>
      <c r="B2374" s="8" t="s">
        <v>5383</v>
      </c>
      <c r="C2374" s="14">
        <v>3.0849999999999999E-2</v>
      </c>
      <c r="D2374" s="14">
        <v>3.8429999999999999E-2</v>
      </c>
      <c r="E2374" s="15">
        <v>0.35615263158860999</v>
      </c>
      <c r="F2374" s="15">
        <v>0.51500991835958398</v>
      </c>
      <c r="G2374" s="8"/>
    </row>
    <row r="2375" spans="1:7" ht="12.5" x14ac:dyDescent="0.25">
      <c r="A2375" s="8" t="s">
        <v>3611</v>
      </c>
      <c r="B2375" s="8" t="s">
        <v>3612</v>
      </c>
      <c r="C2375" s="14">
        <v>0.10718999999999999</v>
      </c>
      <c r="D2375" s="14">
        <v>0.12393999999999999</v>
      </c>
      <c r="E2375" s="15">
        <v>0.35643637663960898</v>
      </c>
      <c r="F2375" s="15">
        <v>0.51520302228144099</v>
      </c>
      <c r="G2375" s="8"/>
    </row>
    <row r="2376" spans="1:7" ht="12.5" x14ac:dyDescent="0.25">
      <c r="A2376" s="8" t="s">
        <v>3613</v>
      </c>
      <c r="B2376" s="8" t="s">
        <v>3614</v>
      </c>
      <c r="C2376" s="14">
        <v>3.7769999999999998E-2</v>
      </c>
      <c r="D2376" s="14">
        <v>4.5400000000000003E-2</v>
      </c>
      <c r="E2376" s="15">
        <v>0.35751539616412997</v>
      </c>
      <c r="F2376" s="15">
        <v>0.51654499108802299</v>
      </c>
      <c r="G2376" s="8"/>
    </row>
    <row r="2377" spans="1:7" ht="12.5" x14ac:dyDescent="0.25">
      <c r="A2377" s="8" t="s">
        <v>3615</v>
      </c>
      <c r="B2377" s="8" t="s">
        <v>3616</v>
      </c>
      <c r="C2377" s="14">
        <v>8.0479999999999996E-2</v>
      </c>
      <c r="D2377" s="14">
        <v>6.2109999999999999E-2</v>
      </c>
      <c r="E2377" s="15">
        <v>0.35828716322083198</v>
      </c>
      <c r="F2377" s="15">
        <v>0.51700671848862201</v>
      </c>
      <c r="G2377" s="8"/>
    </row>
    <row r="2378" spans="1:7" ht="12.5" x14ac:dyDescent="0.25">
      <c r="A2378" s="8" t="s">
        <v>3617</v>
      </c>
      <c r="B2378" s="8" t="s">
        <v>14</v>
      </c>
      <c r="C2378" s="14">
        <v>6.7309999999999995E-2</v>
      </c>
      <c r="D2378" s="14">
        <v>8.7099999999999997E-2</v>
      </c>
      <c r="E2378" s="15">
        <v>0.35806683146467899</v>
      </c>
      <c r="F2378" s="15">
        <v>0.51700671848862201</v>
      </c>
      <c r="G2378" s="8"/>
    </row>
    <row r="2379" spans="1:7" ht="12.5" x14ac:dyDescent="0.25">
      <c r="A2379" s="8" t="s">
        <v>3618</v>
      </c>
      <c r="B2379" s="8" t="s">
        <v>5300</v>
      </c>
      <c r="C2379" s="14">
        <v>7.0559999999999998E-2</v>
      </c>
      <c r="D2379" s="14">
        <v>8.4220000000000003E-2</v>
      </c>
      <c r="E2379" s="15">
        <v>0.35827064611514797</v>
      </c>
      <c r="F2379" s="15">
        <v>0.51700671848862201</v>
      </c>
      <c r="G2379" s="8"/>
    </row>
    <row r="2380" spans="1:7" ht="12.5" x14ac:dyDescent="0.25">
      <c r="A2380" s="8" t="s">
        <v>3619</v>
      </c>
      <c r="B2380" s="8" t="s">
        <v>14</v>
      </c>
      <c r="C2380" s="14">
        <v>9.6339999999999995E-2</v>
      </c>
      <c r="D2380" s="14">
        <v>0.10659</v>
      </c>
      <c r="E2380" s="15">
        <v>0.35858807156095002</v>
      </c>
      <c r="F2380" s="15">
        <v>0.51722333282340605</v>
      </c>
      <c r="G2380" s="8"/>
    </row>
    <row r="2381" spans="1:7" ht="12.5" x14ac:dyDescent="0.25">
      <c r="A2381" s="8" t="s">
        <v>3620</v>
      </c>
      <c r="B2381" s="8" t="s">
        <v>5384</v>
      </c>
      <c r="C2381" s="14">
        <v>3.5990000000000001E-2</v>
      </c>
      <c r="D2381" s="14">
        <v>5.2220000000000003E-2</v>
      </c>
      <c r="E2381" s="15">
        <v>0.35940191887978901</v>
      </c>
      <c r="F2381" s="15">
        <v>0.51769009044710002</v>
      </c>
      <c r="G2381" s="8"/>
    </row>
    <row r="2382" spans="1:7" ht="12.5" x14ac:dyDescent="0.25">
      <c r="A2382" s="8" t="s">
        <v>3621</v>
      </c>
      <c r="B2382" s="8" t="s">
        <v>3622</v>
      </c>
      <c r="C2382" s="14">
        <v>2.3369999999999998E-2</v>
      </c>
      <c r="D2382" s="14">
        <v>1.678E-2</v>
      </c>
      <c r="E2382" s="15">
        <v>0.35966632231353901</v>
      </c>
      <c r="F2382" s="15">
        <v>0.51769009044710002</v>
      </c>
      <c r="G2382" s="8"/>
    </row>
    <row r="2383" spans="1:7" ht="12.5" x14ac:dyDescent="0.25">
      <c r="A2383" s="8" t="s">
        <v>3623</v>
      </c>
      <c r="B2383" s="8" t="s">
        <v>3624</v>
      </c>
      <c r="C2383" s="14">
        <v>4.2909999999999997E-2</v>
      </c>
      <c r="D2383" s="14">
        <v>2.6530000000000001E-2</v>
      </c>
      <c r="E2383" s="15">
        <v>0.35944940020924498</v>
      </c>
      <c r="F2383" s="15">
        <v>0.51769009044710002</v>
      </c>
      <c r="G2383" s="8"/>
    </row>
    <row r="2384" spans="1:7" ht="12.5" x14ac:dyDescent="0.25">
      <c r="A2384" s="8" t="s">
        <v>3625</v>
      </c>
      <c r="B2384" s="8" t="s">
        <v>8</v>
      </c>
      <c r="C2384" s="14">
        <v>5.7160000000000002E-2</v>
      </c>
      <c r="D2384" s="14">
        <v>7.5490000000000002E-2</v>
      </c>
      <c r="E2384" s="15">
        <v>0.35958674420924702</v>
      </c>
      <c r="F2384" s="15">
        <v>0.51769009044710002</v>
      </c>
      <c r="G2384" s="8"/>
    </row>
    <row r="2385" spans="1:7" ht="12.5" x14ac:dyDescent="0.25">
      <c r="A2385" s="8" t="s">
        <v>3626</v>
      </c>
      <c r="B2385" s="8" t="s">
        <v>14</v>
      </c>
      <c r="C2385" s="14">
        <v>1.8769999999999998E-2</v>
      </c>
      <c r="D2385" s="14">
        <v>3.3119999999999997E-2</v>
      </c>
      <c r="E2385" s="15">
        <v>0.35938590302915502</v>
      </c>
      <c r="F2385" s="15">
        <v>0.51769009044710002</v>
      </c>
      <c r="G2385" s="8"/>
    </row>
    <row r="2386" spans="1:7" ht="12.5" x14ac:dyDescent="0.25">
      <c r="A2386" s="8" t="s">
        <v>3627</v>
      </c>
      <c r="B2386" s="8" t="s">
        <v>14</v>
      </c>
      <c r="C2386" s="14">
        <v>0.10519000000000001</v>
      </c>
      <c r="D2386" s="14">
        <v>0.13433</v>
      </c>
      <c r="E2386" s="15">
        <v>0.360277418870105</v>
      </c>
      <c r="F2386" s="15">
        <v>0.518352158860931</v>
      </c>
      <c r="G2386" s="8"/>
    </row>
    <row r="2387" spans="1:7" ht="12.5" x14ac:dyDescent="0.25">
      <c r="A2387" s="8" t="s">
        <v>3628</v>
      </c>
      <c r="B2387" s="8" t="s">
        <v>14</v>
      </c>
      <c r="C2387" s="14">
        <v>5.7209999999999997E-2</v>
      </c>
      <c r="D2387" s="14">
        <v>4.3569999999999998E-2</v>
      </c>
      <c r="E2387" s="15">
        <v>0.36149295602778497</v>
      </c>
      <c r="F2387" s="15">
        <v>0.51988295143618501</v>
      </c>
      <c r="G2387" s="8"/>
    </row>
    <row r="2388" spans="1:7" ht="12.5" x14ac:dyDescent="0.25">
      <c r="A2388" s="8" t="s">
        <v>3629</v>
      </c>
      <c r="B2388" s="8" t="s">
        <v>3630</v>
      </c>
      <c r="C2388" s="14">
        <v>1.226E-2</v>
      </c>
      <c r="D2388" s="14">
        <v>1E-4</v>
      </c>
      <c r="E2388" s="15">
        <v>0.36180739352427099</v>
      </c>
      <c r="F2388" s="15">
        <v>0.51991163056037404</v>
      </c>
      <c r="G2388" s="8"/>
    </row>
    <row r="2389" spans="1:7" ht="12.5" x14ac:dyDescent="0.25">
      <c r="A2389" s="8" t="s">
        <v>3631</v>
      </c>
      <c r="B2389" s="8" t="s">
        <v>14</v>
      </c>
      <c r="C2389" s="14">
        <v>4.095E-2</v>
      </c>
      <c r="D2389" s="14">
        <v>8.7279999999999996E-2</v>
      </c>
      <c r="E2389" s="15">
        <v>0.36181605310426002</v>
      </c>
      <c r="F2389" s="15">
        <v>0.51991163056037404</v>
      </c>
      <c r="G2389" s="8"/>
    </row>
    <row r="2390" spans="1:7" ht="12.5" x14ac:dyDescent="0.25">
      <c r="A2390" s="8" t="s">
        <v>3632</v>
      </c>
      <c r="B2390" s="8" t="s">
        <v>3633</v>
      </c>
      <c r="C2390" s="14">
        <v>8.7120000000000003E-2</v>
      </c>
      <c r="D2390" s="14">
        <v>9.819E-2</v>
      </c>
      <c r="E2390" s="15">
        <v>0.36216671764554598</v>
      </c>
      <c r="F2390" s="15">
        <v>0.51997984157564803</v>
      </c>
      <c r="G2390" s="8"/>
    </row>
    <row r="2391" spans="1:7" ht="12.5" x14ac:dyDescent="0.25">
      <c r="A2391" s="8" t="s">
        <v>3634</v>
      </c>
      <c r="B2391" s="8" t="s">
        <v>3635</v>
      </c>
      <c r="C2391" s="14">
        <v>3.918E-2</v>
      </c>
      <c r="D2391" s="14">
        <v>6.6430000000000003E-2</v>
      </c>
      <c r="E2391" s="15">
        <v>0.36205748185814202</v>
      </c>
      <c r="F2391" s="15">
        <v>0.51997984157564803</v>
      </c>
      <c r="G2391" s="8"/>
    </row>
    <row r="2392" spans="1:7" ht="12.5" x14ac:dyDescent="0.25">
      <c r="A2392" s="8" t="s">
        <v>3636</v>
      </c>
      <c r="B2392" s="8" t="s">
        <v>3637</v>
      </c>
      <c r="C2392" s="14">
        <v>6.0519999999999997E-2</v>
      </c>
      <c r="D2392" s="14">
        <v>3.619E-2</v>
      </c>
      <c r="E2392" s="15">
        <v>0.36266202788812602</v>
      </c>
      <c r="F2392" s="15">
        <v>0.52047311952145303</v>
      </c>
      <c r="G2392" s="8"/>
    </row>
    <row r="2393" spans="1:7" ht="12.5" x14ac:dyDescent="0.25">
      <c r="A2393" s="8" t="s">
        <v>3638</v>
      </c>
      <c r="B2393" s="8" t="s">
        <v>3639</v>
      </c>
      <c r="C2393" s="14">
        <v>3.6679999999999997E-2</v>
      </c>
      <c r="D2393" s="14">
        <v>4.3999999999999997E-2</v>
      </c>
      <c r="E2393" s="15">
        <v>0.36287177480940702</v>
      </c>
      <c r="F2393" s="15">
        <v>0.52055633107330201</v>
      </c>
      <c r="G2393" s="8"/>
    </row>
    <row r="2394" spans="1:7" ht="12.5" x14ac:dyDescent="0.25">
      <c r="A2394" s="8" t="s">
        <v>3640</v>
      </c>
      <c r="B2394" s="8" t="s">
        <v>536</v>
      </c>
      <c r="C2394" s="14">
        <v>4.8590000000000001E-2</v>
      </c>
      <c r="D2394" s="14">
        <v>2.707E-2</v>
      </c>
      <c r="E2394" s="15">
        <v>0.363082269541599</v>
      </c>
      <c r="F2394" s="15">
        <v>0.52064054537110604</v>
      </c>
      <c r="G2394" s="8"/>
    </row>
    <row r="2395" spans="1:7" ht="12.5" x14ac:dyDescent="0.25">
      <c r="A2395" s="8" t="s">
        <v>3641</v>
      </c>
      <c r="B2395" s="8" t="s">
        <v>1654</v>
      </c>
      <c r="C2395" s="14">
        <v>3.1309999999999998E-2</v>
      </c>
      <c r="D2395" s="14">
        <v>4.2599999999999999E-2</v>
      </c>
      <c r="E2395" s="15">
        <v>0.36342882239101199</v>
      </c>
      <c r="F2395" s="15">
        <v>0.52091970781494801</v>
      </c>
      <c r="G2395" s="8"/>
    </row>
    <row r="2396" spans="1:7" ht="12.5" x14ac:dyDescent="0.25">
      <c r="A2396" s="8" t="s">
        <v>3642</v>
      </c>
      <c r="B2396" s="8" t="s">
        <v>450</v>
      </c>
      <c r="C2396" s="14">
        <v>7.7799999999999994E-2</v>
      </c>
      <c r="D2396" s="14">
        <v>9.1609999999999997E-2</v>
      </c>
      <c r="E2396" s="15">
        <v>0.36362464972991398</v>
      </c>
      <c r="F2396" s="15">
        <v>0.52098268528554903</v>
      </c>
      <c r="G2396" s="8"/>
    </row>
    <row r="2397" spans="1:7" ht="12.5" x14ac:dyDescent="0.25">
      <c r="A2397" s="8" t="s">
        <v>3643</v>
      </c>
      <c r="B2397" s="8" t="s">
        <v>3644</v>
      </c>
      <c r="C2397" s="14">
        <v>2.375E-2</v>
      </c>
      <c r="D2397" s="14">
        <v>8.9999999999999993E-3</v>
      </c>
      <c r="E2397" s="15">
        <v>0.3649936956623</v>
      </c>
      <c r="F2397" s="15">
        <v>0.52272583554141505</v>
      </c>
      <c r="G2397" s="8"/>
    </row>
    <row r="2398" spans="1:7" ht="12.5" x14ac:dyDescent="0.25">
      <c r="A2398" s="8" t="s">
        <v>3645</v>
      </c>
      <c r="B2398" s="8" t="s">
        <v>3646</v>
      </c>
      <c r="C2398" s="14">
        <v>2.8219999999999999E-2</v>
      </c>
      <c r="D2398" s="14">
        <v>3.6069999999999998E-2</v>
      </c>
      <c r="E2398" s="15">
        <v>0.36561206723282902</v>
      </c>
      <c r="F2398" s="15">
        <v>0.52317454760475701</v>
      </c>
      <c r="G2398" s="8"/>
    </row>
    <row r="2399" spans="1:7" ht="12.5" x14ac:dyDescent="0.25">
      <c r="A2399" s="8" t="s">
        <v>3647</v>
      </c>
      <c r="B2399" s="8" t="s">
        <v>3648</v>
      </c>
      <c r="C2399" s="14">
        <v>0.11532000000000001</v>
      </c>
      <c r="D2399" s="14">
        <v>0.12928999999999999</v>
      </c>
      <c r="E2399" s="15">
        <v>0.36557985504099499</v>
      </c>
      <c r="F2399" s="15">
        <v>0.52317454760475701</v>
      </c>
      <c r="G2399" s="8"/>
    </row>
    <row r="2400" spans="1:7" ht="12.5" x14ac:dyDescent="0.25">
      <c r="A2400" s="8" t="s">
        <v>3649</v>
      </c>
      <c r="B2400" s="8" t="s">
        <v>3650</v>
      </c>
      <c r="C2400" s="14">
        <v>2.657E-2</v>
      </c>
      <c r="D2400" s="14">
        <v>3.3959999999999997E-2</v>
      </c>
      <c r="E2400" s="15">
        <v>0.36601593192963</v>
      </c>
      <c r="F2400" s="15">
        <v>0.52331581764011303</v>
      </c>
      <c r="G2400" s="8"/>
    </row>
    <row r="2401" spans="1:7" ht="12.5" x14ac:dyDescent="0.25">
      <c r="A2401" s="8" t="s">
        <v>3651</v>
      </c>
      <c r="B2401" s="8" t="s">
        <v>3652</v>
      </c>
      <c r="C2401" s="14">
        <v>2.4889999999999999E-2</v>
      </c>
      <c r="D2401" s="14">
        <v>2.9960000000000001E-2</v>
      </c>
      <c r="E2401" s="15">
        <v>0.36596020989472799</v>
      </c>
      <c r="F2401" s="15">
        <v>0.52331581764011303</v>
      </c>
      <c r="G2401" s="8"/>
    </row>
    <row r="2402" spans="1:7" ht="12.5" x14ac:dyDescent="0.25">
      <c r="A2402" s="8" t="s">
        <v>3653</v>
      </c>
      <c r="B2402" s="8" t="s">
        <v>3654</v>
      </c>
      <c r="C2402" s="14">
        <v>9.5099999999999994E-3</v>
      </c>
      <c r="D2402" s="14">
        <v>4.0600000000000002E-3</v>
      </c>
      <c r="E2402" s="15">
        <v>0.36845158632394898</v>
      </c>
      <c r="F2402" s="15">
        <v>0.52585040906445901</v>
      </c>
      <c r="G2402" s="8"/>
    </row>
    <row r="2403" spans="1:7" ht="12.5" x14ac:dyDescent="0.25">
      <c r="A2403" s="8" t="s">
        <v>3655</v>
      </c>
      <c r="B2403" s="8" t="s">
        <v>5385</v>
      </c>
      <c r="C2403" s="14">
        <v>1.566E-2</v>
      </c>
      <c r="D2403" s="14">
        <v>1.023E-2</v>
      </c>
      <c r="E2403" s="15">
        <v>0.368045166177007</v>
      </c>
      <c r="F2403" s="15">
        <v>0.52585040906445901</v>
      </c>
      <c r="G2403" s="8"/>
    </row>
    <row r="2404" spans="1:7" ht="12.5" x14ac:dyDescent="0.25">
      <c r="A2404" s="8" t="s">
        <v>3656</v>
      </c>
      <c r="B2404" s="8" t="s">
        <v>14</v>
      </c>
      <c r="C2404" s="14">
        <v>1.001E-2</v>
      </c>
      <c r="D2404" s="14">
        <v>3.1179999999999999E-2</v>
      </c>
      <c r="E2404" s="15">
        <v>0.36843915375000202</v>
      </c>
      <c r="F2404" s="15">
        <v>0.52585040906445901</v>
      </c>
      <c r="G2404" s="8"/>
    </row>
    <row r="2405" spans="1:7" ht="12.5" x14ac:dyDescent="0.25">
      <c r="A2405" s="8" t="s">
        <v>3657</v>
      </c>
      <c r="B2405" s="8" t="s">
        <v>3658</v>
      </c>
      <c r="C2405" s="14">
        <v>3.4369999999999998E-2</v>
      </c>
      <c r="D2405" s="14">
        <v>5.4039999999999998E-2</v>
      </c>
      <c r="E2405" s="15">
        <v>0.368555213816606</v>
      </c>
      <c r="F2405" s="15">
        <v>0.52585040906445901</v>
      </c>
      <c r="G2405" s="8"/>
    </row>
    <row r="2406" spans="1:7" ht="12.5" x14ac:dyDescent="0.25">
      <c r="A2406" s="8" t="s">
        <v>3659</v>
      </c>
      <c r="B2406" s="8" t="s">
        <v>14</v>
      </c>
      <c r="C2406" s="14">
        <v>0.10369</v>
      </c>
      <c r="D2406" s="14">
        <v>0.12984999999999999</v>
      </c>
      <c r="E2406" s="15">
        <v>0.36845158632394898</v>
      </c>
      <c r="F2406" s="15">
        <v>0.52585040906445901</v>
      </c>
      <c r="G2406" s="8"/>
    </row>
    <row r="2407" spans="1:7" ht="12.5" x14ac:dyDescent="0.25">
      <c r="A2407" s="8" t="s">
        <v>3660</v>
      </c>
      <c r="B2407" s="8" t="s">
        <v>3661</v>
      </c>
      <c r="C2407" s="14">
        <v>2.8879999999999999E-2</v>
      </c>
      <c r="D2407" s="14">
        <v>5.0299999999999997E-2</v>
      </c>
      <c r="E2407" s="15">
        <v>0.36947958605460401</v>
      </c>
      <c r="F2407" s="15">
        <v>0.52695009570365603</v>
      </c>
      <c r="G2407" s="8"/>
    </row>
    <row r="2408" spans="1:7" ht="12.5" x14ac:dyDescent="0.25">
      <c r="A2408" s="8" t="s">
        <v>3662</v>
      </c>
      <c r="B2408" s="8" t="s">
        <v>3663</v>
      </c>
      <c r="C2408" s="14">
        <v>2.8170000000000001E-2</v>
      </c>
      <c r="D2408" s="14">
        <v>2.3429999999999999E-2</v>
      </c>
      <c r="E2408" s="15">
        <v>0.36973111233487499</v>
      </c>
      <c r="F2408" s="15">
        <v>0.52708965723550305</v>
      </c>
      <c r="G2408" s="8"/>
    </row>
    <row r="2409" spans="1:7" ht="12.5" x14ac:dyDescent="0.25">
      <c r="A2409" s="8" t="s">
        <v>3664</v>
      </c>
      <c r="B2409" s="8" t="s">
        <v>5386</v>
      </c>
      <c r="C2409" s="14">
        <v>2.656E-2</v>
      </c>
      <c r="D2409" s="14">
        <v>1.7819999999999999E-2</v>
      </c>
      <c r="E2409" s="15">
        <v>0.370647063154114</v>
      </c>
      <c r="F2409" s="15">
        <v>0.52817591467329095</v>
      </c>
      <c r="G2409" s="8"/>
    </row>
    <row r="2410" spans="1:7" ht="12.5" x14ac:dyDescent="0.25">
      <c r="A2410" s="8" t="s">
        <v>3665</v>
      </c>
      <c r="B2410" s="8" t="s">
        <v>3666</v>
      </c>
      <c r="C2410" s="14">
        <v>2.0799999999999998E-3</v>
      </c>
      <c r="D2410" s="14">
        <v>1E-4</v>
      </c>
      <c r="E2410" s="15">
        <v>0.37161770545762401</v>
      </c>
      <c r="F2410" s="15">
        <v>0.52933917347161596</v>
      </c>
      <c r="G2410" s="8"/>
    </row>
    <row r="2411" spans="1:7" ht="12.5" x14ac:dyDescent="0.25">
      <c r="A2411" s="8" t="s">
        <v>3667</v>
      </c>
      <c r="B2411" s="8" t="s">
        <v>5387</v>
      </c>
      <c r="C2411" s="14">
        <v>2.2780000000000002E-2</v>
      </c>
      <c r="D2411" s="14">
        <v>1.721E-2</v>
      </c>
      <c r="E2411" s="15">
        <v>0.37178432065153999</v>
      </c>
      <c r="F2411" s="15">
        <v>0.52935667074918302</v>
      </c>
      <c r="G2411" s="8"/>
    </row>
    <row r="2412" spans="1:7" ht="12.5" x14ac:dyDescent="0.25">
      <c r="A2412" s="8" t="s">
        <v>3668</v>
      </c>
      <c r="B2412" s="8" t="s">
        <v>3669</v>
      </c>
      <c r="C2412" s="14">
        <v>6.2170000000000003E-2</v>
      </c>
      <c r="D2412" s="14">
        <v>7.8009999999999996E-2</v>
      </c>
      <c r="E2412" s="15">
        <v>0.37242057502380099</v>
      </c>
      <c r="F2412" s="15">
        <v>0.53004256113345904</v>
      </c>
      <c r="G2412" s="8"/>
    </row>
    <row r="2413" spans="1:7" ht="12.5" x14ac:dyDescent="0.25">
      <c r="A2413" s="8" t="s">
        <v>3670</v>
      </c>
      <c r="B2413" s="8" t="s">
        <v>3671</v>
      </c>
      <c r="C2413" s="14">
        <v>2.9000000000000001E-2</v>
      </c>
      <c r="D2413" s="14">
        <v>4.9169999999999998E-2</v>
      </c>
      <c r="E2413" s="15">
        <v>0.37287769510415403</v>
      </c>
      <c r="F2413" s="15">
        <v>0.53047303782963395</v>
      </c>
      <c r="G2413" s="8"/>
    </row>
    <row r="2414" spans="1:7" ht="12.5" x14ac:dyDescent="0.25">
      <c r="A2414" s="8" t="s">
        <v>3672</v>
      </c>
      <c r="B2414" s="8" t="s">
        <v>3673</v>
      </c>
      <c r="C2414" s="14">
        <v>4.36E-2</v>
      </c>
      <c r="D2414" s="14">
        <v>3.4790000000000001E-2</v>
      </c>
      <c r="E2414" s="15">
        <v>0.37335670750807798</v>
      </c>
      <c r="F2414" s="15">
        <v>0.53090976196629502</v>
      </c>
      <c r="G2414" s="8"/>
    </row>
    <row r="2415" spans="1:7" ht="12.5" x14ac:dyDescent="0.25">
      <c r="A2415" s="8" t="s">
        <v>3674</v>
      </c>
      <c r="B2415" s="8" t="s">
        <v>5388</v>
      </c>
      <c r="C2415" s="14">
        <v>1.516E-2</v>
      </c>
      <c r="D2415" s="14">
        <v>2.393E-2</v>
      </c>
      <c r="E2415" s="15">
        <v>0.37349424362235301</v>
      </c>
      <c r="F2415" s="15">
        <v>0.53090976196629502</v>
      </c>
      <c r="G2415" s="8"/>
    </row>
    <row r="2416" spans="1:7" ht="12.5" x14ac:dyDescent="0.25">
      <c r="A2416" s="8" t="s">
        <v>3675</v>
      </c>
      <c r="B2416" s="8" t="s">
        <v>14</v>
      </c>
      <c r="C2416" s="14">
        <v>0.10221</v>
      </c>
      <c r="D2416" s="14">
        <v>0.13513</v>
      </c>
      <c r="E2416" s="15">
        <v>0.37474254390531597</v>
      </c>
      <c r="F2416" s="15">
        <v>0.53246351515958301</v>
      </c>
      <c r="G2416" s="8"/>
    </row>
    <row r="2417" spans="1:7" ht="12.5" x14ac:dyDescent="0.25">
      <c r="A2417" s="8" t="s">
        <v>3676</v>
      </c>
      <c r="B2417" s="8" t="s">
        <v>3677</v>
      </c>
      <c r="C2417" s="14">
        <v>6.021E-2</v>
      </c>
      <c r="D2417" s="14">
        <v>7.1139999999999995E-2</v>
      </c>
      <c r="E2417" s="15">
        <v>0.37542783600034302</v>
      </c>
      <c r="F2417" s="15">
        <v>0.53321634678309604</v>
      </c>
      <c r="G2417" s="8"/>
    </row>
    <row r="2418" spans="1:7" ht="12.5" x14ac:dyDescent="0.25">
      <c r="A2418" s="8" t="s">
        <v>3678</v>
      </c>
      <c r="B2418" s="8" t="s">
        <v>3679</v>
      </c>
      <c r="C2418" s="14">
        <v>5.96E-2</v>
      </c>
      <c r="D2418" s="14">
        <v>4.7980000000000002E-2</v>
      </c>
      <c r="E2418" s="15">
        <v>0.37593580522263997</v>
      </c>
      <c r="F2418" s="15">
        <v>0.53349599168955497</v>
      </c>
      <c r="G2418" s="8"/>
    </row>
    <row r="2419" spans="1:7" ht="12.5" x14ac:dyDescent="0.25">
      <c r="A2419" s="8" t="s">
        <v>3680</v>
      </c>
      <c r="B2419" s="8" t="s">
        <v>14</v>
      </c>
      <c r="C2419" s="14">
        <v>9.3979999999999994E-2</v>
      </c>
      <c r="D2419" s="14">
        <v>0.12822</v>
      </c>
      <c r="E2419" s="15">
        <v>0.37591327597185697</v>
      </c>
      <c r="F2419" s="15">
        <v>0.53349599168955497</v>
      </c>
      <c r="G2419" s="8"/>
    </row>
    <row r="2420" spans="1:7" ht="12.5" x14ac:dyDescent="0.25">
      <c r="A2420" s="8" t="s">
        <v>3681</v>
      </c>
      <c r="B2420" s="8" t="s">
        <v>3682</v>
      </c>
      <c r="C2420" s="14">
        <v>2.0670000000000001E-2</v>
      </c>
      <c r="D2420" s="14">
        <v>3.2530000000000003E-2</v>
      </c>
      <c r="E2420" s="15">
        <v>0.37661012414523898</v>
      </c>
      <c r="F2420" s="15">
        <v>0.53423189653356895</v>
      </c>
      <c r="G2420" s="8"/>
    </row>
    <row r="2421" spans="1:7" ht="12.5" x14ac:dyDescent="0.25">
      <c r="A2421" s="8" t="s">
        <v>3683</v>
      </c>
      <c r="B2421" s="8" t="s">
        <v>14</v>
      </c>
      <c r="C2421" s="14">
        <v>7.6990000000000003E-2</v>
      </c>
      <c r="D2421" s="14">
        <v>6.5689999999999998E-2</v>
      </c>
      <c r="E2421" s="15">
        <v>0.37714480983769</v>
      </c>
      <c r="F2421" s="15">
        <v>0.53476920121673299</v>
      </c>
      <c r="G2421" s="8"/>
    </row>
    <row r="2422" spans="1:7" ht="12.5" x14ac:dyDescent="0.25">
      <c r="A2422" s="8" t="s">
        <v>3684</v>
      </c>
      <c r="B2422" s="8" t="s">
        <v>3685</v>
      </c>
      <c r="C2422" s="14">
        <v>2.997E-2</v>
      </c>
      <c r="D2422" s="14">
        <v>3.8469999999999997E-2</v>
      </c>
      <c r="E2422" s="15">
        <v>0.37804242085015599</v>
      </c>
      <c r="F2422" s="15">
        <v>0.53582045599836203</v>
      </c>
      <c r="G2422" s="8"/>
    </row>
    <row r="2423" spans="1:7" ht="12.5" x14ac:dyDescent="0.25">
      <c r="A2423" s="8" t="s">
        <v>3686</v>
      </c>
      <c r="B2423" s="8" t="s">
        <v>3687</v>
      </c>
      <c r="C2423" s="14">
        <v>9.9100000000000004E-3</v>
      </c>
      <c r="D2423" s="14">
        <v>1.6209999999999999E-2</v>
      </c>
      <c r="E2423" s="15">
        <v>0.37852032796187901</v>
      </c>
      <c r="F2423" s="15">
        <v>0.53627621846726403</v>
      </c>
      <c r="G2423" s="8"/>
    </row>
    <row r="2424" spans="1:7" ht="12.5" x14ac:dyDescent="0.25">
      <c r="A2424" s="8" t="s">
        <v>3688</v>
      </c>
      <c r="B2424" s="8" t="s">
        <v>3689</v>
      </c>
      <c r="C2424" s="14">
        <v>5.0340000000000003E-2</v>
      </c>
      <c r="D2424" s="14">
        <v>6.7599999999999993E-2</v>
      </c>
      <c r="E2424" s="15">
        <v>0.37869437940867201</v>
      </c>
      <c r="F2424" s="15">
        <v>0.53630128875794603</v>
      </c>
      <c r="G2424" s="8"/>
    </row>
    <row r="2425" spans="1:7" ht="12.5" x14ac:dyDescent="0.25">
      <c r="A2425" s="8" t="s">
        <v>3690</v>
      </c>
      <c r="B2425" s="8" t="s">
        <v>5389</v>
      </c>
      <c r="C2425" s="14">
        <v>4.2250000000000003E-2</v>
      </c>
      <c r="D2425" s="14">
        <v>3.5920000000000001E-2</v>
      </c>
      <c r="E2425" s="15">
        <v>0.37995608075965598</v>
      </c>
      <c r="F2425" s="15">
        <v>0.53764412417723595</v>
      </c>
      <c r="G2425" s="8"/>
    </row>
    <row r="2426" spans="1:7" ht="12.5" x14ac:dyDescent="0.25">
      <c r="A2426" s="8" t="s">
        <v>3691</v>
      </c>
      <c r="B2426" s="8" t="s">
        <v>5386</v>
      </c>
      <c r="C2426" s="14">
        <v>3.2410000000000001E-2</v>
      </c>
      <c r="D2426" s="14">
        <v>2.2759999999999999E-2</v>
      </c>
      <c r="E2426" s="15">
        <v>0.37987264800235798</v>
      </c>
      <c r="F2426" s="15">
        <v>0.53764412417723595</v>
      </c>
      <c r="G2426" s="8"/>
    </row>
    <row r="2427" spans="1:7" ht="12.5" x14ac:dyDescent="0.25">
      <c r="A2427" s="8" t="s">
        <v>3692</v>
      </c>
      <c r="B2427" s="8" t="s">
        <v>3693</v>
      </c>
      <c r="C2427" s="14">
        <v>2.6249999999999999E-2</v>
      </c>
      <c r="D2427" s="14">
        <v>3.628E-2</v>
      </c>
      <c r="E2427" s="15">
        <v>0.38126658105047201</v>
      </c>
      <c r="F2427" s="15">
        <v>0.53884845368686496</v>
      </c>
      <c r="G2427" s="8"/>
    </row>
    <row r="2428" spans="1:7" ht="12.5" x14ac:dyDescent="0.25">
      <c r="A2428" s="8" t="s">
        <v>3694</v>
      </c>
      <c r="B2428" s="8" t="s">
        <v>3695</v>
      </c>
      <c r="C2428" s="14">
        <v>4.2099999999999999E-2</v>
      </c>
      <c r="D2428" s="14">
        <v>3.508E-2</v>
      </c>
      <c r="E2428" s="15">
        <v>0.38143558179350101</v>
      </c>
      <c r="F2428" s="15">
        <v>0.53884845368686496</v>
      </c>
      <c r="G2428" s="8"/>
    </row>
    <row r="2429" spans="1:7" ht="12.5" x14ac:dyDescent="0.25">
      <c r="A2429" s="8" t="s">
        <v>3696</v>
      </c>
      <c r="B2429" s="8" t="s">
        <v>14</v>
      </c>
      <c r="C2429" s="14">
        <v>6.2899999999999996E-3</v>
      </c>
      <c r="D2429" s="14">
        <v>1.298E-2</v>
      </c>
      <c r="E2429" s="15">
        <v>0.38121441105156501</v>
      </c>
      <c r="F2429" s="15">
        <v>0.53884845368686496</v>
      </c>
      <c r="G2429" s="8"/>
    </row>
    <row r="2430" spans="1:7" ht="12.5" x14ac:dyDescent="0.25">
      <c r="A2430" s="8" t="s">
        <v>3697</v>
      </c>
      <c r="B2430" s="8" t="s">
        <v>3698</v>
      </c>
      <c r="C2430" s="14">
        <v>2.7519999999999999E-2</v>
      </c>
      <c r="D2430" s="14">
        <v>1.8769999999999998E-2</v>
      </c>
      <c r="E2430" s="15">
        <v>0.38129701821374101</v>
      </c>
      <c r="F2430" s="15">
        <v>0.53884845368686496</v>
      </c>
      <c r="G2430" s="8"/>
    </row>
    <row r="2431" spans="1:7" ht="12.5" x14ac:dyDescent="0.25">
      <c r="A2431" s="8" t="s">
        <v>3699</v>
      </c>
      <c r="B2431" s="8" t="s">
        <v>3700</v>
      </c>
      <c r="C2431" s="14">
        <v>2.3210000000000001E-2</v>
      </c>
      <c r="D2431" s="14">
        <v>3.0800000000000001E-2</v>
      </c>
      <c r="E2431" s="15">
        <v>0.38162645630520903</v>
      </c>
      <c r="F2431" s="15">
        <v>0.53889614867306201</v>
      </c>
      <c r="G2431" s="8"/>
    </row>
    <row r="2432" spans="1:7" ht="12.5" x14ac:dyDescent="0.25">
      <c r="A2432" s="8" t="s">
        <v>3701</v>
      </c>
      <c r="B2432" s="8" t="s">
        <v>14</v>
      </c>
      <c r="C2432" s="14">
        <v>0.10965</v>
      </c>
      <c r="D2432" s="14">
        <v>0.13197</v>
      </c>
      <c r="E2432" s="15">
        <v>0.38339174541980803</v>
      </c>
      <c r="F2432" s="15">
        <v>0.54116612625100502</v>
      </c>
      <c r="G2432" s="8"/>
    </row>
    <row r="2433" spans="1:7" ht="12.5" x14ac:dyDescent="0.25">
      <c r="A2433" s="8" t="s">
        <v>3702</v>
      </c>
      <c r="B2433" s="8" t="s">
        <v>3703</v>
      </c>
      <c r="C2433" s="14">
        <v>5.7529999999999998E-2</v>
      </c>
      <c r="D2433" s="14">
        <v>8.4169999999999995E-2</v>
      </c>
      <c r="E2433" s="15">
        <v>0.38389743334725701</v>
      </c>
      <c r="F2433" s="15">
        <v>0.54165701208601102</v>
      </c>
      <c r="G2433" s="8"/>
    </row>
    <row r="2434" spans="1:7" ht="12.5" x14ac:dyDescent="0.25">
      <c r="A2434" s="8" t="s">
        <v>3704</v>
      </c>
      <c r="B2434" s="8" t="s">
        <v>3705</v>
      </c>
      <c r="C2434" s="14">
        <v>0.10481</v>
      </c>
      <c r="D2434" s="14">
        <v>0.13683999999999999</v>
      </c>
      <c r="E2434" s="15">
        <v>0.38405804760197598</v>
      </c>
      <c r="F2434" s="15">
        <v>0.54166081549127398</v>
      </c>
      <c r="G2434" s="8"/>
    </row>
    <row r="2435" spans="1:7" ht="12.5" x14ac:dyDescent="0.25">
      <c r="A2435" s="8" t="s">
        <v>3706</v>
      </c>
      <c r="B2435" s="8" t="s">
        <v>14</v>
      </c>
      <c r="C2435" s="14">
        <v>5.851E-2</v>
      </c>
      <c r="D2435" s="14">
        <v>6.8150000000000002E-2</v>
      </c>
      <c r="E2435" s="15">
        <v>0.38652245916927302</v>
      </c>
      <c r="F2435" s="15">
        <v>0.54491246812602001</v>
      </c>
      <c r="G2435" s="8"/>
    </row>
    <row r="2436" spans="1:7" ht="12.5" x14ac:dyDescent="0.25">
      <c r="A2436" s="8" t="s">
        <v>3707</v>
      </c>
      <c r="B2436" s="8" t="s">
        <v>3708</v>
      </c>
      <c r="C2436" s="14">
        <v>2.129E-2</v>
      </c>
      <c r="D2436" s="14">
        <v>1.108E-2</v>
      </c>
      <c r="E2436" s="15">
        <v>0.387538301964298</v>
      </c>
      <c r="F2436" s="15">
        <v>0.54612012150268796</v>
      </c>
      <c r="G2436" s="8"/>
    </row>
    <row r="2437" spans="1:7" ht="12.5" x14ac:dyDescent="0.25">
      <c r="A2437" s="8" t="s">
        <v>3709</v>
      </c>
      <c r="B2437" s="8" t="s">
        <v>3710</v>
      </c>
      <c r="C2437" s="14">
        <v>4.684E-2</v>
      </c>
      <c r="D2437" s="14">
        <v>5.3960000000000001E-2</v>
      </c>
      <c r="E2437" s="15">
        <v>0.38814097099741601</v>
      </c>
      <c r="F2437" s="15">
        <v>0.546520332726247</v>
      </c>
      <c r="G2437" s="8"/>
    </row>
    <row r="2438" spans="1:7" ht="12.5" x14ac:dyDescent="0.25">
      <c r="A2438" s="8" t="s">
        <v>3711</v>
      </c>
      <c r="B2438" s="8" t="s">
        <v>14</v>
      </c>
      <c r="C2438" s="14">
        <v>2.767E-2</v>
      </c>
      <c r="D2438" s="14">
        <v>1.5169999999999999E-2</v>
      </c>
      <c r="E2438" s="15">
        <v>0.38802631645236002</v>
      </c>
      <c r="F2438" s="15">
        <v>0.546520332726247</v>
      </c>
      <c r="G2438" s="8"/>
    </row>
    <row r="2439" spans="1:7" ht="12.5" x14ac:dyDescent="0.25">
      <c r="A2439" s="8" t="s">
        <v>3712</v>
      </c>
      <c r="B2439" s="8" t="s">
        <v>3713</v>
      </c>
      <c r="C2439" s="14">
        <v>1.306E-2</v>
      </c>
      <c r="D2439" s="14">
        <v>7.6299999999999996E-3</v>
      </c>
      <c r="E2439" s="15">
        <v>0.39031771635084</v>
      </c>
      <c r="F2439" s="15">
        <v>0.54935977311587203</v>
      </c>
      <c r="G2439" s="8"/>
    </row>
    <row r="2440" spans="1:7" ht="12.5" x14ac:dyDescent="0.25">
      <c r="A2440" s="8" t="s">
        <v>3714</v>
      </c>
      <c r="B2440" s="8" t="s">
        <v>3715</v>
      </c>
      <c r="C2440" s="14">
        <v>1.172E-2</v>
      </c>
      <c r="D2440" s="14">
        <v>5.3299999999999997E-3</v>
      </c>
      <c r="E2440" s="15">
        <v>0.39084033911544203</v>
      </c>
      <c r="F2440" s="15">
        <v>0.54986971417800101</v>
      </c>
      <c r="G2440" s="8"/>
    </row>
    <row r="2441" spans="1:7" ht="12.5" x14ac:dyDescent="0.25">
      <c r="A2441" s="8" t="s">
        <v>3716</v>
      </c>
      <c r="B2441" s="8" t="s">
        <v>3717</v>
      </c>
      <c r="C2441" s="14">
        <v>4.7169999999999997E-2</v>
      </c>
      <c r="D2441" s="14">
        <v>5.4539999999999998E-2</v>
      </c>
      <c r="E2441" s="15">
        <v>0.39157292235747798</v>
      </c>
      <c r="F2441" s="15">
        <v>0.55044882118284799</v>
      </c>
      <c r="G2441" s="8"/>
    </row>
    <row r="2442" spans="1:7" ht="12.5" x14ac:dyDescent="0.25">
      <c r="A2442" s="8" t="s">
        <v>3718</v>
      </c>
      <c r="B2442" s="8" t="s">
        <v>14</v>
      </c>
      <c r="C2442" s="14">
        <v>9.7019999999999995E-2</v>
      </c>
      <c r="D2442" s="14">
        <v>0.11408</v>
      </c>
      <c r="E2442" s="15">
        <v>0.39147874266821198</v>
      </c>
      <c r="F2442" s="15">
        <v>0.55044882118284799</v>
      </c>
      <c r="G2442" s="8"/>
    </row>
    <row r="2443" spans="1:7" ht="12.5" x14ac:dyDescent="0.25">
      <c r="A2443" s="8" t="s">
        <v>3719</v>
      </c>
      <c r="B2443" s="8" t="s">
        <v>3720</v>
      </c>
      <c r="C2443" s="14">
        <v>4.3369999999999999E-2</v>
      </c>
      <c r="D2443" s="14">
        <v>3.1710000000000002E-2</v>
      </c>
      <c r="E2443" s="15">
        <v>0.392514566942058</v>
      </c>
      <c r="F2443" s="15">
        <v>0.55154648283951602</v>
      </c>
      <c r="G2443" s="8"/>
    </row>
    <row r="2444" spans="1:7" ht="12.5" x14ac:dyDescent="0.25">
      <c r="A2444" s="8" t="s">
        <v>3721</v>
      </c>
      <c r="B2444" s="8" t="s">
        <v>14</v>
      </c>
      <c r="C2444" s="14">
        <v>4.5289999999999997E-2</v>
      </c>
      <c r="D2444" s="14">
        <v>5.5669999999999997E-2</v>
      </c>
      <c r="E2444" s="15">
        <v>0.39480754179291899</v>
      </c>
      <c r="F2444" s="15">
        <v>0.55454130563051296</v>
      </c>
      <c r="G2444" s="8"/>
    </row>
    <row r="2445" spans="1:7" ht="12.5" x14ac:dyDescent="0.25">
      <c r="A2445" s="8" t="s">
        <v>3722</v>
      </c>
      <c r="B2445" s="8" t="s">
        <v>14</v>
      </c>
      <c r="C2445" s="14">
        <v>2.8049999999999999E-2</v>
      </c>
      <c r="D2445" s="14">
        <v>3.8370000000000001E-2</v>
      </c>
      <c r="E2445" s="15">
        <v>0.39574598366534502</v>
      </c>
      <c r="F2445" s="15">
        <v>0.55520587981397895</v>
      </c>
      <c r="G2445" s="8"/>
    </row>
    <row r="2446" spans="1:7" ht="12.5" x14ac:dyDescent="0.25">
      <c r="A2446" s="8" t="s">
        <v>3723</v>
      </c>
      <c r="B2446" s="8" t="s">
        <v>3724</v>
      </c>
      <c r="C2446" s="14">
        <v>3.5639999999999998E-2</v>
      </c>
      <c r="D2446" s="14">
        <v>4.632E-2</v>
      </c>
      <c r="E2446" s="15">
        <v>0.39555280127842202</v>
      </c>
      <c r="F2446" s="15">
        <v>0.55520587981397895</v>
      </c>
      <c r="G2446" s="8"/>
    </row>
    <row r="2447" spans="1:7" ht="12.5" x14ac:dyDescent="0.25">
      <c r="A2447" s="8" t="s">
        <v>3725</v>
      </c>
      <c r="B2447" s="8" t="s">
        <v>3726</v>
      </c>
      <c r="C2447" s="14">
        <v>9.2399999999999999E-3</v>
      </c>
      <c r="D2447" s="14">
        <v>1.907E-2</v>
      </c>
      <c r="E2447" s="15">
        <v>0.39586916747961598</v>
      </c>
      <c r="F2447" s="15">
        <v>0.55520587981397895</v>
      </c>
      <c r="G2447" s="8"/>
    </row>
    <row r="2448" spans="1:7" ht="12.5" x14ac:dyDescent="0.25">
      <c r="A2448" s="8" t="s">
        <v>3727</v>
      </c>
      <c r="B2448" s="8" t="s">
        <v>14</v>
      </c>
      <c r="C2448" s="14">
        <v>3.4630000000000001E-2</v>
      </c>
      <c r="D2448" s="14">
        <v>4.1669999999999999E-2</v>
      </c>
      <c r="E2448" s="15">
        <v>0.39592815802477899</v>
      </c>
      <c r="F2448" s="15">
        <v>0.55520587981397895</v>
      </c>
      <c r="G2448" s="8"/>
    </row>
    <row r="2449" spans="1:7" ht="12.5" x14ac:dyDescent="0.25">
      <c r="A2449" s="8" t="s">
        <v>3728</v>
      </c>
      <c r="B2449" s="8" t="s">
        <v>14</v>
      </c>
      <c r="C2449" s="14">
        <v>5.7279999999999998E-2</v>
      </c>
      <c r="D2449" s="14">
        <v>7.6560000000000003E-2</v>
      </c>
      <c r="E2449" s="15">
        <v>0.39616424702736802</v>
      </c>
      <c r="F2449" s="15">
        <v>0.55530991716545697</v>
      </c>
      <c r="G2449" s="8"/>
    </row>
    <row r="2450" spans="1:7" ht="12.5" x14ac:dyDescent="0.25">
      <c r="A2450" s="8" t="s">
        <v>3729</v>
      </c>
      <c r="B2450" s="8" t="s">
        <v>14</v>
      </c>
      <c r="C2450" s="14">
        <v>9.2439999999999994E-2</v>
      </c>
      <c r="D2450" s="14">
        <v>0.11106000000000001</v>
      </c>
      <c r="E2450" s="15">
        <v>0.39784237661519301</v>
      </c>
      <c r="F2450" s="15">
        <v>0.55631383739540596</v>
      </c>
      <c r="G2450" s="8"/>
    </row>
    <row r="2451" spans="1:7" ht="12.5" x14ac:dyDescent="0.25">
      <c r="A2451" s="8" t="s">
        <v>3730</v>
      </c>
      <c r="B2451" s="8" t="s">
        <v>14</v>
      </c>
      <c r="C2451" s="14">
        <v>4.1849999999999998E-2</v>
      </c>
      <c r="D2451" s="14">
        <v>6.0049999999999999E-2</v>
      </c>
      <c r="E2451" s="15">
        <v>0.39756461386455799</v>
      </c>
      <c r="F2451" s="15">
        <v>0.55631383739540596</v>
      </c>
      <c r="G2451" s="8"/>
    </row>
    <row r="2452" spans="1:7" ht="12.5" x14ac:dyDescent="0.25">
      <c r="A2452" s="8" t="s">
        <v>3731</v>
      </c>
      <c r="B2452" s="8" t="s">
        <v>450</v>
      </c>
      <c r="C2452" s="14">
        <v>4.9880000000000001E-2</v>
      </c>
      <c r="D2452" s="14">
        <v>6.0130000000000003E-2</v>
      </c>
      <c r="E2452" s="15">
        <v>0.39726144043334499</v>
      </c>
      <c r="F2452" s="15">
        <v>0.55631383739540596</v>
      </c>
      <c r="G2452" s="8"/>
    </row>
    <row r="2453" spans="1:7" ht="12.5" x14ac:dyDescent="0.25">
      <c r="A2453" s="8" t="s">
        <v>3732</v>
      </c>
      <c r="B2453" s="8" t="s">
        <v>14</v>
      </c>
      <c r="C2453" s="14">
        <v>0.12569</v>
      </c>
      <c r="D2453" s="14">
        <v>0.10104</v>
      </c>
      <c r="E2453" s="15">
        <v>0.39733983804156697</v>
      </c>
      <c r="F2453" s="15">
        <v>0.55631383739540596</v>
      </c>
      <c r="G2453" s="8"/>
    </row>
    <row r="2454" spans="1:7" ht="12.5" x14ac:dyDescent="0.25">
      <c r="A2454" s="8" t="s">
        <v>3733</v>
      </c>
      <c r="B2454" s="8" t="s">
        <v>14</v>
      </c>
      <c r="C2454" s="14">
        <v>5.5939999999999997E-2</v>
      </c>
      <c r="D2454" s="14">
        <v>7.3160000000000003E-2</v>
      </c>
      <c r="E2454" s="15">
        <v>0.39763914023254598</v>
      </c>
      <c r="F2454" s="15">
        <v>0.55631383739540596</v>
      </c>
      <c r="G2454" s="8"/>
    </row>
    <row r="2455" spans="1:7" ht="12.5" x14ac:dyDescent="0.25">
      <c r="A2455" s="8" t="s">
        <v>3734</v>
      </c>
      <c r="B2455" s="8" t="s">
        <v>3562</v>
      </c>
      <c r="C2455" s="14">
        <v>6.0409999999999998E-2</v>
      </c>
      <c r="D2455" s="14">
        <v>4.7440000000000003E-2</v>
      </c>
      <c r="E2455" s="15">
        <v>0.397853598580446</v>
      </c>
      <c r="F2455" s="15">
        <v>0.55631383739540596</v>
      </c>
      <c r="G2455" s="8"/>
    </row>
    <row r="2456" spans="1:7" ht="12.5" x14ac:dyDescent="0.25">
      <c r="A2456" s="8" t="s">
        <v>3735</v>
      </c>
      <c r="B2456" s="8" t="s">
        <v>3736</v>
      </c>
      <c r="C2456" s="14">
        <v>0.11745</v>
      </c>
      <c r="D2456" s="14">
        <v>0.13678000000000001</v>
      </c>
      <c r="E2456" s="15">
        <v>0.39806359973078098</v>
      </c>
      <c r="F2456" s="15">
        <v>0.55638066303039102</v>
      </c>
      <c r="G2456" s="8"/>
    </row>
    <row r="2457" spans="1:7" ht="12.5" x14ac:dyDescent="0.25">
      <c r="A2457" s="8" t="s">
        <v>3737</v>
      </c>
      <c r="B2457" s="8" t="s">
        <v>3738</v>
      </c>
      <c r="C2457" s="14">
        <v>3.7319999999999999E-2</v>
      </c>
      <c r="D2457" s="14">
        <v>4.5280000000000001E-2</v>
      </c>
      <c r="E2457" s="15">
        <v>0.39888268053452097</v>
      </c>
      <c r="F2457" s="15">
        <v>0.55684476769776403</v>
      </c>
      <c r="G2457" s="8"/>
    </row>
    <row r="2458" spans="1:7" ht="12.5" x14ac:dyDescent="0.25">
      <c r="A2458" s="8" t="s">
        <v>3739</v>
      </c>
      <c r="B2458" s="8" t="s">
        <v>14</v>
      </c>
      <c r="C2458" s="14">
        <v>7.6310000000000003E-2</v>
      </c>
      <c r="D2458" s="14">
        <v>5.6529999999999997E-2</v>
      </c>
      <c r="E2458" s="15">
        <v>0.39877337306310501</v>
      </c>
      <c r="F2458" s="15">
        <v>0.55684476769776403</v>
      </c>
      <c r="G2458" s="8"/>
    </row>
    <row r="2459" spans="1:7" ht="12.5" x14ac:dyDescent="0.25">
      <c r="A2459" s="8" t="s">
        <v>3740</v>
      </c>
      <c r="B2459" s="8" t="s">
        <v>14</v>
      </c>
      <c r="C2459" s="14">
        <v>4.1349999999999998E-2</v>
      </c>
      <c r="D2459" s="14">
        <v>5.5140000000000002E-2</v>
      </c>
      <c r="E2459" s="15">
        <v>0.39881907818432699</v>
      </c>
      <c r="F2459" s="15">
        <v>0.55684476769776403</v>
      </c>
      <c r="G2459" s="8"/>
    </row>
    <row r="2460" spans="1:7" ht="12.5" x14ac:dyDescent="0.25">
      <c r="A2460" s="8" t="s">
        <v>3741</v>
      </c>
      <c r="B2460" s="8" t="s">
        <v>3742</v>
      </c>
      <c r="C2460" s="14">
        <v>2.928E-2</v>
      </c>
      <c r="D2460" s="14">
        <v>2.0109999999999999E-2</v>
      </c>
      <c r="E2460" s="15">
        <v>0.399253987145263</v>
      </c>
      <c r="F2460" s="15">
        <v>0.556909790934629</v>
      </c>
      <c r="G2460" s="8"/>
    </row>
    <row r="2461" spans="1:7" ht="12.5" x14ac:dyDescent="0.25">
      <c r="A2461" s="8" t="s">
        <v>3743</v>
      </c>
      <c r="B2461" s="8" t="s">
        <v>14</v>
      </c>
      <c r="C2461" s="14">
        <v>7.2969999999999993E-2</v>
      </c>
      <c r="D2461" s="14">
        <v>6.4170000000000005E-2</v>
      </c>
      <c r="E2461" s="15">
        <v>0.39919958597400801</v>
      </c>
      <c r="F2461" s="15">
        <v>0.556909790934629</v>
      </c>
      <c r="G2461" s="8"/>
    </row>
    <row r="2462" spans="1:7" ht="12.5" x14ac:dyDescent="0.25">
      <c r="A2462" s="8" t="s">
        <v>3744</v>
      </c>
      <c r="B2462" s="8" t="s">
        <v>14</v>
      </c>
      <c r="C2462" s="14">
        <v>0.16594999999999999</v>
      </c>
      <c r="D2462" s="14">
        <v>0.19361999999999999</v>
      </c>
      <c r="E2462" s="15">
        <v>0.39952615417495202</v>
      </c>
      <c r="F2462" s="15">
        <v>0.55706288976426199</v>
      </c>
      <c r="G2462" s="8"/>
    </row>
    <row r="2463" spans="1:7" ht="12.5" x14ac:dyDescent="0.25">
      <c r="A2463" s="8" t="s">
        <v>3745</v>
      </c>
      <c r="B2463" s="8" t="s">
        <v>3746</v>
      </c>
      <c r="C2463" s="14">
        <v>3.3829999999999999E-2</v>
      </c>
      <c r="D2463" s="14">
        <v>2.878E-2</v>
      </c>
      <c r="E2463" s="15">
        <v>0.400246368060582</v>
      </c>
      <c r="F2463" s="15">
        <v>0.55784032606574396</v>
      </c>
      <c r="G2463" s="8"/>
    </row>
    <row r="2464" spans="1:7" ht="12.5" x14ac:dyDescent="0.25">
      <c r="A2464" s="8" t="s">
        <v>3747</v>
      </c>
      <c r="B2464" s="8" t="s">
        <v>14</v>
      </c>
      <c r="C2464" s="14">
        <v>0.11258</v>
      </c>
      <c r="D2464" s="14">
        <v>0.12984999999999999</v>
      </c>
      <c r="E2464" s="15">
        <v>0.40063551992369201</v>
      </c>
      <c r="F2464" s="15">
        <v>0.55815590306184504</v>
      </c>
      <c r="G2464" s="8"/>
    </row>
    <row r="2465" spans="1:7" ht="12.5" x14ac:dyDescent="0.25">
      <c r="A2465" s="8" t="s">
        <v>3748</v>
      </c>
      <c r="B2465" s="8" t="s">
        <v>14</v>
      </c>
      <c r="C2465" s="14">
        <v>6.5229999999999996E-2</v>
      </c>
      <c r="D2465" s="14">
        <v>7.9769999999999994E-2</v>
      </c>
      <c r="E2465" s="15">
        <v>0.40144556673001702</v>
      </c>
      <c r="F2465" s="15">
        <v>0.559057366578952</v>
      </c>
      <c r="G2465" s="8"/>
    </row>
    <row r="2466" spans="1:7" ht="12.5" x14ac:dyDescent="0.25">
      <c r="A2466" s="8" t="s">
        <v>3749</v>
      </c>
      <c r="B2466" s="8" t="s">
        <v>5390</v>
      </c>
      <c r="C2466" s="14">
        <v>2.2509999999999999E-2</v>
      </c>
      <c r="D2466" s="14">
        <v>3.1280000000000002E-2</v>
      </c>
      <c r="E2466" s="15">
        <v>0.40187124142783098</v>
      </c>
      <c r="F2466" s="15">
        <v>0.55910071221257396</v>
      </c>
      <c r="G2466" s="8"/>
    </row>
    <row r="2467" spans="1:7" ht="12.5" x14ac:dyDescent="0.25">
      <c r="A2467" s="8" t="s">
        <v>3750</v>
      </c>
      <c r="B2467" s="8" t="s">
        <v>14</v>
      </c>
      <c r="C2467" s="14">
        <v>0.13141</v>
      </c>
      <c r="D2467" s="14">
        <v>0.15740000000000001</v>
      </c>
      <c r="E2467" s="15">
        <v>0.40196570154991501</v>
      </c>
      <c r="F2467" s="15">
        <v>0.55910071221257396</v>
      </c>
      <c r="G2467" s="8"/>
    </row>
    <row r="2468" spans="1:7" ht="12.5" x14ac:dyDescent="0.25">
      <c r="A2468" s="8" t="s">
        <v>3751</v>
      </c>
      <c r="B2468" s="8" t="s">
        <v>3752</v>
      </c>
      <c r="C2468" s="14">
        <v>3.3099999999999997E-2</v>
      </c>
      <c r="D2468" s="14">
        <v>4.1149999999999999E-2</v>
      </c>
      <c r="E2468" s="15">
        <v>0.40166099933523097</v>
      </c>
      <c r="F2468" s="15">
        <v>0.55910071221257396</v>
      </c>
      <c r="G2468" s="8"/>
    </row>
    <row r="2469" spans="1:7" ht="12.5" x14ac:dyDescent="0.25">
      <c r="A2469" s="8" t="s">
        <v>3753</v>
      </c>
      <c r="B2469" s="8" t="s">
        <v>14</v>
      </c>
      <c r="C2469" s="14">
        <v>6.7140000000000005E-2</v>
      </c>
      <c r="D2469" s="14">
        <v>0.10013</v>
      </c>
      <c r="E2469" s="15">
        <v>0.402457280799845</v>
      </c>
      <c r="F2469" s="15">
        <v>0.55955617537057001</v>
      </c>
      <c r="G2469" s="8"/>
    </row>
    <row r="2470" spans="1:7" ht="12.5" x14ac:dyDescent="0.25">
      <c r="A2470" s="8" t="s">
        <v>3754</v>
      </c>
      <c r="B2470" s="8" t="s">
        <v>14</v>
      </c>
      <c r="C2470" s="14">
        <v>5.7930000000000002E-2</v>
      </c>
      <c r="D2470" s="14">
        <v>4.6309999999999997E-2</v>
      </c>
      <c r="E2470" s="15">
        <v>0.40276891000509601</v>
      </c>
      <c r="F2470" s="15">
        <v>0.55955617537057001</v>
      </c>
      <c r="G2470" s="8"/>
    </row>
    <row r="2471" spans="1:7" ht="12.5" x14ac:dyDescent="0.25">
      <c r="A2471" s="8" t="s">
        <v>3755</v>
      </c>
      <c r="B2471" s="8" t="s">
        <v>3756</v>
      </c>
      <c r="C2471" s="14">
        <v>1.068E-2</v>
      </c>
      <c r="D2471" s="14">
        <v>7.7000000000000002E-3</v>
      </c>
      <c r="E2471" s="15">
        <v>0.40284216694115599</v>
      </c>
      <c r="F2471" s="15">
        <v>0.55955617537057001</v>
      </c>
      <c r="G2471" s="8"/>
    </row>
    <row r="2472" spans="1:7" ht="12.5" x14ac:dyDescent="0.25">
      <c r="A2472" s="8" t="s">
        <v>3757</v>
      </c>
      <c r="B2472" s="8" t="s">
        <v>3758</v>
      </c>
      <c r="C2472" s="14">
        <v>1.274E-2</v>
      </c>
      <c r="D2472" s="14">
        <v>1.685E-2</v>
      </c>
      <c r="E2472" s="15">
        <v>0.40294570063128499</v>
      </c>
      <c r="F2472" s="15">
        <v>0.55955617537057001</v>
      </c>
      <c r="G2472" s="8"/>
    </row>
    <row r="2473" spans="1:7" ht="12.5" x14ac:dyDescent="0.25">
      <c r="A2473" s="8" t="s">
        <v>3759</v>
      </c>
      <c r="B2473" s="8" t="s">
        <v>3760</v>
      </c>
      <c r="C2473" s="14">
        <v>1.9820000000000001E-2</v>
      </c>
      <c r="D2473" s="14">
        <v>2.5190000000000001E-2</v>
      </c>
      <c r="E2473" s="15">
        <v>0.40330433402836702</v>
      </c>
      <c r="F2473" s="15">
        <v>0.55982754581841299</v>
      </c>
      <c r="G2473" s="8"/>
    </row>
    <row r="2474" spans="1:7" ht="12.5" x14ac:dyDescent="0.25">
      <c r="A2474" s="8" t="s">
        <v>3761</v>
      </c>
      <c r="B2474" s="8" t="s">
        <v>3762</v>
      </c>
      <c r="C2474" s="14">
        <v>5.8439999999999999E-2</v>
      </c>
      <c r="D2474" s="14">
        <v>7.4359999999999996E-2</v>
      </c>
      <c r="E2474" s="15">
        <v>0.40381313825486798</v>
      </c>
      <c r="F2474" s="15">
        <v>0.560307064811568</v>
      </c>
      <c r="G2474" s="8"/>
    </row>
    <row r="2475" spans="1:7" ht="12.5" x14ac:dyDescent="0.25">
      <c r="A2475" s="8" t="s">
        <v>3763</v>
      </c>
      <c r="B2475" s="8" t="s">
        <v>3764</v>
      </c>
      <c r="C2475" s="14">
        <v>6.88E-2</v>
      </c>
      <c r="D2475" s="14">
        <v>8.1890000000000004E-2</v>
      </c>
      <c r="E2475" s="15">
        <v>0.40414318101527902</v>
      </c>
      <c r="F2475" s="15">
        <v>0.56053825753433395</v>
      </c>
      <c r="G2475" s="8"/>
    </row>
    <row r="2476" spans="1:7" ht="12.5" x14ac:dyDescent="0.25">
      <c r="A2476" s="8" t="s">
        <v>3765</v>
      </c>
      <c r="B2476" s="8" t="s">
        <v>3766</v>
      </c>
      <c r="C2476" s="14">
        <v>2.7640000000000001E-2</v>
      </c>
      <c r="D2476" s="14">
        <v>3.3500000000000002E-2</v>
      </c>
      <c r="E2476" s="15">
        <v>0.40473879162102</v>
      </c>
      <c r="F2476" s="15">
        <v>0.56091072939802</v>
      </c>
      <c r="G2476" s="8"/>
    </row>
    <row r="2477" spans="1:7" ht="12.5" x14ac:dyDescent="0.25">
      <c r="A2477" s="8" t="s">
        <v>3767</v>
      </c>
      <c r="B2477" s="8" t="s">
        <v>3768</v>
      </c>
      <c r="C2477" s="14">
        <v>1.796E-2</v>
      </c>
      <c r="D2477" s="14">
        <v>2.3939999999999999E-2</v>
      </c>
      <c r="E2477" s="15">
        <v>0.40469345048618799</v>
      </c>
      <c r="F2477" s="15">
        <v>0.56091072939802</v>
      </c>
      <c r="G2477" s="8"/>
    </row>
    <row r="2478" spans="1:7" ht="12.5" x14ac:dyDescent="0.25">
      <c r="A2478" s="8" t="s">
        <v>3769</v>
      </c>
      <c r="B2478" s="8" t="s">
        <v>3770</v>
      </c>
      <c r="C2478" s="14">
        <v>5.6480000000000002E-2</v>
      </c>
      <c r="D2478" s="14">
        <v>7.1919999999999998E-2</v>
      </c>
      <c r="E2478" s="15">
        <v>0.40703991097548498</v>
      </c>
      <c r="F2478" s="15">
        <v>0.56387192837072397</v>
      </c>
      <c r="G2478" s="8"/>
    </row>
    <row r="2479" spans="1:7" ht="12.5" x14ac:dyDescent="0.25">
      <c r="A2479" s="8" t="s">
        <v>3771</v>
      </c>
      <c r="B2479" s="8" t="s">
        <v>14</v>
      </c>
      <c r="C2479" s="14">
        <v>0.10796</v>
      </c>
      <c r="D2479" s="14">
        <v>9.5299999999999996E-2</v>
      </c>
      <c r="E2479" s="15">
        <v>0.40759937610800401</v>
      </c>
      <c r="F2479" s="15">
        <v>0.56441899880922597</v>
      </c>
      <c r="G2479" s="8"/>
    </row>
    <row r="2480" spans="1:7" ht="12.5" x14ac:dyDescent="0.25">
      <c r="A2480" s="8" t="s">
        <v>3772</v>
      </c>
      <c r="B2480" s="8" t="s">
        <v>752</v>
      </c>
      <c r="C2480" s="14">
        <v>4.7719999999999999E-2</v>
      </c>
      <c r="D2480" s="14">
        <v>3.7830000000000003E-2</v>
      </c>
      <c r="E2480" s="15">
        <v>0.40821547335373998</v>
      </c>
      <c r="F2480" s="15">
        <v>0.56504401678907501</v>
      </c>
      <c r="G2480" s="8"/>
    </row>
    <row r="2481" spans="1:7" ht="12.5" x14ac:dyDescent="0.25">
      <c r="A2481" s="8" t="s">
        <v>3773</v>
      </c>
      <c r="B2481" s="8" t="s">
        <v>3774</v>
      </c>
      <c r="C2481" s="14">
        <v>5.7610000000000001E-2</v>
      </c>
      <c r="D2481" s="14">
        <v>6.8909999999999999E-2</v>
      </c>
      <c r="E2481" s="15">
        <v>0.40855490905005298</v>
      </c>
      <c r="F2481" s="15">
        <v>0.56528573539398197</v>
      </c>
      <c r="G2481" s="8"/>
    </row>
    <row r="2482" spans="1:7" ht="12.5" x14ac:dyDescent="0.25">
      <c r="A2482" s="8" t="s">
        <v>3775</v>
      </c>
      <c r="B2482" s="8" t="s">
        <v>3776</v>
      </c>
      <c r="C2482" s="14">
        <v>2.2009999999999998E-2</v>
      </c>
      <c r="D2482" s="14">
        <v>1.6369999999999999E-2</v>
      </c>
      <c r="E2482" s="15">
        <v>0.408931858664217</v>
      </c>
      <c r="F2482" s="15">
        <v>0.56546328210063201</v>
      </c>
      <c r="G2482" s="8"/>
    </row>
    <row r="2483" spans="1:7" ht="12.5" x14ac:dyDescent="0.25">
      <c r="A2483" s="8" t="s">
        <v>3777</v>
      </c>
      <c r="B2483" s="8" t="s">
        <v>3778</v>
      </c>
      <c r="C2483" s="14">
        <v>4.9099999999999998E-2</v>
      </c>
      <c r="D2483" s="14">
        <v>6.1690000000000002E-2</v>
      </c>
      <c r="E2483" s="15">
        <v>0.40901294544946598</v>
      </c>
      <c r="F2483" s="15">
        <v>0.56546328210063201</v>
      </c>
      <c r="G2483" s="8"/>
    </row>
    <row r="2484" spans="1:7" ht="12.5" x14ac:dyDescent="0.25">
      <c r="A2484" s="8" t="s">
        <v>3779</v>
      </c>
      <c r="B2484" s="8" t="s">
        <v>3780</v>
      </c>
      <c r="C2484" s="14">
        <v>1.0529999999999999E-2</v>
      </c>
      <c r="D2484" s="14">
        <v>5.4799999999999996E-3</v>
      </c>
      <c r="E2484" s="15">
        <v>0.41086995162005902</v>
      </c>
      <c r="F2484" s="15">
        <v>0.56780174619532697</v>
      </c>
      <c r="G2484" s="8"/>
    </row>
    <row r="2485" spans="1:7" ht="12.5" x14ac:dyDescent="0.25">
      <c r="A2485" s="8" t="s">
        <v>3781</v>
      </c>
      <c r="B2485" s="8" t="s">
        <v>3782</v>
      </c>
      <c r="C2485" s="14">
        <v>3.3899999999999998E-3</v>
      </c>
      <c r="D2485" s="14">
        <v>9.8700000000000003E-3</v>
      </c>
      <c r="E2485" s="15">
        <v>0.41159042335262103</v>
      </c>
      <c r="F2485" s="15">
        <v>0.56833943321235503</v>
      </c>
      <c r="G2485" s="8"/>
    </row>
    <row r="2486" spans="1:7" ht="12.5" x14ac:dyDescent="0.25">
      <c r="A2486" s="8" t="s">
        <v>3783</v>
      </c>
      <c r="B2486" s="8" t="s">
        <v>3784</v>
      </c>
      <c r="C2486" s="14">
        <v>2.9250000000000002E-2</v>
      </c>
      <c r="D2486" s="14">
        <v>4.4740000000000002E-2</v>
      </c>
      <c r="E2486" s="15">
        <v>0.41157932508228601</v>
      </c>
      <c r="F2486" s="15">
        <v>0.56833943321235503</v>
      </c>
      <c r="G2486" s="8"/>
    </row>
    <row r="2487" spans="1:7" ht="12.5" x14ac:dyDescent="0.25">
      <c r="A2487" s="8" t="s">
        <v>3785</v>
      </c>
      <c r="B2487" s="8" t="s">
        <v>3786</v>
      </c>
      <c r="C2487" s="14">
        <v>6.726E-2</v>
      </c>
      <c r="D2487" s="14">
        <v>7.7259999999999995E-2</v>
      </c>
      <c r="E2487" s="15">
        <v>0.41187635576610498</v>
      </c>
      <c r="F2487" s="15">
        <v>0.56850539246589105</v>
      </c>
      <c r="G2487" s="8"/>
    </row>
    <row r="2488" spans="1:7" ht="12.5" x14ac:dyDescent="0.25">
      <c r="A2488" s="8" t="s">
        <v>3787</v>
      </c>
      <c r="B2488" s="8" t="s">
        <v>5391</v>
      </c>
      <c r="C2488" s="14">
        <v>2.981E-2</v>
      </c>
      <c r="D2488" s="14">
        <v>3.9870000000000003E-2</v>
      </c>
      <c r="E2488" s="15">
        <v>0.41224530754324601</v>
      </c>
      <c r="F2488" s="15">
        <v>0.56855705865433603</v>
      </c>
      <c r="G2488" s="8"/>
    </row>
    <row r="2489" spans="1:7" ht="12.5" x14ac:dyDescent="0.25">
      <c r="A2489" s="8" t="s">
        <v>3788</v>
      </c>
      <c r="B2489" s="8" t="s">
        <v>3789</v>
      </c>
      <c r="C2489" s="14">
        <v>3.49E-3</v>
      </c>
      <c r="D2489" s="14">
        <v>1E-4</v>
      </c>
      <c r="E2489" s="15">
        <v>0.412181348801403</v>
      </c>
      <c r="F2489" s="15">
        <v>0.56855705865433603</v>
      </c>
      <c r="G2489" s="8"/>
    </row>
    <row r="2490" spans="1:7" ht="12.5" x14ac:dyDescent="0.25">
      <c r="A2490" s="8" t="s">
        <v>3790</v>
      </c>
      <c r="B2490" s="8" t="s">
        <v>3791</v>
      </c>
      <c r="C2490" s="14">
        <v>2.5649999999999999E-2</v>
      </c>
      <c r="D2490" s="14">
        <v>1.9650000000000001E-2</v>
      </c>
      <c r="E2490" s="15">
        <v>0.41322737955081801</v>
      </c>
      <c r="F2490" s="15">
        <v>0.56968244045792005</v>
      </c>
      <c r="G2490" s="8"/>
    </row>
    <row r="2491" spans="1:7" ht="12.5" x14ac:dyDescent="0.25">
      <c r="A2491" s="8" t="s">
        <v>3792</v>
      </c>
      <c r="B2491" s="8" t="s">
        <v>3793</v>
      </c>
      <c r="C2491" s="14">
        <v>2.2669999999999999E-2</v>
      </c>
      <c r="D2491" s="14">
        <v>1.2330000000000001E-2</v>
      </c>
      <c r="E2491" s="15">
        <v>0.413839258689159</v>
      </c>
      <c r="F2491" s="15">
        <v>0.57006773385695397</v>
      </c>
      <c r="G2491" s="8"/>
    </row>
    <row r="2492" spans="1:7" ht="12.5" x14ac:dyDescent="0.25">
      <c r="A2492" s="8" t="s">
        <v>3794</v>
      </c>
      <c r="B2492" s="8" t="s">
        <v>3795</v>
      </c>
      <c r="C2492" s="14">
        <v>1.61E-2</v>
      </c>
      <c r="D2492" s="14">
        <v>1.142E-2</v>
      </c>
      <c r="E2492" s="15">
        <v>0.41379450987182997</v>
      </c>
      <c r="F2492" s="15">
        <v>0.57006773385695397</v>
      </c>
      <c r="G2492" s="8"/>
    </row>
    <row r="2493" spans="1:7" ht="12.5" x14ac:dyDescent="0.25">
      <c r="A2493" s="8" t="s">
        <v>3796</v>
      </c>
      <c r="B2493" s="8" t="s">
        <v>5392</v>
      </c>
      <c r="C2493" s="14">
        <v>2.2839999999999999E-2</v>
      </c>
      <c r="D2493" s="14">
        <v>2.8680000000000001E-2</v>
      </c>
      <c r="E2493" s="15">
        <v>0.41447490415627303</v>
      </c>
      <c r="F2493" s="15">
        <v>0.57048512088925196</v>
      </c>
      <c r="G2493" s="8"/>
    </row>
    <row r="2494" spans="1:7" ht="12.5" x14ac:dyDescent="0.25">
      <c r="A2494" s="8" t="s">
        <v>3797</v>
      </c>
      <c r="B2494" s="8" t="s">
        <v>3798</v>
      </c>
      <c r="C2494" s="14">
        <v>5.4719999999999998E-2</v>
      </c>
      <c r="D2494" s="14">
        <v>4.1349999999999998E-2</v>
      </c>
      <c r="E2494" s="15">
        <v>0.41446369085965601</v>
      </c>
      <c r="F2494" s="15">
        <v>0.57048512088925196</v>
      </c>
      <c r="G2494" s="8"/>
    </row>
    <row r="2495" spans="1:7" ht="12.5" x14ac:dyDescent="0.25">
      <c r="A2495" s="8" t="s">
        <v>3799</v>
      </c>
      <c r="B2495" s="8" t="s">
        <v>482</v>
      </c>
      <c r="C2495" s="14">
        <v>5.3530000000000001E-2</v>
      </c>
      <c r="D2495" s="14">
        <v>4.5879999999999997E-2</v>
      </c>
      <c r="E2495" s="15">
        <v>0.41556402834223</v>
      </c>
      <c r="F2495" s="15">
        <v>0.57129643976507005</v>
      </c>
      <c r="G2495" s="8"/>
    </row>
    <row r="2496" spans="1:7" ht="12.5" x14ac:dyDescent="0.25">
      <c r="A2496" s="8" t="s">
        <v>3800</v>
      </c>
      <c r="B2496" s="8" t="s">
        <v>3321</v>
      </c>
      <c r="C2496" s="14">
        <v>5.2130000000000003E-2</v>
      </c>
      <c r="D2496" s="14">
        <v>4.2779999999999999E-2</v>
      </c>
      <c r="E2496" s="15">
        <v>0.415555585587983</v>
      </c>
      <c r="F2496" s="15">
        <v>0.57129643976507005</v>
      </c>
      <c r="G2496" s="8"/>
    </row>
    <row r="2497" spans="1:7" ht="12.5" x14ac:dyDescent="0.25">
      <c r="A2497" s="8" t="s">
        <v>3801</v>
      </c>
      <c r="B2497" s="8" t="s">
        <v>3802</v>
      </c>
      <c r="C2497" s="14">
        <v>5.747E-2</v>
      </c>
      <c r="D2497" s="14">
        <v>6.3310000000000005E-2</v>
      </c>
      <c r="E2497" s="15">
        <v>0.41553096233998899</v>
      </c>
      <c r="F2497" s="15">
        <v>0.57129643976507005</v>
      </c>
      <c r="G2497" s="8"/>
    </row>
    <row r="2498" spans="1:7" ht="12.5" x14ac:dyDescent="0.25">
      <c r="A2498" s="8" t="s">
        <v>3803</v>
      </c>
      <c r="B2498" s="8" t="s">
        <v>14</v>
      </c>
      <c r="C2498" s="14">
        <v>6.0409999999999998E-2</v>
      </c>
      <c r="D2498" s="14">
        <v>4.7739999999999998E-2</v>
      </c>
      <c r="E2498" s="15">
        <v>0.41606330601630698</v>
      </c>
      <c r="F2498" s="15">
        <v>0.57175366171311404</v>
      </c>
      <c r="G2498" s="8"/>
    </row>
    <row r="2499" spans="1:7" ht="12.5" x14ac:dyDescent="0.25">
      <c r="A2499" s="8" t="s">
        <v>3804</v>
      </c>
      <c r="B2499" s="8" t="s">
        <v>3805</v>
      </c>
      <c r="C2499" s="14">
        <v>2.1440000000000001E-2</v>
      </c>
      <c r="D2499" s="14">
        <v>1.562E-2</v>
      </c>
      <c r="E2499" s="15">
        <v>0.416339734233107</v>
      </c>
      <c r="F2499" s="15">
        <v>0.57190440064860104</v>
      </c>
      <c r="G2499" s="8"/>
    </row>
    <row r="2500" spans="1:7" ht="12.5" x14ac:dyDescent="0.25">
      <c r="A2500" s="8" t="s">
        <v>3806</v>
      </c>
      <c r="B2500" s="8" t="s">
        <v>3807</v>
      </c>
      <c r="C2500" s="14">
        <v>1.1990000000000001E-2</v>
      </c>
      <c r="D2500" s="14">
        <v>1.7160000000000002E-2</v>
      </c>
      <c r="E2500" s="15">
        <v>0.41719330037382302</v>
      </c>
      <c r="F2500" s="15">
        <v>0.57284748610176695</v>
      </c>
      <c r="G2500" s="8"/>
    </row>
    <row r="2501" spans="1:7" ht="12.5" x14ac:dyDescent="0.25">
      <c r="A2501" s="8" t="s">
        <v>3808</v>
      </c>
      <c r="B2501" s="8" t="s">
        <v>14</v>
      </c>
      <c r="C2501" s="14">
        <v>5.3940000000000002E-2</v>
      </c>
      <c r="D2501" s="14">
        <v>7.3190000000000005E-2</v>
      </c>
      <c r="E2501" s="15">
        <v>0.41788483606990001</v>
      </c>
      <c r="F2501" s="15">
        <v>0.57356742205672595</v>
      </c>
      <c r="G2501" s="8"/>
    </row>
    <row r="2502" spans="1:7" ht="12.5" x14ac:dyDescent="0.25">
      <c r="A2502" s="8" t="s">
        <v>3809</v>
      </c>
      <c r="B2502" s="8" t="s">
        <v>3810</v>
      </c>
      <c r="C2502" s="14">
        <v>3.7339999999999998E-2</v>
      </c>
      <c r="D2502" s="14">
        <v>4.7469999999999998E-2</v>
      </c>
      <c r="E2502" s="15">
        <v>0.41814957179450701</v>
      </c>
      <c r="F2502" s="15">
        <v>0.57370121250206396</v>
      </c>
      <c r="G2502" s="8"/>
    </row>
    <row r="2503" spans="1:7" ht="12.5" x14ac:dyDescent="0.25">
      <c r="A2503" s="8" t="s">
        <v>3811</v>
      </c>
      <c r="B2503" s="8" t="s">
        <v>5393</v>
      </c>
      <c r="C2503" s="14">
        <v>2.1930000000000002E-2</v>
      </c>
      <c r="D2503" s="14">
        <v>2.913E-2</v>
      </c>
      <c r="E2503" s="15">
        <v>0.41903644031617099</v>
      </c>
      <c r="F2503" s="15">
        <v>0.57468812086543997</v>
      </c>
      <c r="G2503" s="8"/>
    </row>
    <row r="2504" spans="1:7" ht="12.5" x14ac:dyDescent="0.25">
      <c r="A2504" s="8" t="s">
        <v>3812</v>
      </c>
      <c r="B2504" s="8" t="s">
        <v>3813</v>
      </c>
      <c r="C2504" s="14">
        <v>5.212E-2</v>
      </c>
      <c r="D2504" s="14">
        <v>5.917E-2</v>
      </c>
      <c r="E2504" s="15">
        <v>0.420169889525777</v>
      </c>
      <c r="F2504" s="15">
        <v>0.57601227860648097</v>
      </c>
      <c r="G2504" s="8"/>
    </row>
    <row r="2505" spans="1:7" ht="12.5" x14ac:dyDescent="0.25">
      <c r="A2505" s="8" t="s">
        <v>3814</v>
      </c>
      <c r="B2505" s="8" t="s">
        <v>3815</v>
      </c>
      <c r="C2505" s="14">
        <v>1.0580000000000001E-2</v>
      </c>
      <c r="D2505" s="14">
        <v>6.8399999999999997E-3</v>
      </c>
      <c r="E2505" s="15">
        <v>0.42037021598366198</v>
      </c>
      <c r="F2505" s="15">
        <v>0.57605666832759095</v>
      </c>
      <c r="G2505" s="8"/>
    </row>
    <row r="2506" spans="1:7" ht="12.5" x14ac:dyDescent="0.25">
      <c r="A2506" s="8" t="s">
        <v>3816</v>
      </c>
      <c r="B2506" s="8" t="s">
        <v>3817</v>
      </c>
      <c r="C2506" s="14">
        <v>9.0699999999999999E-3</v>
      </c>
      <c r="D2506" s="14">
        <v>2.99E-3</v>
      </c>
      <c r="E2506" s="15">
        <v>0.42151839683271902</v>
      </c>
      <c r="F2506" s="15">
        <v>0.57739940141223101</v>
      </c>
      <c r="G2506" s="8"/>
    </row>
    <row r="2507" spans="1:7" ht="12.5" x14ac:dyDescent="0.25">
      <c r="A2507" s="8" t="s">
        <v>3818</v>
      </c>
      <c r="B2507" s="8" t="s">
        <v>14</v>
      </c>
      <c r="C2507" s="14">
        <v>0.12878000000000001</v>
      </c>
      <c r="D2507" s="14">
        <v>0.15295</v>
      </c>
      <c r="E2507" s="15">
        <v>0.422240822507576</v>
      </c>
      <c r="F2507" s="15">
        <v>0.57801121182220405</v>
      </c>
      <c r="G2507" s="8"/>
    </row>
    <row r="2508" spans="1:7" ht="12.5" x14ac:dyDescent="0.25">
      <c r="A2508" s="8" t="s">
        <v>3819</v>
      </c>
      <c r="B2508" s="8" t="s">
        <v>3820</v>
      </c>
      <c r="C2508" s="14">
        <v>5.3440000000000001E-2</v>
      </c>
      <c r="D2508" s="14">
        <v>6.4030000000000004E-2</v>
      </c>
      <c r="E2508" s="15">
        <v>0.42230206904561002</v>
      </c>
      <c r="F2508" s="15">
        <v>0.57801121182220405</v>
      </c>
      <c r="G2508" s="8"/>
    </row>
    <row r="2509" spans="1:7" ht="12.5" x14ac:dyDescent="0.25">
      <c r="A2509" s="8" t="s">
        <v>3821</v>
      </c>
      <c r="B2509" s="8" t="s">
        <v>3822</v>
      </c>
      <c r="C2509" s="14">
        <v>6.4610000000000001E-2</v>
      </c>
      <c r="D2509" s="14">
        <v>5.5410000000000001E-2</v>
      </c>
      <c r="E2509" s="15">
        <v>0.42255007319480298</v>
      </c>
      <c r="F2509" s="15">
        <v>0.57811996452260594</v>
      </c>
      <c r="G2509" s="8"/>
    </row>
    <row r="2510" spans="1:7" ht="12.5" x14ac:dyDescent="0.25">
      <c r="A2510" s="8" t="s">
        <v>3823</v>
      </c>
      <c r="B2510" s="8" t="s">
        <v>3824</v>
      </c>
      <c r="C2510" s="14">
        <v>3.6970000000000003E-2</v>
      </c>
      <c r="D2510" s="14">
        <v>4.4900000000000002E-2</v>
      </c>
      <c r="E2510" s="15">
        <v>0.42291743292781703</v>
      </c>
      <c r="F2510" s="15">
        <v>0.57839186401212594</v>
      </c>
      <c r="G2510" s="8"/>
    </row>
    <row r="2511" spans="1:7" ht="12.5" x14ac:dyDescent="0.25">
      <c r="A2511" s="8" t="s">
        <v>3825</v>
      </c>
      <c r="B2511" s="8" t="s">
        <v>3826</v>
      </c>
      <c r="C2511" s="14">
        <v>6.9779999999999995E-2</v>
      </c>
      <c r="D2511" s="14">
        <v>5.5809999999999998E-2</v>
      </c>
      <c r="E2511" s="15">
        <v>0.42311610723888998</v>
      </c>
      <c r="F2511" s="15">
        <v>0.57843294054579197</v>
      </c>
      <c r="G2511" s="8"/>
    </row>
    <row r="2512" spans="1:7" ht="12.5" x14ac:dyDescent="0.25">
      <c r="A2512" s="8" t="s">
        <v>3827</v>
      </c>
      <c r="B2512" s="8" t="s">
        <v>3828</v>
      </c>
      <c r="C2512" s="14">
        <v>2.8559999999999999E-2</v>
      </c>
      <c r="D2512" s="14">
        <v>3.4340000000000002E-2</v>
      </c>
      <c r="E2512" s="15">
        <v>0.42345381279294703</v>
      </c>
      <c r="F2512" s="15">
        <v>0.57843352364787304</v>
      </c>
      <c r="G2512" s="8"/>
    </row>
    <row r="2513" spans="1:7" ht="12.5" x14ac:dyDescent="0.25">
      <c r="A2513" s="8" t="s">
        <v>3829</v>
      </c>
      <c r="B2513" s="8" t="s">
        <v>3830</v>
      </c>
      <c r="C2513" s="14">
        <v>8.4269999999999998E-2</v>
      </c>
      <c r="D2513" s="14">
        <v>0.11024</v>
      </c>
      <c r="E2513" s="15">
        <v>0.423403167390968</v>
      </c>
      <c r="F2513" s="15">
        <v>0.57843352364787304</v>
      </c>
      <c r="G2513" s="8"/>
    </row>
    <row r="2514" spans="1:7" ht="12.5" x14ac:dyDescent="0.25">
      <c r="A2514" s="8" t="s">
        <v>3831</v>
      </c>
      <c r="B2514" s="8" t="s">
        <v>14</v>
      </c>
      <c r="C2514" s="14">
        <v>8.7340000000000001E-2</v>
      </c>
      <c r="D2514" s="14">
        <v>0.12343</v>
      </c>
      <c r="E2514" s="15">
        <v>0.42416670460030098</v>
      </c>
      <c r="F2514" s="15">
        <v>0.57917667069228995</v>
      </c>
      <c r="G2514" s="8"/>
    </row>
    <row r="2515" spans="1:7" ht="12.5" x14ac:dyDescent="0.25">
      <c r="A2515" s="8" t="s">
        <v>3832</v>
      </c>
      <c r="B2515" s="8" t="s">
        <v>14</v>
      </c>
      <c r="C2515" s="14">
        <v>5.7599999999999998E-2</v>
      </c>
      <c r="D2515" s="14">
        <v>6.5079999999999999E-2</v>
      </c>
      <c r="E2515" s="15">
        <v>0.42448388127849201</v>
      </c>
      <c r="F2515" s="15">
        <v>0.57937911372273299</v>
      </c>
      <c r="G2515" s="8"/>
    </row>
    <row r="2516" spans="1:7" ht="12.5" x14ac:dyDescent="0.25">
      <c r="A2516" s="8" t="s">
        <v>3833</v>
      </c>
      <c r="B2516" s="8" t="s">
        <v>3834</v>
      </c>
      <c r="C2516" s="14">
        <v>4.0629999999999999E-2</v>
      </c>
      <c r="D2516" s="14">
        <v>4.8399999999999999E-2</v>
      </c>
      <c r="E2516" s="15">
        <v>0.42485521921643099</v>
      </c>
      <c r="F2516" s="15">
        <v>0.57965529113459002</v>
      </c>
      <c r="G2516" s="8"/>
    </row>
    <row r="2517" spans="1:7" ht="12.5" x14ac:dyDescent="0.25">
      <c r="A2517" s="8" t="s">
        <v>3835</v>
      </c>
      <c r="B2517" s="8" t="s">
        <v>3836</v>
      </c>
      <c r="C2517" s="14">
        <v>0.11076</v>
      </c>
      <c r="D2517" s="14">
        <v>0.12425</v>
      </c>
      <c r="E2517" s="15">
        <v>0.42533264258109998</v>
      </c>
      <c r="F2517" s="15">
        <v>0.57984537521986201</v>
      </c>
      <c r="G2517" s="8"/>
    </row>
    <row r="2518" spans="1:7" ht="12.5" x14ac:dyDescent="0.25">
      <c r="A2518" s="8" t="s">
        <v>3837</v>
      </c>
      <c r="B2518" s="8" t="s">
        <v>3838</v>
      </c>
      <c r="C2518" s="14">
        <v>4.8739999999999999E-2</v>
      </c>
      <c r="D2518" s="14">
        <v>5.9249999999999997E-2</v>
      </c>
      <c r="E2518" s="15">
        <v>0.42517826521552299</v>
      </c>
      <c r="F2518" s="15">
        <v>0.57984537521986201</v>
      </c>
      <c r="G2518" s="8"/>
    </row>
    <row r="2519" spans="1:7" ht="12.5" x14ac:dyDescent="0.25">
      <c r="A2519" s="8" t="s">
        <v>3839</v>
      </c>
      <c r="B2519" s="8" t="s">
        <v>1746</v>
      </c>
      <c r="C2519" s="14">
        <v>5.3010000000000002E-2</v>
      </c>
      <c r="D2519" s="14">
        <v>6.0100000000000001E-2</v>
      </c>
      <c r="E2519" s="15">
        <v>0.42601013039221802</v>
      </c>
      <c r="F2519" s="15">
        <v>0.57985805387843803</v>
      </c>
      <c r="G2519" s="8"/>
    </row>
    <row r="2520" spans="1:7" ht="12.5" x14ac:dyDescent="0.25">
      <c r="A2520" s="8" t="s">
        <v>3840</v>
      </c>
      <c r="B2520" s="8" t="s">
        <v>14</v>
      </c>
      <c r="C2520" s="14">
        <v>3.7240000000000002E-2</v>
      </c>
      <c r="D2520" s="14">
        <v>5.425E-2</v>
      </c>
      <c r="E2520" s="15">
        <v>0.42591011903641002</v>
      </c>
      <c r="F2520" s="15">
        <v>0.57985805387843803</v>
      </c>
      <c r="G2520" s="8"/>
    </row>
    <row r="2521" spans="1:7" ht="12.5" x14ac:dyDescent="0.25">
      <c r="A2521" s="8" t="s">
        <v>3841</v>
      </c>
      <c r="B2521" s="8" t="s">
        <v>3842</v>
      </c>
      <c r="C2521" s="14">
        <v>5.3190000000000001E-2</v>
      </c>
      <c r="D2521" s="14">
        <v>6.4299999999999996E-2</v>
      </c>
      <c r="E2521" s="15">
        <v>0.42560665121118102</v>
      </c>
      <c r="F2521" s="15">
        <v>0.57985805387843803</v>
      </c>
      <c r="G2521" s="8"/>
    </row>
    <row r="2522" spans="1:7" ht="12.5" x14ac:dyDescent="0.25">
      <c r="A2522" s="8" t="s">
        <v>3843</v>
      </c>
      <c r="B2522" s="8" t="s">
        <v>3844</v>
      </c>
      <c r="C2522" s="14">
        <v>4.3959999999999999E-2</v>
      </c>
      <c r="D2522" s="14">
        <v>5.083E-2</v>
      </c>
      <c r="E2522" s="15">
        <v>0.42601816203313803</v>
      </c>
      <c r="F2522" s="15">
        <v>0.57985805387843803</v>
      </c>
      <c r="G2522" s="8"/>
    </row>
    <row r="2523" spans="1:7" ht="12.5" x14ac:dyDescent="0.25">
      <c r="A2523" s="8" t="s">
        <v>3845</v>
      </c>
      <c r="B2523" s="8" t="s">
        <v>5394</v>
      </c>
      <c r="C2523" s="14">
        <v>8.795E-2</v>
      </c>
      <c r="D2523" s="14">
        <v>0.10556</v>
      </c>
      <c r="E2523" s="15">
        <v>0.42818183170944102</v>
      </c>
      <c r="F2523" s="15">
        <v>0.58257186940237304</v>
      </c>
      <c r="G2523" s="8"/>
    </row>
    <row r="2524" spans="1:7" ht="12.5" x14ac:dyDescent="0.25">
      <c r="A2524" s="8" t="s">
        <v>3846</v>
      </c>
      <c r="B2524" s="8" t="s">
        <v>3847</v>
      </c>
      <c r="C2524" s="14">
        <v>1.7690000000000001E-2</v>
      </c>
      <c r="D2524" s="14">
        <v>4.7910000000000001E-2</v>
      </c>
      <c r="E2524" s="15">
        <v>0.42847702246915198</v>
      </c>
      <c r="F2524" s="15">
        <v>0.58274234221617405</v>
      </c>
      <c r="G2524" s="8"/>
    </row>
    <row r="2525" spans="1:7" ht="12.5" x14ac:dyDescent="0.25">
      <c r="A2525" s="8" t="s">
        <v>3848</v>
      </c>
      <c r="B2525" s="8" t="s">
        <v>19</v>
      </c>
      <c r="C2525" s="14">
        <v>4.6269999999999999E-2</v>
      </c>
      <c r="D2525" s="14">
        <v>4.1189999999999997E-2</v>
      </c>
      <c r="E2525" s="15">
        <v>0.42919456205712703</v>
      </c>
      <c r="F2525" s="15">
        <v>0.58346043839672401</v>
      </c>
      <c r="G2525" s="8"/>
    </row>
    <row r="2526" spans="1:7" ht="12.5" x14ac:dyDescent="0.25">
      <c r="A2526" s="8" t="s">
        <v>3849</v>
      </c>
      <c r="B2526" s="8" t="s">
        <v>8</v>
      </c>
      <c r="C2526" s="14">
        <v>6.0170000000000001E-2</v>
      </c>
      <c r="D2526" s="14">
        <v>5.2650000000000002E-2</v>
      </c>
      <c r="E2526" s="15">
        <v>0.42934523221963</v>
      </c>
      <c r="F2526" s="15">
        <v>0.58346043839672401</v>
      </c>
      <c r="G2526" s="8"/>
    </row>
    <row r="2527" spans="1:7" ht="12.5" x14ac:dyDescent="0.25">
      <c r="A2527" s="8" t="s">
        <v>3850</v>
      </c>
      <c r="B2527" s="8" t="s">
        <v>3851</v>
      </c>
      <c r="C2527" s="14">
        <v>2.9000000000000001E-2</v>
      </c>
      <c r="D2527" s="14">
        <v>3.4880000000000001E-2</v>
      </c>
      <c r="E2527" s="15">
        <v>0.42989763401810199</v>
      </c>
      <c r="F2527" s="15">
        <v>0.58397975630973897</v>
      </c>
      <c r="G2527" s="8"/>
    </row>
    <row r="2528" spans="1:7" ht="12.5" x14ac:dyDescent="0.25">
      <c r="A2528" s="8" t="s">
        <v>3852</v>
      </c>
      <c r="B2528" s="8" t="s">
        <v>5335</v>
      </c>
      <c r="C2528" s="14">
        <v>1.822E-2</v>
      </c>
      <c r="D2528" s="14">
        <v>1.213E-2</v>
      </c>
      <c r="E2528" s="15">
        <v>0.43069150985419902</v>
      </c>
      <c r="F2528" s="15">
        <v>0.584654573098492</v>
      </c>
      <c r="G2528" s="8"/>
    </row>
    <row r="2529" spans="1:7" ht="12.5" x14ac:dyDescent="0.25">
      <c r="A2529" s="8" t="s">
        <v>3853</v>
      </c>
      <c r="B2529" s="8" t="s">
        <v>3854</v>
      </c>
      <c r="C2529" s="14">
        <v>5.1299999999999998E-2</v>
      </c>
      <c r="D2529" s="14">
        <v>6.8790000000000004E-2</v>
      </c>
      <c r="E2529" s="15">
        <v>0.43073530793582798</v>
      </c>
      <c r="F2529" s="15">
        <v>0.584654573098492</v>
      </c>
      <c r="G2529" s="8"/>
    </row>
    <row r="2530" spans="1:7" ht="12.5" x14ac:dyDescent="0.25">
      <c r="A2530" s="8" t="s">
        <v>3855</v>
      </c>
      <c r="B2530" s="8" t="s">
        <v>3856</v>
      </c>
      <c r="C2530" s="14">
        <v>9.7619999999999998E-2</v>
      </c>
      <c r="D2530" s="14">
        <v>0.10679</v>
      </c>
      <c r="E2530" s="15">
        <v>0.43145336961599101</v>
      </c>
      <c r="F2530" s="15">
        <v>0.58470369726702898</v>
      </c>
      <c r="G2530" s="8"/>
    </row>
    <row r="2531" spans="1:7" ht="12.5" x14ac:dyDescent="0.25">
      <c r="A2531" s="8" t="s">
        <v>3857</v>
      </c>
      <c r="B2531" s="8" t="s">
        <v>3858</v>
      </c>
      <c r="C2531" s="14">
        <v>4.9849999999999998E-2</v>
      </c>
      <c r="D2531" s="14">
        <v>5.9970000000000002E-2</v>
      </c>
      <c r="E2531" s="15">
        <v>0.43140574006810301</v>
      </c>
      <c r="F2531" s="15">
        <v>0.58470369726702898</v>
      </c>
      <c r="G2531" s="8"/>
    </row>
    <row r="2532" spans="1:7" ht="12.5" x14ac:dyDescent="0.25">
      <c r="A2532" s="8" t="s">
        <v>3859</v>
      </c>
      <c r="B2532" s="8" t="s">
        <v>3860</v>
      </c>
      <c r="C2532" s="14">
        <v>4.6379999999999998E-2</v>
      </c>
      <c r="D2532" s="14">
        <v>3.7589999999999998E-2</v>
      </c>
      <c r="E2532" s="15">
        <v>0.43114689385635102</v>
      </c>
      <c r="F2532" s="15">
        <v>0.58470369726702898</v>
      </c>
      <c r="G2532" s="8"/>
    </row>
    <row r="2533" spans="1:7" ht="12.5" x14ac:dyDescent="0.25">
      <c r="A2533" s="8" t="s">
        <v>3861</v>
      </c>
      <c r="B2533" s="8" t="s">
        <v>3862</v>
      </c>
      <c r="C2533" s="14">
        <v>4.3860000000000003E-2</v>
      </c>
      <c r="D2533" s="14">
        <v>5.5300000000000002E-2</v>
      </c>
      <c r="E2533" s="15">
        <v>0.43100343981070099</v>
      </c>
      <c r="F2533" s="15">
        <v>0.58470369726702898</v>
      </c>
      <c r="G2533" s="8"/>
    </row>
    <row r="2534" spans="1:7" ht="12.5" x14ac:dyDescent="0.25">
      <c r="A2534" s="8" t="s">
        <v>3863</v>
      </c>
      <c r="B2534" s="8" t="s">
        <v>3864</v>
      </c>
      <c r="C2534" s="14">
        <v>2.8649999999999998E-2</v>
      </c>
      <c r="D2534" s="14">
        <v>3.372E-2</v>
      </c>
      <c r="E2534" s="15">
        <v>0.43194799716865001</v>
      </c>
      <c r="F2534" s="15">
        <v>0.58514282396858996</v>
      </c>
      <c r="G2534" s="8"/>
    </row>
    <row r="2535" spans="1:7" ht="12.5" x14ac:dyDescent="0.25">
      <c r="A2535" s="8" t="s">
        <v>3865</v>
      </c>
      <c r="B2535" s="8" t="s">
        <v>5283</v>
      </c>
      <c r="C2535" s="14">
        <v>5.16E-2</v>
      </c>
      <c r="D2535" s="14">
        <v>6.3560000000000005E-2</v>
      </c>
      <c r="E2535" s="15">
        <v>0.43302663882429898</v>
      </c>
      <c r="F2535" s="15">
        <v>0.58637243235978898</v>
      </c>
      <c r="G2535" s="8"/>
    </row>
    <row r="2536" spans="1:7" ht="12.5" x14ac:dyDescent="0.25">
      <c r="A2536" s="8" t="s">
        <v>3866</v>
      </c>
      <c r="B2536" s="8" t="s">
        <v>3867</v>
      </c>
      <c r="C2536" s="14">
        <v>2.2249999999999999E-2</v>
      </c>
      <c r="D2536" s="14">
        <v>1.704E-2</v>
      </c>
      <c r="E2536" s="15">
        <v>0.43344979774559</v>
      </c>
      <c r="F2536" s="15">
        <v>0.58671381462800898</v>
      </c>
      <c r="G2536" s="8"/>
    </row>
    <row r="2537" spans="1:7" ht="12.5" x14ac:dyDescent="0.25">
      <c r="A2537" s="8" t="s">
        <v>3868</v>
      </c>
      <c r="B2537" s="8" t="s">
        <v>14</v>
      </c>
      <c r="C2537" s="14">
        <v>3.9730000000000001E-2</v>
      </c>
      <c r="D2537" s="14">
        <v>5.7410000000000003E-2</v>
      </c>
      <c r="E2537" s="15">
        <v>0.433958419164647</v>
      </c>
      <c r="F2537" s="15">
        <v>0.58717056320896999</v>
      </c>
      <c r="G2537" s="8"/>
    </row>
    <row r="2538" spans="1:7" ht="12.5" x14ac:dyDescent="0.25">
      <c r="A2538" s="8" t="s">
        <v>3869</v>
      </c>
      <c r="B2538" s="8" t="s">
        <v>3870</v>
      </c>
      <c r="C2538" s="14">
        <v>1.899E-2</v>
      </c>
      <c r="D2538" s="14">
        <v>3.5970000000000002E-2</v>
      </c>
      <c r="E2538" s="15">
        <v>0.43645613108708903</v>
      </c>
      <c r="F2538" s="15">
        <v>0.590108114530706</v>
      </c>
      <c r="G2538" s="8"/>
    </row>
    <row r="2539" spans="1:7" ht="12.5" x14ac:dyDescent="0.25">
      <c r="A2539" s="8" t="s">
        <v>3871</v>
      </c>
      <c r="B2539" s="8" t="s">
        <v>3872</v>
      </c>
      <c r="C2539" s="14">
        <v>4.335E-2</v>
      </c>
      <c r="D2539" s="14">
        <v>5.568E-2</v>
      </c>
      <c r="E2539" s="15">
        <v>0.43647355293422802</v>
      </c>
      <c r="F2539" s="15">
        <v>0.590108114530706</v>
      </c>
      <c r="G2539" s="8"/>
    </row>
    <row r="2540" spans="1:7" ht="12.5" x14ac:dyDescent="0.25">
      <c r="A2540" s="8" t="s">
        <v>3873</v>
      </c>
      <c r="B2540" s="8" t="s">
        <v>3874</v>
      </c>
      <c r="C2540" s="14">
        <v>6.547E-2</v>
      </c>
      <c r="D2540" s="14">
        <v>8.0379999999999993E-2</v>
      </c>
      <c r="E2540" s="15">
        <v>0.43714851978583602</v>
      </c>
      <c r="F2540" s="15">
        <v>0.59078779466722497</v>
      </c>
      <c r="G2540" s="8"/>
    </row>
    <row r="2541" spans="1:7" ht="12.5" x14ac:dyDescent="0.25">
      <c r="A2541" s="8" t="s">
        <v>3875</v>
      </c>
      <c r="B2541" s="8" t="s">
        <v>5395</v>
      </c>
      <c r="C2541" s="14">
        <v>8.1299999999999997E-2</v>
      </c>
      <c r="D2541" s="14">
        <v>6.9459999999999994E-2</v>
      </c>
      <c r="E2541" s="15">
        <v>0.43787303658247601</v>
      </c>
      <c r="F2541" s="15">
        <v>0.59153387769905197</v>
      </c>
      <c r="G2541" s="8"/>
    </row>
    <row r="2542" spans="1:7" ht="12.5" x14ac:dyDescent="0.25">
      <c r="A2542" s="8" t="s">
        <v>3876</v>
      </c>
      <c r="B2542" s="8" t="s">
        <v>3877</v>
      </c>
      <c r="C2542" s="14">
        <v>2.2780000000000002E-2</v>
      </c>
      <c r="D2542" s="14">
        <v>2.8719999999999999E-2</v>
      </c>
      <c r="E2542" s="15">
        <v>0.43830115819259602</v>
      </c>
      <c r="F2542" s="15">
        <v>0.59187912307110402</v>
      </c>
      <c r="G2542" s="8"/>
    </row>
    <row r="2543" spans="1:7" ht="12.5" x14ac:dyDescent="0.25">
      <c r="A2543" s="8" t="s">
        <v>3878</v>
      </c>
      <c r="B2543" s="8" t="s">
        <v>14</v>
      </c>
      <c r="C2543" s="14">
        <v>7.467E-2</v>
      </c>
      <c r="D2543" s="14">
        <v>6.5629999999999994E-2</v>
      </c>
      <c r="E2543" s="15">
        <v>0.43847960432349098</v>
      </c>
      <c r="F2543" s="15">
        <v>0.59188706919699896</v>
      </c>
      <c r="G2543" s="8"/>
    </row>
    <row r="2544" spans="1:7" ht="12.5" x14ac:dyDescent="0.25">
      <c r="A2544" s="8" t="s">
        <v>3879</v>
      </c>
      <c r="B2544" s="8" t="s">
        <v>3880</v>
      </c>
      <c r="C2544" s="14">
        <v>8.4889999999999993E-2</v>
      </c>
      <c r="D2544" s="14">
        <v>7.2959999999999997E-2</v>
      </c>
      <c r="E2544" s="15">
        <v>0.43982610684187401</v>
      </c>
      <c r="F2544" s="15">
        <v>0.59323876339283999</v>
      </c>
      <c r="G2544" s="8"/>
    </row>
    <row r="2545" spans="1:7" ht="12.5" x14ac:dyDescent="0.25">
      <c r="A2545" s="8" t="s">
        <v>3881</v>
      </c>
      <c r="B2545" s="8" t="s">
        <v>3882</v>
      </c>
      <c r="C2545" s="14">
        <v>3.9739999999999998E-2</v>
      </c>
      <c r="D2545" s="14">
        <v>4.8919999999999998E-2</v>
      </c>
      <c r="E2545" s="15">
        <v>0.43982687326763598</v>
      </c>
      <c r="F2545" s="15">
        <v>0.59323876339283999</v>
      </c>
      <c r="G2545" s="8"/>
    </row>
    <row r="2546" spans="1:7" ht="12.5" x14ac:dyDescent="0.25">
      <c r="A2546" s="8" t="s">
        <v>3883</v>
      </c>
      <c r="B2546" s="8" t="s">
        <v>14</v>
      </c>
      <c r="C2546" s="14">
        <v>0.10938000000000001</v>
      </c>
      <c r="D2546" s="14">
        <v>0.13691</v>
      </c>
      <c r="E2546" s="15">
        <v>0.440701934539591</v>
      </c>
      <c r="F2546" s="15">
        <v>0.59418539130141401</v>
      </c>
      <c r="G2546" s="8"/>
    </row>
    <row r="2547" spans="1:7" ht="12.5" x14ac:dyDescent="0.25">
      <c r="A2547" s="8" t="s">
        <v>3884</v>
      </c>
      <c r="B2547" s="8" t="s">
        <v>3885</v>
      </c>
      <c r="C2547" s="14">
        <v>6.4799999999999996E-2</v>
      </c>
      <c r="D2547" s="14">
        <v>8.0610000000000001E-2</v>
      </c>
      <c r="E2547" s="15">
        <v>0.44165679877292902</v>
      </c>
      <c r="F2547" s="15">
        <v>0.59523882899455705</v>
      </c>
      <c r="G2547" s="8"/>
    </row>
    <row r="2548" spans="1:7" ht="12.5" x14ac:dyDescent="0.25">
      <c r="A2548" s="8" t="s">
        <v>3886</v>
      </c>
      <c r="B2548" s="8" t="s">
        <v>3887</v>
      </c>
      <c r="C2548" s="14">
        <v>2.214E-2</v>
      </c>
      <c r="D2548" s="14">
        <v>4.6989999999999997E-2</v>
      </c>
      <c r="E2548" s="15">
        <v>0.44211533825634503</v>
      </c>
      <c r="F2548" s="15">
        <v>0.59562278484652897</v>
      </c>
      <c r="G2548" s="8"/>
    </row>
    <row r="2549" spans="1:7" ht="12.5" x14ac:dyDescent="0.25">
      <c r="A2549" s="8" t="s">
        <v>3888</v>
      </c>
      <c r="B2549" s="8" t="s">
        <v>14</v>
      </c>
      <c r="C2549" s="14">
        <v>0.10178</v>
      </c>
      <c r="D2549" s="14">
        <v>8.4610000000000005E-2</v>
      </c>
      <c r="E2549" s="15">
        <v>0.44281071985881798</v>
      </c>
      <c r="F2549" s="15">
        <v>0.59632539030849896</v>
      </c>
      <c r="G2549" s="8"/>
    </row>
    <row r="2550" spans="1:7" ht="12.5" x14ac:dyDescent="0.25">
      <c r="A2550" s="8" t="s">
        <v>3889</v>
      </c>
      <c r="B2550" s="8" t="s">
        <v>3890</v>
      </c>
      <c r="C2550" s="14">
        <v>3.4130000000000001E-2</v>
      </c>
      <c r="D2550" s="14">
        <v>2.656E-2</v>
      </c>
      <c r="E2550" s="15">
        <v>0.44327343529079699</v>
      </c>
      <c r="F2550" s="15">
        <v>0.59659080021284705</v>
      </c>
      <c r="G2550" s="8"/>
    </row>
    <row r="2551" spans="1:7" ht="12.5" x14ac:dyDescent="0.25">
      <c r="A2551" s="8" t="s">
        <v>3891</v>
      </c>
      <c r="B2551" s="8" t="s">
        <v>5396</v>
      </c>
      <c r="C2551" s="14">
        <v>8.5709999999999995E-2</v>
      </c>
      <c r="D2551" s="14">
        <v>9.9979999999999999E-2</v>
      </c>
      <c r="E2551" s="15">
        <v>0.44335567047887697</v>
      </c>
      <c r="F2551" s="15">
        <v>0.59659080021284705</v>
      </c>
      <c r="G2551" s="8"/>
    </row>
    <row r="2552" spans="1:7" ht="12.5" x14ac:dyDescent="0.25">
      <c r="A2552" s="8" t="s">
        <v>3892</v>
      </c>
      <c r="B2552" s="8" t="s">
        <v>5397</v>
      </c>
      <c r="C2552" s="14">
        <v>2.8750000000000001E-2</v>
      </c>
      <c r="D2552" s="14">
        <v>2.393E-2</v>
      </c>
      <c r="E2552" s="15">
        <v>0.44381071681959799</v>
      </c>
      <c r="F2552" s="15">
        <v>0.59675999033531602</v>
      </c>
      <c r="G2552" s="8"/>
    </row>
    <row r="2553" spans="1:7" ht="12.5" x14ac:dyDescent="0.25">
      <c r="A2553" s="8" t="s">
        <v>3893</v>
      </c>
      <c r="B2553" s="8" t="s">
        <v>3894</v>
      </c>
      <c r="C2553" s="14">
        <v>0.10014000000000001</v>
      </c>
      <c r="D2553" s="14">
        <v>8.6459999999999995E-2</v>
      </c>
      <c r="E2553" s="15">
        <v>0.44382936890536201</v>
      </c>
      <c r="F2553" s="15">
        <v>0.59675999033531602</v>
      </c>
      <c r="G2553" s="8"/>
    </row>
    <row r="2554" spans="1:7" ht="12.5" x14ac:dyDescent="0.25">
      <c r="A2554" s="8" t="s">
        <v>3895</v>
      </c>
      <c r="B2554" s="8" t="s">
        <v>5283</v>
      </c>
      <c r="C2554" s="14">
        <v>8.201E-2</v>
      </c>
      <c r="D2554" s="14">
        <v>9.2039999999999997E-2</v>
      </c>
      <c r="E2554" s="15">
        <v>0.44425013962890503</v>
      </c>
      <c r="F2554" s="15">
        <v>0.59685780608192096</v>
      </c>
      <c r="G2554" s="8"/>
    </row>
    <row r="2555" spans="1:7" ht="12.5" x14ac:dyDescent="0.25">
      <c r="A2555" s="8" t="s">
        <v>3896</v>
      </c>
      <c r="B2555" s="8" t="s">
        <v>14</v>
      </c>
      <c r="C2555" s="14">
        <v>6.4280000000000004E-2</v>
      </c>
      <c r="D2555" s="14">
        <v>8.5139999999999993E-2</v>
      </c>
      <c r="E2555" s="15">
        <v>0.44424313470351701</v>
      </c>
      <c r="F2555" s="15">
        <v>0.59685780608192096</v>
      </c>
      <c r="G2555" s="8"/>
    </row>
    <row r="2556" spans="1:7" ht="12.5" x14ac:dyDescent="0.25">
      <c r="A2556" s="8" t="s">
        <v>3897</v>
      </c>
      <c r="B2556" s="8" t="s">
        <v>5398</v>
      </c>
      <c r="C2556" s="14">
        <v>8.8100000000000001E-3</v>
      </c>
      <c r="D2556" s="14">
        <v>1.157E-2</v>
      </c>
      <c r="E2556" s="15">
        <v>0.44648876063068199</v>
      </c>
      <c r="F2556" s="15">
        <v>0.59963055950009403</v>
      </c>
      <c r="G2556" s="8"/>
    </row>
    <row r="2557" spans="1:7" ht="12.5" x14ac:dyDescent="0.25">
      <c r="A2557" s="8" t="s">
        <v>3898</v>
      </c>
      <c r="B2557" s="8" t="s">
        <v>5399</v>
      </c>
      <c r="C2557" s="14">
        <v>3.517E-2</v>
      </c>
      <c r="D2557" s="14">
        <v>4.8219999999999999E-2</v>
      </c>
      <c r="E2557" s="15">
        <v>0.44676736341153001</v>
      </c>
      <c r="F2557" s="15">
        <v>0.59976988512780705</v>
      </c>
      <c r="G2557" s="8"/>
    </row>
    <row r="2558" spans="1:7" ht="12.5" x14ac:dyDescent="0.25">
      <c r="A2558" s="8" t="s">
        <v>3899</v>
      </c>
      <c r="B2558" s="8" t="s">
        <v>3900</v>
      </c>
      <c r="C2558" s="14">
        <v>9.6659999999999996E-2</v>
      </c>
      <c r="D2558" s="14">
        <v>0.11385000000000001</v>
      </c>
      <c r="E2558" s="15">
        <v>0.44715707460173099</v>
      </c>
      <c r="F2558" s="15">
        <v>0.60005820261499898</v>
      </c>
      <c r="G2558" s="8"/>
    </row>
    <row r="2559" spans="1:7" ht="12.5" x14ac:dyDescent="0.25">
      <c r="A2559" s="8" t="s">
        <v>3901</v>
      </c>
      <c r="B2559" s="8" t="s">
        <v>14</v>
      </c>
      <c r="C2559" s="14">
        <v>0.18984000000000001</v>
      </c>
      <c r="D2559" s="14">
        <v>0.15290999999999999</v>
      </c>
      <c r="E2559" s="15">
        <v>0.449144452912698</v>
      </c>
      <c r="F2559" s="15">
        <v>0.60226026834940805</v>
      </c>
      <c r="G2559" s="8"/>
    </row>
    <row r="2560" spans="1:7" ht="12.5" x14ac:dyDescent="0.25">
      <c r="A2560" s="8" t="s">
        <v>3902</v>
      </c>
      <c r="B2560" s="8" t="s">
        <v>3903</v>
      </c>
      <c r="C2560" s="14">
        <v>2.5659999999999999E-2</v>
      </c>
      <c r="D2560" s="14">
        <v>2.095E-2</v>
      </c>
      <c r="E2560" s="15">
        <v>0.44914920304308598</v>
      </c>
      <c r="F2560" s="15">
        <v>0.60226026834940805</v>
      </c>
      <c r="G2560" s="8"/>
    </row>
    <row r="2561" spans="1:7" ht="12.5" x14ac:dyDescent="0.25">
      <c r="A2561" s="8" t="s">
        <v>3904</v>
      </c>
      <c r="B2561" s="8" t="s">
        <v>3905</v>
      </c>
      <c r="C2561" s="14">
        <v>1.9720000000000001E-2</v>
      </c>
      <c r="D2561" s="14">
        <v>1.508E-2</v>
      </c>
      <c r="E2561" s="15">
        <v>0.449430391767832</v>
      </c>
      <c r="F2561" s="15">
        <v>0.60240181467903997</v>
      </c>
      <c r="G2561" s="8"/>
    </row>
    <row r="2562" spans="1:7" ht="12.5" x14ac:dyDescent="0.25">
      <c r="A2562" s="8" t="s">
        <v>3906</v>
      </c>
      <c r="B2562" s="8" t="s">
        <v>14</v>
      </c>
      <c r="C2562" s="14">
        <v>7.1900000000000006E-2</v>
      </c>
      <c r="D2562" s="14">
        <v>8.133E-2</v>
      </c>
      <c r="E2562" s="15">
        <v>0.44993642953562202</v>
      </c>
      <c r="F2562" s="15">
        <v>0.60284451301061903</v>
      </c>
      <c r="G2562" s="8"/>
    </row>
    <row r="2563" spans="1:7" ht="12.5" x14ac:dyDescent="0.25">
      <c r="A2563" s="8" t="s">
        <v>3907</v>
      </c>
      <c r="B2563" s="8" t="s">
        <v>3908</v>
      </c>
      <c r="C2563" s="14">
        <v>6.3719999999999999E-2</v>
      </c>
      <c r="D2563" s="14">
        <v>5.6230000000000002E-2</v>
      </c>
      <c r="E2563" s="15">
        <v>0.45079905454596803</v>
      </c>
      <c r="F2563" s="15">
        <v>0.60376445025094505</v>
      </c>
      <c r="G2563" s="8"/>
    </row>
    <row r="2564" spans="1:7" ht="12.5" x14ac:dyDescent="0.25">
      <c r="A2564" s="8" t="s">
        <v>3909</v>
      </c>
      <c r="B2564" s="8" t="s">
        <v>14</v>
      </c>
      <c r="C2564" s="14">
        <v>3.338E-2</v>
      </c>
      <c r="D2564" s="14">
        <v>3.8100000000000002E-2</v>
      </c>
      <c r="E2564" s="15">
        <v>0.45168423163430699</v>
      </c>
      <c r="F2564" s="15">
        <v>0.60471386202407196</v>
      </c>
      <c r="G2564" s="8"/>
    </row>
    <row r="2565" spans="1:7" ht="12.5" x14ac:dyDescent="0.25">
      <c r="A2565" s="8" t="s">
        <v>3910</v>
      </c>
      <c r="B2565" s="8" t="s">
        <v>3616</v>
      </c>
      <c r="C2565" s="14">
        <v>6.2530000000000002E-2</v>
      </c>
      <c r="D2565" s="14">
        <v>7.9210000000000003E-2</v>
      </c>
      <c r="E2565" s="15">
        <v>0.45257453353062999</v>
      </c>
      <c r="F2565" s="15">
        <v>0.60534914261276096</v>
      </c>
      <c r="G2565" s="8"/>
    </row>
    <row r="2566" spans="1:7" ht="12.5" x14ac:dyDescent="0.25">
      <c r="A2566" s="8" t="s">
        <v>3911</v>
      </c>
      <c r="B2566" s="8" t="s">
        <v>14</v>
      </c>
      <c r="C2566" s="14">
        <v>6.9110000000000005E-2</v>
      </c>
      <c r="D2566" s="14">
        <v>6.1490000000000003E-2</v>
      </c>
      <c r="E2566" s="15">
        <v>0.45271156191270401</v>
      </c>
      <c r="F2566" s="15">
        <v>0.60534914261276096</v>
      </c>
      <c r="G2566" s="8"/>
    </row>
    <row r="2567" spans="1:7" ht="12.5" x14ac:dyDescent="0.25">
      <c r="A2567" s="8" t="s">
        <v>3912</v>
      </c>
      <c r="B2567" s="8" t="s">
        <v>3913</v>
      </c>
      <c r="C2567" s="14">
        <v>2.5819999999999999E-2</v>
      </c>
      <c r="D2567" s="14">
        <v>2.1690000000000001E-2</v>
      </c>
      <c r="E2567" s="15">
        <v>0.452377518891108</v>
      </c>
      <c r="F2567" s="15">
        <v>0.60534914261276096</v>
      </c>
      <c r="G2567" s="8"/>
    </row>
    <row r="2568" spans="1:7" ht="12.5" x14ac:dyDescent="0.25">
      <c r="A2568" s="8" t="s">
        <v>3914</v>
      </c>
      <c r="B2568" s="8" t="s">
        <v>3915</v>
      </c>
      <c r="C2568" s="14">
        <v>4.4650000000000002E-2</v>
      </c>
      <c r="D2568" s="14">
        <v>3.3029999999999997E-2</v>
      </c>
      <c r="E2568" s="15">
        <v>0.452864693861325</v>
      </c>
      <c r="F2568" s="15">
        <v>0.60534914261276096</v>
      </c>
      <c r="G2568" s="8"/>
    </row>
    <row r="2569" spans="1:7" ht="12.5" x14ac:dyDescent="0.25">
      <c r="A2569" s="8" t="s">
        <v>3916</v>
      </c>
      <c r="B2569" s="8" t="s">
        <v>5400</v>
      </c>
      <c r="C2569" s="14">
        <v>2.784E-2</v>
      </c>
      <c r="D2569" s="14">
        <v>1.9820000000000001E-2</v>
      </c>
      <c r="E2569" s="15">
        <v>0.45342821197007499</v>
      </c>
      <c r="F2569" s="15">
        <v>0.60586629024439298</v>
      </c>
      <c r="G2569" s="8"/>
    </row>
    <row r="2570" spans="1:7" ht="12.5" x14ac:dyDescent="0.25">
      <c r="A2570" s="8" t="s">
        <v>3917</v>
      </c>
      <c r="B2570" s="8" t="s">
        <v>3918</v>
      </c>
      <c r="C2570" s="14">
        <v>3.4430000000000002E-2</v>
      </c>
      <c r="D2570" s="14">
        <v>4.199E-2</v>
      </c>
      <c r="E2570" s="15">
        <v>0.45387048341728597</v>
      </c>
      <c r="F2570" s="15">
        <v>0.606221089611095</v>
      </c>
      <c r="G2570" s="8"/>
    </row>
    <row r="2571" spans="1:7" ht="12.5" x14ac:dyDescent="0.25">
      <c r="A2571" s="8" t="s">
        <v>3919</v>
      </c>
      <c r="B2571" s="8" t="s">
        <v>3920</v>
      </c>
      <c r="C2571" s="14">
        <v>3.3079999999999998E-2</v>
      </c>
      <c r="D2571" s="14">
        <v>2.9250000000000002E-2</v>
      </c>
      <c r="E2571" s="15">
        <v>0.454345673192739</v>
      </c>
      <c r="F2571" s="15">
        <v>0.60661956366333003</v>
      </c>
      <c r="G2571" s="8"/>
    </row>
    <row r="2572" spans="1:7" ht="12.5" x14ac:dyDescent="0.25">
      <c r="A2572" s="8" t="s">
        <v>3921</v>
      </c>
      <c r="B2572" s="8" t="s">
        <v>3922</v>
      </c>
      <c r="C2572" s="14">
        <v>2.7830000000000001E-2</v>
      </c>
      <c r="D2572" s="14">
        <v>2.249E-2</v>
      </c>
      <c r="E2572" s="15">
        <v>0.45499771056683203</v>
      </c>
      <c r="F2572" s="15">
        <v>0.60725375379153101</v>
      </c>
      <c r="G2572" s="8"/>
    </row>
    <row r="2573" spans="1:7" ht="12.5" x14ac:dyDescent="0.25">
      <c r="A2573" s="8" t="s">
        <v>3923</v>
      </c>
      <c r="B2573" s="8" t="s">
        <v>3924</v>
      </c>
      <c r="C2573" s="14">
        <v>2.8680000000000001E-2</v>
      </c>
      <c r="D2573" s="14">
        <v>2.2579999999999999E-2</v>
      </c>
      <c r="E2573" s="15">
        <v>0.45541245352795101</v>
      </c>
      <c r="F2573" s="15">
        <v>0.60757087343479999</v>
      </c>
      <c r="G2573" s="8"/>
    </row>
    <row r="2574" spans="1:7" ht="12.5" x14ac:dyDescent="0.25">
      <c r="A2574" s="8" t="s">
        <v>3925</v>
      </c>
      <c r="B2574" s="8" t="s">
        <v>3926</v>
      </c>
      <c r="C2574" s="14">
        <v>1.753E-2</v>
      </c>
      <c r="D2574" s="14">
        <v>1.406E-2</v>
      </c>
      <c r="E2574" s="15">
        <v>0.45607501013456198</v>
      </c>
      <c r="F2574" s="15">
        <v>0.60821822891195498</v>
      </c>
      <c r="G2574" s="8"/>
    </row>
    <row r="2575" spans="1:7" ht="12.5" x14ac:dyDescent="0.25">
      <c r="A2575" s="8" t="s">
        <v>3927</v>
      </c>
      <c r="B2575" s="8" t="s">
        <v>3928</v>
      </c>
      <c r="C2575" s="14">
        <v>4.607E-2</v>
      </c>
      <c r="D2575" s="14">
        <v>5.3249999999999999E-2</v>
      </c>
      <c r="E2575" s="15">
        <v>0.45643852083329201</v>
      </c>
      <c r="F2575" s="15">
        <v>0.60846643080380503</v>
      </c>
      <c r="G2575" s="8"/>
    </row>
    <row r="2576" spans="1:7" ht="12.5" x14ac:dyDescent="0.25">
      <c r="A2576" s="8" t="s">
        <v>3929</v>
      </c>
      <c r="B2576" s="8" t="s">
        <v>3930</v>
      </c>
      <c r="C2576" s="14">
        <v>1.8159999999999999E-2</v>
      </c>
      <c r="D2576" s="14">
        <v>2.3800000000000002E-2</v>
      </c>
      <c r="E2576" s="15">
        <v>0.45716447172522201</v>
      </c>
      <c r="F2576" s="15">
        <v>0.60919741181721498</v>
      </c>
      <c r="G2576" s="8"/>
    </row>
    <row r="2577" spans="1:7" ht="12.5" x14ac:dyDescent="0.25">
      <c r="A2577" s="8" t="s">
        <v>3931</v>
      </c>
      <c r="B2577" s="8" t="s">
        <v>14</v>
      </c>
      <c r="C2577" s="14">
        <v>9.9339999999999998E-2</v>
      </c>
      <c r="D2577" s="14">
        <v>0.11527</v>
      </c>
      <c r="E2577" s="15">
        <v>0.457603525458046</v>
      </c>
      <c r="F2577" s="15">
        <v>0.60930904205011605</v>
      </c>
      <c r="G2577" s="8"/>
    </row>
    <row r="2578" spans="1:7" ht="12.5" x14ac:dyDescent="0.25">
      <c r="A2578" s="8" t="s">
        <v>3932</v>
      </c>
      <c r="B2578" s="8" t="s">
        <v>14</v>
      </c>
      <c r="C2578" s="14">
        <v>0.11351</v>
      </c>
      <c r="D2578" s="14">
        <v>0.13200999999999999</v>
      </c>
      <c r="E2578" s="15">
        <v>0.45753668772961997</v>
      </c>
      <c r="F2578" s="15">
        <v>0.60930904205011605</v>
      </c>
      <c r="G2578" s="8"/>
    </row>
    <row r="2579" spans="1:7" ht="12.5" x14ac:dyDescent="0.25">
      <c r="A2579" s="8" t="s">
        <v>3933</v>
      </c>
      <c r="B2579" s="8" t="s">
        <v>3934</v>
      </c>
      <c r="C2579" s="14">
        <v>2.759E-2</v>
      </c>
      <c r="D2579" s="14">
        <v>2.1250000000000002E-2</v>
      </c>
      <c r="E2579" s="15">
        <v>0.45933607529855403</v>
      </c>
      <c r="F2579" s="15">
        <v>0.61137863340086895</v>
      </c>
      <c r="G2579" s="8"/>
    </row>
    <row r="2580" spans="1:7" ht="12.5" x14ac:dyDescent="0.25">
      <c r="A2580" s="8" t="s">
        <v>3935</v>
      </c>
      <c r="B2580" s="8" t="s">
        <v>14</v>
      </c>
      <c r="C2580" s="14">
        <v>2.8920000000000001E-2</v>
      </c>
      <c r="D2580" s="14">
        <v>3.8580000000000003E-2</v>
      </c>
      <c r="E2580" s="15">
        <v>0.45972833521808998</v>
      </c>
      <c r="F2580" s="15">
        <v>0.61166337850971597</v>
      </c>
      <c r="G2580" s="8"/>
    </row>
    <row r="2581" spans="1:7" ht="12.5" x14ac:dyDescent="0.25">
      <c r="A2581" s="8" t="s">
        <v>3936</v>
      </c>
      <c r="B2581" s="8" t="s">
        <v>3937</v>
      </c>
      <c r="C2581" s="14">
        <v>2.954E-2</v>
      </c>
      <c r="D2581" s="14">
        <v>3.8059999999999997E-2</v>
      </c>
      <c r="E2581" s="15">
        <v>0.46059021266864603</v>
      </c>
      <c r="F2581" s="15">
        <v>0.61257248137008802</v>
      </c>
      <c r="G2581" s="8"/>
    </row>
    <row r="2582" spans="1:7" ht="12.5" x14ac:dyDescent="0.25">
      <c r="A2582" s="8" t="s">
        <v>3938</v>
      </c>
      <c r="B2582" s="8" t="s">
        <v>14</v>
      </c>
      <c r="C2582" s="14">
        <v>2.836E-2</v>
      </c>
      <c r="D2582" s="14">
        <v>1.9599999999999999E-2</v>
      </c>
      <c r="E2582" s="15">
        <v>0.46104933411174598</v>
      </c>
      <c r="F2582" s="15">
        <v>0.61271233400688196</v>
      </c>
      <c r="G2582" s="8"/>
    </row>
    <row r="2583" spans="1:7" ht="12.5" x14ac:dyDescent="0.25">
      <c r="A2583" s="8" t="s">
        <v>3939</v>
      </c>
      <c r="B2583" s="8" t="s">
        <v>3940</v>
      </c>
      <c r="C2583" s="14">
        <v>1.285E-2</v>
      </c>
      <c r="D2583" s="14">
        <v>8.1600000000000006E-3</v>
      </c>
      <c r="E2583" s="15">
        <v>0.46105263384016398</v>
      </c>
      <c r="F2583" s="15">
        <v>0.61271233400688196</v>
      </c>
      <c r="G2583" s="8"/>
    </row>
    <row r="2584" spans="1:7" ht="12.5" x14ac:dyDescent="0.25">
      <c r="A2584" s="8" t="s">
        <v>3941</v>
      </c>
      <c r="B2584" s="8" t="s">
        <v>3942</v>
      </c>
      <c r="C2584" s="14">
        <v>4.5370000000000001E-2</v>
      </c>
      <c r="D2584" s="14">
        <v>5.3789999999999998E-2</v>
      </c>
      <c r="E2584" s="15">
        <v>0.46170589290719</v>
      </c>
      <c r="F2584" s="15">
        <v>0.61334283991931104</v>
      </c>
      <c r="G2584" s="8"/>
    </row>
    <row r="2585" spans="1:7" ht="12.5" x14ac:dyDescent="0.25">
      <c r="A2585" s="8" t="s">
        <v>3943</v>
      </c>
      <c r="B2585" s="8" t="s">
        <v>3944</v>
      </c>
      <c r="C2585" s="14">
        <v>2.2929999999999999E-2</v>
      </c>
      <c r="D2585" s="14">
        <v>3.8120000000000001E-2</v>
      </c>
      <c r="E2585" s="15">
        <v>0.46253054895136197</v>
      </c>
      <c r="F2585" s="15">
        <v>0.614064033223226</v>
      </c>
      <c r="G2585" s="8"/>
    </row>
    <row r="2586" spans="1:7" ht="12.5" x14ac:dyDescent="0.25">
      <c r="A2586" s="8" t="s">
        <v>3945</v>
      </c>
      <c r="B2586" s="8" t="s">
        <v>14</v>
      </c>
      <c r="C2586" s="14">
        <v>9.4399999999999998E-2</v>
      </c>
      <c r="D2586" s="14">
        <v>0.10546</v>
      </c>
      <c r="E2586" s="15">
        <v>0.46260684018915899</v>
      </c>
      <c r="F2586" s="15">
        <v>0.614064033223226</v>
      </c>
      <c r="G2586" s="8"/>
    </row>
    <row r="2587" spans="1:7" ht="12.5" x14ac:dyDescent="0.25">
      <c r="A2587" s="8" t="s">
        <v>3946</v>
      </c>
      <c r="B2587" s="8" t="s">
        <v>3947</v>
      </c>
      <c r="C2587" s="14">
        <v>4.5909999999999999E-2</v>
      </c>
      <c r="D2587" s="14">
        <v>5.9769999999999997E-2</v>
      </c>
      <c r="E2587" s="15">
        <v>0.46415856201410799</v>
      </c>
      <c r="F2587" s="15">
        <v>0.61588544205353601</v>
      </c>
      <c r="G2587" s="8"/>
    </row>
    <row r="2588" spans="1:7" ht="12.5" x14ac:dyDescent="0.25">
      <c r="A2588" s="8" t="s">
        <v>3948</v>
      </c>
      <c r="B2588" s="8" t="s">
        <v>3949</v>
      </c>
      <c r="C2588" s="14">
        <v>5.212E-2</v>
      </c>
      <c r="D2588" s="14">
        <v>4.6179999999999999E-2</v>
      </c>
      <c r="E2588" s="15">
        <v>0.46497599842075199</v>
      </c>
      <c r="F2588" s="15">
        <v>0.61673150602597804</v>
      </c>
      <c r="G2588" s="8"/>
    </row>
    <row r="2589" spans="1:7" ht="12.5" x14ac:dyDescent="0.25">
      <c r="A2589" s="8" t="s">
        <v>3950</v>
      </c>
      <c r="B2589" s="8" t="s">
        <v>1326</v>
      </c>
      <c r="C2589" s="14">
        <v>5.9380000000000002E-2</v>
      </c>
      <c r="D2589" s="14">
        <v>6.6750000000000004E-2</v>
      </c>
      <c r="E2589" s="15">
        <v>0.46554261954401499</v>
      </c>
      <c r="F2589" s="15">
        <v>0.61724436994046095</v>
      </c>
      <c r="G2589" s="8"/>
    </row>
    <row r="2590" spans="1:7" ht="12.5" x14ac:dyDescent="0.25">
      <c r="A2590" s="8" t="s">
        <v>3951</v>
      </c>
      <c r="B2590" s="8" t="s">
        <v>3952</v>
      </c>
      <c r="C2590" s="14">
        <v>2.1389999999999999E-2</v>
      </c>
      <c r="D2590" s="14">
        <v>1.5709999999999998E-2</v>
      </c>
      <c r="E2590" s="15">
        <v>0.465816700600517</v>
      </c>
      <c r="F2590" s="15">
        <v>0.61736912019311196</v>
      </c>
      <c r="G2590" s="8"/>
    </row>
    <row r="2591" spans="1:7" ht="12.5" x14ac:dyDescent="0.25">
      <c r="A2591" s="8" t="s">
        <v>3953</v>
      </c>
      <c r="B2591" s="8" t="s">
        <v>3954</v>
      </c>
      <c r="C2591" s="14">
        <v>5.3370000000000001E-2</v>
      </c>
      <c r="D2591" s="14">
        <v>6.4879999999999993E-2</v>
      </c>
      <c r="E2591" s="15">
        <v>0.46637824037029602</v>
      </c>
      <c r="F2591" s="15">
        <v>0.61787460968331998</v>
      </c>
      <c r="G2591" s="8"/>
    </row>
    <row r="2592" spans="1:7" ht="12.5" x14ac:dyDescent="0.25">
      <c r="A2592" s="8" t="s">
        <v>3955</v>
      </c>
      <c r="B2592" s="8" t="s">
        <v>3956</v>
      </c>
      <c r="C2592" s="14">
        <v>3.7789999999999997E-2</v>
      </c>
      <c r="D2592" s="14">
        <v>3.3820000000000003E-2</v>
      </c>
      <c r="E2592" s="15">
        <v>0.466622835908232</v>
      </c>
      <c r="F2592" s="15">
        <v>0.61795997187846896</v>
      </c>
      <c r="G2592" s="8"/>
    </row>
    <row r="2593" spans="1:7" ht="12.5" x14ac:dyDescent="0.25">
      <c r="A2593" s="8" t="s">
        <v>3957</v>
      </c>
      <c r="B2593" s="8" t="s">
        <v>3958</v>
      </c>
      <c r="C2593" s="14">
        <v>2.8969999999999999E-2</v>
      </c>
      <c r="D2593" s="14">
        <v>2.3650000000000001E-2</v>
      </c>
      <c r="E2593" s="15">
        <v>0.46767837791448102</v>
      </c>
      <c r="F2593" s="15">
        <v>0.61911880982117695</v>
      </c>
      <c r="G2593" s="8"/>
    </row>
    <row r="2594" spans="1:7" ht="12.5" x14ac:dyDescent="0.25">
      <c r="A2594" s="8" t="s">
        <v>3959</v>
      </c>
      <c r="B2594" s="8" t="s">
        <v>3960</v>
      </c>
      <c r="C2594" s="14">
        <v>0.19042000000000001</v>
      </c>
      <c r="D2594" s="14">
        <v>0.21518000000000001</v>
      </c>
      <c r="E2594" s="15">
        <v>0.46911152879892398</v>
      </c>
      <c r="F2594" s="15">
        <v>0.62077644435968704</v>
      </c>
      <c r="G2594" s="8"/>
    </row>
    <row r="2595" spans="1:7" ht="12.5" x14ac:dyDescent="0.25">
      <c r="A2595" s="8" t="s">
        <v>3961</v>
      </c>
      <c r="B2595" s="8" t="s">
        <v>14</v>
      </c>
      <c r="C2595" s="14">
        <v>6.948E-2</v>
      </c>
      <c r="D2595" s="14">
        <v>8.0089999999999995E-2</v>
      </c>
      <c r="E2595" s="15">
        <v>0.46972194999918698</v>
      </c>
      <c r="F2595" s="15">
        <v>0.62134449999892505</v>
      </c>
      <c r="G2595" s="8"/>
    </row>
    <row r="2596" spans="1:7" ht="12.5" x14ac:dyDescent="0.25">
      <c r="A2596" s="8" t="s">
        <v>3962</v>
      </c>
      <c r="B2596" s="8" t="s">
        <v>3963</v>
      </c>
      <c r="C2596" s="14">
        <v>5.3260000000000002E-2</v>
      </c>
      <c r="D2596" s="14">
        <v>6.3939999999999997E-2</v>
      </c>
      <c r="E2596" s="15">
        <v>0.47044949984086898</v>
      </c>
      <c r="F2596" s="15">
        <v>0.62206699477801897</v>
      </c>
      <c r="G2596" s="8"/>
    </row>
    <row r="2597" spans="1:7" ht="12.5" x14ac:dyDescent="0.25">
      <c r="A2597" s="8" t="s">
        <v>3964</v>
      </c>
      <c r="B2597" s="8" t="s">
        <v>3965</v>
      </c>
      <c r="C2597" s="14">
        <v>5.0180000000000002E-2</v>
      </c>
      <c r="D2597" s="14">
        <v>5.6370000000000003E-2</v>
      </c>
      <c r="E2597" s="15">
        <v>0.47139504284248002</v>
      </c>
      <c r="F2597" s="15">
        <v>0.62244222808841199</v>
      </c>
      <c r="G2597" s="8"/>
    </row>
    <row r="2598" spans="1:7" ht="12.5" x14ac:dyDescent="0.25">
      <c r="A2598" s="8" t="s">
        <v>3966</v>
      </c>
      <c r="B2598" s="8" t="s">
        <v>3967</v>
      </c>
      <c r="C2598" s="14">
        <v>0.12207999999999999</v>
      </c>
      <c r="D2598" s="14">
        <v>0.15024999999999999</v>
      </c>
      <c r="E2598" s="15">
        <v>0.47145915701857</v>
      </c>
      <c r="F2598" s="15">
        <v>0.62244222808841199</v>
      </c>
      <c r="G2598" s="8"/>
    </row>
    <row r="2599" spans="1:7" ht="12.5" x14ac:dyDescent="0.25">
      <c r="A2599" s="8" t="s">
        <v>3968</v>
      </c>
      <c r="B2599" s="8" t="s">
        <v>14</v>
      </c>
      <c r="C2599" s="14">
        <v>5.8979999999999998E-2</v>
      </c>
      <c r="D2599" s="14">
        <v>6.5989999999999993E-2</v>
      </c>
      <c r="E2599" s="15">
        <v>0.47139589760429601</v>
      </c>
      <c r="F2599" s="15">
        <v>0.62244222808841199</v>
      </c>
      <c r="G2599" s="8"/>
    </row>
    <row r="2600" spans="1:7" ht="12.5" x14ac:dyDescent="0.25">
      <c r="A2600" s="8" t="s">
        <v>3969</v>
      </c>
      <c r="B2600" s="8" t="s">
        <v>3970</v>
      </c>
      <c r="C2600" s="14">
        <v>2.4930000000000001E-2</v>
      </c>
      <c r="D2600" s="14">
        <v>1.9900000000000001E-2</v>
      </c>
      <c r="E2600" s="15">
        <v>0.47130188866649497</v>
      </c>
      <c r="F2600" s="15">
        <v>0.62244222808841199</v>
      </c>
      <c r="G2600" s="8"/>
    </row>
    <row r="2601" spans="1:7" ht="12.5" x14ac:dyDescent="0.25">
      <c r="A2601" s="8" t="s">
        <v>3971</v>
      </c>
      <c r="B2601" s="8" t="s">
        <v>5401</v>
      </c>
      <c r="C2601" s="14">
        <v>1.7090000000000001E-2</v>
      </c>
      <c r="D2601" s="14">
        <v>2.6440000000000002E-2</v>
      </c>
      <c r="E2601" s="15">
        <v>0.47216191566585503</v>
      </c>
      <c r="F2601" s="15">
        <v>0.623130192664056</v>
      </c>
      <c r="G2601" s="8"/>
    </row>
    <row r="2602" spans="1:7" ht="12.5" x14ac:dyDescent="0.25">
      <c r="A2602" s="8" t="s">
        <v>3972</v>
      </c>
      <c r="B2602" s="8" t="s">
        <v>14</v>
      </c>
      <c r="C2602" s="14">
        <v>6.8580000000000002E-2</v>
      </c>
      <c r="D2602" s="14">
        <v>0.10417999999999999</v>
      </c>
      <c r="E2602" s="15">
        <v>0.47271521068425199</v>
      </c>
      <c r="F2602" s="15">
        <v>0.62362045101807095</v>
      </c>
      <c r="G2602" s="8"/>
    </row>
    <row r="2603" spans="1:7" ht="12.5" x14ac:dyDescent="0.25">
      <c r="A2603" s="8" t="s">
        <v>3973</v>
      </c>
      <c r="B2603" s="8" t="s">
        <v>3974</v>
      </c>
      <c r="C2603" s="14">
        <v>1.7000000000000001E-2</v>
      </c>
      <c r="D2603" s="14">
        <v>1.086E-2</v>
      </c>
      <c r="E2603" s="15">
        <v>0.47329450446486299</v>
      </c>
      <c r="F2603" s="15">
        <v>0.62414461757573203</v>
      </c>
      <c r="G2603" s="8"/>
    </row>
    <row r="2604" spans="1:7" ht="12.5" x14ac:dyDescent="0.25">
      <c r="A2604" s="8" t="s">
        <v>3975</v>
      </c>
      <c r="B2604" s="8" t="s">
        <v>3976</v>
      </c>
      <c r="C2604" s="14">
        <v>5.5320000000000001E-2</v>
      </c>
      <c r="D2604" s="14">
        <v>6.4320000000000002E-2</v>
      </c>
      <c r="E2604" s="15">
        <v>0.474903457436331</v>
      </c>
      <c r="F2604" s="15">
        <v>0.62578519362528395</v>
      </c>
      <c r="G2604" s="8"/>
    </row>
    <row r="2605" spans="1:7" ht="12.5" x14ac:dyDescent="0.25">
      <c r="A2605" s="8" t="s">
        <v>3977</v>
      </c>
      <c r="B2605" s="8" t="s">
        <v>3472</v>
      </c>
      <c r="C2605" s="14">
        <v>1.9290000000000002E-2</v>
      </c>
      <c r="D2605" s="14">
        <v>2.7570000000000001E-2</v>
      </c>
      <c r="E2605" s="15">
        <v>0.47487318092679698</v>
      </c>
      <c r="F2605" s="15">
        <v>0.62578519362528395</v>
      </c>
      <c r="G2605" s="8"/>
    </row>
    <row r="2606" spans="1:7" ht="12.5" x14ac:dyDescent="0.25">
      <c r="A2606" s="8" t="s">
        <v>3978</v>
      </c>
      <c r="B2606" s="8" t="s">
        <v>3979</v>
      </c>
      <c r="C2606" s="14">
        <v>3.5340000000000003E-2</v>
      </c>
      <c r="D2606" s="14">
        <v>2.7130000000000001E-2</v>
      </c>
      <c r="E2606" s="15">
        <v>0.47582275922443101</v>
      </c>
      <c r="F2606" s="15">
        <v>0.62603454704249994</v>
      </c>
      <c r="G2606" s="8"/>
    </row>
    <row r="2607" spans="1:7" ht="12.5" x14ac:dyDescent="0.25">
      <c r="A2607" s="8" t="s">
        <v>3980</v>
      </c>
      <c r="B2607" s="8" t="s">
        <v>3981</v>
      </c>
      <c r="C2607" s="14">
        <v>9.7589999999999996E-2</v>
      </c>
      <c r="D2607" s="14">
        <v>0.10881</v>
      </c>
      <c r="E2607" s="15">
        <v>0.47580713903225003</v>
      </c>
      <c r="F2607" s="15">
        <v>0.62603454704249994</v>
      </c>
      <c r="G2607" s="8"/>
    </row>
    <row r="2608" spans="1:7" ht="12.5" x14ac:dyDescent="0.25">
      <c r="A2608" s="8" t="s">
        <v>3982</v>
      </c>
      <c r="B2608" s="8" t="s">
        <v>3983</v>
      </c>
      <c r="C2608" s="14">
        <v>5.151E-2</v>
      </c>
      <c r="D2608" s="14">
        <v>5.9790000000000003E-2</v>
      </c>
      <c r="E2608" s="15">
        <v>0.47576635690792302</v>
      </c>
      <c r="F2608" s="15">
        <v>0.62603454704249994</v>
      </c>
      <c r="G2608" s="8"/>
    </row>
    <row r="2609" spans="1:7" ht="12.5" x14ac:dyDescent="0.25">
      <c r="A2609" s="8" t="s">
        <v>3984</v>
      </c>
      <c r="B2609" s="8" t="s">
        <v>3985</v>
      </c>
      <c r="C2609" s="14">
        <v>2.5229999999999999E-2</v>
      </c>
      <c r="D2609" s="14">
        <v>3.2469999999999999E-2</v>
      </c>
      <c r="E2609" s="15">
        <v>0.47560501957462797</v>
      </c>
      <c r="F2609" s="15">
        <v>0.62603454704249994</v>
      </c>
      <c r="G2609" s="8"/>
    </row>
    <row r="2610" spans="1:7" ht="12.5" x14ac:dyDescent="0.25">
      <c r="A2610" s="8" t="s">
        <v>3986</v>
      </c>
      <c r="B2610" s="8" t="s">
        <v>3987</v>
      </c>
      <c r="C2610" s="14">
        <v>4.0379999999999999E-2</v>
      </c>
      <c r="D2610" s="14">
        <v>5.9249999999999997E-2</v>
      </c>
      <c r="E2610" s="15">
        <v>0.47826627770805802</v>
      </c>
      <c r="F2610" s="15">
        <v>0.62879815166886699</v>
      </c>
      <c r="G2610" s="8"/>
    </row>
    <row r="2611" spans="1:7" ht="12.5" x14ac:dyDescent="0.25">
      <c r="A2611" s="8" t="s">
        <v>3988</v>
      </c>
      <c r="B2611" s="8" t="s">
        <v>8</v>
      </c>
      <c r="C2611" s="14">
        <v>7.5819999999999999E-2</v>
      </c>
      <c r="D2611" s="14">
        <v>9.5449999999999993E-2</v>
      </c>
      <c r="E2611" s="15">
        <v>0.478289906036173</v>
      </c>
      <c r="F2611" s="15">
        <v>0.62879815166886699</v>
      </c>
      <c r="G2611" s="8"/>
    </row>
    <row r="2612" spans="1:7" ht="12.5" x14ac:dyDescent="0.25">
      <c r="A2612" s="8" t="s">
        <v>3989</v>
      </c>
      <c r="B2612" s="8" t="s">
        <v>5400</v>
      </c>
      <c r="C2612" s="14">
        <v>2.0129999999999999E-2</v>
      </c>
      <c r="D2612" s="14">
        <v>2.588E-2</v>
      </c>
      <c r="E2612" s="15">
        <v>0.47924977616296299</v>
      </c>
      <c r="F2612" s="15">
        <v>0.629336421224718</v>
      </c>
      <c r="G2612" s="8"/>
    </row>
    <row r="2613" spans="1:7" ht="12.5" x14ac:dyDescent="0.25">
      <c r="A2613" s="8" t="s">
        <v>3990</v>
      </c>
      <c r="B2613" s="8" t="s">
        <v>3991</v>
      </c>
      <c r="C2613" s="14">
        <v>6.8089999999999998E-2</v>
      </c>
      <c r="D2613" s="14">
        <v>8.0229999999999996E-2</v>
      </c>
      <c r="E2613" s="15">
        <v>0.47907685494850799</v>
      </c>
      <c r="F2613" s="15">
        <v>0.629336421224718</v>
      </c>
      <c r="G2613" s="8"/>
    </row>
    <row r="2614" spans="1:7" ht="12.5" x14ac:dyDescent="0.25">
      <c r="A2614" s="8" t="s">
        <v>3992</v>
      </c>
      <c r="B2614" s="8" t="s">
        <v>3993</v>
      </c>
      <c r="C2614" s="14">
        <v>2.0160000000000001E-2</v>
      </c>
      <c r="D2614" s="14">
        <v>2.9669999999999998E-2</v>
      </c>
      <c r="E2614" s="15">
        <v>0.479118100991897</v>
      </c>
      <c r="F2614" s="15">
        <v>0.629336421224718</v>
      </c>
      <c r="G2614" s="8"/>
    </row>
    <row r="2615" spans="1:7" ht="12.5" x14ac:dyDescent="0.25">
      <c r="A2615" s="8" t="s">
        <v>3994</v>
      </c>
      <c r="B2615" s="8" t="s">
        <v>14</v>
      </c>
      <c r="C2615" s="14">
        <v>3.95E-2</v>
      </c>
      <c r="D2615" s="14">
        <v>3.0370000000000001E-2</v>
      </c>
      <c r="E2615" s="15">
        <v>0.47955549072144199</v>
      </c>
      <c r="F2615" s="15">
        <v>0.62949687454058401</v>
      </c>
      <c r="G2615" s="8"/>
    </row>
    <row r="2616" spans="1:7" ht="12.5" x14ac:dyDescent="0.25">
      <c r="A2616" s="8" t="s">
        <v>3995</v>
      </c>
      <c r="B2616" s="8" t="s">
        <v>3996</v>
      </c>
      <c r="C2616" s="14">
        <v>5.747E-2</v>
      </c>
      <c r="D2616" s="14">
        <v>6.8519999999999998E-2</v>
      </c>
      <c r="E2616" s="15">
        <v>0.48040138043346498</v>
      </c>
      <c r="F2616" s="15">
        <v>0.63036600416479904</v>
      </c>
      <c r="G2616" s="8"/>
    </row>
    <row r="2617" spans="1:7" ht="12.5" x14ac:dyDescent="0.25">
      <c r="A2617" s="8" t="s">
        <v>3997</v>
      </c>
      <c r="B2617" s="8" t="s">
        <v>3998</v>
      </c>
      <c r="C2617" s="14">
        <v>4.8869999999999997E-2</v>
      </c>
      <c r="D2617" s="14">
        <v>4.3040000000000002E-2</v>
      </c>
      <c r="E2617" s="15">
        <v>0.48109240122851099</v>
      </c>
      <c r="F2617" s="15">
        <v>0.63103133316015003</v>
      </c>
      <c r="G2617" s="8"/>
    </row>
    <row r="2618" spans="1:7" ht="12.5" x14ac:dyDescent="0.25">
      <c r="A2618" s="8" t="s">
        <v>3999</v>
      </c>
      <c r="B2618" s="8" t="s">
        <v>4000</v>
      </c>
      <c r="C2618" s="14">
        <v>4.3790000000000003E-2</v>
      </c>
      <c r="D2618" s="14">
        <v>5.287E-2</v>
      </c>
      <c r="E2618" s="15">
        <v>0.48131426149102602</v>
      </c>
      <c r="F2618" s="15">
        <v>0.63103242094676004</v>
      </c>
      <c r="G2618" s="8"/>
    </row>
    <row r="2619" spans="1:7" ht="12.5" x14ac:dyDescent="0.25">
      <c r="A2619" s="8" t="s">
        <v>4001</v>
      </c>
      <c r="B2619" s="8" t="s">
        <v>2852</v>
      </c>
      <c r="C2619" s="14">
        <v>2.4850000000000001E-2</v>
      </c>
      <c r="D2619" s="14">
        <v>1.9210000000000001E-2</v>
      </c>
      <c r="E2619" s="15">
        <v>0.48164515394711899</v>
      </c>
      <c r="F2619" s="15">
        <v>0.63103242094676004</v>
      </c>
      <c r="G2619" s="8"/>
    </row>
    <row r="2620" spans="1:7" ht="12.5" x14ac:dyDescent="0.25">
      <c r="A2620" s="8" t="s">
        <v>4002</v>
      </c>
      <c r="B2620" s="8" t="s">
        <v>4003</v>
      </c>
      <c r="C2620" s="14">
        <v>3.1919999999999997E-2</v>
      </c>
      <c r="D2620" s="14">
        <v>2.0820000000000002E-2</v>
      </c>
      <c r="E2620" s="15">
        <v>0.48157168834091102</v>
      </c>
      <c r="F2620" s="15">
        <v>0.63103242094676004</v>
      </c>
      <c r="G2620" s="8"/>
    </row>
    <row r="2621" spans="1:7" ht="12.5" x14ac:dyDescent="0.25">
      <c r="A2621" s="8" t="s">
        <v>4004</v>
      </c>
      <c r="B2621" s="8" t="s">
        <v>14</v>
      </c>
      <c r="C2621" s="14">
        <v>4.7359999999999999E-2</v>
      </c>
      <c r="D2621" s="14">
        <v>3.7130000000000003E-2</v>
      </c>
      <c r="E2621" s="15">
        <v>0.482169684202996</v>
      </c>
      <c r="F2621" s="15">
        <v>0.63147843330136599</v>
      </c>
      <c r="G2621" s="8"/>
    </row>
    <row r="2622" spans="1:7" ht="12.5" x14ac:dyDescent="0.25">
      <c r="A2622" s="8" t="s">
        <v>4005</v>
      </c>
      <c r="B2622" s="8" t="s">
        <v>5402</v>
      </c>
      <c r="C2622" s="14">
        <v>1.779E-2</v>
      </c>
      <c r="D2622" s="14">
        <v>2.23E-2</v>
      </c>
      <c r="E2622" s="15">
        <v>0.48345484341044598</v>
      </c>
      <c r="F2622" s="15">
        <v>0.63291989041901897</v>
      </c>
      <c r="G2622" s="8"/>
    </row>
    <row r="2623" spans="1:7" ht="12.5" x14ac:dyDescent="0.25">
      <c r="A2623" s="8" t="s">
        <v>4006</v>
      </c>
      <c r="B2623" s="8" t="s">
        <v>4007</v>
      </c>
      <c r="C2623" s="14">
        <v>2.188E-2</v>
      </c>
      <c r="D2623" s="14">
        <v>1.6389999999999998E-2</v>
      </c>
      <c r="E2623" s="15">
        <v>0.48444789184092502</v>
      </c>
      <c r="F2623" s="15">
        <v>0.63397797367965403</v>
      </c>
      <c r="G2623" s="8"/>
    </row>
    <row r="2624" spans="1:7" ht="12.5" x14ac:dyDescent="0.25">
      <c r="A2624" s="8" t="s">
        <v>4008</v>
      </c>
      <c r="B2624" s="8" t="s">
        <v>14</v>
      </c>
      <c r="C2624" s="14">
        <v>3.984E-2</v>
      </c>
      <c r="D2624" s="14">
        <v>3.4810000000000001E-2</v>
      </c>
      <c r="E2624" s="15">
        <v>0.48499895174121199</v>
      </c>
      <c r="F2624" s="15">
        <v>0.63445705738838898</v>
      </c>
      <c r="G2624" s="8"/>
    </row>
    <row r="2625" spans="1:7" ht="12.5" x14ac:dyDescent="0.25">
      <c r="A2625" s="8" t="s">
        <v>4009</v>
      </c>
      <c r="B2625" s="8" t="s">
        <v>14</v>
      </c>
      <c r="C2625" s="14">
        <v>6.6890000000000005E-2</v>
      </c>
      <c r="D2625" s="14">
        <v>7.7829999999999996E-2</v>
      </c>
      <c r="E2625" s="15">
        <v>0.48611676846143698</v>
      </c>
      <c r="F2625" s="15">
        <v>0.63543464779829595</v>
      </c>
      <c r="G2625" s="8"/>
    </row>
    <row r="2626" spans="1:7" ht="12.5" x14ac:dyDescent="0.25">
      <c r="A2626" s="8" t="s">
        <v>4010</v>
      </c>
      <c r="B2626" s="8" t="s">
        <v>4011</v>
      </c>
      <c r="C2626" s="14">
        <v>8.2589999999999997E-2</v>
      </c>
      <c r="D2626" s="14">
        <v>9.8210000000000006E-2</v>
      </c>
      <c r="E2626" s="15">
        <v>0.48603947888335403</v>
      </c>
      <c r="F2626" s="15">
        <v>0.63543464779829595</v>
      </c>
      <c r="G2626" s="8"/>
    </row>
    <row r="2627" spans="1:7" ht="12.5" x14ac:dyDescent="0.25">
      <c r="A2627" s="8" t="s">
        <v>4012</v>
      </c>
      <c r="B2627" s="8" t="s">
        <v>14</v>
      </c>
      <c r="C2627" s="14">
        <v>4.1820000000000003E-2</v>
      </c>
      <c r="D2627" s="14">
        <v>5.3030000000000001E-2</v>
      </c>
      <c r="E2627" s="15">
        <v>0.48860264958322602</v>
      </c>
      <c r="F2627" s="15">
        <v>0.638197672532546</v>
      </c>
      <c r="G2627" s="8"/>
    </row>
    <row r="2628" spans="1:7" ht="12.5" x14ac:dyDescent="0.25">
      <c r="A2628" s="8" t="s">
        <v>4013</v>
      </c>
      <c r="B2628" s="8" t="s">
        <v>5403</v>
      </c>
      <c r="C2628" s="14">
        <v>2.6849999999999999E-2</v>
      </c>
      <c r="D2628" s="14">
        <v>1.864E-2</v>
      </c>
      <c r="E2628" s="15">
        <v>0.48849117443941698</v>
      </c>
      <c r="F2628" s="15">
        <v>0.638197672532546</v>
      </c>
      <c r="G2628" s="8"/>
    </row>
    <row r="2629" spans="1:7" ht="12.5" x14ac:dyDescent="0.25">
      <c r="A2629" s="8" t="s">
        <v>4014</v>
      </c>
      <c r="B2629" s="8" t="s">
        <v>4015</v>
      </c>
      <c r="C2629" s="14">
        <v>2.8740000000000002E-2</v>
      </c>
      <c r="D2629" s="14">
        <v>3.2809999999999999E-2</v>
      </c>
      <c r="E2629" s="15">
        <v>0.49006753057839902</v>
      </c>
      <c r="F2629" s="15">
        <v>0.63920641871291195</v>
      </c>
      <c r="G2629" s="8"/>
    </row>
    <row r="2630" spans="1:7" ht="12.5" x14ac:dyDescent="0.25">
      <c r="A2630" s="8" t="s">
        <v>4016</v>
      </c>
      <c r="B2630" s="8" t="s">
        <v>14</v>
      </c>
      <c r="C2630" s="14">
        <v>5.2130000000000003E-2</v>
      </c>
      <c r="D2630" s="14">
        <v>6.4879999999999993E-2</v>
      </c>
      <c r="E2630" s="15">
        <v>0.49012037353205801</v>
      </c>
      <c r="F2630" s="15">
        <v>0.63920641871291195</v>
      </c>
      <c r="G2630" s="8"/>
    </row>
    <row r="2631" spans="1:7" ht="12.5" x14ac:dyDescent="0.25">
      <c r="A2631" s="8" t="s">
        <v>4017</v>
      </c>
      <c r="B2631" s="8" t="s">
        <v>4018</v>
      </c>
      <c r="C2631" s="14">
        <v>4.6199999999999998E-2</v>
      </c>
      <c r="D2631" s="14">
        <v>3.8649999999999997E-2</v>
      </c>
      <c r="E2631" s="15">
        <v>0.489679699059132</v>
      </c>
      <c r="F2631" s="15">
        <v>0.63920641871291195</v>
      </c>
      <c r="G2631" s="8"/>
    </row>
    <row r="2632" spans="1:7" ht="12.5" x14ac:dyDescent="0.25">
      <c r="A2632" s="8" t="s">
        <v>4019</v>
      </c>
      <c r="B2632" s="8" t="s">
        <v>2058</v>
      </c>
      <c r="C2632" s="14">
        <v>2.0369999999999999E-2</v>
      </c>
      <c r="D2632" s="14">
        <v>2.6429999999999999E-2</v>
      </c>
      <c r="E2632" s="15">
        <v>0.48981893177904401</v>
      </c>
      <c r="F2632" s="15">
        <v>0.63920641871291195</v>
      </c>
      <c r="G2632" s="8"/>
    </row>
    <row r="2633" spans="1:7" ht="12.5" x14ac:dyDescent="0.25">
      <c r="A2633" s="8" t="s">
        <v>4020</v>
      </c>
      <c r="B2633" s="8" t="s">
        <v>4021</v>
      </c>
      <c r="C2633" s="14">
        <v>9.2069999999999999E-2</v>
      </c>
      <c r="D2633" s="14">
        <v>5.4289999999999998E-2</v>
      </c>
      <c r="E2633" s="15">
        <v>0.490937915142654</v>
      </c>
      <c r="F2633" s="15">
        <v>0.64002928503964396</v>
      </c>
      <c r="G2633" s="8"/>
    </row>
    <row r="2634" spans="1:7" ht="12.5" x14ac:dyDescent="0.25">
      <c r="A2634" s="8" t="s">
        <v>4022</v>
      </c>
      <c r="B2634" s="8" t="s">
        <v>4023</v>
      </c>
      <c r="C2634" s="14">
        <v>1.0749999999999999E-2</v>
      </c>
      <c r="D2634" s="14">
        <v>5.79E-3</v>
      </c>
      <c r="E2634" s="15">
        <v>0.492484307490133</v>
      </c>
      <c r="F2634" s="15">
        <v>0.64088085280642804</v>
      </c>
      <c r="G2634" s="8"/>
    </row>
    <row r="2635" spans="1:7" ht="12.5" x14ac:dyDescent="0.25">
      <c r="A2635" s="8" t="s">
        <v>4024</v>
      </c>
      <c r="B2635" s="8" t="s">
        <v>3137</v>
      </c>
      <c r="C2635" s="14">
        <v>4.1599999999999996E-3</v>
      </c>
      <c r="D2635" s="14">
        <v>1E-4</v>
      </c>
      <c r="E2635" s="15">
        <v>0.492702996975313</v>
      </c>
      <c r="F2635" s="15">
        <v>0.64088085280642804</v>
      </c>
      <c r="G2635" s="8"/>
    </row>
    <row r="2636" spans="1:7" ht="12.5" x14ac:dyDescent="0.25">
      <c r="A2636" s="8" t="s">
        <v>4025</v>
      </c>
      <c r="B2636" s="8" t="s">
        <v>4026</v>
      </c>
      <c r="C2636" s="14">
        <v>1.43E-2</v>
      </c>
      <c r="D2636" s="14">
        <v>1.052E-2</v>
      </c>
      <c r="E2636" s="15">
        <v>0.49219144485257499</v>
      </c>
      <c r="F2636" s="15">
        <v>0.64088085280642804</v>
      </c>
      <c r="G2636" s="8"/>
    </row>
    <row r="2637" spans="1:7" ht="12.5" x14ac:dyDescent="0.25">
      <c r="A2637" s="8" t="s">
        <v>4027</v>
      </c>
      <c r="B2637" s="8" t="s">
        <v>4028</v>
      </c>
      <c r="C2637" s="14">
        <v>5.663E-2</v>
      </c>
      <c r="D2637" s="14">
        <v>6.5290000000000001E-2</v>
      </c>
      <c r="E2637" s="15">
        <v>0.492019902232601</v>
      </c>
      <c r="F2637" s="15">
        <v>0.64088085280642804</v>
      </c>
      <c r="G2637" s="8"/>
    </row>
    <row r="2638" spans="1:7" ht="12.5" x14ac:dyDescent="0.25">
      <c r="A2638" s="8" t="s">
        <v>4029</v>
      </c>
      <c r="B2638" s="8" t="s">
        <v>4030</v>
      </c>
      <c r="C2638" s="14">
        <v>1.883E-2</v>
      </c>
      <c r="D2638" s="14">
        <v>1.511E-2</v>
      </c>
      <c r="E2638" s="15">
        <v>0.491829212934357</v>
      </c>
      <c r="F2638" s="15">
        <v>0.64088085280642804</v>
      </c>
      <c r="G2638" s="8"/>
    </row>
    <row r="2639" spans="1:7" ht="12.5" x14ac:dyDescent="0.25">
      <c r="A2639" s="8" t="s">
        <v>4031</v>
      </c>
      <c r="B2639" s="8" t="s">
        <v>4032</v>
      </c>
      <c r="C2639" s="14">
        <v>4.1790000000000001E-2</v>
      </c>
      <c r="D2639" s="14">
        <v>3.1119999999999998E-2</v>
      </c>
      <c r="E2639" s="15">
        <v>0.49271218916925702</v>
      </c>
      <c r="F2639" s="15">
        <v>0.64088085280642804</v>
      </c>
      <c r="G2639" s="8"/>
    </row>
    <row r="2640" spans="1:7" ht="12.5" x14ac:dyDescent="0.25">
      <c r="A2640" s="8" t="s">
        <v>4033</v>
      </c>
      <c r="B2640" s="8" t="s">
        <v>4034</v>
      </c>
      <c r="C2640" s="14">
        <v>6.4600000000000005E-2</v>
      </c>
      <c r="D2640" s="14">
        <v>7.868E-2</v>
      </c>
      <c r="E2640" s="15">
        <v>0.49341808771411799</v>
      </c>
      <c r="F2640" s="15">
        <v>0.64155573952214695</v>
      </c>
      <c r="G2640" s="8"/>
    </row>
    <row r="2641" spans="1:7" ht="12.5" x14ac:dyDescent="0.25">
      <c r="A2641" s="8" t="s">
        <v>4035</v>
      </c>
      <c r="B2641" s="8" t="s">
        <v>4036</v>
      </c>
      <c r="C2641" s="14">
        <v>5.2359999999999997E-2</v>
      </c>
      <c r="D2641" s="14">
        <v>4.684E-2</v>
      </c>
      <c r="E2641" s="15">
        <v>0.49419866223355002</v>
      </c>
      <c r="F2641" s="15">
        <v>0.64232717372530401</v>
      </c>
      <c r="G2641" s="8"/>
    </row>
    <row r="2642" spans="1:7" ht="12.5" x14ac:dyDescent="0.25">
      <c r="A2642" s="8" t="s">
        <v>4037</v>
      </c>
      <c r="B2642" s="8" t="s">
        <v>4038</v>
      </c>
      <c r="C2642" s="14">
        <v>5.5969999999999999E-2</v>
      </c>
      <c r="D2642" s="14">
        <v>6.3549999999999995E-2</v>
      </c>
      <c r="E2642" s="15">
        <v>0.49583107493031597</v>
      </c>
      <c r="F2642" s="15">
        <v>0.64420476780719105</v>
      </c>
      <c r="G2642" s="8"/>
    </row>
    <row r="2643" spans="1:7" ht="12.5" x14ac:dyDescent="0.25">
      <c r="A2643" s="8" t="s">
        <v>4039</v>
      </c>
      <c r="B2643" s="8" t="s">
        <v>5280</v>
      </c>
      <c r="C2643" s="14">
        <v>8.5779999999999995E-2</v>
      </c>
      <c r="D2643" s="14">
        <v>9.8559999999999995E-2</v>
      </c>
      <c r="E2643" s="15">
        <v>0.49646349291103598</v>
      </c>
      <c r="F2643" s="15">
        <v>0.64478219639714296</v>
      </c>
      <c r="G2643" s="8"/>
    </row>
    <row r="2644" spans="1:7" ht="12.5" x14ac:dyDescent="0.25">
      <c r="A2644" s="8" t="s">
        <v>4040</v>
      </c>
      <c r="B2644" s="8" t="s">
        <v>4041</v>
      </c>
      <c r="C2644" s="14">
        <v>3.8670000000000003E-2</v>
      </c>
      <c r="D2644" s="14">
        <v>4.4790000000000003E-2</v>
      </c>
      <c r="E2644" s="15">
        <v>0.49720365713831999</v>
      </c>
      <c r="F2644" s="15">
        <v>0.64549907039532095</v>
      </c>
      <c r="G2644" s="8"/>
    </row>
    <row r="2645" spans="1:7" ht="12.5" x14ac:dyDescent="0.25">
      <c r="A2645" s="8" t="s">
        <v>4042</v>
      </c>
      <c r="B2645" s="8" t="s">
        <v>14</v>
      </c>
      <c r="C2645" s="14">
        <v>0.16688</v>
      </c>
      <c r="D2645" s="14">
        <v>0.19739000000000001</v>
      </c>
      <c r="E2645" s="15">
        <v>0.49763145089111299</v>
      </c>
      <c r="F2645" s="15">
        <v>0.64581001761502699</v>
      </c>
      <c r="G2645" s="8"/>
    </row>
    <row r="2646" spans="1:7" ht="12.5" x14ac:dyDescent="0.25">
      <c r="A2646" s="8" t="s">
        <v>4043</v>
      </c>
      <c r="B2646" s="8" t="s">
        <v>4044</v>
      </c>
      <c r="C2646" s="14">
        <v>2.2859999999999998E-2</v>
      </c>
      <c r="D2646" s="14">
        <v>1.942E-2</v>
      </c>
      <c r="E2646" s="15">
        <v>0.49855453606348099</v>
      </c>
      <c r="F2646" s="15">
        <v>0.64676325971926596</v>
      </c>
      <c r="G2646" s="8"/>
    </row>
    <row r="2647" spans="1:7" ht="12.5" x14ac:dyDescent="0.25">
      <c r="A2647" s="8" t="s">
        <v>4045</v>
      </c>
      <c r="B2647" s="8" t="s">
        <v>14</v>
      </c>
      <c r="C2647" s="14">
        <v>0.12703</v>
      </c>
      <c r="D2647" s="14">
        <v>0.13789999999999999</v>
      </c>
      <c r="E2647" s="15">
        <v>0.499423151381158</v>
      </c>
      <c r="F2647" s="15">
        <v>0.64699611794207701</v>
      </c>
      <c r="G2647" s="8"/>
    </row>
    <row r="2648" spans="1:7" ht="12.5" x14ac:dyDescent="0.25">
      <c r="A2648" s="8" t="s">
        <v>4046</v>
      </c>
      <c r="B2648" s="8" t="s">
        <v>4047</v>
      </c>
      <c r="C2648" s="14">
        <v>4.1590000000000002E-2</v>
      </c>
      <c r="D2648" s="14">
        <v>5.3620000000000001E-2</v>
      </c>
      <c r="E2648" s="15">
        <v>0.49900495727354899</v>
      </c>
      <c r="F2648" s="15">
        <v>0.64699611794207701</v>
      </c>
      <c r="G2648" s="8"/>
    </row>
    <row r="2649" spans="1:7" ht="12.5" x14ac:dyDescent="0.25">
      <c r="A2649" s="8" t="s">
        <v>4048</v>
      </c>
      <c r="B2649" s="8" t="s">
        <v>4049</v>
      </c>
      <c r="C2649" s="14">
        <v>4.6980000000000001E-2</v>
      </c>
      <c r="D2649" s="14">
        <v>5.6030000000000003E-2</v>
      </c>
      <c r="E2649" s="15">
        <v>0.499572717613809</v>
      </c>
      <c r="F2649" s="15">
        <v>0.64699611794207701</v>
      </c>
      <c r="G2649" s="8"/>
    </row>
    <row r="2650" spans="1:7" ht="12.5" x14ac:dyDescent="0.25">
      <c r="A2650" s="8" t="s">
        <v>4050</v>
      </c>
      <c r="B2650" s="8" t="s">
        <v>4051</v>
      </c>
      <c r="C2650" s="14">
        <v>0.16492999999999999</v>
      </c>
      <c r="D2650" s="14">
        <v>0.19373000000000001</v>
      </c>
      <c r="E2650" s="15">
        <v>0.49967717680133</v>
      </c>
      <c r="F2650" s="15">
        <v>0.64699611794207701</v>
      </c>
      <c r="G2650" s="8"/>
    </row>
    <row r="2651" spans="1:7" ht="12.5" x14ac:dyDescent="0.25">
      <c r="A2651" s="8" t="s">
        <v>4052</v>
      </c>
      <c r="B2651" s="8" t="s">
        <v>4053</v>
      </c>
      <c r="C2651" s="14">
        <v>9.3799999999999994E-3</v>
      </c>
      <c r="D2651" s="14">
        <v>1.2749999999999999E-2</v>
      </c>
      <c r="E2651" s="15">
        <v>0.49954166932099298</v>
      </c>
      <c r="F2651" s="15">
        <v>0.64699611794207701</v>
      </c>
      <c r="G2651" s="8"/>
    </row>
    <row r="2652" spans="1:7" ht="12.5" x14ac:dyDescent="0.25">
      <c r="A2652" s="8" t="s">
        <v>4054</v>
      </c>
      <c r="B2652" s="8" t="s">
        <v>14</v>
      </c>
      <c r="C2652" s="14">
        <v>2.8549999999999999E-2</v>
      </c>
      <c r="D2652" s="14">
        <v>3.6360000000000003E-2</v>
      </c>
      <c r="E2652" s="15">
        <v>0.50095910749213002</v>
      </c>
      <c r="F2652" s="15">
        <v>0.64709296590009002</v>
      </c>
      <c r="G2652" s="8"/>
    </row>
    <row r="2653" spans="1:7" ht="12.5" x14ac:dyDescent="0.25">
      <c r="A2653" s="8" t="s">
        <v>4055</v>
      </c>
      <c r="B2653" s="8" t="s">
        <v>4056</v>
      </c>
      <c r="C2653" s="14">
        <v>4.3770000000000003E-2</v>
      </c>
      <c r="D2653" s="14">
        <v>5.6959999999999997E-2</v>
      </c>
      <c r="E2653" s="15">
        <v>0.50099314186149502</v>
      </c>
      <c r="F2653" s="15">
        <v>0.64709296590009002</v>
      </c>
      <c r="G2653" s="8"/>
    </row>
    <row r="2654" spans="1:7" ht="12.5" x14ac:dyDescent="0.25">
      <c r="A2654" s="8" t="s">
        <v>4057</v>
      </c>
      <c r="B2654" s="8" t="s">
        <v>4058</v>
      </c>
      <c r="C2654" s="14">
        <v>2.8549999999999999E-2</v>
      </c>
      <c r="D2654" s="14">
        <v>3.3180000000000001E-2</v>
      </c>
      <c r="E2654" s="15">
        <v>0.50085041291645305</v>
      </c>
      <c r="F2654" s="15">
        <v>0.64709296590009002</v>
      </c>
      <c r="G2654" s="8"/>
    </row>
    <row r="2655" spans="1:7" ht="12.5" x14ac:dyDescent="0.25">
      <c r="A2655" s="8" t="s">
        <v>4059</v>
      </c>
      <c r="B2655" s="8" t="s">
        <v>4060</v>
      </c>
      <c r="C2655" s="14">
        <v>4.5310000000000003E-2</v>
      </c>
      <c r="D2655" s="14">
        <v>3.9919999999999997E-2</v>
      </c>
      <c r="E2655" s="15">
        <v>0.50044245719882696</v>
      </c>
      <c r="F2655" s="15">
        <v>0.64709296590009002</v>
      </c>
      <c r="G2655" s="8"/>
    </row>
    <row r="2656" spans="1:7" ht="12.5" x14ac:dyDescent="0.25">
      <c r="A2656" s="8" t="s">
        <v>4061</v>
      </c>
      <c r="B2656" s="8" t="s">
        <v>4062</v>
      </c>
      <c r="C2656" s="14">
        <v>6.2399999999999997E-2</v>
      </c>
      <c r="D2656" s="14">
        <v>7.0139999999999994E-2</v>
      </c>
      <c r="E2656" s="15">
        <v>0.50107257067948696</v>
      </c>
      <c r="F2656" s="15">
        <v>0.64709296590009002</v>
      </c>
      <c r="G2656" s="8"/>
    </row>
    <row r="2657" spans="1:7" ht="12.5" x14ac:dyDescent="0.25">
      <c r="A2657" s="8" t="s">
        <v>4063</v>
      </c>
      <c r="B2657" s="8" t="s">
        <v>4064</v>
      </c>
      <c r="C2657" s="14">
        <v>6.6989999999999994E-2</v>
      </c>
      <c r="D2657" s="14">
        <v>7.7880000000000005E-2</v>
      </c>
      <c r="E2657" s="15">
        <v>0.500386784834145</v>
      </c>
      <c r="F2657" s="15">
        <v>0.64709296590009002</v>
      </c>
      <c r="G2657" s="8"/>
    </row>
    <row r="2658" spans="1:7" ht="12.5" x14ac:dyDescent="0.25">
      <c r="A2658" s="8" t="s">
        <v>4065</v>
      </c>
      <c r="B2658" s="8" t="s">
        <v>14</v>
      </c>
      <c r="C2658" s="14">
        <v>0.1313</v>
      </c>
      <c r="D2658" s="14">
        <v>0.11312</v>
      </c>
      <c r="E2658" s="15">
        <v>0.50013968878583703</v>
      </c>
      <c r="F2658" s="15">
        <v>0.64709296590009002</v>
      </c>
      <c r="G2658" s="8"/>
    </row>
    <row r="2659" spans="1:7" ht="12.5" x14ac:dyDescent="0.25">
      <c r="A2659" s="8" t="s">
        <v>4066</v>
      </c>
      <c r="B2659" s="8" t="s">
        <v>14</v>
      </c>
      <c r="C2659" s="14">
        <v>0.12031</v>
      </c>
      <c r="D2659" s="14">
        <v>0.14179</v>
      </c>
      <c r="E2659" s="15">
        <v>0.50161685544345003</v>
      </c>
      <c r="F2659" s="15">
        <v>0.64755205651901904</v>
      </c>
      <c r="G2659" s="8"/>
    </row>
    <row r="2660" spans="1:7" ht="12.5" x14ac:dyDescent="0.25">
      <c r="A2660" s="8" t="s">
        <v>4067</v>
      </c>
      <c r="B2660" s="8" t="s">
        <v>14</v>
      </c>
      <c r="C2660" s="14">
        <v>7.8299999999999995E-2</v>
      </c>
      <c r="D2660" s="14">
        <v>6.8199999999999997E-2</v>
      </c>
      <c r="E2660" s="15">
        <v>0.50270940069968395</v>
      </c>
      <c r="F2660" s="15">
        <v>0.64871830112863604</v>
      </c>
      <c r="G2660" s="8"/>
    </row>
    <row r="2661" spans="1:7" ht="12.5" x14ac:dyDescent="0.25">
      <c r="A2661" s="8" t="s">
        <v>4068</v>
      </c>
      <c r="B2661" s="8" t="s">
        <v>4069</v>
      </c>
      <c r="C2661" s="14">
        <v>4.4420000000000001E-2</v>
      </c>
      <c r="D2661" s="14">
        <v>4.9320000000000003E-2</v>
      </c>
      <c r="E2661" s="15">
        <v>0.50348928018289996</v>
      </c>
      <c r="F2661" s="15">
        <v>0.64948034262028798</v>
      </c>
      <c r="G2661" s="8"/>
    </row>
    <row r="2662" spans="1:7" ht="12.5" x14ac:dyDescent="0.25">
      <c r="A2662" s="8" t="s">
        <v>4070</v>
      </c>
      <c r="B2662" s="8" t="s">
        <v>4071</v>
      </c>
      <c r="C2662" s="14">
        <v>6.8489999999999995E-2</v>
      </c>
      <c r="D2662" s="14">
        <v>8.652E-2</v>
      </c>
      <c r="E2662" s="15">
        <v>0.50439362502486296</v>
      </c>
      <c r="F2662" s="15">
        <v>0.64995062157012895</v>
      </c>
      <c r="G2662" s="8"/>
    </row>
    <row r="2663" spans="1:7" ht="12.5" x14ac:dyDescent="0.25">
      <c r="A2663" s="8" t="s">
        <v>4072</v>
      </c>
      <c r="B2663" s="8" t="s">
        <v>4073</v>
      </c>
      <c r="C2663" s="14">
        <v>1.286E-2</v>
      </c>
      <c r="D2663" s="14">
        <v>1.755E-2</v>
      </c>
      <c r="E2663" s="15">
        <v>0.50442231913110303</v>
      </c>
      <c r="F2663" s="15">
        <v>0.64995062157012895</v>
      </c>
      <c r="G2663" s="8"/>
    </row>
    <row r="2664" spans="1:7" ht="12.5" x14ac:dyDescent="0.25">
      <c r="A2664" s="8" t="s">
        <v>4074</v>
      </c>
      <c r="B2664" s="8" t="s">
        <v>4075</v>
      </c>
      <c r="C2664" s="14">
        <v>7.6899999999999998E-3</v>
      </c>
      <c r="D2664" s="14">
        <v>1.457E-2</v>
      </c>
      <c r="E2664" s="15">
        <v>0.50424254879974895</v>
      </c>
      <c r="F2664" s="15">
        <v>0.64995062157012895</v>
      </c>
      <c r="G2664" s="8"/>
    </row>
    <row r="2665" spans="1:7" ht="12.5" x14ac:dyDescent="0.25">
      <c r="A2665" s="8" t="s">
        <v>4076</v>
      </c>
      <c r="B2665" s="8" t="s">
        <v>14</v>
      </c>
      <c r="C2665" s="14">
        <v>2.775E-2</v>
      </c>
      <c r="D2665" s="14">
        <v>3.7179999999999998E-2</v>
      </c>
      <c r="E2665" s="15">
        <v>0.50562999996492997</v>
      </c>
      <c r="F2665" s="15">
        <v>0.65126207280499804</v>
      </c>
      <c r="G2665" s="8"/>
    </row>
    <row r="2666" spans="1:7" ht="12.5" x14ac:dyDescent="0.25">
      <c r="A2666" s="8" t="s">
        <v>4077</v>
      </c>
      <c r="B2666" s="8" t="s">
        <v>4078</v>
      </c>
      <c r="C2666" s="14">
        <v>1.8030000000000001E-2</v>
      </c>
      <c r="D2666" s="14">
        <v>2.6210000000000001E-2</v>
      </c>
      <c r="E2666" s="15">
        <v>0.50641283803134096</v>
      </c>
      <c r="F2666" s="15">
        <v>0.65178583370601195</v>
      </c>
      <c r="G2666" s="8"/>
    </row>
    <row r="2667" spans="1:7" ht="12.5" x14ac:dyDescent="0.25">
      <c r="A2667" s="8" t="s">
        <v>4079</v>
      </c>
      <c r="B2667" s="8" t="s">
        <v>4080</v>
      </c>
      <c r="C2667" s="14">
        <v>2.4299999999999999E-2</v>
      </c>
      <c r="D2667" s="14">
        <v>3.0130000000000001E-2</v>
      </c>
      <c r="E2667" s="15">
        <v>0.50641669003688705</v>
      </c>
      <c r="F2667" s="15">
        <v>0.65178583370601195</v>
      </c>
      <c r="G2667" s="8"/>
    </row>
    <row r="2668" spans="1:7" ht="12.5" x14ac:dyDescent="0.25">
      <c r="A2668" s="8" t="s">
        <v>4081</v>
      </c>
      <c r="B2668" s="8" t="s">
        <v>14</v>
      </c>
      <c r="C2668" s="14">
        <v>0.14352999999999999</v>
      </c>
      <c r="D2668" s="14">
        <v>0.11090999999999999</v>
      </c>
      <c r="E2668" s="15">
        <v>0.50704041501767105</v>
      </c>
      <c r="F2668" s="15">
        <v>0.65205460698166195</v>
      </c>
      <c r="G2668" s="8"/>
    </row>
    <row r="2669" spans="1:7" ht="12.5" x14ac:dyDescent="0.25">
      <c r="A2669" s="8" t="s">
        <v>4082</v>
      </c>
      <c r="B2669" s="8" t="s">
        <v>4083</v>
      </c>
      <c r="C2669" s="14">
        <v>5.1860000000000003E-2</v>
      </c>
      <c r="D2669" s="14">
        <v>5.883E-2</v>
      </c>
      <c r="E2669" s="15">
        <v>0.50719582840439503</v>
      </c>
      <c r="F2669" s="15">
        <v>0.65205460698166195</v>
      </c>
      <c r="G2669" s="8"/>
    </row>
    <row r="2670" spans="1:7" ht="12.5" x14ac:dyDescent="0.25">
      <c r="A2670" s="8" t="s">
        <v>4084</v>
      </c>
      <c r="B2670" s="8" t="s">
        <v>4085</v>
      </c>
      <c r="C2670" s="14">
        <v>2.7269999999999999E-2</v>
      </c>
      <c r="D2670" s="14">
        <v>3.7280000000000001E-2</v>
      </c>
      <c r="E2670" s="15">
        <v>0.50702593967861698</v>
      </c>
      <c r="F2670" s="15">
        <v>0.65205460698166195</v>
      </c>
      <c r="G2670" s="8"/>
    </row>
    <row r="2671" spans="1:7" ht="12.5" x14ac:dyDescent="0.25">
      <c r="A2671" s="8" t="s">
        <v>4086</v>
      </c>
      <c r="B2671" s="8" t="s">
        <v>363</v>
      </c>
      <c r="C2671" s="14">
        <v>7.7229999999999993E-2</v>
      </c>
      <c r="D2671" s="14">
        <v>8.7129999999999999E-2</v>
      </c>
      <c r="E2671" s="15">
        <v>0.50746630775286905</v>
      </c>
      <c r="F2671" s="15">
        <v>0.65215790018446596</v>
      </c>
      <c r="G2671" s="8"/>
    </row>
    <row r="2672" spans="1:7" ht="12.5" x14ac:dyDescent="0.25">
      <c r="A2672" s="8" t="s">
        <v>4087</v>
      </c>
      <c r="B2672" s="8" t="s">
        <v>4088</v>
      </c>
      <c r="C2672" s="14">
        <v>4.002E-2</v>
      </c>
      <c r="D2672" s="14">
        <v>3.3309999999999999E-2</v>
      </c>
      <c r="E2672" s="15">
        <v>0.50856429244733004</v>
      </c>
      <c r="F2672" s="15">
        <v>0.65332416595293696</v>
      </c>
      <c r="G2672" s="8"/>
    </row>
    <row r="2673" spans="1:7" ht="12.5" x14ac:dyDescent="0.25">
      <c r="A2673" s="8" t="s">
        <v>4089</v>
      </c>
      <c r="B2673" s="8" t="s">
        <v>4090</v>
      </c>
      <c r="C2673" s="14">
        <v>1.5910000000000001E-2</v>
      </c>
      <c r="D2673" s="14">
        <v>1.3650000000000001E-2</v>
      </c>
      <c r="E2673" s="15">
        <v>0.50880010751837901</v>
      </c>
      <c r="F2673" s="15">
        <v>0.65338239190866299</v>
      </c>
      <c r="G2673" s="8"/>
    </row>
    <row r="2674" spans="1:7" ht="12.5" x14ac:dyDescent="0.25">
      <c r="A2674" s="8" t="s">
        <v>4091</v>
      </c>
      <c r="B2674" s="8" t="s">
        <v>658</v>
      </c>
      <c r="C2674" s="14">
        <v>8.5900000000000004E-3</v>
      </c>
      <c r="D2674" s="14">
        <v>1E-4</v>
      </c>
      <c r="E2674" s="15">
        <v>0.50973064857735295</v>
      </c>
      <c r="F2674" s="15">
        <v>0.65411508298520504</v>
      </c>
      <c r="G2674" s="8"/>
    </row>
    <row r="2675" spans="1:7" ht="12.5" x14ac:dyDescent="0.25">
      <c r="A2675" s="8" t="s">
        <v>4092</v>
      </c>
      <c r="B2675" s="8" t="s">
        <v>4093</v>
      </c>
      <c r="C2675" s="14">
        <v>1.1560000000000001E-2</v>
      </c>
      <c r="D2675" s="14">
        <v>1.7250000000000001E-2</v>
      </c>
      <c r="E2675" s="15">
        <v>0.50975207487447605</v>
      </c>
      <c r="F2675" s="15">
        <v>0.65411508298520504</v>
      </c>
      <c r="G2675" s="8"/>
    </row>
    <row r="2676" spans="1:7" ht="12.5" x14ac:dyDescent="0.25">
      <c r="A2676" s="8" t="s">
        <v>4094</v>
      </c>
      <c r="B2676" s="8" t="s">
        <v>4095</v>
      </c>
      <c r="C2676" s="14">
        <v>2.29E-2</v>
      </c>
      <c r="D2676" s="14">
        <v>1.7340000000000001E-2</v>
      </c>
      <c r="E2676" s="15">
        <v>0.51037411531184795</v>
      </c>
      <c r="F2676" s="15">
        <v>0.65466836780839099</v>
      </c>
      <c r="G2676" s="8"/>
    </row>
    <row r="2677" spans="1:7" ht="12.5" x14ac:dyDescent="0.25">
      <c r="A2677" s="8" t="s">
        <v>4096</v>
      </c>
      <c r="B2677" s="8" t="s">
        <v>4097</v>
      </c>
      <c r="C2677" s="14">
        <v>5.3440000000000001E-2</v>
      </c>
      <c r="D2677" s="14">
        <v>4.3180000000000003E-2</v>
      </c>
      <c r="E2677" s="15">
        <v>0.51058989317165404</v>
      </c>
      <c r="F2677" s="15">
        <v>0.65470031161823306</v>
      </c>
      <c r="G2677" s="8"/>
    </row>
    <row r="2678" spans="1:7" ht="12.5" x14ac:dyDescent="0.25">
      <c r="A2678" s="8" t="s">
        <v>4098</v>
      </c>
      <c r="B2678" s="8" t="s">
        <v>4099</v>
      </c>
      <c r="C2678" s="14">
        <v>5.3269999999999998E-2</v>
      </c>
      <c r="D2678" s="14">
        <v>5.851E-2</v>
      </c>
      <c r="E2678" s="15">
        <v>0.51179568176933898</v>
      </c>
      <c r="F2678" s="15">
        <v>0.65600119150554304</v>
      </c>
      <c r="G2678" s="8"/>
    </row>
    <row r="2679" spans="1:7" ht="12.5" x14ac:dyDescent="0.25">
      <c r="A2679" s="8" t="s">
        <v>4100</v>
      </c>
      <c r="B2679" s="8" t="s">
        <v>4101</v>
      </c>
      <c r="C2679" s="14">
        <v>5.0310000000000001E-2</v>
      </c>
      <c r="D2679" s="14">
        <v>5.7979999999999997E-2</v>
      </c>
      <c r="E2679" s="15">
        <v>0.51225600152434903</v>
      </c>
      <c r="F2679" s="15">
        <v>0.65634594143762304</v>
      </c>
      <c r="G2679" s="8"/>
    </row>
    <row r="2680" spans="1:7" ht="12.5" x14ac:dyDescent="0.25">
      <c r="A2680" s="8" t="s">
        <v>4102</v>
      </c>
      <c r="B2680" s="8" t="s">
        <v>14</v>
      </c>
      <c r="C2680" s="14">
        <v>0.15487000000000001</v>
      </c>
      <c r="D2680" s="14">
        <v>0.17014000000000001</v>
      </c>
      <c r="E2680" s="15">
        <v>0.51278985014915901</v>
      </c>
      <c r="F2680" s="15">
        <v>0.65644393485841201</v>
      </c>
      <c r="G2680" s="8"/>
    </row>
    <row r="2681" spans="1:7" ht="12.5" x14ac:dyDescent="0.25">
      <c r="A2681" s="8" t="s">
        <v>4103</v>
      </c>
      <c r="B2681" s="8" t="s">
        <v>4104</v>
      </c>
      <c r="C2681" s="14">
        <v>3.619E-2</v>
      </c>
      <c r="D2681" s="14">
        <v>5.024E-2</v>
      </c>
      <c r="E2681" s="15">
        <v>0.51309801438933</v>
      </c>
      <c r="F2681" s="15">
        <v>0.65644393485841201</v>
      </c>
      <c r="G2681" s="8"/>
    </row>
    <row r="2682" spans="1:7" ht="12.5" x14ac:dyDescent="0.25">
      <c r="A2682" s="8" t="s">
        <v>4105</v>
      </c>
      <c r="B2682" s="8" t="s">
        <v>14</v>
      </c>
      <c r="C2682" s="14">
        <v>5.3740000000000003E-2</v>
      </c>
      <c r="D2682" s="14">
        <v>7.2760000000000005E-2</v>
      </c>
      <c r="E2682" s="15">
        <v>0.512963091399255</v>
      </c>
      <c r="F2682" s="15">
        <v>0.65644393485841201</v>
      </c>
      <c r="G2682" s="8"/>
    </row>
    <row r="2683" spans="1:7" ht="12.5" x14ac:dyDescent="0.25">
      <c r="A2683" s="8" t="s">
        <v>4106</v>
      </c>
      <c r="B2683" s="8" t="s">
        <v>1326</v>
      </c>
      <c r="C2683" s="14">
        <v>6.4250000000000002E-2</v>
      </c>
      <c r="D2683" s="14">
        <v>7.1179999999999993E-2</v>
      </c>
      <c r="E2683" s="15">
        <v>0.51260884297033804</v>
      </c>
      <c r="F2683" s="15">
        <v>0.65644393485841201</v>
      </c>
      <c r="G2683" s="8"/>
    </row>
    <row r="2684" spans="1:7" ht="12.5" x14ac:dyDescent="0.25">
      <c r="A2684" s="8" t="s">
        <v>4107</v>
      </c>
      <c r="B2684" s="8" t="s">
        <v>4108</v>
      </c>
      <c r="C2684" s="14">
        <v>7.0540000000000005E-2</v>
      </c>
      <c r="D2684" s="14">
        <v>8.2949999999999996E-2</v>
      </c>
      <c r="E2684" s="15">
        <v>0.514801170497724</v>
      </c>
      <c r="F2684" s="15">
        <v>0.65824722687279502</v>
      </c>
      <c r="G2684" s="8"/>
    </row>
    <row r="2685" spans="1:7" ht="12.5" x14ac:dyDescent="0.25">
      <c r="A2685" s="8" t="s">
        <v>4109</v>
      </c>
      <c r="B2685" s="8" t="s">
        <v>4110</v>
      </c>
      <c r="C2685" s="14">
        <v>1.7340000000000001E-2</v>
      </c>
      <c r="D2685" s="14">
        <v>1.4160000000000001E-2</v>
      </c>
      <c r="E2685" s="15">
        <v>0.51489134393577496</v>
      </c>
      <c r="F2685" s="15">
        <v>0.65824722687279502</v>
      </c>
      <c r="G2685" s="8"/>
    </row>
    <row r="2686" spans="1:7" ht="12.5" x14ac:dyDescent="0.25">
      <c r="A2686" s="8" t="s">
        <v>4111</v>
      </c>
      <c r="B2686" s="8" t="s">
        <v>4112</v>
      </c>
      <c r="C2686" s="14">
        <v>2.18E-2</v>
      </c>
      <c r="D2686" s="14">
        <v>2.7130000000000001E-2</v>
      </c>
      <c r="E2686" s="15">
        <v>0.51557498108956101</v>
      </c>
      <c r="F2686" s="15">
        <v>0.65887562784545195</v>
      </c>
      <c r="G2686" s="8"/>
    </row>
    <row r="2687" spans="1:7" ht="12.5" x14ac:dyDescent="0.25">
      <c r="A2687" s="8" t="s">
        <v>4113</v>
      </c>
      <c r="B2687" s="8" t="s">
        <v>14</v>
      </c>
      <c r="C2687" s="14">
        <v>7.1249999999999994E-2</v>
      </c>
      <c r="D2687" s="14">
        <v>7.8149999999999997E-2</v>
      </c>
      <c r="E2687" s="15">
        <v>0.51635779764870804</v>
      </c>
      <c r="F2687" s="15">
        <v>0.65944223996877904</v>
      </c>
      <c r="G2687" s="8"/>
    </row>
    <row r="2688" spans="1:7" ht="12.5" x14ac:dyDescent="0.25">
      <c r="A2688" s="8" t="s">
        <v>4114</v>
      </c>
      <c r="B2688" s="8" t="s">
        <v>14</v>
      </c>
      <c r="C2688" s="14">
        <v>7.2929999999999995E-2</v>
      </c>
      <c r="D2688" s="14">
        <v>8.1559999999999994E-2</v>
      </c>
      <c r="E2688" s="15">
        <v>0.51678738805716595</v>
      </c>
      <c r="F2688" s="15">
        <v>0.65944223996877904</v>
      </c>
      <c r="G2688" s="8"/>
    </row>
    <row r="2689" spans="1:7" ht="12.5" x14ac:dyDescent="0.25">
      <c r="A2689" s="8" t="s">
        <v>4115</v>
      </c>
      <c r="B2689" s="8" t="s">
        <v>4116</v>
      </c>
      <c r="C2689" s="14">
        <v>9.9159999999999998E-2</v>
      </c>
      <c r="D2689" s="14">
        <v>8.7249999999999994E-2</v>
      </c>
      <c r="E2689" s="15">
        <v>0.51666073842746796</v>
      </c>
      <c r="F2689" s="15">
        <v>0.65944223996877904</v>
      </c>
      <c r="G2689" s="8"/>
    </row>
    <row r="2690" spans="1:7" ht="12.5" x14ac:dyDescent="0.25">
      <c r="A2690" s="8" t="s">
        <v>4117</v>
      </c>
      <c r="B2690" s="8" t="s">
        <v>14</v>
      </c>
      <c r="C2690" s="14">
        <v>4.4769999999999997E-2</v>
      </c>
      <c r="D2690" s="14">
        <v>4.9660000000000003E-2</v>
      </c>
      <c r="E2690" s="15">
        <v>0.51670959680733897</v>
      </c>
      <c r="F2690" s="15">
        <v>0.65944223996877904</v>
      </c>
      <c r="G2690" s="8"/>
    </row>
    <row r="2691" spans="1:7" ht="12.5" x14ac:dyDescent="0.25">
      <c r="A2691" s="8" t="s">
        <v>4118</v>
      </c>
      <c r="B2691" s="8" t="s">
        <v>4119</v>
      </c>
      <c r="C2691" s="14">
        <v>6.1870000000000001E-2</v>
      </c>
      <c r="D2691" s="14">
        <v>6.8830000000000002E-2</v>
      </c>
      <c r="E2691" s="15">
        <v>0.51698994093822104</v>
      </c>
      <c r="F2691" s="15">
        <v>0.659455372784715</v>
      </c>
      <c r="G2691" s="8"/>
    </row>
    <row r="2692" spans="1:7" ht="12.5" x14ac:dyDescent="0.25">
      <c r="A2692" s="8" t="s">
        <v>4120</v>
      </c>
      <c r="B2692" s="8" t="s">
        <v>4121</v>
      </c>
      <c r="C2692" s="14">
        <v>3.1530000000000002E-2</v>
      </c>
      <c r="D2692" s="14">
        <v>2.6620000000000001E-2</v>
      </c>
      <c r="E2692" s="15">
        <v>0.51766645629777897</v>
      </c>
      <c r="F2692" s="15">
        <v>0.65989615161697701</v>
      </c>
      <c r="G2692" s="8"/>
    </row>
    <row r="2693" spans="1:7" ht="12.5" x14ac:dyDescent="0.25">
      <c r="A2693" s="8" t="s">
        <v>4122</v>
      </c>
      <c r="B2693" s="8" t="s">
        <v>4123</v>
      </c>
      <c r="C2693" s="14">
        <v>4.2610000000000002E-2</v>
      </c>
      <c r="D2693" s="14">
        <v>5.2679999999999998E-2</v>
      </c>
      <c r="E2693" s="15">
        <v>0.51791266476761</v>
      </c>
      <c r="F2693" s="15">
        <v>0.65989615161697701</v>
      </c>
      <c r="G2693" s="8"/>
    </row>
    <row r="2694" spans="1:7" ht="12.5" x14ac:dyDescent="0.25">
      <c r="A2694" s="8" t="s">
        <v>4124</v>
      </c>
      <c r="B2694" s="8" t="s">
        <v>5404</v>
      </c>
      <c r="C2694" s="14">
        <v>3.9800000000000002E-2</v>
      </c>
      <c r="D2694" s="14">
        <v>3.2149999999999998E-2</v>
      </c>
      <c r="E2694" s="15">
        <v>0.517813556176699</v>
      </c>
      <c r="F2694" s="15">
        <v>0.65989615161697701</v>
      </c>
      <c r="G2694" s="8"/>
    </row>
    <row r="2695" spans="1:7" ht="12.5" x14ac:dyDescent="0.25">
      <c r="A2695" s="8" t="s">
        <v>4125</v>
      </c>
      <c r="B2695" s="8" t="s">
        <v>5405</v>
      </c>
      <c r="C2695" s="14">
        <v>3.737E-2</v>
      </c>
      <c r="D2695" s="14">
        <v>4.1029999999999997E-2</v>
      </c>
      <c r="E2695" s="15">
        <v>0.51884933078385598</v>
      </c>
      <c r="F2695" s="15">
        <v>0.66077533827092105</v>
      </c>
      <c r="G2695" s="8"/>
    </row>
    <row r="2696" spans="1:7" ht="12.5" x14ac:dyDescent="0.25">
      <c r="A2696" s="8" t="s">
        <v>4126</v>
      </c>
      <c r="B2696" s="8" t="s">
        <v>4127</v>
      </c>
      <c r="C2696" s="14">
        <v>1.6930000000000001E-2</v>
      </c>
      <c r="D2696" s="14">
        <v>2.231E-2</v>
      </c>
      <c r="E2696" s="15">
        <v>0.51898797705593602</v>
      </c>
      <c r="F2696" s="15">
        <v>0.66077533827092105</v>
      </c>
      <c r="G2696" s="8"/>
    </row>
    <row r="2697" spans="1:7" ht="12.5" x14ac:dyDescent="0.25">
      <c r="A2697" s="8" t="s">
        <v>4128</v>
      </c>
      <c r="B2697" s="8" t="s">
        <v>4129</v>
      </c>
      <c r="C2697" s="14">
        <v>8.1300000000000001E-3</v>
      </c>
      <c r="D2697" s="14">
        <v>5.1200000000000004E-3</v>
      </c>
      <c r="E2697" s="15">
        <v>0.51983936526455499</v>
      </c>
      <c r="F2697" s="15">
        <v>0.66139654152291605</v>
      </c>
      <c r="G2697" s="8"/>
    </row>
    <row r="2698" spans="1:7" ht="12.5" x14ac:dyDescent="0.25">
      <c r="A2698" s="8" t="s">
        <v>4130</v>
      </c>
      <c r="B2698" s="8" t="s">
        <v>4131</v>
      </c>
      <c r="C2698" s="14">
        <v>2.928E-2</v>
      </c>
      <c r="D2698" s="14">
        <v>3.6720000000000003E-2</v>
      </c>
      <c r="E2698" s="15">
        <v>0.51986153817661296</v>
      </c>
      <c r="F2698" s="15">
        <v>0.66139654152291605</v>
      </c>
      <c r="G2698" s="8"/>
    </row>
    <row r="2699" spans="1:7" ht="12.5" x14ac:dyDescent="0.25">
      <c r="A2699" s="8" t="s">
        <v>4132</v>
      </c>
      <c r="B2699" s="8" t="s">
        <v>4133</v>
      </c>
      <c r="C2699" s="14">
        <v>6.3600000000000004E-2</v>
      </c>
      <c r="D2699" s="14">
        <v>5.3949999999999998E-2</v>
      </c>
      <c r="E2699" s="15">
        <v>0.52210048500581396</v>
      </c>
      <c r="F2699" s="15">
        <v>0.66399876291061999</v>
      </c>
      <c r="G2699" s="8"/>
    </row>
    <row r="2700" spans="1:7" ht="12.5" x14ac:dyDescent="0.25">
      <c r="A2700" s="8" t="s">
        <v>4134</v>
      </c>
      <c r="B2700" s="8" t="s">
        <v>14</v>
      </c>
      <c r="C2700" s="14">
        <v>3.9710000000000002E-2</v>
      </c>
      <c r="D2700" s="14">
        <v>4.7440000000000003E-2</v>
      </c>
      <c r="E2700" s="15">
        <v>0.52266059594881698</v>
      </c>
      <c r="F2700" s="15">
        <v>0.66446473095049796</v>
      </c>
      <c r="G2700" s="8"/>
    </row>
    <row r="2701" spans="1:7" ht="12.5" x14ac:dyDescent="0.25">
      <c r="A2701" s="8" t="s">
        <v>4135</v>
      </c>
      <c r="B2701" s="8" t="s">
        <v>4136</v>
      </c>
      <c r="C2701" s="14">
        <v>6.4100000000000004E-2</v>
      </c>
      <c r="D2701" s="14">
        <v>7.1900000000000006E-2</v>
      </c>
      <c r="E2701" s="15">
        <v>0.52309946470728896</v>
      </c>
      <c r="F2701" s="15">
        <v>0.66477627415561402</v>
      </c>
      <c r="G2701" s="8"/>
    </row>
    <row r="2702" spans="1:7" ht="12.5" x14ac:dyDescent="0.25">
      <c r="A2702" s="8" t="s">
        <v>4137</v>
      </c>
      <c r="B2702" s="8" t="s">
        <v>4138</v>
      </c>
      <c r="C2702" s="14">
        <v>3.773E-2</v>
      </c>
      <c r="D2702" s="14">
        <v>1.932E-2</v>
      </c>
      <c r="E2702" s="15">
        <v>0.52385143533515099</v>
      </c>
      <c r="F2702" s="15">
        <v>0.66548534192576603</v>
      </c>
      <c r="G2702" s="8"/>
    </row>
    <row r="2703" spans="1:7" ht="12.5" x14ac:dyDescent="0.25">
      <c r="A2703" s="8" t="s">
        <v>4139</v>
      </c>
      <c r="B2703" s="8" t="s">
        <v>5406</v>
      </c>
      <c r="C2703" s="14">
        <v>4.4659999999999998E-2</v>
      </c>
      <c r="D2703" s="14">
        <v>3.7580000000000002E-2</v>
      </c>
      <c r="E2703" s="15">
        <v>0.52645986980010595</v>
      </c>
      <c r="F2703" s="15">
        <v>0.668551408150449</v>
      </c>
      <c r="G2703" s="8"/>
    </row>
    <row r="2704" spans="1:7" ht="12.5" x14ac:dyDescent="0.25">
      <c r="A2704" s="8" t="s">
        <v>4140</v>
      </c>
      <c r="B2704" s="8" t="s">
        <v>3693</v>
      </c>
      <c r="C2704" s="14">
        <v>1.1480000000000001E-2</v>
      </c>
      <c r="D2704" s="14">
        <v>8.4399999999999996E-3</v>
      </c>
      <c r="E2704" s="15">
        <v>0.52746753441889704</v>
      </c>
      <c r="F2704" s="15">
        <v>0.66958313954730497</v>
      </c>
      <c r="G2704" s="8"/>
    </row>
    <row r="2705" spans="1:7" ht="12.5" x14ac:dyDescent="0.25">
      <c r="A2705" s="8" t="s">
        <v>4141</v>
      </c>
      <c r="B2705" s="8" t="s">
        <v>4142</v>
      </c>
      <c r="C2705" s="14">
        <v>3.6420000000000001E-2</v>
      </c>
      <c r="D2705" s="14">
        <v>4.6179999999999999E-2</v>
      </c>
      <c r="E2705" s="15">
        <v>0.52787218703296901</v>
      </c>
      <c r="F2705" s="15">
        <v>0.66984890918353102</v>
      </c>
      <c r="G2705" s="8"/>
    </row>
    <row r="2706" spans="1:7" ht="12.5" x14ac:dyDescent="0.25">
      <c r="A2706" s="8" t="s">
        <v>4143</v>
      </c>
      <c r="B2706" s="8" t="s">
        <v>4144</v>
      </c>
      <c r="C2706" s="14">
        <v>4.027E-2</v>
      </c>
      <c r="D2706" s="14">
        <v>3.696E-2</v>
      </c>
      <c r="E2706" s="15">
        <v>0.528128097853515</v>
      </c>
      <c r="F2706" s="15">
        <v>0.66992580459968798</v>
      </c>
      <c r="G2706" s="8"/>
    </row>
    <row r="2707" spans="1:7" ht="12.5" x14ac:dyDescent="0.25">
      <c r="A2707" s="8" t="s">
        <v>4145</v>
      </c>
      <c r="B2707" s="8" t="s">
        <v>4146</v>
      </c>
      <c r="C2707" s="14">
        <v>3.1449999999999999E-2</v>
      </c>
      <c r="D2707" s="14">
        <v>3.594E-2</v>
      </c>
      <c r="E2707" s="15">
        <v>0.52938080303597002</v>
      </c>
      <c r="F2707" s="15">
        <v>0.67101853452083404</v>
      </c>
      <c r="G2707" s="8"/>
    </row>
    <row r="2708" spans="1:7" ht="12.5" x14ac:dyDescent="0.25">
      <c r="A2708" s="8" t="s">
        <v>4147</v>
      </c>
      <c r="B2708" s="8" t="s">
        <v>14</v>
      </c>
      <c r="C2708" s="14">
        <v>4.1610000000000001E-2</v>
      </c>
      <c r="D2708" s="14">
        <v>3.09E-2</v>
      </c>
      <c r="E2708" s="15">
        <v>0.52931523139053205</v>
      </c>
      <c r="F2708" s="15">
        <v>0.67101853452083404</v>
      </c>
      <c r="G2708" s="8"/>
    </row>
    <row r="2709" spans="1:7" ht="12.5" x14ac:dyDescent="0.25">
      <c r="A2709" s="8" t="s">
        <v>4148</v>
      </c>
      <c r="B2709" s="8" t="s">
        <v>8</v>
      </c>
      <c r="C2709" s="14">
        <v>6.1000000000000004E-3</v>
      </c>
      <c r="D2709" s="14">
        <v>8.9899999999999997E-3</v>
      </c>
      <c r="E2709" s="15">
        <v>0.53073608616270596</v>
      </c>
      <c r="F2709" s="15">
        <v>0.672313309354308</v>
      </c>
      <c r="G2709" s="8"/>
    </row>
    <row r="2710" spans="1:7" ht="12.5" x14ac:dyDescent="0.25">
      <c r="A2710" s="8" t="s">
        <v>4149</v>
      </c>
      <c r="B2710" s="8" t="s">
        <v>14</v>
      </c>
      <c r="C2710" s="14">
        <v>4.2410000000000003E-2</v>
      </c>
      <c r="D2710" s="14">
        <v>3.6380000000000003E-2</v>
      </c>
      <c r="E2710" s="15">
        <v>0.53081452619664804</v>
      </c>
      <c r="F2710" s="15">
        <v>0.672313309354308</v>
      </c>
      <c r="G2710" s="8"/>
    </row>
    <row r="2711" spans="1:7" ht="12.5" x14ac:dyDescent="0.25">
      <c r="A2711" s="8" t="s">
        <v>4150</v>
      </c>
      <c r="B2711" s="8" t="s">
        <v>4151</v>
      </c>
      <c r="C2711" s="14">
        <v>3.3419999999999998E-2</v>
      </c>
      <c r="D2711" s="14">
        <v>2.852E-2</v>
      </c>
      <c r="E2711" s="15">
        <v>0.53099030759207599</v>
      </c>
      <c r="F2711" s="15">
        <v>0.672313309354308</v>
      </c>
      <c r="G2711" s="8"/>
    </row>
    <row r="2712" spans="1:7" ht="12.5" x14ac:dyDescent="0.25">
      <c r="A2712" s="8" t="s">
        <v>4152</v>
      </c>
      <c r="B2712" s="8" t="s">
        <v>5407</v>
      </c>
      <c r="C2712" s="14">
        <v>5.8099999999999999E-2</v>
      </c>
      <c r="D2712" s="14">
        <v>6.2399999999999997E-2</v>
      </c>
      <c r="E2712" s="15">
        <v>0.53282340669531603</v>
      </c>
      <c r="F2712" s="15">
        <v>0.67413658611764404</v>
      </c>
      <c r="G2712" s="8"/>
    </row>
    <row r="2713" spans="1:7" ht="12.5" x14ac:dyDescent="0.25">
      <c r="A2713" s="8" t="s">
        <v>4153</v>
      </c>
      <c r="B2713" s="8" t="s">
        <v>14</v>
      </c>
      <c r="C2713" s="14">
        <v>4.9489999999999999E-2</v>
      </c>
      <c r="D2713" s="14">
        <v>4.0840000000000001E-2</v>
      </c>
      <c r="E2713" s="15">
        <v>0.53264442482949104</v>
      </c>
      <c r="F2713" s="15">
        <v>0.67413658611764404</v>
      </c>
      <c r="G2713" s="8"/>
    </row>
    <row r="2714" spans="1:7" ht="12.5" x14ac:dyDescent="0.25">
      <c r="A2714" s="8" t="s">
        <v>4154</v>
      </c>
      <c r="B2714" s="8" t="s">
        <v>4155</v>
      </c>
      <c r="C2714" s="14">
        <v>5.1959999999999999E-2</v>
      </c>
      <c r="D2714" s="14">
        <v>5.7119999999999997E-2</v>
      </c>
      <c r="E2714" s="15">
        <v>0.53384145533362004</v>
      </c>
      <c r="F2714" s="15">
        <v>0.67517558694480695</v>
      </c>
      <c r="G2714" s="8"/>
    </row>
    <row r="2715" spans="1:7" ht="12.5" x14ac:dyDescent="0.25">
      <c r="A2715" s="8" t="s">
        <v>4156</v>
      </c>
      <c r="B2715" s="8" t="s">
        <v>14</v>
      </c>
      <c r="C2715" s="14">
        <v>5.3280000000000001E-2</v>
      </c>
      <c r="D2715" s="14">
        <v>3.805E-2</v>
      </c>
      <c r="E2715" s="15">
        <v>0.53476866444799498</v>
      </c>
      <c r="F2715" s="15">
        <v>0.67609897495636695</v>
      </c>
      <c r="G2715" s="8"/>
    </row>
    <row r="2716" spans="1:7" ht="12.5" x14ac:dyDescent="0.25">
      <c r="A2716" s="8" t="s">
        <v>4157</v>
      </c>
      <c r="B2716" s="8" t="s">
        <v>5408</v>
      </c>
      <c r="C2716" s="14">
        <v>2.9020000000000001E-2</v>
      </c>
      <c r="D2716" s="14">
        <v>2.257E-2</v>
      </c>
      <c r="E2716" s="15">
        <v>0.53710807304417396</v>
      </c>
      <c r="F2716" s="15">
        <v>0.67880644456209205</v>
      </c>
      <c r="G2716" s="8"/>
    </row>
    <row r="2717" spans="1:7" ht="12.5" x14ac:dyDescent="0.25">
      <c r="A2717" s="8" t="s">
        <v>4158</v>
      </c>
      <c r="B2717" s="8" t="s">
        <v>14</v>
      </c>
      <c r="C2717" s="14">
        <v>8.6940000000000003E-2</v>
      </c>
      <c r="D2717" s="14">
        <v>0.10179000000000001</v>
      </c>
      <c r="E2717" s="15">
        <v>0.53780667608757504</v>
      </c>
      <c r="F2717" s="15">
        <v>0.67893886602148801</v>
      </c>
      <c r="G2717" s="8"/>
    </row>
    <row r="2718" spans="1:7" ht="12.5" x14ac:dyDescent="0.25">
      <c r="A2718" s="8" t="s">
        <v>4159</v>
      </c>
      <c r="B2718" s="8" t="s">
        <v>4160</v>
      </c>
      <c r="C2718" s="14">
        <v>3.0280000000000001E-2</v>
      </c>
      <c r="D2718" s="14">
        <v>2.095E-2</v>
      </c>
      <c r="E2718" s="15">
        <v>0.53778311271735701</v>
      </c>
      <c r="F2718" s="15">
        <v>0.67893886602148801</v>
      </c>
      <c r="G2718" s="8"/>
    </row>
    <row r="2719" spans="1:7" ht="12.5" x14ac:dyDescent="0.25">
      <c r="A2719" s="8" t="s">
        <v>4161</v>
      </c>
      <c r="B2719" s="8" t="s">
        <v>14</v>
      </c>
      <c r="C2719" s="14">
        <v>5.0889999999999998E-2</v>
      </c>
      <c r="D2719" s="14">
        <v>3.9239999999999997E-2</v>
      </c>
      <c r="E2719" s="15">
        <v>0.53754544225104295</v>
      </c>
      <c r="F2719" s="15">
        <v>0.67893886602148801</v>
      </c>
      <c r="G2719" s="8"/>
    </row>
    <row r="2720" spans="1:7" ht="12.5" x14ac:dyDescent="0.25">
      <c r="A2720" s="8" t="s">
        <v>4162</v>
      </c>
      <c r="B2720" s="8" t="s">
        <v>4163</v>
      </c>
      <c r="C2720" s="14">
        <v>4.3700000000000003E-2</v>
      </c>
      <c r="D2720" s="14">
        <v>5.2130000000000003E-2</v>
      </c>
      <c r="E2720" s="15">
        <v>0.538724971218977</v>
      </c>
      <c r="F2720" s="15">
        <v>0.67984792173697295</v>
      </c>
      <c r="G2720" s="8"/>
    </row>
    <row r="2721" spans="1:7" ht="12.5" x14ac:dyDescent="0.25">
      <c r="A2721" s="8" t="s">
        <v>4164</v>
      </c>
      <c r="B2721" s="8" t="s">
        <v>4165</v>
      </c>
      <c r="C2721" s="14">
        <v>2.0029999999999999E-2</v>
      </c>
      <c r="D2721" s="14">
        <v>1.3010000000000001E-2</v>
      </c>
      <c r="E2721" s="15">
        <v>0.53903027250796198</v>
      </c>
      <c r="F2721" s="15">
        <v>0.67998302122188703</v>
      </c>
      <c r="G2721" s="8"/>
    </row>
    <row r="2722" spans="1:7" ht="12.5" x14ac:dyDescent="0.25">
      <c r="A2722" s="8" t="s">
        <v>4166</v>
      </c>
      <c r="B2722" s="8" t="s">
        <v>14</v>
      </c>
      <c r="C2722" s="14">
        <v>0.10360999999999999</v>
      </c>
      <c r="D2722" s="14">
        <v>0.11713</v>
      </c>
      <c r="E2722" s="15">
        <v>0.53980893152301002</v>
      </c>
      <c r="F2722" s="15">
        <v>0.68046476851301896</v>
      </c>
      <c r="G2722" s="8"/>
    </row>
    <row r="2723" spans="1:7" ht="12.5" x14ac:dyDescent="0.25">
      <c r="A2723" s="8" t="s">
        <v>4167</v>
      </c>
      <c r="B2723" s="8" t="s">
        <v>4168</v>
      </c>
      <c r="C2723" s="14">
        <v>6.9080000000000003E-2</v>
      </c>
      <c r="D2723" s="14">
        <v>7.7439999999999995E-2</v>
      </c>
      <c r="E2723" s="15">
        <v>0.53975825071629102</v>
      </c>
      <c r="F2723" s="15">
        <v>0.68046476851301896</v>
      </c>
      <c r="G2723" s="8"/>
    </row>
    <row r="2724" spans="1:7" ht="12.5" x14ac:dyDescent="0.25">
      <c r="A2724" s="8" t="s">
        <v>4169</v>
      </c>
      <c r="B2724" s="8" t="s">
        <v>14</v>
      </c>
      <c r="C2724" s="14">
        <v>3.0349999999999999E-2</v>
      </c>
      <c r="D2724" s="14">
        <v>3.6979999999999999E-2</v>
      </c>
      <c r="E2724" s="15">
        <v>0.54100298873557595</v>
      </c>
      <c r="F2724" s="15">
        <v>0.68171941637142797</v>
      </c>
      <c r="G2724" s="8"/>
    </row>
    <row r="2725" spans="1:7" ht="12.5" x14ac:dyDescent="0.25">
      <c r="A2725" s="8" t="s">
        <v>4170</v>
      </c>
      <c r="B2725" s="8" t="s">
        <v>752</v>
      </c>
      <c r="C2725" s="14">
        <v>5.2069999999999998E-2</v>
      </c>
      <c r="D2725" s="14">
        <v>4.2599999999999999E-2</v>
      </c>
      <c r="E2725" s="15">
        <v>0.54253260198188302</v>
      </c>
      <c r="F2725" s="15">
        <v>0.68339582254787301</v>
      </c>
      <c r="G2725" s="8"/>
    </row>
    <row r="2726" spans="1:7" ht="12.5" x14ac:dyDescent="0.25">
      <c r="A2726" s="8" t="s">
        <v>4171</v>
      </c>
      <c r="B2726" s="8" t="s">
        <v>4172</v>
      </c>
      <c r="C2726" s="14">
        <v>0.10377</v>
      </c>
      <c r="D2726" s="14">
        <v>9.4520000000000007E-2</v>
      </c>
      <c r="E2726" s="15">
        <v>0.54276343881474798</v>
      </c>
      <c r="F2726" s="15">
        <v>0.68343560761181599</v>
      </c>
      <c r="G2726" s="8"/>
    </row>
    <row r="2727" spans="1:7" ht="12.5" x14ac:dyDescent="0.25">
      <c r="A2727" s="8" t="s">
        <v>4173</v>
      </c>
      <c r="B2727" s="8" t="s">
        <v>4174</v>
      </c>
      <c r="C2727" s="14">
        <v>7.4130000000000001E-2</v>
      </c>
      <c r="D2727" s="14">
        <v>8.4870000000000001E-2</v>
      </c>
      <c r="E2727" s="15">
        <v>0.54462215919710699</v>
      </c>
      <c r="F2727" s="15">
        <v>0.68545758442594196</v>
      </c>
      <c r="G2727" s="8"/>
    </row>
    <row r="2728" spans="1:7" ht="12.5" x14ac:dyDescent="0.25">
      <c r="A2728" s="8" t="s">
        <v>4175</v>
      </c>
      <c r="B2728" s="8" t="s">
        <v>8</v>
      </c>
      <c r="C2728" s="14">
        <v>5.1290000000000002E-2</v>
      </c>
      <c r="D2728" s="14">
        <v>6.1339999999999999E-2</v>
      </c>
      <c r="E2728" s="15">
        <v>0.54496875589782601</v>
      </c>
      <c r="F2728" s="15">
        <v>0.68545758442594196</v>
      </c>
      <c r="G2728" s="8"/>
    </row>
    <row r="2729" spans="1:7" ht="12.5" x14ac:dyDescent="0.25">
      <c r="A2729" s="8" t="s">
        <v>4176</v>
      </c>
      <c r="B2729" s="8" t="s">
        <v>5409</v>
      </c>
      <c r="C2729" s="14">
        <v>2.2759999999999999E-2</v>
      </c>
      <c r="D2729" s="14">
        <v>1.5599999999999999E-2</v>
      </c>
      <c r="E2729" s="15">
        <v>0.54479760018247703</v>
      </c>
      <c r="F2729" s="15">
        <v>0.68545758442594196</v>
      </c>
      <c r="G2729" s="8"/>
    </row>
    <row r="2730" spans="1:7" ht="12.5" x14ac:dyDescent="0.25">
      <c r="A2730" s="8" t="s">
        <v>4177</v>
      </c>
      <c r="B2730" s="8" t="s">
        <v>4178</v>
      </c>
      <c r="C2730" s="14">
        <v>1.494E-2</v>
      </c>
      <c r="D2730" s="14">
        <v>1.9099999999999999E-2</v>
      </c>
      <c r="E2730" s="15">
        <v>0.54562137687475798</v>
      </c>
      <c r="F2730" s="15">
        <v>0.68602687781540295</v>
      </c>
      <c r="G2730" s="8"/>
    </row>
    <row r="2731" spans="1:7" ht="12.5" x14ac:dyDescent="0.25">
      <c r="A2731" s="8" t="s">
        <v>4179</v>
      </c>
      <c r="B2731" s="8" t="s">
        <v>536</v>
      </c>
      <c r="C2731" s="14">
        <v>4.7480000000000001E-2</v>
      </c>
      <c r="D2731" s="14">
        <v>5.3659999999999999E-2</v>
      </c>
      <c r="E2731" s="15">
        <v>0.54589428052116495</v>
      </c>
      <c r="F2731" s="15">
        <v>0.686118498419786</v>
      </c>
      <c r="G2731" s="8"/>
    </row>
    <row r="2732" spans="1:7" ht="12.5" x14ac:dyDescent="0.25">
      <c r="A2732" s="8" t="s">
        <v>4180</v>
      </c>
      <c r="B2732" s="8" t="s">
        <v>4181</v>
      </c>
      <c r="C2732" s="14">
        <v>4.8820000000000002E-2</v>
      </c>
      <c r="D2732" s="14">
        <v>5.3609999999999998E-2</v>
      </c>
      <c r="E2732" s="15">
        <v>0.54669574615504801</v>
      </c>
      <c r="F2732" s="15">
        <v>0.68687414260505997</v>
      </c>
      <c r="G2732" s="8"/>
    </row>
    <row r="2733" spans="1:7" ht="12.5" x14ac:dyDescent="0.25">
      <c r="A2733" s="8" t="s">
        <v>4182</v>
      </c>
      <c r="B2733" s="8" t="s">
        <v>4183</v>
      </c>
      <c r="C2733" s="14">
        <v>2.6679999999999999E-2</v>
      </c>
      <c r="D2733" s="14">
        <v>3.2419999999999997E-2</v>
      </c>
      <c r="E2733" s="15">
        <v>0.54709674657644303</v>
      </c>
      <c r="F2733" s="15">
        <v>0.68689141346938498</v>
      </c>
      <c r="G2733" s="8"/>
    </row>
    <row r="2734" spans="1:7" ht="12.5" x14ac:dyDescent="0.25">
      <c r="A2734" s="8" t="s">
        <v>4184</v>
      </c>
      <c r="B2734" s="8" t="s">
        <v>4185</v>
      </c>
      <c r="C2734" s="14">
        <v>6.4799999999999996E-3</v>
      </c>
      <c r="D2734" s="14">
        <v>1.435E-2</v>
      </c>
      <c r="E2734" s="15">
        <v>0.54711001212780197</v>
      </c>
      <c r="F2734" s="15">
        <v>0.68689141346938498</v>
      </c>
      <c r="G2734" s="8"/>
    </row>
    <row r="2735" spans="1:7" ht="12.5" x14ac:dyDescent="0.25">
      <c r="A2735" s="8" t="s">
        <v>4186</v>
      </c>
      <c r="B2735" s="8" t="s">
        <v>14</v>
      </c>
      <c r="C2735" s="14">
        <v>0.11458</v>
      </c>
      <c r="D2735" s="14">
        <v>0.12734000000000001</v>
      </c>
      <c r="E2735" s="15">
        <v>0.54767102903513898</v>
      </c>
      <c r="F2735" s="15">
        <v>0.68734417474955201</v>
      </c>
      <c r="G2735" s="8"/>
    </row>
    <row r="2736" spans="1:7" ht="12.5" x14ac:dyDescent="0.25">
      <c r="A2736" s="8" t="s">
        <v>4187</v>
      </c>
      <c r="B2736" s="8" t="s">
        <v>5410</v>
      </c>
      <c r="C2736" s="14">
        <v>3.1489999999999997E-2</v>
      </c>
      <c r="D2736" s="14">
        <v>2.649E-2</v>
      </c>
      <c r="E2736" s="15">
        <v>0.54811218388551997</v>
      </c>
      <c r="F2736" s="15">
        <v>0.68764622923457697</v>
      </c>
      <c r="G2736" s="8"/>
    </row>
    <row r="2737" spans="1:7" ht="12.5" x14ac:dyDescent="0.25">
      <c r="A2737" s="8" t="s">
        <v>4188</v>
      </c>
      <c r="B2737" s="8" t="s">
        <v>4189</v>
      </c>
      <c r="C2737" s="14">
        <v>3.6209999999999999E-2</v>
      </c>
      <c r="D2737" s="14">
        <v>2.7089999999999999E-2</v>
      </c>
      <c r="E2737" s="15">
        <v>0.54885966592235302</v>
      </c>
      <c r="F2737" s="15">
        <v>0.688332231851434</v>
      </c>
      <c r="G2737" s="8"/>
    </row>
    <row r="2738" spans="1:7" ht="12.5" x14ac:dyDescent="0.25">
      <c r="A2738" s="8" t="s">
        <v>4190</v>
      </c>
      <c r="B2738" s="8" t="s">
        <v>4191</v>
      </c>
      <c r="C2738" s="14">
        <v>9.8999999999999999E-4</v>
      </c>
      <c r="D2738" s="14">
        <v>1E-4</v>
      </c>
      <c r="E2738" s="15">
        <v>0.54978749518389303</v>
      </c>
      <c r="F2738" s="15">
        <v>0.68924382619910596</v>
      </c>
      <c r="G2738" s="8"/>
    </row>
    <row r="2739" spans="1:7" ht="12.5" x14ac:dyDescent="0.25">
      <c r="A2739" s="8" t="s">
        <v>4192</v>
      </c>
      <c r="B2739" s="8" t="s">
        <v>14</v>
      </c>
      <c r="C2739" s="14">
        <v>5.3420000000000002E-2</v>
      </c>
      <c r="D2739" s="14">
        <v>4.0759999999999998E-2</v>
      </c>
      <c r="E2739" s="15">
        <v>0.55147241052547502</v>
      </c>
      <c r="F2739" s="15">
        <v>0.691103532372079</v>
      </c>
      <c r="G2739" s="8"/>
    </row>
    <row r="2740" spans="1:7" ht="12.5" x14ac:dyDescent="0.25">
      <c r="A2740" s="8" t="s">
        <v>4193</v>
      </c>
      <c r="B2740" s="8" t="s">
        <v>4194</v>
      </c>
      <c r="C2740" s="14">
        <v>3.6940000000000001E-2</v>
      </c>
      <c r="D2740" s="14">
        <v>4.861E-2</v>
      </c>
      <c r="E2740" s="15">
        <v>0.55255940854988905</v>
      </c>
      <c r="F2740" s="15">
        <v>0.69221284562677898</v>
      </c>
      <c r="G2740" s="8"/>
    </row>
    <row r="2741" spans="1:7" ht="12.5" x14ac:dyDescent="0.25">
      <c r="A2741" s="8" t="s">
        <v>4195</v>
      </c>
      <c r="B2741" s="8" t="s">
        <v>2147</v>
      </c>
      <c r="C2741" s="14">
        <v>6.5640000000000004E-2</v>
      </c>
      <c r="D2741" s="14">
        <v>5.7680000000000002E-2</v>
      </c>
      <c r="E2741" s="15">
        <v>0.55337024741644003</v>
      </c>
      <c r="F2741" s="15">
        <v>0.69297551976575</v>
      </c>
      <c r="G2741" s="8"/>
    </row>
    <row r="2742" spans="1:7" ht="12.5" x14ac:dyDescent="0.25">
      <c r="A2742" s="8" t="s">
        <v>4196</v>
      </c>
      <c r="B2742" s="8" t="s">
        <v>4197</v>
      </c>
      <c r="C2742" s="14">
        <v>5.228E-2</v>
      </c>
      <c r="D2742" s="14">
        <v>6.3659999999999994E-2</v>
      </c>
      <c r="E2742" s="15">
        <v>0.553805346311668</v>
      </c>
      <c r="F2742" s="15">
        <v>0.69301435164138003</v>
      </c>
      <c r="G2742" s="8"/>
    </row>
    <row r="2743" spans="1:7" ht="12.5" x14ac:dyDescent="0.25">
      <c r="A2743" s="8" t="s">
        <v>4198</v>
      </c>
      <c r="B2743" s="8" t="s">
        <v>4199</v>
      </c>
      <c r="C2743" s="14">
        <v>5.1630000000000002E-2</v>
      </c>
      <c r="D2743" s="14">
        <v>5.5719999999999999E-2</v>
      </c>
      <c r="E2743" s="15">
        <v>0.55379516780410698</v>
      </c>
      <c r="F2743" s="15">
        <v>0.69301435164138003</v>
      </c>
      <c r="G2743" s="8"/>
    </row>
    <row r="2744" spans="1:7" ht="12.5" x14ac:dyDescent="0.25">
      <c r="A2744" s="8" t="s">
        <v>4200</v>
      </c>
      <c r="B2744" s="8" t="s">
        <v>4201</v>
      </c>
      <c r="C2744" s="14">
        <v>2.69E-2</v>
      </c>
      <c r="D2744" s="14">
        <v>2.2610000000000002E-2</v>
      </c>
      <c r="E2744" s="15">
        <v>0.55453572662448303</v>
      </c>
      <c r="F2744" s="15">
        <v>0.69367525248795603</v>
      </c>
      <c r="G2744" s="8"/>
    </row>
    <row r="2745" spans="1:7" ht="12.5" x14ac:dyDescent="0.25">
      <c r="A2745" s="8" t="s">
        <v>4202</v>
      </c>
      <c r="B2745" s="8" t="s">
        <v>4203</v>
      </c>
      <c r="C2745" s="14">
        <v>4.81E-3</v>
      </c>
      <c r="D2745" s="14">
        <v>1.8799999999999999E-3</v>
      </c>
      <c r="E2745" s="15">
        <v>0.55488854504345797</v>
      </c>
      <c r="F2745" s="15">
        <v>0.69386354702845798</v>
      </c>
      <c r="G2745" s="8"/>
    </row>
    <row r="2746" spans="1:7" ht="12.5" x14ac:dyDescent="0.25">
      <c r="A2746" s="8" t="s">
        <v>4204</v>
      </c>
      <c r="B2746" s="8" t="s">
        <v>14</v>
      </c>
      <c r="C2746" s="14">
        <v>7.0919999999999997E-2</v>
      </c>
      <c r="D2746" s="14">
        <v>6.4199999999999993E-2</v>
      </c>
      <c r="E2746" s="15">
        <v>0.555757081268072</v>
      </c>
      <c r="F2746" s="15">
        <v>0.69469635158509002</v>
      </c>
      <c r="G2746" s="8"/>
    </row>
    <row r="2747" spans="1:7" ht="12.5" x14ac:dyDescent="0.25">
      <c r="A2747" s="8" t="s">
        <v>4205</v>
      </c>
      <c r="B2747" s="8" t="s">
        <v>5411</v>
      </c>
      <c r="C2747" s="14">
        <v>3.841E-2</v>
      </c>
      <c r="D2747" s="14">
        <v>4.727E-2</v>
      </c>
      <c r="E2747" s="15">
        <v>0.55628354591741203</v>
      </c>
      <c r="F2747" s="15">
        <v>0.69484798342925103</v>
      </c>
      <c r="G2747" s="8"/>
    </row>
    <row r="2748" spans="1:7" ht="12.5" x14ac:dyDescent="0.25">
      <c r="A2748" s="8" t="s">
        <v>4206</v>
      </c>
      <c r="B2748" s="8" t="s">
        <v>4207</v>
      </c>
      <c r="C2748" s="14">
        <v>4.1020000000000001E-2</v>
      </c>
      <c r="D2748" s="14">
        <v>4.5999999999999999E-2</v>
      </c>
      <c r="E2748" s="15">
        <v>0.55621968167080904</v>
      </c>
      <c r="F2748" s="15">
        <v>0.69484798342925103</v>
      </c>
      <c r="G2748" s="8"/>
    </row>
    <row r="2749" spans="1:7" ht="12.5" x14ac:dyDescent="0.25">
      <c r="A2749" s="8" t="s">
        <v>4208</v>
      </c>
      <c r="B2749" s="8" t="s">
        <v>4209</v>
      </c>
      <c r="C2749" s="14">
        <v>1.2319999999999999E-2</v>
      </c>
      <c r="D2749" s="14">
        <v>6.7999999999999996E-3</v>
      </c>
      <c r="E2749" s="15">
        <v>0.55654028360758001</v>
      </c>
      <c r="F2749" s="15">
        <v>0.69491560712559097</v>
      </c>
      <c r="G2749" s="8"/>
    </row>
    <row r="2750" spans="1:7" ht="12.5" x14ac:dyDescent="0.25">
      <c r="A2750" s="8" t="s">
        <v>4210</v>
      </c>
      <c r="B2750" s="8" t="s">
        <v>4211</v>
      </c>
      <c r="C2750" s="14">
        <v>2.1760000000000002E-2</v>
      </c>
      <c r="D2750" s="14">
        <v>1.6320000000000001E-2</v>
      </c>
      <c r="E2750" s="15">
        <v>0.55731528174206901</v>
      </c>
      <c r="F2750" s="15">
        <v>0.69563006418314999</v>
      </c>
      <c r="G2750" s="8"/>
    </row>
    <row r="2751" spans="1:7" ht="12.5" x14ac:dyDescent="0.25">
      <c r="A2751" s="8" t="s">
        <v>4212</v>
      </c>
      <c r="B2751" s="8" t="s">
        <v>1513</v>
      </c>
      <c r="C2751" s="14">
        <v>0.11509</v>
      </c>
      <c r="D2751" s="14">
        <v>0.12870000000000001</v>
      </c>
      <c r="E2751" s="15">
        <v>0.55763479276744299</v>
      </c>
      <c r="F2751" s="15">
        <v>0.69577567813471397</v>
      </c>
      <c r="G2751" s="8"/>
    </row>
    <row r="2752" spans="1:7" ht="12.5" x14ac:dyDescent="0.25">
      <c r="A2752" s="8" t="s">
        <v>4213</v>
      </c>
      <c r="B2752" s="8" t="s">
        <v>14</v>
      </c>
      <c r="C2752" s="14">
        <v>7.0069999999999993E-2</v>
      </c>
      <c r="D2752" s="14">
        <v>7.7880000000000005E-2</v>
      </c>
      <c r="E2752" s="15">
        <v>0.55989618696342003</v>
      </c>
      <c r="F2752" s="15">
        <v>0.69808939341495102</v>
      </c>
      <c r="G2752" s="8"/>
    </row>
    <row r="2753" spans="1:7" ht="12.5" x14ac:dyDescent="0.25">
      <c r="A2753" s="8" t="s">
        <v>4214</v>
      </c>
      <c r="B2753" s="8" t="s">
        <v>14</v>
      </c>
      <c r="C2753" s="14">
        <v>7.8039999999999998E-2</v>
      </c>
      <c r="D2753" s="14">
        <v>9.9379999999999996E-2</v>
      </c>
      <c r="E2753" s="15">
        <v>0.55971610885488599</v>
      </c>
      <c r="F2753" s="15">
        <v>0.69808939341495102</v>
      </c>
      <c r="G2753" s="8"/>
    </row>
    <row r="2754" spans="1:7" ht="12.5" x14ac:dyDescent="0.25">
      <c r="A2754" s="8" t="s">
        <v>4215</v>
      </c>
      <c r="B2754" s="8" t="s">
        <v>4216</v>
      </c>
      <c r="C2754" s="14">
        <v>1.2290000000000001E-2</v>
      </c>
      <c r="D2754" s="14">
        <v>8.8500000000000002E-3</v>
      </c>
      <c r="E2754" s="15">
        <v>0.56086774616253499</v>
      </c>
      <c r="F2754" s="15">
        <v>0.69904664583484599</v>
      </c>
      <c r="G2754" s="8"/>
    </row>
    <row r="2755" spans="1:7" ht="12.5" x14ac:dyDescent="0.25">
      <c r="A2755" s="8" t="s">
        <v>4217</v>
      </c>
      <c r="B2755" s="8" t="s">
        <v>5412</v>
      </c>
      <c r="C2755" s="14">
        <v>2.2540000000000001E-2</v>
      </c>
      <c r="D2755" s="14">
        <v>1.915E-2</v>
      </c>
      <c r="E2755" s="15">
        <v>0.56232184229847304</v>
      </c>
      <c r="F2755" s="15">
        <v>0.70060440213721897</v>
      </c>
      <c r="G2755" s="8"/>
    </row>
    <row r="2756" spans="1:7" ht="12.5" x14ac:dyDescent="0.25">
      <c r="A2756" s="8" t="s">
        <v>4218</v>
      </c>
      <c r="B2756" s="8" t="s">
        <v>4219</v>
      </c>
      <c r="C2756" s="14">
        <v>4.5659999999999999E-2</v>
      </c>
      <c r="D2756" s="14">
        <v>5.8130000000000001E-2</v>
      </c>
      <c r="E2756" s="15">
        <v>0.56335757931770802</v>
      </c>
      <c r="F2756" s="15">
        <v>0.701639977145875</v>
      </c>
      <c r="G2756" s="8"/>
    </row>
    <row r="2757" spans="1:7" ht="12.5" x14ac:dyDescent="0.25">
      <c r="A2757" s="8" t="s">
        <v>4220</v>
      </c>
      <c r="B2757" s="8" t="s">
        <v>4221</v>
      </c>
      <c r="C2757" s="14">
        <v>2.716E-2</v>
      </c>
      <c r="D2757" s="14">
        <v>2.0619999999999999E-2</v>
      </c>
      <c r="E2757" s="15">
        <v>0.56492279347614105</v>
      </c>
      <c r="F2757" s="15">
        <v>0.70333400421893399</v>
      </c>
      <c r="G2757" s="8"/>
    </row>
    <row r="2758" spans="1:7" ht="12.5" x14ac:dyDescent="0.25">
      <c r="A2758" s="8" t="s">
        <v>4222</v>
      </c>
      <c r="B2758" s="8" t="s">
        <v>14</v>
      </c>
      <c r="C2758" s="14">
        <v>5.8709999999999998E-2</v>
      </c>
      <c r="D2758" s="14">
        <v>7.51E-2</v>
      </c>
      <c r="E2758" s="15">
        <v>0.565643778733396</v>
      </c>
      <c r="F2758" s="15">
        <v>0.70397611068778998</v>
      </c>
      <c r="G2758" s="8"/>
    </row>
    <row r="2759" spans="1:7" ht="12.5" x14ac:dyDescent="0.25">
      <c r="A2759" s="8" t="s">
        <v>4223</v>
      </c>
      <c r="B2759" s="8" t="s">
        <v>14</v>
      </c>
      <c r="C2759" s="14">
        <v>8.0850000000000005E-2</v>
      </c>
      <c r="D2759" s="14">
        <v>9.0789999999999996E-2</v>
      </c>
      <c r="E2759" s="15">
        <v>0.56707809095724204</v>
      </c>
      <c r="F2759" s="15">
        <v>0.70543636283085398</v>
      </c>
      <c r="G2759" s="8"/>
    </row>
    <row r="2760" spans="1:7" ht="12.5" x14ac:dyDescent="0.25">
      <c r="A2760" s="8" t="s">
        <v>4224</v>
      </c>
      <c r="B2760" s="8" t="s">
        <v>4225</v>
      </c>
      <c r="C2760" s="14">
        <v>3.9280000000000002E-2</v>
      </c>
      <c r="D2760" s="14">
        <v>4.8070000000000002E-2</v>
      </c>
      <c r="E2760" s="15">
        <v>0.56722842235786997</v>
      </c>
      <c r="F2760" s="15">
        <v>0.70543636283085398</v>
      </c>
      <c r="G2760" s="8"/>
    </row>
    <row r="2761" spans="1:7" ht="12.5" x14ac:dyDescent="0.25">
      <c r="A2761" s="8" t="s">
        <v>4226</v>
      </c>
      <c r="B2761" s="8" t="s">
        <v>4227</v>
      </c>
      <c r="C2761" s="14">
        <v>5.6099999999999997E-2</v>
      </c>
      <c r="D2761" s="14">
        <v>6.225E-2</v>
      </c>
      <c r="E2761" s="15">
        <v>0.568599174607062</v>
      </c>
      <c r="F2761" s="15">
        <v>0.70688480206677196</v>
      </c>
      <c r="G2761" s="8"/>
    </row>
    <row r="2762" spans="1:7" ht="12.5" x14ac:dyDescent="0.25">
      <c r="A2762" s="8" t="s">
        <v>4228</v>
      </c>
      <c r="B2762" s="8" t="s">
        <v>14</v>
      </c>
      <c r="C2762" s="14">
        <v>1.208E-2</v>
      </c>
      <c r="D2762" s="14">
        <v>7.8100000000000001E-3</v>
      </c>
      <c r="E2762" s="15">
        <v>0.56891577716916797</v>
      </c>
      <c r="F2762" s="15">
        <v>0.70702214336603098</v>
      </c>
      <c r="G2762" s="8"/>
    </row>
    <row r="2763" spans="1:7" ht="12.5" x14ac:dyDescent="0.25">
      <c r="A2763" s="8" t="s">
        <v>4229</v>
      </c>
      <c r="B2763" s="8" t="s">
        <v>4230</v>
      </c>
      <c r="C2763" s="14">
        <v>3.6519999999999997E-2</v>
      </c>
      <c r="D2763" s="14">
        <v>3.0870000000000002E-2</v>
      </c>
      <c r="E2763" s="15">
        <v>0.56927206811049902</v>
      </c>
      <c r="F2763" s="15">
        <v>0.70720869019160104</v>
      </c>
      <c r="G2763" s="8"/>
    </row>
    <row r="2764" spans="1:7" ht="12.5" x14ac:dyDescent="0.25">
      <c r="A2764" s="8" t="s">
        <v>4231</v>
      </c>
      <c r="B2764" s="8" t="s">
        <v>4232</v>
      </c>
      <c r="C2764" s="14">
        <v>9.0090000000000003E-2</v>
      </c>
      <c r="D2764" s="14">
        <v>0.10315000000000001</v>
      </c>
      <c r="E2764" s="15">
        <v>0.56982344836221399</v>
      </c>
      <c r="F2764" s="15">
        <v>0.70763737432382101</v>
      </c>
      <c r="G2764" s="8"/>
    </row>
    <row r="2765" spans="1:7" ht="12.5" x14ac:dyDescent="0.25">
      <c r="A2765" s="8" t="s">
        <v>4233</v>
      </c>
      <c r="B2765" s="8" t="s">
        <v>14</v>
      </c>
      <c r="C2765" s="14">
        <v>3.031E-2</v>
      </c>
      <c r="D2765" s="14">
        <v>2.2589999999999999E-2</v>
      </c>
      <c r="E2765" s="15">
        <v>0.57085021444959405</v>
      </c>
      <c r="F2765" s="15">
        <v>0.70865589415928598</v>
      </c>
      <c r="G2765" s="8"/>
    </row>
    <row r="2766" spans="1:7" ht="12.5" x14ac:dyDescent="0.25">
      <c r="A2766" s="8" t="s">
        <v>4234</v>
      </c>
      <c r="B2766" s="8" t="s">
        <v>4235</v>
      </c>
      <c r="C2766" s="14">
        <v>3.4119999999999998E-2</v>
      </c>
      <c r="D2766" s="14">
        <v>1.8950000000000002E-2</v>
      </c>
      <c r="E2766" s="15">
        <v>0.57129891342065797</v>
      </c>
      <c r="F2766" s="15">
        <v>0.70895632164719902</v>
      </c>
      <c r="G2766" s="8"/>
    </row>
    <row r="2767" spans="1:7" ht="12.5" x14ac:dyDescent="0.25">
      <c r="A2767" s="8" t="s">
        <v>4236</v>
      </c>
      <c r="B2767" s="8" t="s">
        <v>4237</v>
      </c>
      <c r="C2767" s="14">
        <v>5.7549999999999997E-2</v>
      </c>
      <c r="D2767" s="14">
        <v>5.117E-2</v>
      </c>
      <c r="E2767" s="15">
        <v>0.57250445921548598</v>
      </c>
      <c r="F2767" s="15">
        <v>0.71019540510275503</v>
      </c>
      <c r="G2767" s="8"/>
    </row>
    <row r="2768" spans="1:7" ht="12.5" x14ac:dyDescent="0.25">
      <c r="A2768" s="8" t="s">
        <v>4238</v>
      </c>
      <c r="B2768" s="8" t="s">
        <v>4239</v>
      </c>
      <c r="C2768" s="14">
        <v>1.077E-2</v>
      </c>
      <c r="D2768" s="14">
        <v>8.9200000000000008E-3</v>
      </c>
      <c r="E2768" s="15">
        <v>0.57290500454387405</v>
      </c>
      <c r="F2768" s="15">
        <v>0.71043534547559195</v>
      </c>
      <c r="G2768" s="8"/>
    </row>
    <row r="2769" spans="1:7" ht="12.5" x14ac:dyDescent="0.25">
      <c r="A2769" s="8" t="s">
        <v>4240</v>
      </c>
      <c r="B2769" s="8" t="s">
        <v>4241</v>
      </c>
      <c r="C2769" s="14">
        <v>0.10911</v>
      </c>
      <c r="D2769" s="14">
        <v>9.665E-2</v>
      </c>
      <c r="E2769" s="15">
        <v>0.57356493329379998</v>
      </c>
      <c r="F2769" s="15">
        <v>0.71099664662007001</v>
      </c>
      <c r="G2769" s="8"/>
    </row>
    <row r="2770" spans="1:7" ht="12.5" x14ac:dyDescent="0.25">
      <c r="A2770" s="8" t="s">
        <v>4242</v>
      </c>
      <c r="B2770" s="8" t="s">
        <v>4243</v>
      </c>
      <c r="C2770" s="14">
        <v>3.134E-2</v>
      </c>
      <c r="D2770" s="14">
        <v>3.6060000000000002E-2</v>
      </c>
      <c r="E2770" s="15">
        <v>0.57395482452612701</v>
      </c>
      <c r="F2770" s="15">
        <v>0.71122292201033799</v>
      </c>
      <c r="G2770" s="8"/>
    </row>
    <row r="2771" spans="1:7" ht="12.5" x14ac:dyDescent="0.25">
      <c r="A2771" s="8" t="s">
        <v>4244</v>
      </c>
      <c r="B2771" s="8" t="s">
        <v>2501</v>
      </c>
      <c r="C2771" s="14">
        <v>4.0070000000000001E-2</v>
      </c>
      <c r="D2771" s="14">
        <v>3.2460000000000003E-2</v>
      </c>
      <c r="E2771" s="15">
        <v>0.57476655204469596</v>
      </c>
      <c r="F2771" s="15">
        <v>0.71197156862163502</v>
      </c>
      <c r="G2771" s="8"/>
    </row>
    <row r="2772" spans="1:7" ht="12.5" x14ac:dyDescent="0.25">
      <c r="A2772" s="8" t="s">
        <v>4245</v>
      </c>
      <c r="B2772" s="8" t="s">
        <v>4246</v>
      </c>
      <c r="C2772" s="14">
        <v>9.5630000000000007E-2</v>
      </c>
      <c r="D2772" s="14">
        <v>0.11344</v>
      </c>
      <c r="E2772" s="15">
        <v>0.57546238590867205</v>
      </c>
      <c r="F2772" s="15">
        <v>0.71256483560990802</v>
      </c>
      <c r="G2772" s="8"/>
    </row>
    <row r="2773" spans="1:7" ht="12.5" x14ac:dyDescent="0.25">
      <c r="A2773" s="8" t="s">
        <v>4247</v>
      </c>
      <c r="B2773" s="8" t="s">
        <v>14</v>
      </c>
      <c r="C2773" s="14">
        <v>0.10222000000000001</v>
      </c>
      <c r="D2773" s="14">
        <v>0.13067999999999999</v>
      </c>
      <c r="E2773" s="15">
        <v>0.57566097943879202</v>
      </c>
      <c r="F2773" s="15">
        <v>0.71256483560990802</v>
      </c>
      <c r="G2773" s="8"/>
    </row>
    <row r="2774" spans="1:7" ht="12.5" x14ac:dyDescent="0.25">
      <c r="A2774" s="8" t="s">
        <v>4248</v>
      </c>
      <c r="B2774" s="8" t="s">
        <v>4249</v>
      </c>
      <c r="C2774" s="14">
        <v>4.725E-2</v>
      </c>
      <c r="D2774" s="14">
        <v>5.3109999999999997E-2</v>
      </c>
      <c r="E2774" s="15">
        <v>0.57607321967547298</v>
      </c>
      <c r="F2774" s="15">
        <v>0.71281787283076203</v>
      </c>
      <c r="G2774" s="8"/>
    </row>
    <row r="2775" spans="1:7" ht="12.5" x14ac:dyDescent="0.25">
      <c r="A2775" s="8" t="s">
        <v>4250</v>
      </c>
      <c r="B2775" s="8" t="s">
        <v>14</v>
      </c>
      <c r="C2775" s="14">
        <v>8.6540000000000006E-2</v>
      </c>
      <c r="D2775" s="14">
        <v>0.10758</v>
      </c>
      <c r="E2775" s="15">
        <v>0.57707454100605104</v>
      </c>
      <c r="F2775" s="15">
        <v>0.71354206043646495</v>
      </c>
      <c r="G2775" s="8"/>
    </row>
    <row r="2776" spans="1:7" ht="12.5" x14ac:dyDescent="0.25">
      <c r="A2776" s="8" t="s">
        <v>4251</v>
      </c>
      <c r="B2776" s="8" t="s">
        <v>4252</v>
      </c>
      <c r="C2776" s="14">
        <v>3.8690000000000002E-2</v>
      </c>
      <c r="D2776" s="14">
        <v>2.5329999999999998E-2</v>
      </c>
      <c r="E2776" s="15">
        <v>0.57689456240577996</v>
      </c>
      <c r="F2776" s="15">
        <v>0.71354206043646495</v>
      </c>
      <c r="G2776" s="8"/>
    </row>
    <row r="2777" spans="1:7" ht="12.5" x14ac:dyDescent="0.25">
      <c r="A2777" s="8" t="s">
        <v>4253</v>
      </c>
      <c r="B2777" s="8" t="s">
        <v>14</v>
      </c>
      <c r="C2777" s="14">
        <v>4.0869999999999997E-2</v>
      </c>
      <c r="D2777" s="14">
        <v>3.4450000000000001E-2</v>
      </c>
      <c r="E2777" s="15">
        <v>0.57747284908635099</v>
      </c>
      <c r="F2777" s="15">
        <v>0.71377725130312897</v>
      </c>
      <c r="G2777" s="8"/>
    </row>
    <row r="2778" spans="1:7" ht="12.5" x14ac:dyDescent="0.25">
      <c r="A2778" s="8" t="s">
        <v>4254</v>
      </c>
      <c r="B2778" s="8" t="s">
        <v>4255</v>
      </c>
      <c r="C2778" s="14">
        <v>1.7670000000000002E-2</v>
      </c>
      <c r="D2778" s="14">
        <v>2.0060000000000001E-2</v>
      </c>
      <c r="E2778" s="15">
        <v>0.57902224441291295</v>
      </c>
      <c r="F2778" s="15">
        <v>0.71543454551019103</v>
      </c>
      <c r="G2778" s="8"/>
    </row>
    <row r="2779" spans="1:7" ht="12.5" x14ac:dyDescent="0.25">
      <c r="A2779" s="8" t="s">
        <v>4256</v>
      </c>
      <c r="B2779" s="8" t="s">
        <v>4257</v>
      </c>
      <c r="C2779" s="14">
        <v>6.9279999999999994E-2</v>
      </c>
      <c r="D2779" s="14">
        <v>6.1609999999999998E-2</v>
      </c>
      <c r="E2779" s="15">
        <v>0.5799199983969</v>
      </c>
      <c r="F2779" s="15">
        <v>0.71628577403722204</v>
      </c>
      <c r="G2779" s="8"/>
    </row>
    <row r="2780" spans="1:7" ht="12.5" x14ac:dyDescent="0.25">
      <c r="A2780" s="8" t="s">
        <v>4258</v>
      </c>
      <c r="B2780" s="8" t="s">
        <v>14</v>
      </c>
      <c r="C2780" s="14">
        <v>3.2149999999999998E-2</v>
      </c>
      <c r="D2780" s="14">
        <v>2.7E-2</v>
      </c>
      <c r="E2780" s="15">
        <v>0.581307276909382</v>
      </c>
      <c r="F2780" s="15">
        <v>0.71774080626320402</v>
      </c>
      <c r="G2780" s="8"/>
    </row>
    <row r="2781" spans="1:7" ht="12.5" x14ac:dyDescent="0.25">
      <c r="A2781" s="8" t="s">
        <v>4259</v>
      </c>
      <c r="B2781" s="8" t="s">
        <v>14</v>
      </c>
      <c r="C2781" s="14">
        <v>3.9730000000000001E-2</v>
      </c>
      <c r="D2781" s="14">
        <v>4.9209999999999997E-2</v>
      </c>
      <c r="E2781" s="15">
        <v>0.58153229650615401</v>
      </c>
      <c r="F2781" s="15">
        <v>0.71776026520910696</v>
      </c>
      <c r="G2781" s="8"/>
    </row>
    <row r="2782" spans="1:7" ht="12.5" x14ac:dyDescent="0.25">
      <c r="A2782" s="8" t="s">
        <v>4260</v>
      </c>
      <c r="B2782" s="8" t="s">
        <v>2386</v>
      </c>
      <c r="C2782" s="14">
        <v>7.8320000000000001E-2</v>
      </c>
      <c r="D2782" s="14">
        <v>8.3419999999999994E-2</v>
      </c>
      <c r="E2782" s="15">
        <v>0.58241790875155997</v>
      </c>
      <c r="F2782" s="15">
        <v>0.71859475792008998</v>
      </c>
      <c r="G2782" s="8"/>
    </row>
    <row r="2783" spans="1:7" ht="12.5" x14ac:dyDescent="0.25">
      <c r="A2783" s="8" t="s">
        <v>4261</v>
      </c>
      <c r="B2783" s="8" t="s">
        <v>14</v>
      </c>
      <c r="C2783" s="14">
        <v>5.4809999999999998E-2</v>
      </c>
      <c r="D2783" s="14">
        <v>6.2010000000000003E-2</v>
      </c>
      <c r="E2783" s="15">
        <v>0.58266876344812402</v>
      </c>
      <c r="F2783" s="15">
        <v>0.71864576002411595</v>
      </c>
      <c r="G2783" s="8"/>
    </row>
    <row r="2784" spans="1:7" ht="12.5" x14ac:dyDescent="0.25">
      <c r="A2784" s="8" t="s">
        <v>4262</v>
      </c>
      <c r="B2784" s="8" t="s">
        <v>4263</v>
      </c>
      <c r="C2784" s="14">
        <v>5.0500000000000003E-2</v>
      </c>
      <c r="D2784" s="14">
        <v>5.6079999999999998E-2</v>
      </c>
      <c r="E2784" s="15">
        <v>0.58320990138561002</v>
      </c>
      <c r="F2784" s="15">
        <v>0.71879624928230001</v>
      </c>
      <c r="G2784" s="8"/>
    </row>
    <row r="2785" spans="1:7" ht="12.5" x14ac:dyDescent="0.25">
      <c r="A2785" s="8" t="s">
        <v>4264</v>
      </c>
      <c r="B2785" s="8" t="s">
        <v>5413</v>
      </c>
      <c r="C2785" s="14">
        <v>4.9009999999999998E-2</v>
      </c>
      <c r="D2785" s="14">
        <v>4.1459999999999997E-2</v>
      </c>
      <c r="E2785" s="15">
        <v>0.58300232477678704</v>
      </c>
      <c r="F2785" s="15">
        <v>0.71879624928230001</v>
      </c>
      <c r="G2785" s="8"/>
    </row>
    <row r="2786" spans="1:7" ht="12.5" x14ac:dyDescent="0.25">
      <c r="A2786" s="8" t="s">
        <v>4265</v>
      </c>
      <c r="B2786" s="8" t="s">
        <v>4266</v>
      </c>
      <c r="C2786" s="14">
        <v>3.8609999999999998E-2</v>
      </c>
      <c r="D2786" s="14">
        <v>4.7219999999999998E-2</v>
      </c>
      <c r="E2786" s="15">
        <v>0.58477400563016901</v>
      </c>
      <c r="F2786" s="15">
        <v>0.72046510032739897</v>
      </c>
      <c r="G2786" s="8"/>
    </row>
    <row r="2787" spans="1:7" ht="12.5" x14ac:dyDescent="0.25">
      <c r="A2787" s="8" t="s">
        <v>4267</v>
      </c>
      <c r="B2787" s="8" t="s">
        <v>14</v>
      </c>
      <c r="C2787" s="14">
        <v>6.8409999999999999E-2</v>
      </c>
      <c r="D2787" s="14">
        <v>8.0869999999999997E-2</v>
      </c>
      <c r="E2787" s="15">
        <v>0.58504327679484802</v>
      </c>
      <c r="F2787" s="15">
        <v>0.72053803928413995</v>
      </c>
      <c r="G2787" s="8"/>
    </row>
    <row r="2788" spans="1:7" ht="12.5" x14ac:dyDescent="0.25">
      <c r="A2788" s="8" t="s">
        <v>4268</v>
      </c>
      <c r="B2788" s="8" t="s">
        <v>4269</v>
      </c>
      <c r="C2788" s="14">
        <v>6.1210000000000001E-2</v>
      </c>
      <c r="D2788" s="14">
        <v>4.403E-2</v>
      </c>
      <c r="E2788" s="15">
        <v>0.58526996089808403</v>
      </c>
      <c r="F2788" s="15">
        <v>0.72055849457301802</v>
      </c>
      <c r="G2788" s="8"/>
    </row>
    <row r="2789" spans="1:7" ht="12.5" x14ac:dyDescent="0.25">
      <c r="A2789" s="8" t="s">
        <v>4270</v>
      </c>
      <c r="B2789" s="8" t="s">
        <v>4271</v>
      </c>
      <c r="C2789" s="14">
        <v>4.2689999999999999E-2</v>
      </c>
      <c r="D2789" s="14">
        <v>4.972E-2</v>
      </c>
      <c r="E2789" s="15">
        <v>0.58690735653217396</v>
      </c>
      <c r="F2789" s="15">
        <v>0.72162290507392901</v>
      </c>
      <c r="G2789" s="8"/>
    </row>
    <row r="2790" spans="1:7" ht="12.5" x14ac:dyDescent="0.25">
      <c r="A2790" s="8" t="s">
        <v>4272</v>
      </c>
      <c r="B2790" s="8" t="s">
        <v>14</v>
      </c>
      <c r="C2790" s="14">
        <v>0.11595</v>
      </c>
      <c r="D2790" s="14">
        <v>0.10569000000000001</v>
      </c>
      <c r="E2790" s="15">
        <v>0.58685668058225704</v>
      </c>
      <c r="F2790" s="15">
        <v>0.72162290507392901</v>
      </c>
      <c r="G2790" s="8"/>
    </row>
    <row r="2791" spans="1:7" ht="12.5" x14ac:dyDescent="0.25">
      <c r="A2791" s="8" t="s">
        <v>4273</v>
      </c>
      <c r="B2791" s="8" t="s">
        <v>4274</v>
      </c>
      <c r="C2791" s="14">
        <v>2.9489999999999999E-2</v>
      </c>
      <c r="D2791" s="14">
        <v>3.8629999999999998E-2</v>
      </c>
      <c r="E2791" s="15">
        <v>0.58732831052634804</v>
      </c>
      <c r="F2791" s="15">
        <v>0.72162290507392901</v>
      </c>
      <c r="G2791" s="8"/>
    </row>
    <row r="2792" spans="1:7" ht="12.5" x14ac:dyDescent="0.25">
      <c r="A2792" s="8" t="s">
        <v>4275</v>
      </c>
      <c r="B2792" s="8" t="s">
        <v>14</v>
      </c>
      <c r="C2792" s="14">
        <v>0.10440000000000001</v>
      </c>
      <c r="D2792" s="14">
        <v>9.3030000000000002E-2</v>
      </c>
      <c r="E2792" s="15">
        <v>0.58719511111724099</v>
      </c>
      <c r="F2792" s="15">
        <v>0.72162290507392901</v>
      </c>
      <c r="G2792" s="8"/>
    </row>
    <row r="2793" spans="1:7" ht="12.5" x14ac:dyDescent="0.25">
      <c r="A2793" s="8" t="s">
        <v>4276</v>
      </c>
      <c r="B2793" s="8" t="s">
        <v>4277</v>
      </c>
      <c r="C2793" s="14">
        <v>4.9579999999999999E-2</v>
      </c>
      <c r="D2793" s="14">
        <v>4.5420000000000002E-2</v>
      </c>
      <c r="E2793" s="15">
        <v>0.58739683701644596</v>
      </c>
      <c r="F2793" s="15">
        <v>0.72162290507392901</v>
      </c>
      <c r="G2793" s="8"/>
    </row>
    <row r="2794" spans="1:7" ht="12.5" x14ac:dyDescent="0.25">
      <c r="A2794" s="8" t="s">
        <v>4278</v>
      </c>
      <c r="B2794" s="8" t="s">
        <v>4279</v>
      </c>
      <c r="C2794" s="14">
        <v>1.8530000000000001E-2</v>
      </c>
      <c r="D2794" s="14">
        <v>2.4289999999999999E-2</v>
      </c>
      <c r="E2794" s="15">
        <v>0.587354957784466</v>
      </c>
      <c r="F2794" s="15">
        <v>0.72162290507392901</v>
      </c>
      <c r="G2794" s="8"/>
    </row>
    <row r="2795" spans="1:7" ht="12.5" x14ac:dyDescent="0.25">
      <c r="A2795" s="8" t="s">
        <v>4280</v>
      </c>
      <c r="B2795" s="8" t="s">
        <v>14</v>
      </c>
      <c r="C2795" s="14">
        <v>4.5859999999999998E-2</v>
      </c>
      <c r="D2795" s="14">
        <v>5.5280000000000003E-2</v>
      </c>
      <c r="E2795" s="15">
        <v>0.58829935001292899</v>
      </c>
      <c r="F2795" s="15">
        <v>0.72247288598078996</v>
      </c>
      <c r="G2795" s="8"/>
    </row>
    <row r="2796" spans="1:7" ht="12.5" x14ac:dyDescent="0.25">
      <c r="A2796" s="8" t="s">
        <v>4281</v>
      </c>
      <c r="B2796" s="8" t="s">
        <v>14</v>
      </c>
      <c r="C2796" s="14">
        <v>8.5970000000000005E-2</v>
      </c>
      <c r="D2796" s="14">
        <v>7.4160000000000004E-2</v>
      </c>
      <c r="E2796" s="15">
        <v>0.58933882580411401</v>
      </c>
      <c r="F2796" s="15">
        <v>0.723490398177563</v>
      </c>
      <c r="G2796" s="8"/>
    </row>
    <row r="2797" spans="1:7" ht="12.5" x14ac:dyDescent="0.25">
      <c r="A2797" s="8" t="s">
        <v>4282</v>
      </c>
      <c r="B2797" s="8" t="s">
        <v>14</v>
      </c>
      <c r="C2797" s="14">
        <v>5.9490000000000001E-2</v>
      </c>
      <c r="D2797" s="14">
        <v>5.024E-2</v>
      </c>
      <c r="E2797" s="15">
        <v>0.59035000569116702</v>
      </c>
      <c r="F2797" s="15">
        <v>0.72406450812088696</v>
      </c>
      <c r="G2797" s="8"/>
    </row>
    <row r="2798" spans="1:7" ht="12.5" x14ac:dyDescent="0.25">
      <c r="A2798" s="8" t="s">
        <v>4283</v>
      </c>
      <c r="B2798" s="8" t="s">
        <v>14</v>
      </c>
      <c r="C2798" s="14">
        <v>9.1329999999999995E-2</v>
      </c>
      <c r="D2798" s="14">
        <v>8.4070000000000006E-2</v>
      </c>
      <c r="E2798" s="15">
        <v>0.59043977528108504</v>
      </c>
      <c r="F2798" s="15">
        <v>0.72406450812088696</v>
      </c>
      <c r="G2798" s="8"/>
    </row>
    <row r="2799" spans="1:7" ht="12.5" x14ac:dyDescent="0.25">
      <c r="A2799" s="8" t="s">
        <v>4284</v>
      </c>
      <c r="B2799" s="8" t="s">
        <v>14</v>
      </c>
      <c r="C2799" s="14">
        <v>8.4320000000000006E-2</v>
      </c>
      <c r="D2799" s="14">
        <v>7.2190000000000004E-2</v>
      </c>
      <c r="E2799" s="15">
        <v>0.59040899398339297</v>
      </c>
      <c r="F2799" s="15">
        <v>0.72406450812088696</v>
      </c>
      <c r="G2799" s="8"/>
    </row>
    <row r="2800" spans="1:7" ht="12.5" x14ac:dyDescent="0.25">
      <c r="A2800" s="8" t="s">
        <v>4285</v>
      </c>
      <c r="B2800" s="8" t="s">
        <v>4286</v>
      </c>
      <c r="C2800" s="14">
        <v>7.4389999999999998E-2</v>
      </c>
      <c r="D2800" s="14">
        <v>9.3740000000000004E-2</v>
      </c>
      <c r="E2800" s="15">
        <v>0.59260526920766299</v>
      </c>
      <c r="F2800" s="15">
        <v>0.72646035503298201</v>
      </c>
      <c r="G2800" s="8"/>
    </row>
    <row r="2801" spans="1:7" ht="12.5" x14ac:dyDescent="0.25">
      <c r="A2801" s="8" t="s">
        <v>4287</v>
      </c>
      <c r="B2801" s="8" t="s">
        <v>4288</v>
      </c>
      <c r="C2801" s="14">
        <v>3.4720000000000001E-2</v>
      </c>
      <c r="D2801" s="14">
        <v>3.8809999999999997E-2</v>
      </c>
      <c r="E2801" s="15">
        <v>0.59329489549712899</v>
      </c>
      <c r="F2801" s="15">
        <v>0.72704590623621002</v>
      </c>
      <c r="G2801" s="8"/>
    </row>
    <row r="2802" spans="1:7" ht="12.5" x14ac:dyDescent="0.25">
      <c r="A2802" s="8" t="s">
        <v>4289</v>
      </c>
      <c r="B2802" s="8" t="s">
        <v>4290</v>
      </c>
      <c r="C2802" s="14">
        <v>5.8049999999999997E-2</v>
      </c>
      <c r="D2802" s="14">
        <v>5.2580000000000002E-2</v>
      </c>
      <c r="E2802" s="15">
        <v>0.59399526990010698</v>
      </c>
      <c r="F2802" s="15">
        <v>0.72764420562763099</v>
      </c>
      <c r="G2802" s="8"/>
    </row>
    <row r="2803" spans="1:7" ht="12.5" x14ac:dyDescent="0.25">
      <c r="A2803" s="8" t="s">
        <v>4291</v>
      </c>
      <c r="B2803" s="8" t="s">
        <v>4292</v>
      </c>
      <c r="C2803" s="14">
        <v>2.8649999999999998E-2</v>
      </c>
      <c r="D2803" s="14">
        <v>3.3419999999999998E-2</v>
      </c>
      <c r="E2803" s="15">
        <v>0.59481844377675896</v>
      </c>
      <c r="F2803" s="15">
        <v>0.72813249898439802</v>
      </c>
      <c r="G2803" s="8"/>
    </row>
    <row r="2804" spans="1:7" ht="12.5" x14ac:dyDescent="0.25">
      <c r="A2804" s="8" t="s">
        <v>4293</v>
      </c>
      <c r="B2804" s="8" t="s">
        <v>14</v>
      </c>
      <c r="C2804" s="14">
        <v>4.1689999999999998E-2</v>
      </c>
      <c r="D2804" s="14">
        <v>4.6170000000000003E-2</v>
      </c>
      <c r="E2804" s="15">
        <v>0.59471037338524801</v>
      </c>
      <c r="F2804" s="15">
        <v>0.72813249898439802</v>
      </c>
      <c r="G2804" s="8"/>
    </row>
    <row r="2805" spans="1:7" ht="12.5" x14ac:dyDescent="0.25">
      <c r="A2805" s="8" t="s">
        <v>4294</v>
      </c>
      <c r="B2805" s="8" t="s">
        <v>4295</v>
      </c>
      <c r="C2805" s="14">
        <v>4.8849999999999998E-2</v>
      </c>
      <c r="D2805" s="14">
        <v>5.4579999999999997E-2</v>
      </c>
      <c r="E2805" s="15">
        <v>0.595252436815501</v>
      </c>
      <c r="F2805" s="15">
        <v>0.72829562971873596</v>
      </c>
      <c r="G2805" s="8"/>
    </row>
    <row r="2806" spans="1:7" ht="12.5" x14ac:dyDescent="0.25">
      <c r="A2806" s="8" t="s">
        <v>4296</v>
      </c>
      <c r="B2806" s="8" t="s">
        <v>14</v>
      </c>
      <c r="C2806" s="14">
        <v>0.10698000000000001</v>
      </c>
      <c r="D2806" s="14">
        <v>0.12148</v>
      </c>
      <c r="E2806" s="15">
        <v>0.59537636901788205</v>
      </c>
      <c r="F2806" s="15">
        <v>0.72829562971873596</v>
      </c>
      <c r="G2806" s="8"/>
    </row>
    <row r="2807" spans="1:7" ht="12.5" x14ac:dyDescent="0.25">
      <c r="A2807" s="8" t="s">
        <v>4297</v>
      </c>
      <c r="B2807" s="8" t="s">
        <v>4298</v>
      </c>
      <c r="C2807" s="14">
        <v>2.102E-2</v>
      </c>
      <c r="D2807" s="14">
        <v>2.7019999999999999E-2</v>
      </c>
      <c r="E2807" s="15">
        <v>0.59572497055240803</v>
      </c>
      <c r="F2807" s="15">
        <v>0.72846226345624199</v>
      </c>
      <c r="G2807" s="8"/>
    </row>
    <row r="2808" spans="1:7" ht="12.5" x14ac:dyDescent="0.25">
      <c r="A2808" s="8" t="s">
        <v>4299</v>
      </c>
      <c r="B2808" s="8" t="s">
        <v>4300</v>
      </c>
      <c r="C2808" s="14">
        <v>4.9480000000000003E-2</v>
      </c>
      <c r="D2808" s="14">
        <v>4.2430000000000002E-2</v>
      </c>
      <c r="E2808" s="15">
        <v>0.59631084310795002</v>
      </c>
      <c r="F2808" s="15">
        <v>0.72891881392026703</v>
      </c>
      <c r="G2808" s="8"/>
    </row>
    <row r="2809" spans="1:7" ht="12.5" x14ac:dyDescent="0.25">
      <c r="A2809" s="8" t="s">
        <v>4301</v>
      </c>
      <c r="B2809" s="8" t="s">
        <v>4302</v>
      </c>
      <c r="C2809" s="14">
        <v>1.9480000000000001E-2</v>
      </c>
      <c r="D2809" s="14">
        <v>2.5069999999999999E-2</v>
      </c>
      <c r="E2809" s="15">
        <v>0.59658981437149095</v>
      </c>
      <c r="F2809" s="15">
        <v>0.729000022548705</v>
      </c>
      <c r="G2809" s="8"/>
    </row>
    <row r="2810" spans="1:7" ht="12.5" x14ac:dyDescent="0.25">
      <c r="A2810" s="8" t="s">
        <v>4303</v>
      </c>
      <c r="B2810" s="8" t="s">
        <v>4304</v>
      </c>
      <c r="C2810" s="14">
        <v>1.2760000000000001E-2</v>
      </c>
      <c r="D2810" s="14">
        <v>2.1160000000000002E-2</v>
      </c>
      <c r="E2810" s="15">
        <v>0.59729434332308495</v>
      </c>
      <c r="F2810" s="15">
        <v>0.72960099629564901</v>
      </c>
      <c r="G2810" s="8"/>
    </row>
    <row r="2811" spans="1:7" ht="12.5" x14ac:dyDescent="0.25">
      <c r="A2811" s="8" t="s">
        <v>4305</v>
      </c>
      <c r="B2811" s="8" t="s">
        <v>14</v>
      </c>
      <c r="C2811" s="14">
        <v>2.5260000000000001E-2</v>
      </c>
      <c r="D2811" s="14">
        <v>2.002E-2</v>
      </c>
      <c r="E2811" s="15">
        <v>0.59750853776981605</v>
      </c>
      <c r="F2811" s="15">
        <v>0.72960280688873902</v>
      </c>
      <c r="G2811" s="8"/>
    </row>
    <row r="2812" spans="1:7" ht="12.5" x14ac:dyDescent="0.25">
      <c r="A2812" s="8" t="s">
        <v>4306</v>
      </c>
      <c r="B2812" s="8" t="s">
        <v>4307</v>
      </c>
      <c r="C2812" s="14">
        <v>6.6869999999999999E-2</v>
      </c>
      <c r="D2812" s="14">
        <v>9.1770000000000004E-2</v>
      </c>
      <c r="E2812" s="15">
        <v>0.59881028359268895</v>
      </c>
      <c r="F2812" s="15">
        <v>0.73076557068372305</v>
      </c>
      <c r="G2812" s="8"/>
    </row>
    <row r="2813" spans="1:7" ht="12.5" x14ac:dyDescent="0.25">
      <c r="A2813" s="8" t="s">
        <v>4308</v>
      </c>
      <c r="B2813" s="8" t="s">
        <v>4309</v>
      </c>
      <c r="C2813" s="14">
        <v>5.237E-2</v>
      </c>
      <c r="D2813" s="14">
        <v>5.8380000000000001E-2</v>
      </c>
      <c r="E2813" s="15">
        <v>0.59888688606179197</v>
      </c>
      <c r="F2813" s="15">
        <v>0.73076557068372305</v>
      </c>
      <c r="G2813" s="8"/>
    </row>
    <row r="2814" spans="1:7" ht="12.5" x14ac:dyDescent="0.25">
      <c r="A2814" s="8" t="s">
        <v>4310</v>
      </c>
      <c r="B2814" s="8" t="s">
        <v>5414</v>
      </c>
      <c r="C2814" s="14">
        <v>4.9610000000000001E-2</v>
      </c>
      <c r="D2814" s="14">
        <v>5.6689999999999997E-2</v>
      </c>
      <c r="E2814" s="15">
        <v>0.599283433309029</v>
      </c>
      <c r="F2814" s="15">
        <v>0.73098939411449804</v>
      </c>
      <c r="G2814" s="8"/>
    </row>
    <row r="2815" spans="1:7" ht="12.5" x14ac:dyDescent="0.25">
      <c r="A2815" s="8" t="s">
        <v>4311</v>
      </c>
      <c r="B2815" s="8" t="s">
        <v>5415</v>
      </c>
      <c r="C2815" s="14">
        <v>5.5669999999999997E-2</v>
      </c>
      <c r="D2815" s="14">
        <v>6.1010000000000002E-2</v>
      </c>
      <c r="E2815" s="15">
        <v>0.59961828244836302</v>
      </c>
      <c r="F2815" s="15">
        <v>0.73113782751435696</v>
      </c>
      <c r="G2815" s="8"/>
    </row>
    <row r="2816" spans="1:7" ht="12.5" x14ac:dyDescent="0.25">
      <c r="A2816" s="8" t="s">
        <v>4312</v>
      </c>
      <c r="B2816" s="8" t="s">
        <v>4313</v>
      </c>
      <c r="C2816" s="14">
        <v>7.5900000000000004E-3</v>
      </c>
      <c r="D2816" s="14">
        <v>1.393E-2</v>
      </c>
      <c r="E2816" s="15">
        <v>0.60016706422070898</v>
      </c>
      <c r="F2816" s="15">
        <v>0.73154691907499303</v>
      </c>
      <c r="G2816" s="8"/>
    </row>
    <row r="2817" spans="1:7" ht="12.5" x14ac:dyDescent="0.25">
      <c r="A2817" s="8" t="s">
        <v>4314</v>
      </c>
      <c r="B2817" s="8" t="s">
        <v>4315</v>
      </c>
      <c r="C2817" s="14">
        <v>2.6159999999999999E-2</v>
      </c>
      <c r="D2817" s="14">
        <v>3.057E-2</v>
      </c>
      <c r="E2817" s="15">
        <v>0.60167166441737896</v>
      </c>
      <c r="F2817" s="15">
        <v>0.73312035841975498</v>
      </c>
      <c r="G2817" s="8"/>
    </row>
    <row r="2818" spans="1:7" ht="12.5" x14ac:dyDescent="0.25">
      <c r="A2818" s="8" t="s">
        <v>4316</v>
      </c>
      <c r="B2818" s="8" t="s">
        <v>4317</v>
      </c>
      <c r="C2818" s="14">
        <v>3.0669999999999999E-2</v>
      </c>
      <c r="D2818" s="14">
        <v>3.3480000000000003E-2</v>
      </c>
      <c r="E2818" s="15">
        <v>0.60204805409283402</v>
      </c>
      <c r="F2818" s="15">
        <v>0.73331847497813196</v>
      </c>
      <c r="G2818" s="8"/>
    </row>
    <row r="2819" spans="1:7" ht="12.5" x14ac:dyDescent="0.25">
      <c r="A2819" s="8" t="s">
        <v>4318</v>
      </c>
      <c r="B2819" s="8" t="s">
        <v>4319</v>
      </c>
      <c r="C2819" s="14">
        <v>1.4460000000000001E-2</v>
      </c>
      <c r="D2819" s="14">
        <v>9.7199999999999995E-3</v>
      </c>
      <c r="E2819" s="15">
        <v>0.60238348544661602</v>
      </c>
      <c r="F2819" s="15">
        <v>0.73346657972378204</v>
      </c>
      <c r="G2819" s="8"/>
    </row>
    <row r="2820" spans="1:7" ht="12.5" x14ac:dyDescent="0.25">
      <c r="A2820" s="8" t="s">
        <v>4320</v>
      </c>
      <c r="B2820" s="8" t="s">
        <v>4321</v>
      </c>
      <c r="C2820" s="14">
        <v>7.1379999999999999E-2</v>
      </c>
      <c r="D2820" s="14">
        <v>6.2059999999999997E-2</v>
      </c>
      <c r="E2820" s="15">
        <v>0.60294430835898005</v>
      </c>
      <c r="F2820" s="15">
        <v>0.73388892039435805</v>
      </c>
      <c r="G2820" s="8"/>
    </row>
    <row r="2821" spans="1:7" ht="12.5" x14ac:dyDescent="0.25">
      <c r="A2821" s="8" t="s">
        <v>4322</v>
      </c>
      <c r="B2821" s="8" t="s">
        <v>59</v>
      </c>
      <c r="C2821" s="14">
        <v>4.8710000000000003E-2</v>
      </c>
      <c r="D2821" s="14">
        <v>5.4129999999999998E-2</v>
      </c>
      <c r="E2821" s="15">
        <v>0.60409617574319796</v>
      </c>
      <c r="F2821" s="15">
        <v>0.73503011096103898</v>
      </c>
      <c r="G2821" s="8"/>
    </row>
    <row r="2822" spans="1:7" ht="12.5" x14ac:dyDescent="0.25">
      <c r="A2822" s="8" t="s">
        <v>4323</v>
      </c>
      <c r="B2822" s="8" t="s">
        <v>1326</v>
      </c>
      <c r="C2822" s="14">
        <v>4.4819999999999999E-2</v>
      </c>
      <c r="D2822" s="14">
        <v>3.9649999999999998E-2</v>
      </c>
      <c r="E2822" s="15">
        <v>0.60519464304057302</v>
      </c>
      <c r="F2822" s="15">
        <v>0.73610554100324999</v>
      </c>
      <c r="G2822" s="8"/>
    </row>
    <row r="2823" spans="1:7" ht="12.5" x14ac:dyDescent="0.25">
      <c r="A2823" s="8" t="s">
        <v>4324</v>
      </c>
      <c r="B2823" s="8" t="s">
        <v>4325</v>
      </c>
      <c r="C2823" s="14">
        <v>3.2550000000000003E-2</v>
      </c>
      <c r="D2823" s="14">
        <v>2.9139999999999999E-2</v>
      </c>
      <c r="E2823" s="15">
        <v>0.60616183055818496</v>
      </c>
      <c r="F2823" s="15">
        <v>0.73702058802359904</v>
      </c>
      <c r="G2823" s="8"/>
    </row>
    <row r="2824" spans="1:7" ht="12.5" x14ac:dyDescent="0.25">
      <c r="A2824" s="8" t="s">
        <v>4326</v>
      </c>
      <c r="B2824" s="8" t="s">
        <v>14</v>
      </c>
      <c r="C2824" s="14">
        <v>7.9100000000000004E-2</v>
      </c>
      <c r="D2824" s="14">
        <v>8.7379999999999999E-2</v>
      </c>
      <c r="E2824" s="15">
        <v>0.606831994665195</v>
      </c>
      <c r="F2824" s="15">
        <v>0.73757396941942599</v>
      </c>
      <c r="G2824" s="8"/>
    </row>
    <row r="2825" spans="1:7" ht="12.5" x14ac:dyDescent="0.25">
      <c r="A2825" s="8" t="s">
        <v>4327</v>
      </c>
      <c r="B2825" s="8" t="s">
        <v>4328</v>
      </c>
      <c r="C2825" s="14">
        <v>7.6329999999999995E-2</v>
      </c>
      <c r="D2825" s="14">
        <v>8.3909999999999998E-2</v>
      </c>
      <c r="E2825" s="15">
        <v>0.607432956835527</v>
      </c>
      <c r="F2825" s="15">
        <v>0.73804287706194005</v>
      </c>
      <c r="G2825" s="8"/>
    </row>
    <row r="2826" spans="1:7" ht="12.5" x14ac:dyDescent="0.25">
      <c r="A2826" s="8" t="s">
        <v>4329</v>
      </c>
      <c r="B2826" s="8" t="s">
        <v>4330</v>
      </c>
      <c r="C2826" s="14">
        <v>3.1899999999999998E-2</v>
      </c>
      <c r="D2826" s="14">
        <v>4.0719999999999999E-2</v>
      </c>
      <c r="E2826" s="15">
        <v>0.60769712931581699</v>
      </c>
      <c r="F2826" s="15">
        <v>0.73810239148486301</v>
      </c>
      <c r="G2826" s="8"/>
    </row>
    <row r="2827" spans="1:7" ht="12.5" x14ac:dyDescent="0.25">
      <c r="A2827" s="8" t="s">
        <v>4331</v>
      </c>
      <c r="B2827" s="8" t="s">
        <v>712</v>
      </c>
      <c r="C2827" s="14">
        <v>5.1799999999999999E-2</v>
      </c>
      <c r="D2827" s="14">
        <v>4.5839999999999999E-2</v>
      </c>
      <c r="E2827" s="15">
        <v>0.60839414296542504</v>
      </c>
      <c r="F2827" s="15">
        <v>0.73868740190138305</v>
      </c>
      <c r="G2827" s="8"/>
    </row>
    <row r="2828" spans="1:7" ht="12.5" x14ac:dyDescent="0.25">
      <c r="A2828" s="8" t="s">
        <v>4332</v>
      </c>
      <c r="B2828" s="8" t="s">
        <v>4333</v>
      </c>
      <c r="C2828" s="14">
        <v>2.5600000000000001E-2</v>
      </c>
      <c r="D2828" s="14">
        <v>2.912E-2</v>
      </c>
      <c r="E2828" s="15">
        <v>0.60973568813686596</v>
      </c>
      <c r="F2828" s="15">
        <v>0.73970903074316596</v>
      </c>
      <c r="G2828" s="8"/>
    </row>
    <row r="2829" spans="1:7" ht="12.5" x14ac:dyDescent="0.25">
      <c r="A2829" s="8" t="s">
        <v>4334</v>
      </c>
      <c r="B2829" s="8" t="s">
        <v>4335</v>
      </c>
      <c r="C2829" s="14">
        <v>2.0049999999999998E-2</v>
      </c>
      <c r="D2829" s="14">
        <v>1.374E-2</v>
      </c>
      <c r="E2829" s="15">
        <v>0.60956010538729399</v>
      </c>
      <c r="F2829" s="15">
        <v>0.73970903074316596</v>
      </c>
      <c r="G2829" s="8"/>
    </row>
    <row r="2830" spans="1:7" ht="12.5" x14ac:dyDescent="0.25">
      <c r="A2830" s="8" t="s">
        <v>4336</v>
      </c>
      <c r="B2830" s="8" t="s">
        <v>14</v>
      </c>
      <c r="C2830" s="14">
        <v>4.5030000000000001E-2</v>
      </c>
      <c r="D2830" s="14">
        <v>5.1040000000000002E-2</v>
      </c>
      <c r="E2830" s="15">
        <v>0.60988254779640605</v>
      </c>
      <c r="F2830" s="15">
        <v>0.73970903074316596</v>
      </c>
      <c r="G2830" s="8"/>
    </row>
    <row r="2831" spans="1:7" ht="12.5" x14ac:dyDescent="0.25">
      <c r="A2831" s="8" t="s">
        <v>4337</v>
      </c>
      <c r="B2831" s="8" t="s">
        <v>1320</v>
      </c>
      <c r="C2831" s="14">
        <v>1.338E-2</v>
      </c>
      <c r="D2831" s="14">
        <v>2.1080000000000002E-2</v>
      </c>
      <c r="E2831" s="15">
        <v>0.61039784409989095</v>
      </c>
      <c r="F2831" s="15">
        <v>0.74007232423563996</v>
      </c>
      <c r="G2831" s="8"/>
    </row>
    <row r="2832" spans="1:7" ht="12.5" x14ac:dyDescent="0.25">
      <c r="A2832" s="8" t="s">
        <v>4338</v>
      </c>
      <c r="B2832" s="8" t="s">
        <v>4339</v>
      </c>
      <c r="C2832" s="14">
        <v>3.1800000000000001E-3</v>
      </c>
      <c r="D2832" s="14">
        <v>4.9300000000000004E-3</v>
      </c>
      <c r="E2832" s="15">
        <v>0.61093888180558298</v>
      </c>
      <c r="F2832" s="15">
        <v>0.74046655992690802</v>
      </c>
      <c r="G2832" s="8"/>
    </row>
    <row r="2833" spans="1:7" ht="12.5" x14ac:dyDescent="0.25">
      <c r="A2833" s="8" t="s">
        <v>4340</v>
      </c>
      <c r="B2833" s="8" t="s">
        <v>4341</v>
      </c>
      <c r="C2833" s="14">
        <v>8.7510000000000004E-2</v>
      </c>
      <c r="D2833" s="14">
        <v>9.3950000000000006E-2</v>
      </c>
      <c r="E2833" s="15">
        <v>0.61171990640267204</v>
      </c>
      <c r="F2833" s="15">
        <v>0.74115128186547696</v>
      </c>
      <c r="G2833" s="8"/>
    </row>
    <row r="2834" spans="1:7" ht="12.5" x14ac:dyDescent="0.25">
      <c r="A2834" s="8" t="s">
        <v>4342</v>
      </c>
      <c r="B2834" s="8" t="s">
        <v>4343</v>
      </c>
      <c r="C2834" s="14">
        <v>7.6410000000000006E-2</v>
      </c>
      <c r="D2834" s="14">
        <v>6.9220000000000004E-2</v>
      </c>
      <c r="E2834" s="15">
        <v>0.61208493865398195</v>
      </c>
      <c r="F2834" s="15">
        <v>0.74133168770591695</v>
      </c>
      <c r="G2834" s="8"/>
    </row>
    <row r="2835" spans="1:7" ht="12.5" x14ac:dyDescent="0.25">
      <c r="A2835" s="8" t="s">
        <v>4344</v>
      </c>
      <c r="B2835" s="8" t="s">
        <v>4345</v>
      </c>
      <c r="C2835" s="14">
        <v>4.369E-2</v>
      </c>
      <c r="D2835" s="14">
        <v>3.7609999999999998E-2</v>
      </c>
      <c r="E2835" s="15">
        <v>0.61308843527925005</v>
      </c>
      <c r="F2835" s="15">
        <v>0.74191422381460503</v>
      </c>
      <c r="G2835" s="8"/>
    </row>
    <row r="2836" spans="1:7" ht="12.5" x14ac:dyDescent="0.25">
      <c r="A2836" s="8" t="s">
        <v>4346</v>
      </c>
      <c r="B2836" s="8" t="s">
        <v>14</v>
      </c>
      <c r="C2836" s="14">
        <v>7.1249999999999994E-2</v>
      </c>
      <c r="D2836" s="14">
        <v>7.7549999999999994E-2</v>
      </c>
      <c r="E2836" s="15">
        <v>0.61321481764268404</v>
      </c>
      <c r="F2836" s="15">
        <v>0.74191422381460503</v>
      </c>
      <c r="G2836" s="8"/>
    </row>
    <row r="2837" spans="1:7" ht="12.5" x14ac:dyDescent="0.25">
      <c r="A2837" s="8" t="s">
        <v>4347</v>
      </c>
      <c r="B2837" s="8" t="s">
        <v>14</v>
      </c>
      <c r="C2837" s="14">
        <v>6.6860000000000003E-2</v>
      </c>
      <c r="D2837" s="14">
        <v>8.3739999999999995E-2</v>
      </c>
      <c r="E2837" s="15">
        <v>0.61281919317940903</v>
      </c>
      <c r="F2837" s="15">
        <v>0.74191422381460503</v>
      </c>
      <c r="G2837" s="8"/>
    </row>
    <row r="2838" spans="1:7" ht="12.5" x14ac:dyDescent="0.25">
      <c r="A2838" s="8" t="s">
        <v>4348</v>
      </c>
      <c r="B2838" s="8" t="s">
        <v>4349</v>
      </c>
      <c r="C2838" s="14">
        <v>1.6299999999999999E-3</v>
      </c>
      <c r="D2838" s="14">
        <v>1E-4</v>
      </c>
      <c r="E2838" s="15">
        <v>0.61387820941110804</v>
      </c>
      <c r="F2838" s="15">
        <v>0.74245495708042997</v>
      </c>
      <c r="G2838" s="8"/>
    </row>
    <row r="2839" spans="1:7" ht="12.5" x14ac:dyDescent="0.25">
      <c r="A2839" s="8" t="s">
        <v>4350</v>
      </c>
      <c r="B2839" s="8" t="s">
        <v>4351</v>
      </c>
      <c r="C2839" s="14">
        <v>4.1840000000000002E-2</v>
      </c>
      <c r="D2839" s="14">
        <v>3.737E-2</v>
      </c>
      <c r="E2839" s="15">
        <v>0.61431018107393598</v>
      </c>
      <c r="F2839" s="15">
        <v>0.74271551677250602</v>
      </c>
      <c r="G2839" s="8"/>
    </row>
    <row r="2840" spans="1:7" ht="12.5" x14ac:dyDescent="0.25">
      <c r="A2840" s="8" t="s">
        <v>4352</v>
      </c>
      <c r="B2840" s="8" t="s">
        <v>14</v>
      </c>
      <c r="C2840" s="14">
        <v>7.4249999999999997E-2</v>
      </c>
      <c r="D2840" s="14">
        <v>8.1729999999999997E-2</v>
      </c>
      <c r="E2840" s="15">
        <v>0.61645190745718004</v>
      </c>
      <c r="F2840" s="15">
        <v>0.74504229830096103</v>
      </c>
      <c r="G2840" s="8"/>
    </row>
    <row r="2841" spans="1:7" ht="12.5" x14ac:dyDescent="0.25">
      <c r="A2841" s="8" t="s">
        <v>4353</v>
      </c>
      <c r="B2841" s="8" t="s">
        <v>14</v>
      </c>
      <c r="C2841" s="14">
        <v>7.1230000000000002E-2</v>
      </c>
      <c r="D2841" s="14">
        <v>7.9060000000000005E-2</v>
      </c>
      <c r="E2841" s="15">
        <v>0.61847130451459897</v>
      </c>
      <c r="F2841" s="15">
        <v>0.74616833432468299</v>
      </c>
      <c r="G2841" s="8"/>
    </row>
    <row r="2842" spans="1:7" ht="12.5" x14ac:dyDescent="0.25">
      <c r="A2842" s="8" t="s">
        <v>4354</v>
      </c>
      <c r="B2842" s="8" t="s">
        <v>14</v>
      </c>
      <c r="C2842" s="14">
        <v>7.2059999999999999E-2</v>
      </c>
      <c r="D2842" s="14">
        <v>8.0009999999999998E-2</v>
      </c>
      <c r="E2842" s="15">
        <v>0.618254852324295</v>
      </c>
      <c r="F2842" s="15">
        <v>0.74616833432468299</v>
      </c>
      <c r="G2842" s="8"/>
    </row>
    <row r="2843" spans="1:7" ht="12.5" x14ac:dyDescent="0.25">
      <c r="A2843" s="8" t="s">
        <v>4355</v>
      </c>
      <c r="B2843" s="8" t="s">
        <v>4356</v>
      </c>
      <c r="C2843" s="14">
        <v>2.2929999999999999E-2</v>
      </c>
      <c r="D2843" s="14">
        <v>3.0169999999999999E-2</v>
      </c>
      <c r="E2843" s="15">
        <v>0.61798346145989702</v>
      </c>
      <c r="F2843" s="15">
        <v>0.74616833432468299</v>
      </c>
      <c r="G2843" s="8"/>
    </row>
    <row r="2844" spans="1:7" ht="12.5" x14ac:dyDescent="0.25">
      <c r="A2844" s="8" t="s">
        <v>4357</v>
      </c>
      <c r="B2844" s="8" t="s">
        <v>14</v>
      </c>
      <c r="C2844" s="14">
        <v>9.0939999999999993E-2</v>
      </c>
      <c r="D2844" s="14">
        <v>7.7719999999999997E-2</v>
      </c>
      <c r="E2844" s="15">
        <v>0.61772080092507797</v>
      </c>
      <c r="F2844" s="15">
        <v>0.74616833432468299</v>
      </c>
      <c r="G2844" s="8"/>
    </row>
    <row r="2845" spans="1:7" ht="12.5" x14ac:dyDescent="0.25">
      <c r="A2845" s="8" t="s">
        <v>4358</v>
      </c>
      <c r="B2845" s="8" t="s">
        <v>14</v>
      </c>
      <c r="C2845" s="14">
        <v>0.11687</v>
      </c>
      <c r="D2845" s="14">
        <v>0.13661000000000001</v>
      </c>
      <c r="E2845" s="15">
        <v>0.618080962421661</v>
      </c>
      <c r="F2845" s="15">
        <v>0.74616833432468299</v>
      </c>
      <c r="G2845" s="8"/>
    </row>
    <row r="2846" spans="1:7" ht="12.5" x14ac:dyDescent="0.25">
      <c r="A2846" s="8" t="s">
        <v>4359</v>
      </c>
      <c r="B2846" s="8" t="s">
        <v>4360</v>
      </c>
      <c r="C2846" s="14">
        <v>0.12564</v>
      </c>
      <c r="D2846" s="14">
        <v>0.14094000000000001</v>
      </c>
      <c r="E2846" s="15">
        <v>0.61943533527945405</v>
      </c>
      <c r="F2846" s="15">
        <v>0.74706863572732995</v>
      </c>
      <c r="G2846" s="8"/>
    </row>
    <row r="2847" spans="1:7" ht="12.5" x14ac:dyDescent="0.25">
      <c r="A2847" s="8" t="s">
        <v>4361</v>
      </c>
      <c r="B2847" s="8" t="s">
        <v>14</v>
      </c>
      <c r="C2847" s="14">
        <v>5.7180000000000002E-2</v>
      </c>
      <c r="D2847" s="14">
        <v>6.4939999999999998E-2</v>
      </c>
      <c r="E2847" s="15">
        <v>0.62007085002994899</v>
      </c>
      <c r="F2847" s="15">
        <v>0.74757223747020196</v>
      </c>
      <c r="G2847" s="8"/>
    </row>
    <row r="2848" spans="1:7" ht="12.5" x14ac:dyDescent="0.25">
      <c r="A2848" s="8" t="s">
        <v>4362</v>
      </c>
      <c r="B2848" s="8" t="s">
        <v>4363</v>
      </c>
      <c r="C2848" s="14">
        <v>2.5059999999999999E-2</v>
      </c>
      <c r="D2848" s="14">
        <v>3.1829999999999997E-2</v>
      </c>
      <c r="E2848" s="15">
        <v>0.62062222482929696</v>
      </c>
      <c r="F2848" s="15">
        <v>0.74771135622216001</v>
      </c>
      <c r="G2848" s="8"/>
    </row>
    <row r="2849" spans="1:7" ht="12.5" x14ac:dyDescent="0.25">
      <c r="A2849" s="8" t="s">
        <v>4364</v>
      </c>
      <c r="B2849" s="8" t="s">
        <v>14</v>
      </c>
      <c r="C2849" s="14">
        <v>7.0239999999999997E-2</v>
      </c>
      <c r="D2849" s="14">
        <v>5.602E-2</v>
      </c>
      <c r="E2849" s="15">
        <v>0.62041836067740297</v>
      </c>
      <c r="F2849" s="15">
        <v>0.74771135622216001</v>
      </c>
      <c r="G2849" s="8"/>
    </row>
    <row r="2850" spans="1:7" ht="12.5" x14ac:dyDescent="0.25">
      <c r="A2850" s="8" t="s">
        <v>4365</v>
      </c>
      <c r="B2850" s="8" t="s">
        <v>14</v>
      </c>
      <c r="C2850" s="14">
        <v>2.9829999999999999E-2</v>
      </c>
      <c r="D2850" s="14">
        <v>2.2440000000000002E-2</v>
      </c>
      <c r="E2850" s="15">
        <v>0.62099612285176897</v>
      </c>
      <c r="F2850" s="15">
        <v>0.74789912267611203</v>
      </c>
      <c r="G2850" s="8"/>
    </row>
    <row r="2851" spans="1:7" ht="12.5" x14ac:dyDescent="0.25">
      <c r="A2851" s="8" t="s">
        <v>4366</v>
      </c>
      <c r="B2851" s="8" t="s">
        <v>4367</v>
      </c>
      <c r="C2851" s="14">
        <v>5.2949999999999997E-2</v>
      </c>
      <c r="D2851" s="14">
        <v>5.9729999999999998E-2</v>
      </c>
      <c r="E2851" s="15">
        <v>0.62346318230869702</v>
      </c>
      <c r="F2851" s="15">
        <v>0.75060677968368905</v>
      </c>
      <c r="G2851" s="8"/>
    </row>
    <row r="2852" spans="1:7" ht="12.5" x14ac:dyDescent="0.25">
      <c r="A2852" s="8" t="s">
        <v>4368</v>
      </c>
      <c r="B2852" s="8" t="s">
        <v>4369</v>
      </c>
      <c r="C2852" s="14">
        <v>1.9060000000000001E-2</v>
      </c>
      <c r="D2852" s="14">
        <v>2.3400000000000001E-2</v>
      </c>
      <c r="E2852" s="15">
        <v>0.62415989442171504</v>
      </c>
      <c r="F2852" s="15">
        <v>0.75094101714024997</v>
      </c>
      <c r="G2852" s="8"/>
    </row>
    <row r="2853" spans="1:7" ht="12.5" x14ac:dyDescent="0.25">
      <c r="A2853" s="8" t="s">
        <v>4370</v>
      </c>
      <c r="B2853" s="8" t="s">
        <v>5416</v>
      </c>
      <c r="C2853" s="14">
        <v>5.6059999999999999E-2</v>
      </c>
      <c r="D2853" s="14">
        <v>4.7129999999999998E-2</v>
      </c>
      <c r="E2853" s="15">
        <v>0.624178670515117</v>
      </c>
      <c r="F2853" s="15">
        <v>0.75094101714024997</v>
      </c>
      <c r="G2853" s="8"/>
    </row>
    <row r="2854" spans="1:7" ht="12.5" x14ac:dyDescent="0.25">
      <c r="A2854" s="8" t="s">
        <v>4371</v>
      </c>
      <c r="B2854" s="8" t="s">
        <v>4372</v>
      </c>
      <c r="C2854" s="14">
        <v>5.7200000000000001E-2</v>
      </c>
      <c r="D2854" s="14">
        <v>6.454E-2</v>
      </c>
      <c r="E2854" s="15">
        <v>0.62516981478807099</v>
      </c>
      <c r="F2854" s="15">
        <v>0.751606191630944</v>
      </c>
      <c r="G2854" s="8"/>
    </row>
    <row r="2855" spans="1:7" ht="12.5" x14ac:dyDescent="0.25">
      <c r="A2855" s="8" t="s">
        <v>4373</v>
      </c>
      <c r="B2855" s="8" t="s">
        <v>14</v>
      </c>
      <c r="C2855" s="14">
        <v>9.5899999999999999E-2</v>
      </c>
      <c r="D2855" s="14">
        <v>8.2610000000000003E-2</v>
      </c>
      <c r="E2855" s="15">
        <v>0.62496116539009805</v>
      </c>
      <c r="F2855" s="15">
        <v>0.751606191630944</v>
      </c>
      <c r="G2855" s="8"/>
    </row>
    <row r="2856" spans="1:7" ht="12.5" x14ac:dyDescent="0.25">
      <c r="A2856" s="8" t="s">
        <v>4374</v>
      </c>
      <c r="B2856" s="8" t="s">
        <v>14</v>
      </c>
      <c r="C2856" s="14">
        <v>0.16169</v>
      </c>
      <c r="D2856" s="14">
        <v>0.15107999999999999</v>
      </c>
      <c r="E2856" s="15">
        <v>0.62625905852813002</v>
      </c>
      <c r="F2856" s="15">
        <v>0.75265191687157895</v>
      </c>
      <c r="G2856" s="8"/>
    </row>
    <row r="2857" spans="1:7" ht="12.5" x14ac:dyDescent="0.25">
      <c r="A2857" s="8" t="s">
        <v>4375</v>
      </c>
      <c r="B2857" s="8" t="s">
        <v>4376</v>
      </c>
      <c r="C2857" s="14">
        <v>6.6259999999999999E-2</v>
      </c>
      <c r="D2857" s="14">
        <v>6.13E-2</v>
      </c>
      <c r="E2857" s="15">
        <v>0.62730436717732496</v>
      </c>
      <c r="F2857" s="15">
        <v>0.75364412589079699</v>
      </c>
      <c r="G2857" s="8"/>
    </row>
    <row r="2858" spans="1:7" ht="12.5" x14ac:dyDescent="0.25">
      <c r="A2858" s="8" t="s">
        <v>4377</v>
      </c>
      <c r="B2858" s="8" t="s">
        <v>14</v>
      </c>
      <c r="C2858" s="14">
        <v>0.12205000000000001</v>
      </c>
      <c r="D2858" s="14">
        <v>0.1358</v>
      </c>
      <c r="E2858" s="15">
        <v>0.62782776377966998</v>
      </c>
      <c r="F2858" s="15">
        <v>0.75400883395107399</v>
      </c>
      <c r="G2858" s="8"/>
    </row>
    <row r="2859" spans="1:7" ht="12.5" x14ac:dyDescent="0.25">
      <c r="A2859" s="8" t="s">
        <v>4378</v>
      </c>
      <c r="B2859" s="8" t="s">
        <v>4379</v>
      </c>
      <c r="C2859" s="14">
        <v>4.3549999999999998E-2</v>
      </c>
      <c r="D2859" s="14">
        <v>4.9000000000000002E-2</v>
      </c>
      <c r="E2859" s="15">
        <v>0.62871598526122596</v>
      </c>
      <c r="F2859" s="15">
        <v>0.75478382743894701</v>
      </c>
      <c r="G2859" s="8"/>
    </row>
    <row r="2860" spans="1:7" ht="12.5" x14ac:dyDescent="0.25">
      <c r="A2860" s="8" t="s">
        <v>4380</v>
      </c>
      <c r="B2860" s="8" t="s">
        <v>4381</v>
      </c>
      <c r="C2860" s="14">
        <v>5.1630000000000002E-2</v>
      </c>
      <c r="D2860" s="14">
        <v>4.156E-2</v>
      </c>
      <c r="E2860" s="15">
        <v>0.62901269026937201</v>
      </c>
      <c r="F2860" s="15">
        <v>0.75478382743894701</v>
      </c>
      <c r="G2860" s="8"/>
    </row>
    <row r="2861" spans="1:7" ht="12.5" x14ac:dyDescent="0.25">
      <c r="A2861" s="8" t="s">
        <v>4382</v>
      </c>
      <c r="B2861" s="8" t="s">
        <v>14</v>
      </c>
      <c r="C2861" s="14">
        <v>4.8849999999999998E-2</v>
      </c>
      <c r="D2861" s="14">
        <v>6.0299999999999999E-2</v>
      </c>
      <c r="E2861" s="15">
        <v>0.62913322526179305</v>
      </c>
      <c r="F2861" s="15">
        <v>0.75478382743894701</v>
      </c>
      <c r="G2861" s="8"/>
    </row>
    <row r="2862" spans="1:7" ht="12.5" x14ac:dyDescent="0.25">
      <c r="A2862" s="8" t="s">
        <v>4383</v>
      </c>
      <c r="B2862" s="8" t="s">
        <v>4384</v>
      </c>
      <c r="C2862" s="14">
        <v>3.381E-2</v>
      </c>
      <c r="D2862" s="14">
        <v>3.7109999999999997E-2</v>
      </c>
      <c r="E2862" s="15">
        <v>0.63025730171927297</v>
      </c>
      <c r="F2862" s="15">
        <v>0.75573658770412999</v>
      </c>
      <c r="G2862" s="8"/>
    </row>
    <row r="2863" spans="1:7" ht="12.5" x14ac:dyDescent="0.25">
      <c r="A2863" s="8" t="s">
        <v>4385</v>
      </c>
      <c r="B2863" s="8" t="s">
        <v>14</v>
      </c>
      <c r="C2863" s="14">
        <v>0.16464999999999999</v>
      </c>
      <c r="D2863" s="14">
        <v>0.17588999999999999</v>
      </c>
      <c r="E2863" s="15">
        <v>0.63036804006458202</v>
      </c>
      <c r="F2863" s="15">
        <v>0.75573658770412999</v>
      </c>
      <c r="G2863" s="8"/>
    </row>
    <row r="2864" spans="1:7" ht="12.5" x14ac:dyDescent="0.25">
      <c r="A2864" s="8" t="s">
        <v>4386</v>
      </c>
      <c r="B2864" s="8" t="s">
        <v>4387</v>
      </c>
      <c r="C2864" s="14">
        <v>3.3270000000000001E-2</v>
      </c>
      <c r="D2864" s="14">
        <v>4.2130000000000001E-2</v>
      </c>
      <c r="E2864" s="15">
        <v>0.63106152744752697</v>
      </c>
      <c r="F2864" s="15">
        <v>0.756303647500006</v>
      </c>
      <c r="G2864" s="8"/>
    </row>
    <row r="2865" spans="1:7" ht="12.5" x14ac:dyDescent="0.25">
      <c r="A2865" s="8" t="s">
        <v>4388</v>
      </c>
      <c r="B2865" s="8" t="s">
        <v>4389</v>
      </c>
      <c r="C2865" s="14">
        <v>2.223E-2</v>
      </c>
      <c r="D2865" s="14">
        <v>2.665E-2</v>
      </c>
      <c r="E2865" s="15">
        <v>0.63163952425990599</v>
      </c>
      <c r="F2865" s="15">
        <v>0.75646772633082304</v>
      </c>
      <c r="G2865" s="8"/>
    </row>
    <row r="2866" spans="1:7" ht="12.5" x14ac:dyDescent="0.25">
      <c r="A2866" s="8" t="s">
        <v>4390</v>
      </c>
      <c r="B2866" s="8" t="s">
        <v>4391</v>
      </c>
      <c r="C2866" s="14">
        <v>0.15379000000000001</v>
      </c>
      <c r="D2866" s="14">
        <v>0.10138999999999999</v>
      </c>
      <c r="E2866" s="15">
        <v>0.63161727132424506</v>
      </c>
      <c r="F2866" s="15">
        <v>0.75646772633082304</v>
      </c>
      <c r="G2866" s="8"/>
    </row>
    <row r="2867" spans="1:7" ht="12.5" x14ac:dyDescent="0.25">
      <c r="A2867" s="8" t="s">
        <v>4392</v>
      </c>
      <c r="B2867" s="8" t="s">
        <v>4393</v>
      </c>
      <c r="C2867" s="14">
        <v>4.9509999999999998E-2</v>
      </c>
      <c r="D2867" s="14">
        <v>5.5629999999999999E-2</v>
      </c>
      <c r="E2867" s="15">
        <v>0.63212359653974404</v>
      </c>
      <c r="F2867" s="15">
        <v>0.75678322378056595</v>
      </c>
      <c r="G2867" s="8"/>
    </row>
    <row r="2868" spans="1:7" ht="12.5" x14ac:dyDescent="0.25">
      <c r="A2868" s="8" t="s">
        <v>4394</v>
      </c>
      <c r="B2868" s="8" t="s">
        <v>4395</v>
      </c>
      <c r="C2868" s="14">
        <v>1.387E-2</v>
      </c>
      <c r="D2868" s="14">
        <v>1.06E-2</v>
      </c>
      <c r="E2868" s="15">
        <v>0.63274700757915403</v>
      </c>
      <c r="F2868" s="15">
        <v>0.75700825691330997</v>
      </c>
      <c r="G2868" s="8"/>
    </row>
    <row r="2869" spans="1:7" ht="12.5" x14ac:dyDescent="0.25">
      <c r="A2869" s="8" t="s">
        <v>4396</v>
      </c>
      <c r="B2869" s="8" t="s">
        <v>4330</v>
      </c>
      <c r="C2869" s="14">
        <v>5.432E-2</v>
      </c>
      <c r="D2869" s="14">
        <v>6.164E-2</v>
      </c>
      <c r="E2869" s="15">
        <v>0.63275296576398199</v>
      </c>
      <c r="F2869" s="15">
        <v>0.75700825691330997</v>
      </c>
      <c r="G2869" s="8"/>
    </row>
    <row r="2870" spans="1:7" ht="12.5" x14ac:dyDescent="0.25">
      <c r="A2870" s="8" t="s">
        <v>4397</v>
      </c>
      <c r="B2870" s="8" t="s">
        <v>4398</v>
      </c>
      <c r="C2870" s="14">
        <v>5.4829999999999997E-2</v>
      </c>
      <c r="D2870" s="14">
        <v>6.0499999999999998E-2</v>
      </c>
      <c r="E2870" s="15">
        <v>0.63494833032118203</v>
      </c>
      <c r="F2870" s="15">
        <v>0.75910518403682603</v>
      </c>
      <c r="G2870" s="8"/>
    </row>
    <row r="2871" spans="1:7" ht="12.5" x14ac:dyDescent="0.25">
      <c r="A2871" s="8" t="s">
        <v>4399</v>
      </c>
      <c r="B2871" s="8" t="s">
        <v>685</v>
      </c>
      <c r="C2871" s="14">
        <v>2.1819999999999999E-2</v>
      </c>
      <c r="D2871" s="14">
        <v>1.7670000000000002E-2</v>
      </c>
      <c r="E2871" s="15">
        <v>0.63491530074231195</v>
      </c>
      <c r="F2871" s="15">
        <v>0.75910518403682603</v>
      </c>
      <c r="G2871" s="8"/>
    </row>
    <row r="2872" spans="1:7" ht="12.5" x14ac:dyDescent="0.25">
      <c r="A2872" s="8" t="s">
        <v>4400</v>
      </c>
      <c r="B2872" s="8" t="s">
        <v>536</v>
      </c>
      <c r="C2872" s="14">
        <v>4.3799999999999999E-2</v>
      </c>
      <c r="D2872" s="14">
        <v>4.9500000000000002E-2</v>
      </c>
      <c r="E2872" s="15">
        <v>0.63557513931856602</v>
      </c>
      <c r="F2872" s="15">
        <v>0.759312545735495</v>
      </c>
      <c r="G2872" s="8"/>
    </row>
    <row r="2873" spans="1:7" ht="12.5" x14ac:dyDescent="0.25">
      <c r="A2873" s="8" t="s">
        <v>4401</v>
      </c>
      <c r="B2873" s="8" t="s">
        <v>3928</v>
      </c>
      <c r="C2873" s="14">
        <v>6.7489999999999994E-2</v>
      </c>
      <c r="D2873" s="14">
        <v>7.288E-2</v>
      </c>
      <c r="E2873" s="15">
        <v>0.63578589835345201</v>
      </c>
      <c r="F2873" s="15">
        <v>0.759312545735495</v>
      </c>
      <c r="G2873" s="8"/>
    </row>
    <row r="2874" spans="1:7" ht="12.5" x14ac:dyDescent="0.25">
      <c r="A2874" s="8" t="s">
        <v>4402</v>
      </c>
      <c r="B2874" s="8" t="s">
        <v>4403</v>
      </c>
      <c r="C2874" s="14">
        <v>2.1510000000000001E-2</v>
      </c>
      <c r="D2874" s="14">
        <v>2.6720000000000001E-2</v>
      </c>
      <c r="E2874" s="15">
        <v>0.635456282005748</v>
      </c>
      <c r="F2874" s="15">
        <v>0.759312545735495</v>
      </c>
      <c r="G2874" s="8"/>
    </row>
    <row r="2875" spans="1:7" ht="12.5" x14ac:dyDescent="0.25">
      <c r="A2875" s="8" t="s">
        <v>4404</v>
      </c>
      <c r="B2875" s="8" t="s">
        <v>14</v>
      </c>
      <c r="C2875" s="14">
        <v>4.6510000000000003E-2</v>
      </c>
      <c r="D2875" s="14">
        <v>5.3220000000000003E-2</v>
      </c>
      <c r="E2875" s="15">
        <v>0.63619432567956002</v>
      </c>
      <c r="F2875" s="15">
        <v>0.75953586393348105</v>
      </c>
      <c r="G2875" s="8"/>
    </row>
    <row r="2876" spans="1:7" ht="12.5" x14ac:dyDescent="0.25">
      <c r="A2876" s="8" t="s">
        <v>4405</v>
      </c>
      <c r="B2876" s="8" t="s">
        <v>4406</v>
      </c>
      <c r="C2876" s="14">
        <v>1.112E-2</v>
      </c>
      <c r="D2876" s="14">
        <v>9.0200000000000002E-3</v>
      </c>
      <c r="E2876" s="15">
        <v>0.63705233322828103</v>
      </c>
      <c r="F2876" s="15">
        <v>0.75976686473331201</v>
      </c>
      <c r="G2876" s="8"/>
    </row>
    <row r="2877" spans="1:7" ht="12.5" x14ac:dyDescent="0.25">
      <c r="A2877" s="8" t="s">
        <v>4407</v>
      </c>
      <c r="B2877" s="8" t="s">
        <v>14</v>
      </c>
      <c r="C2877" s="14">
        <v>3.5720000000000002E-2</v>
      </c>
      <c r="D2877" s="14">
        <v>3.125E-2</v>
      </c>
      <c r="E2877" s="15">
        <v>0.63690410590251301</v>
      </c>
      <c r="F2877" s="15">
        <v>0.75976686473331201</v>
      </c>
      <c r="G2877" s="8"/>
    </row>
    <row r="2878" spans="1:7" ht="12.5" x14ac:dyDescent="0.25">
      <c r="A2878" s="8" t="s">
        <v>4408</v>
      </c>
      <c r="B2878" s="8" t="s">
        <v>4409</v>
      </c>
      <c r="C2878" s="14">
        <v>5.5939999999999997E-2</v>
      </c>
      <c r="D2878" s="14">
        <v>4.8980000000000003E-2</v>
      </c>
      <c r="E2878" s="15">
        <v>0.63670760078385402</v>
      </c>
      <c r="F2878" s="15">
        <v>0.75976686473331201</v>
      </c>
      <c r="G2878" s="8"/>
    </row>
    <row r="2879" spans="1:7" ht="12.5" x14ac:dyDescent="0.25">
      <c r="A2879" s="8" t="s">
        <v>4410</v>
      </c>
      <c r="B2879" s="8" t="s">
        <v>4411</v>
      </c>
      <c r="C2879" s="14">
        <v>2.445E-2</v>
      </c>
      <c r="D2879" s="14">
        <v>2.0889999999999999E-2</v>
      </c>
      <c r="E2879" s="15">
        <v>0.63761875136172397</v>
      </c>
      <c r="F2879" s="15">
        <v>0.76017807339962196</v>
      </c>
      <c r="G2879" s="8"/>
    </row>
    <row r="2880" spans="1:7" ht="12.5" x14ac:dyDescent="0.25">
      <c r="A2880" s="8" t="s">
        <v>4412</v>
      </c>
      <c r="B2880" s="8" t="s">
        <v>14</v>
      </c>
      <c r="C2880" s="14">
        <v>6.9720000000000004E-2</v>
      </c>
      <c r="D2880" s="14">
        <v>7.9839999999999994E-2</v>
      </c>
      <c r="E2880" s="15">
        <v>0.63858617106385296</v>
      </c>
      <c r="F2880" s="15">
        <v>0.76086056577558103</v>
      </c>
      <c r="G2880" s="8"/>
    </row>
    <row r="2881" spans="1:7" ht="12.5" x14ac:dyDescent="0.25">
      <c r="A2881" s="8" t="s">
        <v>4413</v>
      </c>
      <c r="B2881" s="8" t="s">
        <v>4414</v>
      </c>
      <c r="C2881" s="14">
        <v>5.1999999999999998E-3</v>
      </c>
      <c r="D2881" s="14">
        <v>3.5999999999999999E-3</v>
      </c>
      <c r="E2881" s="15">
        <v>0.63863485972824996</v>
      </c>
      <c r="F2881" s="15">
        <v>0.76086056577558103</v>
      </c>
      <c r="G2881" s="8"/>
    </row>
    <row r="2882" spans="1:7" ht="12.5" x14ac:dyDescent="0.25">
      <c r="A2882" s="8" t="s">
        <v>4415</v>
      </c>
      <c r="B2882" s="8" t="s">
        <v>997</v>
      </c>
      <c r="C2882" s="14">
        <v>5.1589999999999997E-2</v>
      </c>
      <c r="D2882" s="14">
        <v>4.5949999999999998E-2</v>
      </c>
      <c r="E2882" s="15">
        <v>0.63931740815279903</v>
      </c>
      <c r="F2882" s="15">
        <v>0.76140927429309102</v>
      </c>
      <c r="G2882" s="8"/>
    </row>
    <row r="2883" spans="1:7" ht="12.5" x14ac:dyDescent="0.25">
      <c r="A2883" s="8" t="s">
        <v>4416</v>
      </c>
      <c r="B2883" s="8" t="s">
        <v>4417</v>
      </c>
      <c r="C2883" s="14">
        <v>1.431E-2</v>
      </c>
      <c r="D2883" s="14">
        <v>2.189E-2</v>
      </c>
      <c r="E2883" s="15">
        <v>0.64020971290942197</v>
      </c>
      <c r="F2883" s="15">
        <v>0.761474534598507</v>
      </c>
      <c r="G2883" s="8"/>
    </row>
    <row r="2884" spans="1:7" ht="12.5" x14ac:dyDescent="0.25">
      <c r="A2884" s="8" t="s">
        <v>4418</v>
      </c>
      <c r="B2884" s="8" t="s">
        <v>5417</v>
      </c>
      <c r="C2884" s="14">
        <v>9.5350000000000004E-2</v>
      </c>
      <c r="D2884" s="14">
        <v>0.10783</v>
      </c>
      <c r="E2884" s="15">
        <v>0.63995272520811797</v>
      </c>
      <c r="F2884" s="15">
        <v>0.761474534598507</v>
      </c>
      <c r="G2884" s="8"/>
    </row>
    <row r="2885" spans="1:7" ht="12.5" x14ac:dyDescent="0.25">
      <c r="A2885" s="8" t="s">
        <v>4419</v>
      </c>
      <c r="B2885" s="8" t="s">
        <v>14</v>
      </c>
      <c r="C2885" s="14">
        <v>5.595E-2</v>
      </c>
      <c r="D2885" s="14">
        <v>6.2829999999999997E-2</v>
      </c>
      <c r="E2885" s="15">
        <v>0.64026022092772406</v>
      </c>
      <c r="F2885" s="15">
        <v>0.761474534598507</v>
      </c>
      <c r="G2885" s="8"/>
    </row>
    <row r="2886" spans="1:7" ht="12.5" x14ac:dyDescent="0.25">
      <c r="A2886" s="8" t="s">
        <v>4420</v>
      </c>
      <c r="B2886" s="8" t="s">
        <v>4421</v>
      </c>
      <c r="C2886" s="14">
        <v>9.6360000000000001E-2</v>
      </c>
      <c r="D2886" s="14">
        <v>0.10786999999999999</v>
      </c>
      <c r="E2886" s="15">
        <v>0.64022042595412798</v>
      </c>
      <c r="F2886" s="15">
        <v>0.761474534598507</v>
      </c>
      <c r="G2886" s="8"/>
    </row>
    <row r="2887" spans="1:7" ht="12.5" x14ac:dyDescent="0.25">
      <c r="A2887" s="8" t="s">
        <v>4422</v>
      </c>
      <c r="B2887" s="8" t="s">
        <v>14</v>
      </c>
      <c r="C2887" s="14">
        <v>7.3609999999999995E-2</v>
      </c>
      <c r="D2887" s="14">
        <v>7.918E-2</v>
      </c>
      <c r="E2887" s="15">
        <v>0.64213250674839395</v>
      </c>
      <c r="F2887" s="15">
        <v>0.76292050662216904</v>
      </c>
      <c r="G2887" s="8"/>
    </row>
    <row r="2888" spans="1:7" ht="12.5" x14ac:dyDescent="0.25">
      <c r="A2888" s="8" t="s">
        <v>4423</v>
      </c>
      <c r="B2888" s="8" t="s">
        <v>4424</v>
      </c>
      <c r="C2888" s="14">
        <v>6.0089999999999998E-2</v>
      </c>
      <c r="D2888" s="14">
        <v>5.3789999999999998E-2</v>
      </c>
      <c r="E2888" s="15">
        <v>0.64204929567284597</v>
      </c>
      <c r="F2888" s="15">
        <v>0.76292050662216904</v>
      </c>
      <c r="G2888" s="8"/>
    </row>
    <row r="2889" spans="1:7" ht="12.5" x14ac:dyDescent="0.25">
      <c r="A2889" s="8" t="s">
        <v>4425</v>
      </c>
      <c r="B2889" s="8" t="s">
        <v>14</v>
      </c>
      <c r="C2889" s="14">
        <v>8.4709999999999994E-2</v>
      </c>
      <c r="D2889" s="14">
        <v>7.7530000000000002E-2</v>
      </c>
      <c r="E2889" s="15">
        <v>0.64214329522396596</v>
      </c>
      <c r="F2889" s="15">
        <v>0.76292050662216904</v>
      </c>
      <c r="G2889" s="8"/>
    </row>
    <row r="2890" spans="1:7" ht="12.5" x14ac:dyDescent="0.25">
      <c r="A2890" s="8" t="s">
        <v>4426</v>
      </c>
      <c r="B2890" s="8" t="s">
        <v>4427</v>
      </c>
      <c r="C2890" s="14">
        <v>6.2289999999999998E-2</v>
      </c>
      <c r="D2890" s="14">
        <v>6.7530000000000007E-2</v>
      </c>
      <c r="E2890" s="15">
        <v>0.64251807324876997</v>
      </c>
      <c r="F2890" s="15">
        <v>0.76310145126152396</v>
      </c>
      <c r="G2890" s="8"/>
    </row>
    <row r="2891" spans="1:7" ht="12.5" x14ac:dyDescent="0.25">
      <c r="A2891" s="8" t="s">
        <v>4428</v>
      </c>
      <c r="B2891" s="8" t="s">
        <v>14</v>
      </c>
      <c r="C2891" s="14">
        <v>0.11255999999999999</v>
      </c>
      <c r="D2891" s="14">
        <v>0.1021</v>
      </c>
      <c r="E2891" s="15">
        <v>0.64299538555673996</v>
      </c>
      <c r="F2891" s="15">
        <v>0.76325363766415499</v>
      </c>
      <c r="G2891" s="8"/>
    </row>
    <row r="2892" spans="1:7" ht="12.5" x14ac:dyDescent="0.25">
      <c r="A2892" s="8" t="s">
        <v>4429</v>
      </c>
      <c r="B2892" s="8" t="s">
        <v>4430</v>
      </c>
      <c r="C2892" s="14">
        <v>4.0439999999999997E-2</v>
      </c>
      <c r="D2892" s="14">
        <v>3.6540000000000003E-2</v>
      </c>
      <c r="E2892" s="15">
        <v>0.64309125739049799</v>
      </c>
      <c r="F2892" s="15">
        <v>0.76325363766415499</v>
      </c>
      <c r="G2892" s="8"/>
    </row>
    <row r="2893" spans="1:7" ht="12.5" x14ac:dyDescent="0.25">
      <c r="A2893" s="8" t="s">
        <v>4431</v>
      </c>
      <c r="B2893" s="8" t="s">
        <v>4432</v>
      </c>
      <c r="C2893" s="14">
        <v>4.759E-2</v>
      </c>
      <c r="D2893" s="14">
        <v>5.4899999999999997E-2</v>
      </c>
      <c r="E2893" s="15">
        <v>0.64396958449464903</v>
      </c>
      <c r="F2893" s="15">
        <v>0.76403171041738005</v>
      </c>
      <c r="G2893" s="8"/>
    </row>
    <row r="2894" spans="1:7" ht="12.5" x14ac:dyDescent="0.25">
      <c r="A2894" s="8" t="s">
        <v>4433</v>
      </c>
      <c r="B2894" s="8" t="s">
        <v>4434</v>
      </c>
      <c r="C2894" s="14">
        <v>1.7100000000000001E-2</v>
      </c>
      <c r="D2894" s="14">
        <v>2.0449999999999999E-2</v>
      </c>
      <c r="E2894" s="15">
        <v>0.64466713020651101</v>
      </c>
      <c r="F2894" s="15">
        <v>0.76459483285212104</v>
      </c>
      <c r="G2894" s="8"/>
    </row>
    <row r="2895" spans="1:7" ht="12.5" x14ac:dyDescent="0.25">
      <c r="A2895" s="8" t="s">
        <v>4435</v>
      </c>
      <c r="B2895" s="8" t="s">
        <v>14</v>
      </c>
      <c r="C2895" s="14">
        <v>5.8749999999999997E-2</v>
      </c>
      <c r="D2895" s="14">
        <v>4.9500000000000002E-2</v>
      </c>
      <c r="E2895" s="15">
        <v>0.64527134890410798</v>
      </c>
      <c r="F2895" s="15">
        <v>0.76478255934384598</v>
      </c>
      <c r="G2895" s="8"/>
    </row>
    <row r="2896" spans="1:7" ht="12.5" x14ac:dyDescent="0.25">
      <c r="A2896" s="8" t="s">
        <v>4436</v>
      </c>
      <c r="B2896" s="8" t="s">
        <v>4437</v>
      </c>
      <c r="C2896" s="14">
        <v>6.0729999999999999E-2</v>
      </c>
      <c r="D2896" s="14">
        <v>7.3289999999999994E-2</v>
      </c>
      <c r="E2896" s="15">
        <v>0.64523081814311001</v>
      </c>
      <c r="F2896" s="15">
        <v>0.76478255934384598</v>
      </c>
      <c r="G2896" s="8"/>
    </row>
    <row r="2897" spans="1:7" ht="12.5" x14ac:dyDescent="0.25">
      <c r="A2897" s="8" t="s">
        <v>4438</v>
      </c>
      <c r="B2897" s="8" t="s">
        <v>4439</v>
      </c>
      <c r="C2897" s="14">
        <v>6.8970000000000004E-2</v>
      </c>
      <c r="D2897" s="14">
        <v>7.6450000000000004E-2</v>
      </c>
      <c r="E2897" s="15">
        <v>0.64586909762707601</v>
      </c>
      <c r="F2897" s="15">
        <v>0.76522659926109504</v>
      </c>
      <c r="G2897" s="8"/>
    </row>
    <row r="2898" spans="1:7" ht="12.5" x14ac:dyDescent="0.25">
      <c r="A2898" s="8" t="s">
        <v>4440</v>
      </c>
      <c r="B2898" s="8" t="s">
        <v>2959</v>
      </c>
      <c r="C2898" s="14">
        <v>6.8879999999999997E-2</v>
      </c>
      <c r="D2898" s="14">
        <v>7.2620000000000004E-2</v>
      </c>
      <c r="E2898" s="15">
        <v>0.64779139117676299</v>
      </c>
      <c r="F2898" s="15">
        <v>0.76723911316861104</v>
      </c>
      <c r="G2898" s="8"/>
    </row>
    <row r="2899" spans="1:7" ht="12.5" x14ac:dyDescent="0.25">
      <c r="A2899" s="8" t="s">
        <v>4441</v>
      </c>
      <c r="B2899" s="8" t="s">
        <v>4442</v>
      </c>
      <c r="C2899" s="14">
        <v>7.5039999999999996E-2</v>
      </c>
      <c r="D2899" s="14">
        <v>7.0639999999999994E-2</v>
      </c>
      <c r="E2899" s="15">
        <v>0.64812517701126904</v>
      </c>
      <c r="F2899" s="15">
        <v>0.76736947088320795</v>
      </c>
      <c r="G2899" s="8"/>
    </row>
    <row r="2900" spans="1:7" ht="12.5" x14ac:dyDescent="0.25">
      <c r="A2900" s="8" t="s">
        <v>4443</v>
      </c>
      <c r="B2900" s="8" t="s">
        <v>4444</v>
      </c>
      <c r="C2900" s="14">
        <v>4.4880000000000003E-2</v>
      </c>
      <c r="D2900" s="14">
        <v>4.9090000000000002E-2</v>
      </c>
      <c r="E2900" s="15">
        <v>0.64886979995331195</v>
      </c>
      <c r="F2900" s="15">
        <v>0.76772108100719505</v>
      </c>
      <c r="G2900" s="8"/>
    </row>
    <row r="2901" spans="1:7" ht="12.5" x14ac:dyDescent="0.25">
      <c r="A2901" s="8" t="s">
        <v>4445</v>
      </c>
      <c r="B2901" s="8" t="s">
        <v>14</v>
      </c>
      <c r="C2901" s="14">
        <v>0.17616000000000001</v>
      </c>
      <c r="D2901" s="14">
        <v>0.16435</v>
      </c>
      <c r="E2901" s="15">
        <v>0.64879872018767604</v>
      </c>
      <c r="F2901" s="15">
        <v>0.76772108100719505</v>
      </c>
      <c r="G2901" s="8"/>
    </row>
    <row r="2902" spans="1:7" ht="12.5" x14ac:dyDescent="0.25">
      <c r="A2902" s="8" t="s">
        <v>4446</v>
      </c>
      <c r="B2902" s="8" t="s">
        <v>1326</v>
      </c>
      <c r="C2902" s="14">
        <v>4.4240000000000002E-2</v>
      </c>
      <c r="D2902" s="14">
        <v>4.8559999999999999E-2</v>
      </c>
      <c r="E2902" s="15">
        <v>0.64936155000804896</v>
      </c>
      <c r="F2902" s="15">
        <v>0.76803797121641704</v>
      </c>
      <c r="G2902" s="8"/>
    </row>
    <row r="2903" spans="1:7" ht="12.5" x14ac:dyDescent="0.25">
      <c r="A2903" s="8" t="s">
        <v>4447</v>
      </c>
      <c r="B2903" s="8" t="s">
        <v>4448</v>
      </c>
      <c r="C2903" s="14">
        <v>2.0889999999999999E-2</v>
      </c>
      <c r="D2903" s="14">
        <v>1.448E-2</v>
      </c>
      <c r="E2903" s="15">
        <v>0.65041922207096903</v>
      </c>
      <c r="F2903" s="15">
        <v>0.768967277255174</v>
      </c>
      <c r="G2903" s="8"/>
    </row>
    <row r="2904" spans="1:7" ht="12.5" x14ac:dyDescent="0.25">
      <c r="A2904" s="8" t="s">
        <v>4449</v>
      </c>
      <c r="B2904" s="8" t="s">
        <v>4450</v>
      </c>
      <c r="C2904" s="14">
        <v>3.5099999999999999E-2</v>
      </c>
      <c r="D2904" s="14">
        <v>2.9309999999999999E-2</v>
      </c>
      <c r="E2904" s="15">
        <v>0.65059563807420295</v>
      </c>
      <c r="F2904" s="15">
        <v>0.768967277255174</v>
      </c>
      <c r="G2904" s="8"/>
    </row>
    <row r="2905" spans="1:7" ht="12.5" x14ac:dyDescent="0.25">
      <c r="A2905" s="8" t="s">
        <v>4451</v>
      </c>
      <c r="B2905" s="8" t="s">
        <v>5418</v>
      </c>
      <c r="C2905" s="14">
        <v>4.8529999999999997E-2</v>
      </c>
      <c r="D2905" s="14">
        <v>5.4359999999999999E-2</v>
      </c>
      <c r="E2905" s="15">
        <v>0.65190566338302902</v>
      </c>
      <c r="F2905" s="15">
        <v>0.770047270084385</v>
      </c>
      <c r="G2905" s="8"/>
    </row>
    <row r="2906" spans="1:7" ht="12.5" x14ac:dyDescent="0.25">
      <c r="A2906" s="8" t="s">
        <v>4452</v>
      </c>
      <c r="B2906" s="8" t="s">
        <v>4453</v>
      </c>
      <c r="C2906" s="14">
        <v>4.582E-2</v>
      </c>
      <c r="D2906" s="14">
        <v>4.1930000000000002E-2</v>
      </c>
      <c r="E2906" s="15">
        <v>0.65195838843295995</v>
      </c>
      <c r="F2906" s="15">
        <v>0.770047270084385</v>
      </c>
      <c r="G2906" s="8"/>
    </row>
    <row r="2907" spans="1:7" ht="12.5" x14ac:dyDescent="0.25">
      <c r="A2907" s="8" t="s">
        <v>4454</v>
      </c>
      <c r="B2907" s="8" t="s">
        <v>4455</v>
      </c>
      <c r="C2907" s="14">
        <v>8.9469999999999994E-2</v>
      </c>
      <c r="D2907" s="14">
        <v>8.3879999999999996E-2</v>
      </c>
      <c r="E2907" s="15">
        <v>0.65332965476204297</v>
      </c>
      <c r="F2907" s="15">
        <v>0.77097859067924301</v>
      </c>
      <c r="G2907" s="8"/>
    </row>
    <row r="2908" spans="1:7" ht="12.5" x14ac:dyDescent="0.25">
      <c r="A2908" s="8" t="s">
        <v>4456</v>
      </c>
      <c r="B2908" s="8" t="s">
        <v>4457</v>
      </c>
      <c r="C2908" s="14">
        <v>5.2839999999999998E-2</v>
      </c>
      <c r="D2908" s="14">
        <v>4.9390000000000003E-2</v>
      </c>
      <c r="E2908" s="15">
        <v>0.65342121373310802</v>
      </c>
      <c r="F2908" s="15">
        <v>0.77097859067924301</v>
      </c>
      <c r="G2908" s="8"/>
    </row>
    <row r="2909" spans="1:7" ht="12.5" x14ac:dyDescent="0.25">
      <c r="A2909" s="8" t="s">
        <v>4458</v>
      </c>
      <c r="B2909" s="8" t="s">
        <v>4459</v>
      </c>
      <c r="C2909" s="14">
        <v>2.6100000000000002E-2</v>
      </c>
      <c r="D2909" s="14">
        <v>2.23E-2</v>
      </c>
      <c r="E2909" s="15">
        <v>0.65318996678318597</v>
      </c>
      <c r="F2909" s="15">
        <v>0.77097859067924301</v>
      </c>
      <c r="G2909" s="8"/>
    </row>
    <row r="2910" spans="1:7" ht="12.5" x14ac:dyDescent="0.25">
      <c r="A2910" s="8" t="s">
        <v>4460</v>
      </c>
      <c r="B2910" s="8" t="s">
        <v>5419</v>
      </c>
      <c r="C2910" s="14">
        <v>1.8409999999999999E-2</v>
      </c>
      <c r="D2910" s="14">
        <v>2.2870000000000001E-2</v>
      </c>
      <c r="E2910" s="15">
        <v>0.65513928594132897</v>
      </c>
      <c r="F2910" s="15">
        <v>0.772581082401543</v>
      </c>
      <c r="G2910" s="8"/>
    </row>
    <row r="2911" spans="1:7" ht="12.5" x14ac:dyDescent="0.25">
      <c r="A2911" s="8" t="s">
        <v>4461</v>
      </c>
      <c r="B2911" s="8" t="s">
        <v>4462</v>
      </c>
      <c r="C2911" s="14">
        <v>7.4789999999999995E-2</v>
      </c>
      <c r="D2911" s="14">
        <v>8.4129999999999996E-2</v>
      </c>
      <c r="E2911" s="15">
        <v>0.65522984510381599</v>
      </c>
      <c r="F2911" s="15">
        <v>0.772581082401543</v>
      </c>
      <c r="G2911" s="8"/>
    </row>
    <row r="2912" spans="1:7" ht="12.5" x14ac:dyDescent="0.25">
      <c r="A2912" s="8" t="s">
        <v>4463</v>
      </c>
      <c r="B2912" s="8" t="s">
        <v>14</v>
      </c>
      <c r="C2912" s="14">
        <v>4.879E-2</v>
      </c>
      <c r="D2912" s="14">
        <v>3.6049999999999999E-2</v>
      </c>
      <c r="E2912" s="15">
        <v>0.65550170576963895</v>
      </c>
      <c r="F2912" s="15">
        <v>0.77263603119926505</v>
      </c>
      <c r="G2912" s="8"/>
    </row>
    <row r="2913" spans="1:7" ht="12.5" x14ac:dyDescent="0.25">
      <c r="A2913" s="8" t="s">
        <v>4464</v>
      </c>
      <c r="B2913" s="8" t="s">
        <v>4465</v>
      </c>
      <c r="C2913" s="14">
        <v>1.1379999999999999E-2</v>
      </c>
      <c r="D2913" s="14">
        <v>1.3089999999999999E-2</v>
      </c>
      <c r="E2913" s="15">
        <v>0.65604787594444003</v>
      </c>
      <c r="F2913" s="15">
        <v>0.77289969872494102</v>
      </c>
      <c r="G2913" s="8"/>
    </row>
    <row r="2914" spans="1:7" ht="12.5" x14ac:dyDescent="0.25">
      <c r="A2914" s="8" t="s">
        <v>4466</v>
      </c>
      <c r="B2914" s="8" t="s">
        <v>4467</v>
      </c>
      <c r="C2914" s="14">
        <v>2.5919999999999999E-2</v>
      </c>
      <c r="D2914" s="14">
        <v>2.9860000000000001E-2</v>
      </c>
      <c r="E2914" s="15">
        <v>0.65617607075423601</v>
      </c>
      <c r="F2914" s="15">
        <v>0.77289969872494102</v>
      </c>
      <c r="G2914" s="8"/>
    </row>
    <row r="2915" spans="1:7" ht="12.5" x14ac:dyDescent="0.25">
      <c r="A2915" s="8" t="s">
        <v>4468</v>
      </c>
      <c r="B2915" s="8" t="s">
        <v>4469</v>
      </c>
      <c r="C2915" s="14">
        <v>5.9929999999999997E-2</v>
      </c>
      <c r="D2915" s="14">
        <v>5.6419999999999998E-2</v>
      </c>
      <c r="E2915" s="15">
        <v>0.65759842942892399</v>
      </c>
      <c r="F2915" s="15">
        <v>0.77430917025101598</v>
      </c>
      <c r="G2915" s="8"/>
    </row>
    <row r="2916" spans="1:7" ht="12.5" x14ac:dyDescent="0.25">
      <c r="A2916" s="8" t="s">
        <v>4470</v>
      </c>
      <c r="B2916" s="8" t="s">
        <v>14</v>
      </c>
      <c r="C2916" s="14">
        <v>5.1650000000000001E-2</v>
      </c>
      <c r="D2916" s="14">
        <v>6.1859999999999998E-2</v>
      </c>
      <c r="E2916" s="15">
        <v>0.65813090461889201</v>
      </c>
      <c r="F2916" s="15">
        <v>0.77467021374152401</v>
      </c>
      <c r="G2916" s="8"/>
    </row>
    <row r="2917" spans="1:7" ht="12.5" x14ac:dyDescent="0.25">
      <c r="A2917" s="8" t="s">
        <v>4471</v>
      </c>
      <c r="B2917" s="8" t="s">
        <v>4472</v>
      </c>
      <c r="C2917" s="14">
        <v>3.6560000000000002E-2</v>
      </c>
      <c r="D2917" s="14">
        <v>4.1430000000000002E-2</v>
      </c>
      <c r="E2917" s="15">
        <v>0.65936817434845296</v>
      </c>
      <c r="F2917" s="15">
        <v>0.77586032178908904</v>
      </c>
      <c r="G2917" s="8"/>
    </row>
    <row r="2918" spans="1:7" ht="12.5" x14ac:dyDescent="0.25">
      <c r="A2918" s="8" t="s">
        <v>4473</v>
      </c>
      <c r="B2918" s="8" t="s">
        <v>4474</v>
      </c>
      <c r="C2918" s="14">
        <v>5.2920000000000002E-2</v>
      </c>
      <c r="D2918" s="14">
        <v>4.5969999999999997E-2</v>
      </c>
      <c r="E2918" s="15">
        <v>0.65985152552054405</v>
      </c>
      <c r="F2918" s="15">
        <v>0.77594122673898003</v>
      </c>
      <c r="G2918" s="8"/>
    </row>
    <row r="2919" spans="1:7" ht="12.5" x14ac:dyDescent="0.25">
      <c r="A2919" s="8" t="s">
        <v>4475</v>
      </c>
      <c r="B2919" s="8" t="s">
        <v>5420</v>
      </c>
      <c r="C2919" s="14">
        <v>3.0640000000000001E-2</v>
      </c>
      <c r="D2919" s="14">
        <v>2.7150000000000001E-2</v>
      </c>
      <c r="E2919" s="15">
        <v>0.65988937562612404</v>
      </c>
      <c r="F2919" s="15">
        <v>0.77594122673898003</v>
      </c>
      <c r="G2919" s="8"/>
    </row>
    <row r="2920" spans="1:7" ht="12.5" x14ac:dyDescent="0.25">
      <c r="A2920" s="8" t="s">
        <v>4476</v>
      </c>
      <c r="B2920" s="8" t="s">
        <v>4477</v>
      </c>
      <c r="C2920" s="14">
        <v>0.15570000000000001</v>
      </c>
      <c r="D2920" s="14">
        <v>0.13749</v>
      </c>
      <c r="E2920" s="15">
        <v>0.66136807865018798</v>
      </c>
      <c r="F2920" s="15">
        <v>0.77714714277839803</v>
      </c>
      <c r="G2920" s="8"/>
    </row>
    <row r="2921" spans="1:7" ht="12.5" x14ac:dyDescent="0.25">
      <c r="A2921" s="8" t="s">
        <v>4478</v>
      </c>
      <c r="B2921" s="8" t="s">
        <v>4479</v>
      </c>
      <c r="C2921" s="14">
        <v>7.1370000000000003E-2</v>
      </c>
      <c r="D2921" s="14">
        <v>8.0009999999999998E-2</v>
      </c>
      <c r="E2921" s="15">
        <v>0.66117783040663902</v>
      </c>
      <c r="F2921" s="15">
        <v>0.77714714277839803</v>
      </c>
      <c r="G2921" s="8"/>
    </row>
    <row r="2922" spans="1:7" ht="12.5" x14ac:dyDescent="0.25">
      <c r="A2922" s="8" t="s">
        <v>4480</v>
      </c>
      <c r="B2922" s="8" t="s">
        <v>4481</v>
      </c>
      <c r="C2922" s="14">
        <v>4.6399999999999997E-2</v>
      </c>
      <c r="D2922" s="14">
        <v>4.0629999999999999E-2</v>
      </c>
      <c r="E2922" s="15">
        <v>0.66185009724598498</v>
      </c>
      <c r="F2922" s="15">
        <v>0.77744720327182504</v>
      </c>
      <c r="G2922" s="8"/>
    </row>
    <row r="2923" spans="1:7" ht="12.5" x14ac:dyDescent="0.25">
      <c r="A2923" s="8" t="s">
        <v>4482</v>
      </c>
      <c r="B2923" s="8" t="s">
        <v>14</v>
      </c>
      <c r="C2923" s="14">
        <v>3.0110000000000001E-2</v>
      </c>
      <c r="D2923" s="14">
        <v>2.402E-2</v>
      </c>
      <c r="E2923" s="15">
        <v>0.662236673541302</v>
      </c>
      <c r="F2923" s="15">
        <v>0.77763498467876302</v>
      </c>
      <c r="G2923" s="8"/>
    </row>
    <row r="2924" spans="1:7" ht="12.5" x14ac:dyDescent="0.25">
      <c r="A2924" s="8" t="s">
        <v>4483</v>
      </c>
      <c r="B2924" s="8" t="s">
        <v>8</v>
      </c>
      <c r="C2924" s="14">
        <v>3.3669999999999999E-2</v>
      </c>
      <c r="D2924" s="14">
        <v>4.1070000000000002E-2</v>
      </c>
      <c r="E2924" s="15">
        <v>0.66312976951814695</v>
      </c>
      <c r="F2924" s="15">
        <v>0.77841721746996695</v>
      </c>
      <c r="G2924" s="8"/>
    </row>
    <row r="2925" spans="1:7" ht="12.5" x14ac:dyDescent="0.25">
      <c r="A2925" s="8" t="s">
        <v>4484</v>
      </c>
      <c r="B2925" s="8" t="s">
        <v>4485</v>
      </c>
      <c r="C2925" s="14">
        <v>3.5779999999999999E-2</v>
      </c>
      <c r="D2925" s="14">
        <v>3.8890000000000001E-2</v>
      </c>
      <c r="E2925" s="15">
        <v>0.66399746291531003</v>
      </c>
      <c r="F2925" s="15">
        <v>0.77890263262637305</v>
      </c>
      <c r="G2925" s="8"/>
    </row>
    <row r="2926" spans="1:7" ht="12.5" x14ac:dyDescent="0.25">
      <c r="A2926" s="8" t="s">
        <v>4486</v>
      </c>
      <c r="B2926" s="8" t="s">
        <v>4487</v>
      </c>
      <c r="C2926" s="14">
        <v>5.45E-2</v>
      </c>
      <c r="D2926" s="14">
        <v>6.3280000000000003E-2</v>
      </c>
      <c r="E2926" s="15">
        <v>0.66380532478841103</v>
      </c>
      <c r="F2926" s="15">
        <v>0.77890263262637305</v>
      </c>
      <c r="G2926" s="8"/>
    </row>
    <row r="2927" spans="1:7" ht="12.5" x14ac:dyDescent="0.25">
      <c r="A2927" s="8" t="s">
        <v>4488</v>
      </c>
      <c r="B2927" s="8" t="s">
        <v>14</v>
      </c>
      <c r="C2927" s="14">
        <v>8.8200000000000001E-2</v>
      </c>
      <c r="D2927" s="14">
        <v>9.6449999999999994E-2</v>
      </c>
      <c r="E2927" s="15">
        <v>0.66450939623951399</v>
      </c>
      <c r="F2927" s="15">
        <v>0.77923665952189203</v>
      </c>
      <c r="G2927" s="8"/>
    </row>
    <row r="2928" spans="1:7" ht="12.5" x14ac:dyDescent="0.25">
      <c r="A2928" s="8" t="s">
        <v>4489</v>
      </c>
      <c r="B2928" s="8" t="s">
        <v>14</v>
      </c>
      <c r="C2928" s="14">
        <v>8.4919999999999995E-2</v>
      </c>
      <c r="D2928" s="14">
        <v>9.8930000000000004E-2</v>
      </c>
      <c r="E2928" s="15">
        <v>0.66477411526983399</v>
      </c>
      <c r="F2928" s="15">
        <v>0.77928066144071495</v>
      </c>
      <c r="G2928" s="8"/>
    </row>
    <row r="2929" spans="1:7" ht="12.5" x14ac:dyDescent="0.25">
      <c r="A2929" s="8" t="s">
        <v>4490</v>
      </c>
      <c r="B2929" s="8" t="s">
        <v>14</v>
      </c>
      <c r="C2929" s="14">
        <v>6.6689999999999999E-2</v>
      </c>
      <c r="D2929" s="14">
        <v>5.2670000000000002E-2</v>
      </c>
      <c r="E2929" s="15">
        <v>0.66520862631598798</v>
      </c>
      <c r="F2929" s="15">
        <v>0.77952360377992402</v>
      </c>
      <c r="G2929" s="8"/>
    </row>
    <row r="2930" spans="1:7" ht="12.5" x14ac:dyDescent="0.25">
      <c r="A2930" s="8" t="s">
        <v>4491</v>
      </c>
      <c r="B2930" s="8" t="s">
        <v>4492</v>
      </c>
      <c r="C2930" s="14">
        <v>3.0120000000000001E-2</v>
      </c>
      <c r="D2930" s="14">
        <v>3.5400000000000001E-2</v>
      </c>
      <c r="E2930" s="15">
        <v>0.66674265673773403</v>
      </c>
      <c r="F2930" s="15">
        <v>0.78073060362848701</v>
      </c>
      <c r="G2930" s="8"/>
    </row>
    <row r="2931" spans="1:7" ht="12.5" x14ac:dyDescent="0.25">
      <c r="A2931" s="8" t="s">
        <v>4493</v>
      </c>
      <c r="B2931" s="8" t="s">
        <v>4494</v>
      </c>
      <c r="C2931" s="14">
        <v>3.9210000000000002E-2</v>
      </c>
      <c r="D2931" s="14">
        <v>3.3349999999999998E-2</v>
      </c>
      <c r="E2931" s="15">
        <v>0.66732085603079305</v>
      </c>
      <c r="F2931" s="15">
        <v>0.78073060362848701</v>
      </c>
      <c r="G2931" s="8"/>
    </row>
    <row r="2932" spans="1:7" ht="12.5" x14ac:dyDescent="0.25">
      <c r="A2932" s="8" t="s">
        <v>4495</v>
      </c>
      <c r="B2932" s="8" t="s">
        <v>4496</v>
      </c>
      <c r="C2932" s="14">
        <v>4.9610000000000001E-2</v>
      </c>
      <c r="D2932" s="14">
        <v>4.3749999999999997E-2</v>
      </c>
      <c r="E2932" s="15">
        <v>0.66735470807868302</v>
      </c>
      <c r="F2932" s="15">
        <v>0.78073060362848701</v>
      </c>
      <c r="G2932" s="8"/>
    </row>
    <row r="2933" spans="1:7" ht="12.5" x14ac:dyDescent="0.25">
      <c r="A2933" s="8" t="s">
        <v>4497</v>
      </c>
      <c r="B2933" s="8" t="s">
        <v>4498</v>
      </c>
      <c r="C2933" s="14">
        <v>2.4549999999999999E-2</v>
      </c>
      <c r="D2933" s="14">
        <v>2.784E-2</v>
      </c>
      <c r="E2933" s="15">
        <v>0.66722609338764005</v>
      </c>
      <c r="F2933" s="15">
        <v>0.78073060362848701</v>
      </c>
      <c r="G2933" s="8"/>
    </row>
    <row r="2934" spans="1:7" ht="12.5" x14ac:dyDescent="0.25">
      <c r="A2934" s="8" t="s">
        <v>4499</v>
      </c>
      <c r="B2934" s="8" t="s">
        <v>4500</v>
      </c>
      <c r="C2934" s="14">
        <v>3.5430000000000003E-2</v>
      </c>
      <c r="D2934" s="14">
        <v>2.657E-2</v>
      </c>
      <c r="E2934" s="15">
        <v>0.66737671423869505</v>
      </c>
      <c r="F2934" s="15">
        <v>0.78073060362848701</v>
      </c>
      <c r="G2934" s="8"/>
    </row>
    <row r="2935" spans="1:7" ht="12.5" x14ac:dyDescent="0.25">
      <c r="A2935" s="8" t="s">
        <v>4501</v>
      </c>
      <c r="B2935" s="8" t="s">
        <v>14</v>
      </c>
      <c r="C2935" s="14">
        <v>7.6539999999999997E-2</v>
      </c>
      <c r="D2935" s="14">
        <v>8.9810000000000001E-2</v>
      </c>
      <c r="E2935" s="15">
        <v>0.66774601432145397</v>
      </c>
      <c r="F2935" s="15">
        <v>0.78089629359788204</v>
      </c>
      <c r="G2935" s="8"/>
    </row>
    <row r="2936" spans="1:7" ht="12.5" x14ac:dyDescent="0.25">
      <c r="A2936" s="8" t="s">
        <v>4502</v>
      </c>
      <c r="B2936" s="8" t="s">
        <v>14</v>
      </c>
      <c r="C2936" s="14">
        <v>8.269E-2</v>
      </c>
      <c r="D2936" s="14">
        <v>8.9620000000000005E-2</v>
      </c>
      <c r="E2936" s="15">
        <v>0.668221104608414</v>
      </c>
      <c r="F2936" s="15">
        <v>0.78118554492394698</v>
      </c>
      <c r="G2936" s="8"/>
    </row>
    <row r="2937" spans="1:7" ht="12.5" x14ac:dyDescent="0.25">
      <c r="A2937" s="8" t="s">
        <v>4503</v>
      </c>
      <c r="B2937" s="8" t="s">
        <v>4504</v>
      </c>
      <c r="C2937" s="14">
        <v>3.3110000000000001E-2</v>
      </c>
      <c r="D2937" s="14">
        <v>3.9949999999999999E-2</v>
      </c>
      <c r="E2937" s="15">
        <v>0.67132855637625699</v>
      </c>
      <c r="F2937" s="15">
        <v>0.78455091937668198</v>
      </c>
      <c r="G2937" s="8"/>
    </row>
    <row r="2938" spans="1:7" ht="12.5" x14ac:dyDescent="0.25">
      <c r="A2938" s="8" t="s">
        <v>4505</v>
      </c>
      <c r="B2938" s="8" t="s">
        <v>14</v>
      </c>
      <c r="C2938" s="14">
        <v>5.0639999999999998E-2</v>
      </c>
      <c r="D2938" s="14">
        <v>4.6120000000000001E-2</v>
      </c>
      <c r="E2938" s="15">
        <v>0.67202546455671297</v>
      </c>
      <c r="F2938" s="15">
        <v>0.78456342526532497</v>
      </c>
      <c r="G2938" s="8"/>
    </row>
    <row r="2939" spans="1:7" ht="12.5" x14ac:dyDescent="0.25">
      <c r="A2939" s="8" t="s">
        <v>4506</v>
      </c>
      <c r="B2939" s="8" t="s">
        <v>4507</v>
      </c>
      <c r="C2939" s="14">
        <v>4.6820000000000001E-2</v>
      </c>
      <c r="D2939" s="14">
        <v>5.1159999999999997E-2</v>
      </c>
      <c r="E2939" s="15">
        <v>0.67200995754993698</v>
      </c>
      <c r="F2939" s="15">
        <v>0.78456342526532497</v>
      </c>
      <c r="G2939" s="8"/>
    </row>
    <row r="2940" spans="1:7" ht="12.5" x14ac:dyDescent="0.25">
      <c r="A2940" s="8" t="s">
        <v>4508</v>
      </c>
      <c r="B2940" s="8" t="s">
        <v>4509</v>
      </c>
      <c r="C2940" s="14">
        <v>8.6199999999999992E-3</v>
      </c>
      <c r="D2940" s="14">
        <v>1.14E-2</v>
      </c>
      <c r="E2940" s="15">
        <v>0.67193760366616195</v>
      </c>
      <c r="F2940" s="15">
        <v>0.78456342526532497</v>
      </c>
      <c r="G2940" s="8"/>
    </row>
    <row r="2941" spans="1:7" ht="12.5" x14ac:dyDescent="0.25">
      <c r="A2941" s="8" t="s">
        <v>4510</v>
      </c>
      <c r="B2941" s="8" t="s">
        <v>4511</v>
      </c>
      <c r="C2941" s="14">
        <v>9.7140000000000004E-2</v>
      </c>
      <c r="D2941" s="14">
        <v>0.10378</v>
      </c>
      <c r="E2941" s="15">
        <v>0.67235995009345695</v>
      </c>
      <c r="F2941" s="15">
        <v>0.78468684206211503</v>
      </c>
      <c r="G2941" s="8"/>
    </row>
    <row r="2942" spans="1:7" ht="12.5" x14ac:dyDescent="0.25">
      <c r="A2942" s="8" t="s">
        <v>4512</v>
      </c>
      <c r="B2942" s="8" t="s">
        <v>4513</v>
      </c>
      <c r="C2942" s="14">
        <v>4.5449999999999997E-2</v>
      </c>
      <c r="D2942" s="14">
        <v>4.2270000000000002E-2</v>
      </c>
      <c r="E2942" s="15">
        <v>0.67331056489068197</v>
      </c>
      <c r="F2942" s="15">
        <v>0.78499498218050301</v>
      </c>
      <c r="G2942" s="8"/>
    </row>
    <row r="2943" spans="1:7" ht="12.5" x14ac:dyDescent="0.25">
      <c r="A2943" s="8" t="s">
        <v>4514</v>
      </c>
      <c r="B2943" s="8" t="s">
        <v>14</v>
      </c>
      <c r="C2943" s="14">
        <v>3.4340000000000002E-2</v>
      </c>
      <c r="D2943" s="14">
        <v>2.9950000000000001E-2</v>
      </c>
      <c r="E2943" s="15">
        <v>0.67322227145985203</v>
      </c>
      <c r="F2943" s="15">
        <v>0.78499498218050301</v>
      </c>
      <c r="G2943" s="8"/>
    </row>
    <row r="2944" spans="1:7" ht="12.5" x14ac:dyDescent="0.25">
      <c r="A2944" s="8" t="s">
        <v>4515</v>
      </c>
      <c r="B2944" s="8" t="s">
        <v>4516</v>
      </c>
      <c r="C2944" s="14">
        <v>3.2730000000000002E-2</v>
      </c>
      <c r="D2944" s="14">
        <v>2.8500000000000001E-2</v>
      </c>
      <c r="E2944" s="15">
        <v>0.67291953033961105</v>
      </c>
      <c r="F2944" s="15">
        <v>0.78499498218050301</v>
      </c>
      <c r="G2944" s="8"/>
    </row>
    <row r="2945" spans="1:7" ht="12.5" x14ac:dyDescent="0.25">
      <c r="A2945" s="8" t="s">
        <v>4517</v>
      </c>
      <c r="B2945" s="8" t="s">
        <v>14</v>
      </c>
      <c r="C2945" s="14">
        <v>3.3599999999999998E-2</v>
      </c>
      <c r="D2945" s="14">
        <v>2.8400000000000002E-2</v>
      </c>
      <c r="E2945" s="15">
        <v>0.674671630165671</v>
      </c>
      <c r="F2945" s="15">
        <v>0.78631454008435298</v>
      </c>
      <c r="G2945" s="8"/>
    </row>
    <row r="2946" spans="1:7" ht="12.5" x14ac:dyDescent="0.25">
      <c r="A2946" s="8" t="s">
        <v>4518</v>
      </c>
      <c r="B2946" s="8" t="s">
        <v>14</v>
      </c>
      <c r="C2946" s="14">
        <v>4.5319999999999999E-2</v>
      </c>
      <c r="D2946" s="14">
        <v>4.2419999999999999E-2</v>
      </c>
      <c r="E2946" s="15">
        <v>0.67572856735482301</v>
      </c>
      <c r="F2946" s="15">
        <v>0.78727886753636001</v>
      </c>
      <c r="G2946" s="8"/>
    </row>
    <row r="2947" spans="1:7" ht="12.5" x14ac:dyDescent="0.25">
      <c r="A2947" s="8" t="s">
        <v>4519</v>
      </c>
      <c r="B2947" s="8" t="s">
        <v>14</v>
      </c>
      <c r="C2947" s="14">
        <v>5.6860000000000001E-2</v>
      </c>
      <c r="D2947" s="14">
        <v>6.1199999999999997E-2</v>
      </c>
      <c r="E2947" s="15">
        <v>0.67726404650822403</v>
      </c>
      <c r="F2947" s="15">
        <v>0.78823659216756703</v>
      </c>
      <c r="G2947" s="8"/>
    </row>
    <row r="2948" spans="1:7" ht="12.5" x14ac:dyDescent="0.25">
      <c r="A2948" s="8" t="s">
        <v>4520</v>
      </c>
      <c r="B2948" s="8" t="s">
        <v>14</v>
      </c>
      <c r="C2948" s="14">
        <v>0.11964</v>
      </c>
      <c r="D2948" s="14">
        <v>0.11265</v>
      </c>
      <c r="E2948" s="15">
        <v>0.67696535496972998</v>
      </c>
      <c r="F2948" s="15">
        <v>0.78823659216756703</v>
      </c>
      <c r="G2948" s="8"/>
    </row>
    <row r="2949" spans="1:7" ht="12.5" x14ac:dyDescent="0.25">
      <c r="A2949" s="8" t="s">
        <v>4521</v>
      </c>
      <c r="B2949" s="8" t="s">
        <v>536</v>
      </c>
      <c r="C2949" s="14">
        <v>6.8269999999999997E-2</v>
      </c>
      <c r="D2949" s="14">
        <v>6.0470000000000003E-2</v>
      </c>
      <c r="E2949" s="15">
        <v>0.67792943058143496</v>
      </c>
      <c r="F2949" s="15">
        <v>0.78823659216756703</v>
      </c>
      <c r="G2949" s="8"/>
    </row>
    <row r="2950" spans="1:7" ht="12.5" x14ac:dyDescent="0.25">
      <c r="A2950" s="8" t="s">
        <v>4522</v>
      </c>
      <c r="B2950" s="8" t="s">
        <v>4523</v>
      </c>
      <c r="C2950" s="14">
        <v>2.75E-2</v>
      </c>
      <c r="D2950" s="14">
        <v>3.0329999999999999E-2</v>
      </c>
      <c r="E2950" s="15">
        <v>0.67783955686444897</v>
      </c>
      <c r="F2950" s="15">
        <v>0.78823659216756703</v>
      </c>
      <c r="G2950" s="8"/>
    </row>
    <row r="2951" spans="1:7" ht="12.5" x14ac:dyDescent="0.25">
      <c r="A2951" s="8" t="s">
        <v>4524</v>
      </c>
      <c r="B2951" s="8" t="s">
        <v>4525</v>
      </c>
      <c r="C2951" s="14">
        <v>2.6800000000000001E-2</v>
      </c>
      <c r="D2951" s="14">
        <v>2.1579999999999998E-2</v>
      </c>
      <c r="E2951" s="15">
        <v>0.67747861364210005</v>
      </c>
      <c r="F2951" s="15">
        <v>0.78823659216756703</v>
      </c>
      <c r="G2951" s="8"/>
    </row>
    <row r="2952" spans="1:7" ht="12.5" x14ac:dyDescent="0.25">
      <c r="A2952" s="8" t="s">
        <v>4526</v>
      </c>
      <c r="B2952" s="8" t="s">
        <v>4527</v>
      </c>
      <c r="C2952" s="14">
        <v>3.3709999999999997E-2</v>
      </c>
      <c r="D2952" s="14">
        <v>3.1829999999999997E-2</v>
      </c>
      <c r="E2952" s="15">
        <v>0.67718494765298198</v>
      </c>
      <c r="F2952" s="15">
        <v>0.78823659216756703</v>
      </c>
      <c r="G2952" s="8"/>
    </row>
    <row r="2953" spans="1:7" ht="12.5" x14ac:dyDescent="0.25">
      <c r="A2953" s="8" t="s">
        <v>4528</v>
      </c>
      <c r="B2953" s="8" t="s">
        <v>14</v>
      </c>
      <c r="C2953" s="14">
        <v>3.397E-2</v>
      </c>
      <c r="D2953" s="14">
        <v>3.8089999999999999E-2</v>
      </c>
      <c r="E2953" s="15">
        <v>0.678423410870298</v>
      </c>
      <c r="F2953" s="15">
        <v>0.78854364597936999</v>
      </c>
      <c r="G2953" s="8"/>
    </row>
    <row r="2954" spans="1:7" ht="12.5" x14ac:dyDescent="0.25">
      <c r="A2954" s="8" t="s">
        <v>4529</v>
      </c>
      <c r="B2954" s="8" t="s">
        <v>4530</v>
      </c>
      <c r="C2954" s="14">
        <v>2.6800000000000001E-3</v>
      </c>
      <c r="D2954" s="14">
        <v>4.5599999999999998E-3</v>
      </c>
      <c r="E2954" s="15">
        <v>0.67903159346227504</v>
      </c>
      <c r="F2954" s="15">
        <v>0.78898318617059704</v>
      </c>
      <c r="G2954" s="8"/>
    </row>
    <row r="2955" spans="1:7" ht="12.5" x14ac:dyDescent="0.25">
      <c r="A2955" s="8" t="s">
        <v>4531</v>
      </c>
      <c r="B2955" s="8" t="s">
        <v>14</v>
      </c>
      <c r="C2955" s="14">
        <v>9.461E-2</v>
      </c>
      <c r="D2955" s="14">
        <v>0.10477</v>
      </c>
      <c r="E2955" s="15">
        <v>0.67976365964500496</v>
      </c>
      <c r="F2955" s="15">
        <v>0.78956632325850595</v>
      </c>
      <c r="G2955" s="8"/>
    </row>
    <row r="2956" spans="1:7" ht="12.5" x14ac:dyDescent="0.25">
      <c r="A2956" s="8" t="s">
        <v>4532</v>
      </c>
      <c r="B2956" s="8" t="s">
        <v>3448</v>
      </c>
      <c r="C2956" s="14">
        <v>6.2120000000000002E-2</v>
      </c>
      <c r="D2956" s="14">
        <v>7.0800000000000002E-2</v>
      </c>
      <c r="E2956" s="15">
        <v>0.68054409286220396</v>
      </c>
      <c r="F2956" s="15">
        <v>0.790049432620611</v>
      </c>
      <c r="G2956" s="8"/>
    </row>
    <row r="2957" spans="1:7" ht="12.5" x14ac:dyDescent="0.25">
      <c r="A2957" s="8" t="s">
        <v>4533</v>
      </c>
      <c r="B2957" s="8" t="s">
        <v>4534</v>
      </c>
      <c r="C2957" s="14">
        <v>7.8300000000000002E-3</v>
      </c>
      <c r="D2957" s="14">
        <v>1.1050000000000001E-2</v>
      </c>
      <c r="E2957" s="15">
        <v>0.68064025463379196</v>
      </c>
      <c r="F2957" s="15">
        <v>0.790049432620611</v>
      </c>
      <c r="G2957" s="8"/>
    </row>
    <row r="2958" spans="1:7" ht="12.5" x14ac:dyDescent="0.25">
      <c r="A2958" s="8" t="s">
        <v>4535</v>
      </c>
      <c r="B2958" s="8" t="s">
        <v>5421</v>
      </c>
      <c r="C2958" s="14">
        <v>2.1309999999999999E-2</v>
      </c>
      <c r="D2958" s="14">
        <v>1.924E-2</v>
      </c>
      <c r="E2958" s="15">
        <v>0.68116086243622798</v>
      </c>
      <c r="F2958" s="15">
        <v>0.79012309818360404</v>
      </c>
      <c r="G2958" s="8"/>
    </row>
    <row r="2959" spans="1:7" ht="12.5" x14ac:dyDescent="0.25">
      <c r="A2959" s="8" t="s">
        <v>4536</v>
      </c>
      <c r="B2959" s="8" t="s">
        <v>14</v>
      </c>
      <c r="C2959" s="14">
        <v>9.3049999999999994E-2</v>
      </c>
      <c r="D2959" s="14">
        <v>9.8220000000000002E-2</v>
      </c>
      <c r="E2959" s="15">
        <v>0.68116443187431996</v>
      </c>
      <c r="F2959" s="15">
        <v>0.79012309818360404</v>
      </c>
      <c r="G2959" s="8"/>
    </row>
    <row r="2960" spans="1:7" ht="12.5" x14ac:dyDescent="0.25">
      <c r="A2960" s="8" t="s">
        <v>4537</v>
      </c>
      <c r="B2960" s="8" t="s">
        <v>4538</v>
      </c>
      <c r="C2960" s="14">
        <v>4.7849999999999997E-2</v>
      </c>
      <c r="D2960" s="14">
        <v>4.2619999999999998E-2</v>
      </c>
      <c r="E2960" s="15">
        <v>0.68143228037961301</v>
      </c>
      <c r="F2960" s="15">
        <v>0.79016657258352696</v>
      </c>
      <c r="G2960" s="8"/>
    </row>
    <row r="2961" spans="1:7" ht="12.5" x14ac:dyDescent="0.25">
      <c r="A2961" s="8" t="s">
        <v>4539</v>
      </c>
      <c r="B2961" s="8" t="s">
        <v>4540</v>
      </c>
      <c r="C2961" s="14">
        <v>5.2100000000000002E-3</v>
      </c>
      <c r="D2961" s="14">
        <v>7.9699999999999997E-3</v>
      </c>
      <c r="E2961" s="15">
        <v>0.68192764046126697</v>
      </c>
      <c r="F2961" s="15">
        <v>0.79047374342079901</v>
      </c>
      <c r="G2961" s="8"/>
    </row>
    <row r="2962" spans="1:7" ht="12.5" x14ac:dyDescent="0.25">
      <c r="A2962" s="8" t="s">
        <v>4541</v>
      </c>
      <c r="B2962" s="8" t="s">
        <v>14</v>
      </c>
      <c r="C2962" s="14">
        <v>5.8439999999999999E-2</v>
      </c>
      <c r="D2962" s="14">
        <v>5.3800000000000001E-2</v>
      </c>
      <c r="E2962" s="15">
        <v>0.68277751429344502</v>
      </c>
      <c r="F2962" s="15">
        <v>0.79119151149544498</v>
      </c>
      <c r="G2962" s="8"/>
    </row>
    <row r="2963" spans="1:7" ht="12.5" x14ac:dyDescent="0.25">
      <c r="A2963" s="8" t="s">
        <v>4542</v>
      </c>
      <c r="B2963" s="8" t="s">
        <v>4543</v>
      </c>
      <c r="C2963" s="14">
        <v>8.5809999999999997E-2</v>
      </c>
      <c r="D2963" s="14">
        <v>8.1199999999999994E-2</v>
      </c>
      <c r="E2963" s="15">
        <v>0.68416232597409499</v>
      </c>
      <c r="F2963" s="15">
        <v>0.79252846271230903</v>
      </c>
      <c r="G2963" s="8"/>
    </row>
    <row r="2964" spans="1:7" ht="12.5" x14ac:dyDescent="0.25">
      <c r="A2964" s="8" t="s">
        <v>4544</v>
      </c>
      <c r="B2964" s="8" t="s">
        <v>4545</v>
      </c>
      <c r="C2964" s="14">
        <v>4.7320000000000001E-2</v>
      </c>
      <c r="D2964" s="14">
        <v>5.9150000000000001E-2</v>
      </c>
      <c r="E2964" s="15">
        <v>0.68482586278534996</v>
      </c>
      <c r="F2964" s="15">
        <v>0.79276162988651699</v>
      </c>
      <c r="G2964" s="8"/>
    </row>
    <row r="2965" spans="1:7" ht="12.5" x14ac:dyDescent="0.25">
      <c r="A2965" s="8" t="s">
        <v>4546</v>
      </c>
      <c r="B2965" s="8" t="s">
        <v>4547</v>
      </c>
      <c r="C2965" s="14">
        <v>1.2880000000000001E-2</v>
      </c>
      <c r="D2965" s="14">
        <v>1.0800000000000001E-2</v>
      </c>
      <c r="E2965" s="15">
        <v>0.68477698811161802</v>
      </c>
      <c r="F2965" s="15">
        <v>0.79276162988651699</v>
      </c>
      <c r="G2965" s="8"/>
    </row>
    <row r="2966" spans="1:7" ht="12.5" x14ac:dyDescent="0.25">
      <c r="A2966" s="8" t="s">
        <v>4548</v>
      </c>
      <c r="B2966" s="8" t="s">
        <v>4549</v>
      </c>
      <c r="C2966" s="14">
        <v>3.8870000000000002E-2</v>
      </c>
      <c r="D2966" s="14">
        <v>4.2939999999999999E-2</v>
      </c>
      <c r="E2966" s="15">
        <v>0.68570175701027603</v>
      </c>
      <c r="F2966" s="15">
        <v>0.79324014386011699</v>
      </c>
      <c r="G2966" s="8"/>
    </row>
    <row r="2967" spans="1:7" ht="12.5" x14ac:dyDescent="0.25">
      <c r="A2967" s="8" t="s">
        <v>4550</v>
      </c>
      <c r="B2967" s="8" t="s">
        <v>4551</v>
      </c>
      <c r="C2967" s="14">
        <v>6.3200000000000001E-3</v>
      </c>
      <c r="D2967" s="14">
        <v>8.4499999999999992E-3</v>
      </c>
      <c r="E2967" s="15">
        <v>0.68569812392746599</v>
      </c>
      <c r="F2967" s="15">
        <v>0.79324014386011699</v>
      </c>
      <c r="G2967" s="8"/>
    </row>
    <row r="2968" spans="1:7" ht="12.5" x14ac:dyDescent="0.25">
      <c r="A2968" s="8" t="s">
        <v>4552</v>
      </c>
      <c r="B2968" s="8" t="s">
        <v>4553</v>
      </c>
      <c r="C2968" s="14">
        <v>1.4370000000000001E-2</v>
      </c>
      <c r="D2968" s="14">
        <v>9.2999999999999992E-3</v>
      </c>
      <c r="E2968" s="15">
        <v>0.68685788104948797</v>
      </c>
      <c r="F2968" s="15">
        <v>0.794309687120615</v>
      </c>
      <c r="G2968" s="8"/>
    </row>
    <row r="2969" spans="1:7" ht="12.5" x14ac:dyDescent="0.25">
      <c r="A2969" s="8" t="s">
        <v>4554</v>
      </c>
      <c r="B2969" s="8" t="s">
        <v>3406</v>
      </c>
      <c r="C2969" s="14">
        <v>8.0210000000000004E-2</v>
      </c>
      <c r="D2969" s="14">
        <v>7.4079999999999993E-2</v>
      </c>
      <c r="E2969" s="15">
        <v>0.68758701654160004</v>
      </c>
      <c r="F2969" s="15">
        <v>0.79488488936221402</v>
      </c>
      <c r="G2969" s="8"/>
    </row>
    <row r="2970" spans="1:7" ht="12.5" x14ac:dyDescent="0.25">
      <c r="A2970" s="8" t="s">
        <v>4555</v>
      </c>
      <c r="B2970" s="8" t="s">
        <v>3472</v>
      </c>
      <c r="C2970" s="14">
        <v>5.3670000000000002E-2</v>
      </c>
      <c r="D2970" s="14">
        <v>5.0729999999999997E-2</v>
      </c>
      <c r="E2970" s="15">
        <v>0.68877564284332005</v>
      </c>
      <c r="F2970" s="15">
        <v>0.79599071932364796</v>
      </c>
      <c r="G2970" s="8"/>
    </row>
    <row r="2971" spans="1:7" ht="12.5" x14ac:dyDescent="0.25">
      <c r="A2971" s="8" t="s">
        <v>4556</v>
      </c>
      <c r="B2971" s="8" t="s">
        <v>14</v>
      </c>
      <c r="C2971" s="14">
        <v>4.6820000000000001E-2</v>
      </c>
      <c r="D2971" s="14">
        <v>5.1900000000000002E-2</v>
      </c>
      <c r="E2971" s="15">
        <v>0.68901845300639197</v>
      </c>
      <c r="F2971" s="15">
        <v>0.79600313028357195</v>
      </c>
      <c r="G2971" s="8"/>
    </row>
    <row r="2972" spans="1:7" ht="12.5" x14ac:dyDescent="0.25">
      <c r="A2972" s="8" t="s">
        <v>4557</v>
      </c>
      <c r="B2972" s="8" t="s">
        <v>4558</v>
      </c>
      <c r="C2972" s="14">
        <v>3.4569999999999997E-2</v>
      </c>
      <c r="D2972" s="14">
        <v>3.9579999999999997E-2</v>
      </c>
      <c r="E2972" s="15">
        <v>0.68948633265513104</v>
      </c>
      <c r="F2972" s="15">
        <v>0.79627546161855201</v>
      </c>
      <c r="G2972" s="8"/>
    </row>
    <row r="2973" spans="1:7" ht="12.5" x14ac:dyDescent="0.25">
      <c r="A2973" s="8" t="s">
        <v>4559</v>
      </c>
      <c r="B2973" s="8" t="s">
        <v>4560</v>
      </c>
      <c r="C2973" s="14">
        <v>5.706E-2</v>
      </c>
      <c r="D2973" s="14">
        <v>6.1420000000000002E-2</v>
      </c>
      <c r="E2973" s="15">
        <v>0.690537598617041</v>
      </c>
      <c r="F2973" s="15">
        <v>0.79695288131105302</v>
      </c>
      <c r="G2973" s="8"/>
    </row>
    <row r="2974" spans="1:7" ht="12.5" x14ac:dyDescent="0.25">
      <c r="A2974" s="8" t="s">
        <v>4561</v>
      </c>
      <c r="B2974" s="8" t="s">
        <v>4562</v>
      </c>
      <c r="C2974" s="14">
        <v>2.2190000000000001E-2</v>
      </c>
      <c r="D2974" s="14">
        <v>1.6250000000000001E-2</v>
      </c>
      <c r="E2974" s="15">
        <v>0.69044319459707604</v>
      </c>
      <c r="F2974" s="15">
        <v>0.79695288131105302</v>
      </c>
      <c r="G2974" s="8"/>
    </row>
    <row r="2975" spans="1:7" ht="12.5" x14ac:dyDescent="0.25">
      <c r="A2975" s="8" t="s">
        <v>4563</v>
      </c>
      <c r="B2975" s="8" t="s">
        <v>4564</v>
      </c>
      <c r="C2975" s="14">
        <v>3.2649999999999998E-2</v>
      </c>
      <c r="D2975" s="14">
        <v>3.9079999999999997E-2</v>
      </c>
      <c r="E2975" s="15">
        <v>0.69247975180517596</v>
      </c>
      <c r="F2975" s="15">
        <v>0.79892551250984001</v>
      </c>
      <c r="G2975" s="8"/>
    </row>
    <row r="2976" spans="1:7" ht="12.5" x14ac:dyDescent="0.25">
      <c r="A2976" s="8" t="s">
        <v>4565</v>
      </c>
      <c r="B2976" s="8" t="s">
        <v>2404</v>
      </c>
      <c r="C2976" s="14">
        <v>3.7280000000000001E-2</v>
      </c>
      <c r="D2976" s="14">
        <v>4.1709999999999997E-2</v>
      </c>
      <c r="E2976" s="15">
        <v>0.69339559640186199</v>
      </c>
      <c r="F2976" s="15">
        <v>0.79971314581653896</v>
      </c>
      <c r="G2976" s="8"/>
    </row>
    <row r="2977" spans="1:7" ht="12.5" x14ac:dyDescent="0.25">
      <c r="A2977" s="8" t="s">
        <v>4566</v>
      </c>
      <c r="B2977" s="8" t="s">
        <v>4567</v>
      </c>
      <c r="C2977" s="14">
        <v>6.7799999999999999E-2</v>
      </c>
      <c r="D2977" s="14">
        <v>7.2389999999999996E-2</v>
      </c>
      <c r="E2977" s="15">
        <v>0.69373474182142203</v>
      </c>
      <c r="F2977" s="15">
        <v>0.79983534939411005</v>
      </c>
      <c r="G2977" s="8"/>
    </row>
    <row r="2978" spans="1:7" ht="12.5" x14ac:dyDescent="0.25">
      <c r="A2978" s="8" t="s">
        <v>4568</v>
      </c>
      <c r="B2978" s="8" t="s">
        <v>14</v>
      </c>
      <c r="C2978" s="14">
        <v>7.732E-2</v>
      </c>
      <c r="D2978" s="14">
        <v>8.2739999999999994E-2</v>
      </c>
      <c r="E2978" s="15">
        <v>0.69461941772414904</v>
      </c>
      <c r="F2978" s="15">
        <v>0.80058622405706703</v>
      </c>
      <c r="G2978" s="8"/>
    </row>
    <row r="2979" spans="1:7" ht="12.5" x14ac:dyDescent="0.25">
      <c r="A2979" s="8" t="s">
        <v>4569</v>
      </c>
      <c r="B2979" s="8" t="s">
        <v>14</v>
      </c>
      <c r="C2979" s="14">
        <v>4.8770000000000001E-2</v>
      </c>
      <c r="D2979" s="14">
        <v>5.4769999999999999E-2</v>
      </c>
      <c r="E2979" s="15">
        <v>0.69516190422743296</v>
      </c>
      <c r="F2979" s="15">
        <v>0.80094233506889301</v>
      </c>
      <c r="G2979" s="8"/>
    </row>
    <row r="2980" spans="1:7" ht="12.5" x14ac:dyDescent="0.25">
      <c r="A2980" s="8" t="s">
        <v>4570</v>
      </c>
      <c r="B2980" s="8" t="s">
        <v>4571</v>
      </c>
      <c r="C2980" s="14">
        <v>2.325E-2</v>
      </c>
      <c r="D2980" s="14">
        <v>2.0070000000000001E-2</v>
      </c>
      <c r="E2980" s="15">
        <v>0.69563754354667395</v>
      </c>
      <c r="F2980" s="15">
        <v>0.80122121368874799</v>
      </c>
      <c r="G2980" s="8"/>
    </row>
    <row r="2981" spans="1:7" ht="12.5" x14ac:dyDescent="0.25">
      <c r="A2981" s="8" t="s">
        <v>4572</v>
      </c>
      <c r="B2981" s="8" t="s">
        <v>1037</v>
      </c>
      <c r="C2981" s="14">
        <v>8.7830000000000005E-2</v>
      </c>
      <c r="D2981" s="14">
        <v>0.10551000000000001</v>
      </c>
      <c r="E2981" s="15">
        <v>0.69685908137860098</v>
      </c>
      <c r="F2981" s="15">
        <v>0.80208947957335597</v>
      </c>
      <c r="G2981" s="8"/>
    </row>
    <row r="2982" spans="1:7" ht="12.5" x14ac:dyDescent="0.25">
      <c r="A2982" s="8" t="s">
        <v>4573</v>
      </c>
      <c r="B2982" s="8" t="s">
        <v>14</v>
      </c>
      <c r="C2982" s="14">
        <v>0.11768000000000001</v>
      </c>
      <c r="D2982" s="14">
        <v>0.12928000000000001</v>
      </c>
      <c r="E2982" s="15">
        <v>0.69668258455858301</v>
      </c>
      <c r="F2982" s="15">
        <v>0.80208947957335597</v>
      </c>
      <c r="G2982" s="8"/>
    </row>
    <row r="2983" spans="1:7" ht="12.5" x14ac:dyDescent="0.25">
      <c r="A2983" s="8" t="s">
        <v>4574</v>
      </c>
      <c r="B2983" s="8" t="s">
        <v>14</v>
      </c>
      <c r="C2983" s="14">
        <v>5.0290000000000001E-2</v>
      </c>
      <c r="D2983" s="14">
        <v>6.5769999999999995E-2</v>
      </c>
      <c r="E2983" s="15">
        <v>0.69723906688137605</v>
      </c>
      <c r="F2983" s="15">
        <v>0.80225763146699802</v>
      </c>
      <c r="G2983" s="8"/>
    </row>
    <row r="2984" spans="1:7" ht="12.5" x14ac:dyDescent="0.25">
      <c r="A2984" s="8" t="s">
        <v>4575</v>
      </c>
      <c r="B2984" s="8" t="s">
        <v>5422</v>
      </c>
      <c r="C2984" s="14">
        <v>6.3909999999999995E-2</v>
      </c>
      <c r="D2984" s="14">
        <v>5.7320000000000003E-2</v>
      </c>
      <c r="E2984" s="15">
        <v>0.698023662904944</v>
      </c>
      <c r="F2984" s="15">
        <v>0.80289106766061602</v>
      </c>
      <c r="G2984" s="8"/>
    </row>
    <row r="2985" spans="1:7" ht="12.5" x14ac:dyDescent="0.25">
      <c r="A2985" s="8" t="s">
        <v>4576</v>
      </c>
      <c r="B2985" s="8" t="s">
        <v>14</v>
      </c>
      <c r="C2985" s="14">
        <v>3.8730000000000001E-2</v>
      </c>
      <c r="D2985" s="14">
        <v>3.5040000000000002E-2</v>
      </c>
      <c r="E2985" s="15">
        <v>0.69915154889213804</v>
      </c>
      <c r="F2985" s="15">
        <v>0.80391881082803696</v>
      </c>
      <c r="G2985" s="8"/>
    </row>
    <row r="2986" spans="1:7" ht="12.5" x14ac:dyDescent="0.25">
      <c r="A2986" s="8" t="s">
        <v>4577</v>
      </c>
      <c r="B2986" s="8" t="s">
        <v>4578</v>
      </c>
      <c r="C2986" s="14">
        <v>4.1660000000000003E-2</v>
      </c>
      <c r="D2986" s="14">
        <v>3.6630000000000003E-2</v>
      </c>
      <c r="E2986" s="15">
        <v>0.70160653844190302</v>
      </c>
      <c r="F2986" s="15">
        <v>0.80647132267283095</v>
      </c>
      <c r="G2986" s="8"/>
    </row>
    <row r="2987" spans="1:7" ht="12.5" x14ac:dyDescent="0.25">
      <c r="A2987" s="8" t="s">
        <v>4579</v>
      </c>
      <c r="B2987" s="8" t="s">
        <v>3622</v>
      </c>
      <c r="C2987" s="14">
        <v>1.822E-2</v>
      </c>
      <c r="D2987" s="14">
        <v>1.555E-2</v>
      </c>
      <c r="E2987" s="15">
        <v>0.70217221538491004</v>
      </c>
      <c r="F2987" s="15">
        <v>0.80685115536691498</v>
      </c>
      <c r="G2987" s="8"/>
    </row>
    <row r="2988" spans="1:7" ht="12.5" x14ac:dyDescent="0.25">
      <c r="A2988" s="8" t="s">
        <v>4580</v>
      </c>
      <c r="B2988" s="8" t="s">
        <v>4551</v>
      </c>
      <c r="C2988" s="14">
        <v>5.144E-2</v>
      </c>
      <c r="D2988" s="14">
        <v>5.6030000000000003E-2</v>
      </c>
      <c r="E2988" s="15">
        <v>0.70337372003752197</v>
      </c>
      <c r="F2988" s="15">
        <v>0.80796110506654395</v>
      </c>
      <c r="G2988" s="8"/>
    </row>
    <row r="2989" spans="1:7" ht="12.5" x14ac:dyDescent="0.25">
      <c r="A2989" s="8" t="s">
        <v>4581</v>
      </c>
      <c r="B2989" s="8" t="s">
        <v>1926</v>
      </c>
      <c r="C2989" s="14">
        <v>4.4269999999999997E-2</v>
      </c>
      <c r="D2989" s="14">
        <v>4.9250000000000002E-2</v>
      </c>
      <c r="E2989" s="15">
        <v>0.70492015514149997</v>
      </c>
      <c r="F2989" s="15">
        <v>0.809466398438348</v>
      </c>
      <c r="G2989" s="8"/>
    </row>
    <row r="2990" spans="1:7" ht="12.5" x14ac:dyDescent="0.25">
      <c r="A2990" s="8" t="s">
        <v>4582</v>
      </c>
      <c r="B2990" s="8" t="s">
        <v>4583</v>
      </c>
      <c r="C2990" s="14">
        <v>4.2689999999999999E-2</v>
      </c>
      <c r="D2990" s="14">
        <v>5.176E-2</v>
      </c>
      <c r="E2990" s="15">
        <v>0.70646847997350704</v>
      </c>
      <c r="F2990" s="15">
        <v>0.81097285351711201</v>
      </c>
      <c r="G2990" s="8"/>
    </row>
    <row r="2991" spans="1:7" ht="12.5" x14ac:dyDescent="0.25">
      <c r="A2991" s="8" t="s">
        <v>4584</v>
      </c>
      <c r="B2991" s="8" t="s">
        <v>5423</v>
      </c>
      <c r="C2991" s="14">
        <v>7.0499999999999993E-2</v>
      </c>
      <c r="D2991" s="14">
        <v>7.4999999999999997E-2</v>
      </c>
      <c r="E2991" s="15">
        <v>0.70709293097044501</v>
      </c>
      <c r="F2991" s="15">
        <v>0.81141811750706805</v>
      </c>
      <c r="G2991" s="8"/>
    </row>
    <row r="2992" spans="1:7" ht="12.5" x14ac:dyDescent="0.25">
      <c r="A2992" s="8" t="s">
        <v>4585</v>
      </c>
      <c r="B2992" s="8" t="s">
        <v>14</v>
      </c>
      <c r="C2992" s="14">
        <v>8.2729999999999998E-2</v>
      </c>
      <c r="D2992" s="14">
        <v>7.4389999999999998E-2</v>
      </c>
      <c r="E2992" s="15">
        <v>0.70853166298103099</v>
      </c>
      <c r="F2992" s="15">
        <v>0.81279719198158396</v>
      </c>
      <c r="G2992" s="8"/>
    </row>
    <row r="2993" spans="1:7" ht="12.5" x14ac:dyDescent="0.25">
      <c r="A2993" s="8" t="s">
        <v>4586</v>
      </c>
      <c r="B2993" s="8" t="s">
        <v>14</v>
      </c>
      <c r="C2993" s="14">
        <v>6.7799999999999999E-2</v>
      </c>
      <c r="D2993" s="14">
        <v>6.3079999999999997E-2</v>
      </c>
      <c r="E2993" s="15">
        <v>0.70905767230045902</v>
      </c>
      <c r="F2993" s="15">
        <v>0.81312865797077005</v>
      </c>
      <c r="G2993" s="8"/>
    </row>
    <row r="2994" spans="1:7" ht="12.5" x14ac:dyDescent="0.25">
      <c r="A2994" s="8" t="s">
        <v>4587</v>
      </c>
      <c r="B2994" s="8" t="s">
        <v>1839</v>
      </c>
      <c r="C2994" s="14">
        <v>4.904E-2</v>
      </c>
      <c r="D2994" s="14">
        <v>6.0089999999999998E-2</v>
      </c>
      <c r="E2994" s="15">
        <v>0.70991686808293797</v>
      </c>
      <c r="F2994" s="15">
        <v>0.81356994905595603</v>
      </c>
      <c r="G2994" s="8"/>
    </row>
    <row r="2995" spans="1:7" ht="12.5" x14ac:dyDescent="0.25">
      <c r="A2995" s="8" t="s">
        <v>4588</v>
      </c>
      <c r="B2995" s="8" t="s">
        <v>4589</v>
      </c>
      <c r="C2995" s="14">
        <v>1.9369999999999998E-2</v>
      </c>
      <c r="D2995" s="14">
        <v>2.2110000000000001E-2</v>
      </c>
      <c r="E2995" s="15">
        <v>0.70989885381135498</v>
      </c>
      <c r="F2995" s="15">
        <v>0.81356994905595603</v>
      </c>
      <c r="G2995" s="8"/>
    </row>
    <row r="2996" spans="1:7" ht="12.5" x14ac:dyDescent="0.25">
      <c r="A2996" s="8" t="s">
        <v>4590</v>
      </c>
      <c r="B2996" s="8" t="s">
        <v>5424</v>
      </c>
      <c r="C2996" s="14">
        <v>5.3199999999999997E-2</v>
      </c>
      <c r="D2996" s="14">
        <v>5.8630000000000002E-2</v>
      </c>
      <c r="E2996" s="15">
        <v>0.711378462882997</v>
      </c>
      <c r="F2996" s="15">
        <v>0.81497265453863699</v>
      </c>
      <c r="G2996" s="8"/>
    </row>
    <row r="2997" spans="1:7" ht="12.5" x14ac:dyDescent="0.25">
      <c r="A2997" s="8" t="s">
        <v>4591</v>
      </c>
      <c r="B2997" s="8" t="s">
        <v>14</v>
      </c>
      <c r="C2997" s="14">
        <v>5.058E-2</v>
      </c>
      <c r="D2997" s="14">
        <v>4.5690000000000001E-2</v>
      </c>
      <c r="E2997" s="15">
        <v>0.71291781500817597</v>
      </c>
      <c r="F2997" s="15">
        <v>0.81618955439077101</v>
      </c>
      <c r="G2997" s="8"/>
    </row>
    <row r="2998" spans="1:7" ht="12.5" x14ac:dyDescent="0.25">
      <c r="A2998" s="8" t="s">
        <v>4592</v>
      </c>
      <c r="B2998" s="8" t="s">
        <v>5425</v>
      </c>
      <c r="C2998" s="14">
        <v>4.802E-2</v>
      </c>
      <c r="D2998" s="14">
        <v>4.5350000000000001E-2</v>
      </c>
      <c r="E2998" s="15">
        <v>0.71314692802388402</v>
      </c>
      <c r="F2998" s="15">
        <v>0.81618955439077101</v>
      </c>
      <c r="G2998" s="8"/>
    </row>
    <row r="2999" spans="1:7" ht="12.5" x14ac:dyDescent="0.25">
      <c r="A2999" s="8" t="s">
        <v>4593</v>
      </c>
      <c r="B2999" s="8" t="s">
        <v>4594</v>
      </c>
      <c r="C2999" s="14">
        <v>6.1589999999999999E-2</v>
      </c>
      <c r="D2999" s="14">
        <v>5.6000000000000001E-2</v>
      </c>
      <c r="E2999" s="15">
        <v>0.71339250264242904</v>
      </c>
      <c r="F2999" s="15">
        <v>0.81618955439077101</v>
      </c>
      <c r="G2999" s="8"/>
    </row>
    <row r="3000" spans="1:7" ht="12.5" x14ac:dyDescent="0.25">
      <c r="A3000" s="8" t="s">
        <v>4595</v>
      </c>
      <c r="B3000" s="8" t="s">
        <v>5426</v>
      </c>
      <c r="C3000" s="14">
        <v>5.4539999999999998E-2</v>
      </c>
      <c r="D3000" s="14">
        <v>6.2170000000000003E-2</v>
      </c>
      <c r="E3000" s="15">
        <v>0.71327881722359299</v>
      </c>
      <c r="F3000" s="15">
        <v>0.81618955439077101</v>
      </c>
      <c r="G3000" s="8"/>
    </row>
    <row r="3001" spans="1:7" ht="12.5" x14ac:dyDescent="0.25">
      <c r="A3001" s="8" t="s">
        <v>4596</v>
      </c>
      <c r="B3001" s="8" t="s">
        <v>4597</v>
      </c>
      <c r="C3001" s="14">
        <v>7.4899999999999994E-2</v>
      </c>
      <c r="D3001" s="14">
        <v>6.8320000000000006E-2</v>
      </c>
      <c r="E3001" s="15">
        <v>0.713921030540696</v>
      </c>
      <c r="F3001" s="15">
        <v>0.81652188554671101</v>
      </c>
      <c r="G3001" s="8"/>
    </row>
    <row r="3002" spans="1:7" ht="12.5" x14ac:dyDescent="0.25">
      <c r="A3002" s="8" t="s">
        <v>4598</v>
      </c>
      <c r="B3002" s="8" t="s">
        <v>14</v>
      </c>
      <c r="C3002" s="14">
        <v>1.451E-2</v>
      </c>
      <c r="D3002" s="14">
        <v>2.5149999999999999E-2</v>
      </c>
      <c r="E3002" s="15">
        <v>0.71422036552444002</v>
      </c>
      <c r="F3002" s="15">
        <v>0.81659195124961004</v>
      </c>
      <c r="G3002" s="8"/>
    </row>
    <row r="3003" spans="1:7" ht="12.5" x14ac:dyDescent="0.25">
      <c r="A3003" s="8" t="s">
        <v>4599</v>
      </c>
      <c r="B3003" s="8" t="s">
        <v>4600</v>
      </c>
      <c r="C3003" s="14">
        <v>3.8519999999999999E-2</v>
      </c>
      <c r="D3003" s="14">
        <v>4.4909999999999999E-2</v>
      </c>
      <c r="E3003" s="15">
        <v>0.71555867981625298</v>
      </c>
      <c r="F3003" s="15">
        <v>0.81784947409855002</v>
      </c>
      <c r="G3003" s="8"/>
    </row>
    <row r="3004" spans="1:7" ht="12.5" x14ac:dyDescent="0.25">
      <c r="A3004" s="8" t="s">
        <v>4601</v>
      </c>
      <c r="B3004" s="8" t="s">
        <v>14</v>
      </c>
      <c r="C3004" s="14">
        <v>4.3540000000000002E-2</v>
      </c>
      <c r="D3004" s="14">
        <v>3.7249999999999998E-2</v>
      </c>
      <c r="E3004" s="15">
        <v>0.71639610043256097</v>
      </c>
      <c r="F3004" s="15">
        <v>0.81839298614358802</v>
      </c>
      <c r="G3004" s="8"/>
    </row>
    <row r="3005" spans="1:7" ht="12.5" x14ac:dyDescent="0.25">
      <c r="A3005" s="8" t="s">
        <v>4602</v>
      </c>
      <c r="B3005" s="8" t="s">
        <v>14</v>
      </c>
      <c r="C3005" s="14">
        <v>6.1699999999999998E-2</v>
      </c>
      <c r="D3005" s="14">
        <v>5.8160000000000003E-2</v>
      </c>
      <c r="E3005" s="15">
        <v>0.71661208701785395</v>
      </c>
      <c r="F3005" s="15">
        <v>0.81839298614358802</v>
      </c>
      <c r="G3005" s="8"/>
    </row>
    <row r="3006" spans="1:7" ht="12.5" x14ac:dyDescent="0.25">
      <c r="A3006" s="8" t="s">
        <v>4603</v>
      </c>
      <c r="B3006" s="8" t="s">
        <v>4604</v>
      </c>
      <c r="C3006" s="14">
        <v>4.4220000000000002E-2</v>
      </c>
      <c r="D3006" s="14">
        <v>4.6699999999999998E-2</v>
      </c>
      <c r="E3006" s="15">
        <v>0.71675000885578399</v>
      </c>
      <c r="F3006" s="15">
        <v>0.81839298614358802</v>
      </c>
      <c r="G3006" s="8"/>
    </row>
    <row r="3007" spans="1:7" ht="12.5" x14ac:dyDescent="0.25">
      <c r="A3007" s="8" t="s">
        <v>4605</v>
      </c>
      <c r="B3007" s="8" t="s">
        <v>14</v>
      </c>
      <c r="C3007" s="14">
        <v>5.3940000000000002E-2</v>
      </c>
      <c r="D3007" s="14">
        <v>4.9079999999999999E-2</v>
      </c>
      <c r="E3007" s="15">
        <v>0.71727566303569501</v>
      </c>
      <c r="F3007" s="15">
        <v>0.81872064033691605</v>
      </c>
      <c r="G3007" s="8"/>
    </row>
    <row r="3008" spans="1:7" ht="12.5" x14ac:dyDescent="0.25">
      <c r="A3008" s="8" t="s">
        <v>4606</v>
      </c>
      <c r="B3008" s="8" t="s">
        <v>4607</v>
      </c>
      <c r="C3008" s="14">
        <v>4.4200000000000003E-3</v>
      </c>
      <c r="D3008" s="14">
        <v>6.77E-3</v>
      </c>
      <c r="E3008" s="15">
        <v>0.718340814957101</v>
      </c>
      <c r="F3008" s="15">
        <v>0.81939108590051801</v>
      </c>
      <c r="G3008" s="8"/>
    </row>
    <row r="3009" spans="1:7" ht="12.5" x14ac:dyDescent="0.25">
      <c r="A3009" s="8" t="s">
        <v>4608</v>
      </c>
      <c r="B3009" s="8" t="s">
        <v>4609</v>
      </c>
      <c r="C3009" s="14">
        <v>3.7659999999999999E-2</v>
      </c>
      <c r="D3009" s="14">
        <v>4.0890000000000003E-2</v>
      </c>
      <c r="E3009" s="15">
        <v>0.71823304977325597</v>
      </c>
      <c r="F3009" s="15">
        <v>0.81939108590051801</v>
      </c>
      <c r="G3009" s="8"/>
    </row>
    <row r="3010" spans="1:7" ht="12.5" x14ac:dyDescent="0.25">
      <c r="A3010" s="8" t="s">
        <v>4610</v>
      </c>
      <c r="B3010" s="8" t="s">
        <v>14</v>
      </c>
      <c r="C3010" s="14">
        <v>1.23E-2</v>
      </c>
      <c r="D3010" s="14">
        <v>1.5480000000000001E-2</v>
      </c>
      <c r="E3010" s="15">
        <v>0.71952945810956503</v>
      </c>
      <c r="F3010" s="15">
        <v>0.82039620615961395</v>
      </c>
      <c r="G3010" s="8"/>
    </row>
    <row r="3011" spans="1:7" ht="12.5" x14ac:dyDescent="0.25">
      <c r="A3011" s="8" t="s">
        <v>4611</v>
      </c>
      <c r="B3011" s="8" t="s">
        <v>4612</v>
      </c>
      <c r="C3011" s="14">
        <v>3.8219999999999997E-2</v>
      </c>
      <c r="D3011" s="14">
        <v>3.2550000000000003E-2</v>
      </c>
      <c r="E3011" s="15">
        <v>0.71970034528696203</v>
      </c>
      <c r="F3011" s="15">
        <v>0.82039620615961395</v>
      </c>
      <c r="G3011" s="8"/>
    </row>
    <row r="3012" spans="1:7" ht="12.5" x14ac:dyDescent="0.25">
      <c r="A3012" s="8" t="s">
        <v>4613</v>
      </c>
      <c r="B3012" s="8" t="s">
        <v>4614</v>
      </c>
      <c r="C3012" s="14">
        <v>1.8929999999999999E-2</v>
      </c>
      <c r="D3012" s="14">
        <v>1.324E-2</v>
      </c>
      <c r="E3012" s="15">
        <v>0.72005919098966997</v>
      </c>
      <c r="F3012" s="15">
        <v>0.820532566476601</v>
      </c>
      <c r="G3012" s="8"/>
    </row>
    <row r="3013" spans="1:7" ht="12.5" x14ac:dyDescent="0.25">
      <c r="A3013" s="8" t="s">
        <v>4615</v>
      </c>
      <c r="B3013" s="8" t="s">
        <v>3228</v>
      </c>
      <c r="C3013" s="14">
        <v>1.618E-2</v>
      </c>
      <c r="D3013" s="14">
        <v>1.8919999999999999E-2</v>
      </c>
      <c r="E3013" s="15">
        <v>0.72119772746335897</v>
      </c>
      <c r="F3013" s="15">
        <v>0.82155702597121305</v>
      </c>
      <c r="G3013" s="8"/>
    </row>
    <row r="3014" spans="1:7" ht="12.5" x14ac:dyDescent="0.25">
      <c r="A3014" s="8" t="s">
        <v>4616</v>
      </c>
      <c r="B3014" s="8" t="s">
        <v>4617</v>
      </c>
      <c r="C3014" s="14">
        <v>5.5399999999999998E-2</v>
      </c>
      <c r="D3014" s="14">
        <v>5.1709999999999999E-2</v>
      </c>
      <c r="E3014" s="15">
        <v>0.72203207314831697</v>
      </c>
      <c r="F3014" s="15">
        <v>0.82223439936876697</v>
      </c>
      <c r="G3014" s="8"/>
    </row>
    <row r="3015" spans="1:7" ht="12.5" x14ac:dyDescent="0.25">
      <c r="A3015" s="8" t="s">
        <v>4618</v>
      </c>
      <c r="B3015" s="8" t="s">
        <v>4619</v>
      </c>
      <c r="C3015" s="14">
        <v>3.3149999999999999E-2</v>
      </c>
      <c r="D3015" s="14">
        <v>3.0710000000000001E-2</v>
      </c>
      <c r="E3015" s="15">
        <v>0.72357610871134903</v>
      </c>
      <c r="F3015" s="15">
        <v>0.82353518218269195</v>
      </c>
      <c r="G3015" s="8"/>
    </row>
    <row r="3016" spans="1:7" ht="12.5" x14ac:dyDescent="0.25">
      <c r="A3016" s="8" t="s">
        <v>4620</v>
      </c>
      <c r="B3016" s="8" t="s">
        <v>4621</v>
      </c>
      <c r="C3016" s="14">
        <v>2.2370000000000001E-2</v>
      </c>
      <c r="D3016" s="14">
        <v>1.9990000000000001E-2</v>
      </c>
      <c r="E3016" s="15">
        <v>0.72365453034945604</v>
      </c>
      <c r="F3016" s="15">
        <v>0.82353518218269195</v>
      </c>
      <c r="G3016" s="8"/>
    </row>
    <row r="3017" spans="1:7" ht="12.5" x14ac:dyDescent="0.25">
      <c r="A3017" s="8" t="s">
        <v>4622</v>
      </c>
      <c r="B3017" s="8" t="s">
        <v>5427</v>
      </c>
      <c r="C3017" s="14">
        <v>1.677E-2</v>
      </c>
      <c r="D3017" s="14">
        <v>1.447E-2</v>
      </c>
      <c r="E3017" s="15">
        <v>0.72424033889307404</v>
      </c>
      <c r="F3017" s="15">
        <v>0.82392847840903605</v>
      </c>
      <c r="G3017" s="8"/>
    </row>
    <row r="3018" spans="1:7" ht="12.5" x14ac:dyDescent="0.25">
      <c r="A3018" s="8" t="s">
        <v>4623</v>
      </c>
      <c r="B3018" s="8" t="s">
        <v>14</v>
      </c>
      <c r="C3018" s="14">
        <v>0.11534999999999999</v>
      </c>
      <c r="D3018" s="14">
        <v>0.12719</v>
      </c>
      <c r="E3018" s="15">
        <v>0.724951208845238</v>
      </c>
      <c r="F3018" s="15">
        <v>0.82446374215489604</v>
      </c>
      <c r="G3018" s="8"/>
    </row>
    <row r="3019" spans="1:7" ht="12.5" x14ac:dyDescent="0.25">
      <c r="A3019" s="8" t="s">
        <v>4624</v>
      </c>
      <c r="B3019" s="8" t="s">
        <v>5428</v>
      </c>
      <c r="C3019" s="14">
        <v>4.9970000000000001E-2</v>
      </c>
      <c r="D3019" s="14">
        <v>5.5879999999999999E-2</v>
      </c>
      <c r="E3019" s="15">
        <v>0.72552744119809598</v>
      </c>
      <c r="F3019" s="15">
        <v>0.82484558280062004</v>
      </c>
      <c r="G3019" s="8"/>
    </row>
    <row r="3020" spans="1:7" ht="12.5" x14ac:dyDescent="0.25">
      <c r="A3020" s="8" t="s">
        <v>4625</v>
      </c>
      <c r="B3020" s="8" t="s">
        <v>14</v>
      </c>
      <c r="C3020" s="14">
        <v>0.10534</v>
      </c>
      <c r="D3020" s="14">
        <v>0.10081</v>
      </c>
      <c r="E3020" s="15">
        <v>0.72635156339261997</v>
      </c>
      <c r="F3020" s="15">
        <v>0.82523546288065097</v>
      </c>
      <c r="G3020" s="8"/>
    </row>
    <row r="3021" spans="1:7" ht="12.5" x14ac:dyDescent="0.25">
      <c r="A3021" s="8" t="s">
        <v>4626</v>
      </c>
      <c r="B3021" s="8" t="s">
        <v>1557</v>
      </c>
      <c r="C3021" s="14">
        <v>5.1209999999999999E-2</v>
      </c>
      <c r="D3021" s="14">
        <v>4.8570000000000002E-2</v>
      </c>
      <c r="E3021" s="15">
        <v>0.72614151152651896</v>
      </c>
      <c r="F3021" s="15">
        <v>0.82523546288065097</v>
      </c>
      <c r="G3021" s="8"/>
    </row>
    <row r="3022" spans="1:7" ht="12.5" x14ac:dyDescent="0.25">
      <c r="A3022" s="8" t="s">
        <v>4627</v>
      </c>
      <c r="B3022" s="8" t="s">
        <v>4628</v>
      </c>
      <c r="C3022" s="14">
        <v>1.281E-2</v>
      </c>
      <c r="D3022" s="14">
        <v>1.465E-2</v>
      </c>
      <c r="E3022" s="15">
        <v>0.72689041509368102</v>
      </c>
      <c r="F3022" s="15">
        <v>0.82557421316931301</v>
      </c>
      <c r="G3022" s="8"/>
    </row>
    <row r="3023" spans="1:7" ht="12.5" x14ac:dyDescent="0.25">
      <c r="A3023" s="8" t="s">
        <v>4629</v>
      </c>
      <c r="B3023" s="8" t="s">
        <v>4630</v>
      </c>
      <c r="C3023" s="14">
        <v>5.5579999999999997E-2</v>
      </c>
      <c r="D3023" s="14">
        <v>6.08E-2</v>
      </c>
      <c r="E3023" s="15">
        <v>0.72716783887315894</v>
      </c>
      <c r="F3023" s="15">
        <v>0.82561591768783005</v>
      </c>
      <c r="G3023" s="8"/>
    </row>
    <row r="3024" spans="1:7" ht="12.5" x14ac:dyDescent="0.25">
      <c r="A3024" s="8" t="s">
        <v>4631</v>
      </c>
      <c r="B3024" s="8" t="s">
        <v>5283</v>
      </c>
      <c r="C3024" s="14">
        <v>4.956E-2</v>
      </c>
      <c r="D3024" s="14">
        <v>5.3120000000000001E-2</v>
      </c>
      <c r="E3024" s="15">
        <v>0.72802153102413003</v>
      </c>
      <c r="F3024" s="15">
        <v>0.826290846923463</v>
      </c>
      <c r="G3024" s="8"/>
    </row>
    <row r="3025" spans="1:7" ht="12.5" x14ac:dyDescent="0.25">
      <c r="A3025" s="8" t="s">
        <v>4632</v>
      </c>
      <c r="B3025" s="8" t="s">
        <v>4633</v>
      </c>
      <c r="C3025" s="14">
        <v>0.10448</v>
      </c>
      <c r="D3025" s="14">
        <v>0.11804000000000001</v>
      </c>
      <c r="E3025" s="15">
        <v>0.72824409045178695</v>
      </c>
      <c r="F3025" s="15">
        <v>0.826290846923463</v>
      </c>
      <c r="G3025" s="8"/>
    </row>
    <row r="3026" spans="1:7" ht="12.5" x14ac:dyDescent="0.25">
      <c r="A3026" s="8" t="s">
        <v>4634</v>
      </c>
      <c r="B3026" s="8" t="s">
        <v>4635</v>
      </c>
      <c r="C3026" s="14">
        <v>2.2169999999999999E-2</v>
      </c>
      <c r="D3026" s="14">
        <v>2.4760000000000001E-2</v>
      </c>
      <c r="E3026" s="15">
        <v>0.72992119783531795</v>
      </c>
      <c r="F3026" s="15">
        <v>0.82791987717431903</v>
      </c>
      <c r="G3026" s="8"/>
    </row>
    <row r="3027" spans="1:7" ht="12.5" x14ac:dyDescent="0.25">
      <c r="A3027" s="8" t="s">
        <v>4636</v>
      </c>
      <c r="B3027" s="8" t="s">
        <v>4637</v>
      </c>
      <c r="C3027" s="14">
        <v>2.383E-2</v>
      </c>
      <c r="D3027" s="14">
        <v>2.1080000000000002E-2</v>
      </c>
      <c r="E3027" s="15">
        <v>0.73095999523191402</v>
      </c>
      <c r="F3027" s="15">
        <v>0.82859231082748996</v>
      </c>
      <c r="G3027" s="8"/>
    </row>
    <row r="3028" spans="1:7" ht="12.5" x14ac:dyDescent="0.25">
      <c r="A3028" s="8" t="s">
        <v>4638</v>
      </c>
      <c r="B3028" s="8" t="s">
        <v>4639</v>
      </c>
      <c r="C3028" s="14">
        <v>3.041E-2</v>
      </c>
      <c r="D3028" s="14">
        <v>2.8740000000000002E-2</v>
      </c>
      <c r="E3028" s="15">
        <v>0.73099718150553505</v>
      </c>
      <c r="F3028" s="15">
        <v>0.82859231082748996</v>
      </c>
      <c r="G3028" s="8"/>
    </row>
    <row r="3029" spans="1:7" ht="12.5" x14ac:dyDescent="0.25">
      <c r="A3029" s="8" t="s">
        <v>4640</v>
      </c>
      <c r="B3029" s="8" t="s">
        <v>4641</v>
      </c>
      <c r="C3029" s="14">
        <v>4.4139999999999999E-2</v>
      </c>
      <c r="D3029" s="14">
        <v>3.6600000000000001E-2</v>
      </c>
      <c r="E3029" s="15">
        <v>0.731882667893196</v>
      </c>
      <c r="F3029" s="15">
        <v>0.82932195271677001</v>
      </c>
      <c r="G3029" s="8"/>
    </row>
    <row r="3030" spans="1:7" ht="12.5" x14ac:dyDescent="0.25">
      <c r="A3030" s="8" t="s">
        <v>4642</v>
      </c>
      <c r="B3030" s="8" t="s">
        <v>4643</v>
      </c>
      <c r="C3030" s="14">
        <v>3.526E-2</v>
      </c>
      <c r="D3030" s="14">
        <v>3.8260000000000002E-2</v>
      </c>
      <c r="E3030" s="15">
        <v>0.73553938947224795</v>
      </c>
      <c r="F3030" s="15">
        <v>0.83264029897353498</v>
      </c>
      <c r="G3030" s="8"/>
    </row>
    <row r="3031" spans="1:7" ht="12.5" x14ac:dyDescent="0.25">
      <c r="A3031" s="8" t="s">
        <v>4644</v>
      </c>
      <c r="B3031" s="8" t="s">
        <v>14</v>
      </c>
      <c r="C3031" s="14">
        <v>6.0199999999999997E-2</v>
      </c>
      <c r="D3031" s="14">
        <v>6.5780000000000005E-2</v>
      </c>
      <c r="E3031" s="15">
        <v>0.73533866413394</v>
      </c>
      <c r="F3031" s="15">
        <v>0.83264029897353498</v>
      </c>
      <c r="G3031" s="8"/>
    </row>
    <row r="3032" spans="1:7" ht="12.5" x14ac:dyDescent="0.25">
      <c r="A3032" s="8" t="s">
        <v>4645</v>
      </c>
      <c r="B3032" s="8" t="s">
        <v>4646</v>
      </c>
      <c r="C3032" s="14">
        <v>8.8520000000000001E-2</v>
      </c>
      <c r="D3032" s="14">
        <v>8.2239999999999994E-2</v>
      </c>
      <c r="E3032" s="15">
        <v>0.73514034224606395</v>
      </c>
      <c r="F3032" s="15">
        <v>0.83264029897353498</v>
      </c>
      <c r="G3032" s="8"/>
    </row>
    <row r="3033" spans="1:7" ht="12.5" x14ac:dyDescent="0.25">
      <c r="A3033" s="8" t="s">
        <v>4647</v>
      </c>
      <c r="B3033" s="8" t="s">
        <v>14</v>
      </c>
      <c r="C3033" s="14">
        <v>7.9920000000000005E-2</v>
      </c>
      <c r="D3033" s="14">
        <v>7.5310000000000002E-2</v>
      </c>
      <c r="E3033" s="15">
        <v>0.73606433871963095</v>
      </c>
      <c r="F3033" s="15">
        <v>0.83295964427856595</v>
      </c>
      <c r="G3033" s="8"/>
    </row>
    <row r="3034" spans="1:7" ht="12.5" x14ac:dyDescent="0.25">
      <c r="A3034" s="8" t="s">
        <v>4648</v>
      </c>
      <c r="B3034" s="8" t="s">
        <v>4649</v>
      </c>
      <c r="C3034" s="14">
        <v>7.6160000000000005E-2</v>
      </c>
      <c r="D3034" s="14">
        <v>8.3940000000000001E-2</v>
      </c>
      <c r="E3034" s="15">
        <v>0.737248225721575</v>
      </c>
      <c r="F3034" s="15">
        <v>0.83402421313489505</v>
      </c>
      <c r="G3034" s="8"/>
    </row>
    <row r="3035" spans="1:7" ht="12.5" x14ac:dyDescent="0.25">
      <c r="A3035" s="8" t="s">
        <v>4650</v>
      </c>
      <c r="B3035" s="8" t="s">
        <v>14</v>
      </c>
      <c r="C3035" s="14">
        <v>4.0770000000000001E-2</v>
      </c>
      <c r="D3035" s="14">
        <v>4.3060000000000001E-2</v>
      </c>
      <c r="E3035" s="15">
        <v>0.73805896798912796</v>
      </c>
      <c r="F3035" s="15">
        <v>0.83433288313986997</v>
      </c>
      <c r="G3035" s="8"/>
    </row>
    <row r="3036" spans="1:7" ht="12.5" x14ac:dyDescent="0.25">
      <c r="A3036" s="8" t="s">
        <v>4651</v>
      </c>
      <c r="B3036" s="8" t="s">
        <v>4652</v>
      </c>
      <c r="C3036" s="14">
        <v>8.7489999999999998E-2</v>
      </c>
      <c r="D3036" s="14">
        <v>8.2460000000000006E-2</v>
      </c>
      <c r="E3036" s="15">
        <v>0.73825081642259605</v>
      </c>
      <c r="F3036" s="15">
        <v>0.83433288313986997</v>
      </c>
      <c r="G3036" s="8"/>
    </row>
    <row r="3037" spans="1:7" ht="12.5" x14ac:dyDescent="0.25">
      <c r="A3037" s="8" t="s">
        <v>4653</v>
      </c>
      <c r="B3037" s="8" t="s">
        <v>14</v>
      </c>
      <c r="C3037" s="14">
        <v>4.0869999999999997E-2</v>
      </c>
      <c r="D3037" s="14">
        <v>3.576E-2</v>
      </c>
      <c r="E3037" s="15">
        <v>0.73786953580009995</v>
      </c>
      <c r="F3037" s="15">
        <v>0.83433288313986997</v>
      </c>
      <c r="G3037" s="8"/>
    </row>
    <row r="3038" spans="1:7" ht="12.5" x14ac:dyDescent="0.25">
      <c r="A3038" s="8" t="s">
        <v>4654</v>
      </c>
      <c r="B3038" s="8" t="s">
        <v>5429</v>
      </c>
      <c r="C3038" s="14">
        <v>3.2039999999999999E-2</v>
      </c>
      <c r="D3038" s="14">
        <v>3.6999999999999998E-2</v>
      </c>
      <c r="E3038" s="15">
        <v>0.74073007790227596</v>
      </c>
      <c r="F3038" s="15">
        <v>0.83685908010698495</v>
      </c>
      <c r="G3038" s="8"/>
    </row>
    <row r="3039" spans="1:7" ht="12.5" x14ac:dyDescent="0.25">
      <c r="A3039" s="8" t="s">
        <v>4655</v>
      </c>
      <c r="B3039" s="8" t="s">
        <v>4656</v>
      </c>
      <c r="C3039" s="14">
        <v>1.3899999999999999E-2</v>
      </c>
      <c r="D3039" s="14">
        <v>1.099E-2</v>
      </c>
      <c r="E3039" s="15">
        <v>0.741709284481328</v>
      </c>
      <c r="F3039" s="15">
        <v>0.837689445430015</v>
      </c>
      <c r="G3039" s="8"/>
    </row>
    <row r="3040" spans="1:7" ht="12.5" x14ac:dyDescent="0.25">
      <c r="A3040" s="8" t="s">
        <v>4657</v>
      </c>
      <c r="B3040" s="8" t="s">
        <v>14</v>
      </c>
      <c r="C3040" s="14">
        <v>0.11189</v>
      </c>
      <c r="D3040" s="14">
        <v>0.12088</v>
      </c>
      <c r="E3040" s="15">
        <v>0.74354186302816005</v>
      </c>
      <c r="F3040" s="15">
        <v>0.83948274858018102</v>
      </c>
      <c r="G3040" s="8"/>
    </row>
    <row r="3041" spans="1:7" ht="12.5" x14ac:dyDescent="0.25">
      <c r="A3041" s="8" t="s">
        <v>4658</v>
      </c>
      <c r="B3041" s="8" t="s">
        <v>4659</v>
      </c>
      <c r="C3041" s="14">
        <v>1.7389999999999999E-2</v>
      </c>
      <c r="D3041" s="14">
        <v>2.1049999999999999E-2</v>
      </c>
      <c r="E3041" s="15">
        <v>0.744192391961497</v>
      </c>
      <c r="F3041" s="15">
        <v>0.839940738541604</v>
      </c>
      <c r="G3041" s="8"/>
    </row>
    <row r="3042" spans="1:7" ht="12.5" x14ac:dyDescent="0.25">
      <c r="A3042" s="8" t="s">
        <v>4660</v>
      </c>
      <c r="B3042" s="8" t="s">
        <v>4661</v>
      </c>
      <c r="C3042" s="14">
        <v>2.426E-2</v>
      </c>
      <c r="D3042" s="14">
        <v>2.8139999999999998E-2</v>
      </c>
      <c r="E3042" s="15">
        <v>0.74445452807069701</v>
      </c>
      <c r="F3042" s="15">
        <v>0.83996020765871404</v>
      </c>
      <c r="G3042" s="8"/>
    </row>
    <row r="3043" spans="1:7" ht="12.5" x14ac:dyDescent="0.25">
      <c r="A3043" s="8" t="s">
        <v>4662</v>
      </c>
      <c r="B3043" s="8" t="s">
        <v>4663</v>
      </c>
      <c r="C3043" s="14">
        <v>5.5700000000000003E-3</v>
      </c>
      <c r="D3043" s="14">
        <v>6.94E-3</v>
      </c>
      <c r="E3043" s="15">
        <v>0.745098416869027</v>
      </c>
      <c r="F3043" s="15">
        <v>0.84041024987200397</v>
      </c>
      <c r="G3043" s="8"/>
    </row>
    <row r="3044" spans="1:7" ht="12.5" x14ac:dyDescent="0.25">
      <c r="A3044" s="8" t="s">
        <v>4664</v>
      </c>
      <c r="B3044" s="8" t="s">
        <v>4665</v>
      </c>
      <c r="C3044" s="14">
        <v>2.7369999999999998E-2</v>
      </c>
      <c r="D3044" s="14">
        <v>3.007E-2</v>
      </c>
      <c r="E3044" s="15">
        <v>0.74572316339328404</v>
      </c>
      <c r="F3044" s="15">
        <v>0.84083841237309798</v>
      </c>
      <c r="G3044" s="8"/>
    </row>
    <row r="3045" spans="1:7" ht="12.5" x14ac:dyDescent="0.25">
      <c r="A3045" s="8" t="s">
        <v>4666</v>
      </c>
      <c r="B3045" s="8" t="s">
        <v>4667</v>
      </c>
      <c r="C3045" s="14">
        <v>6.7159999999999997E-2</v>
      </c>
      <c r="D3045" s="14">
        <v>7.0930000000000007E-2</v>
      </c>
      <c r="E3045" s="15">
        <v>0.74741505426297805</v>
      </c>
      <c r="F3045" s="15">
        <v>0.842469154164316</v>
      </c>
      <c r="G3045" s="8"/>
    </row>
    <row r="3046" spans="1:7" ht="12.5" x14ac:dyDescent="0.25">
      <c r="A3046" s="8" t="s">
        <v>4668</v>
      </c>
      <c r="B3046" s="8" t="s">
        <v>4669</v>
      </c>
      <c r="C3046" s="14">
        <v>5.7029999999999997E-2</v>
      </c>
      <c r="D3046" s="14">
        <v>5.2310000000000002E-2</v>
      </c>
      <c r="E3046" s="15">
        <v>0.74861564107288503</v>
      </c>
      <c r="F3046" s="15">
        <v>0.84326819339244496</v>
      </c>
      <c r="G3046" s="8"/>
    </row>
    <row r="3047" spans="1:7" ht="12.5" x14ac:dyDescent="0.25">
      <c r="A3047" s="8" t="s">
        <v>4670</v>
      </c>
      <c r="B3047" s="8" t="s">
        <v>8</v>
      </c>
      <c r="C3047" s="14">
        <v>4.4909999999999999E-2</v>
      </c>
      <c r="D3047" s="14">
        <v>4.9320000000000003E-2</v>
      </c>
      <c r="E3047" s="15">
        <v>0.74847141421333496</v>
      </c>
      <c r="F3047" s="15">
        <v>0.84326819339244496</v>
      </c>
      <c r="G3047" s="8"/>
    </row>
    <row r="3048" spans="1:7" ht="12.5" x14ac:dyDescent="0.25">
      <c r="A3048" s="8" t="s">
        <v>4671</v>
      </c>
      <c r="B3048" s="8" t="s">
        <v>4672</v>
      </c>
      <c r="C3048" s="14">
        <v>4.4099999999999999E-3</v>
      </c>
      <c r="D3048" s="14">
        <v>5.79E-3</v>
      </c>
      <c r="E3048" s="15">
        <v>0.750635266239012</v>
      </c>
      <c r="F3048" s="15">
        <v>0.84521398768896505</v>
      </c>
      <c r="G3048" s="8"/>
    </row>
    <row r="3049" spans="1:7" ht="12.5" x14ac:dyDescent="0.25">
      <c r="A3049" s="8" t="s">
        <v>4673</v>
      </c>
      <c r="B3049" s="8" t="s">
        <v>2895</v>
      </c>
      <c r="C3049" s="14">
        <v>5.219E-2</v>
      </c>
      <c r="D3049" s="14">
        <v>5.7840000000000003E-2</v>
      </c>
      <c r="E3049" s="15">
        <v>0.75083586603156705</v>
      </c>
      <c r="F3049" s="15">
        <v>0.84521398768896505</v>
      </c>
      <c r="G3049" s="8"/>
    </row>
    <row r="3050" spans="1:7" ht="12.5" x14ac:dyDescent="0.25">
      <c r="A3050" s="8" t="s">
        <v>4674</v>
      </c>
      <c r="B3050" s="8" t="s">
        <v>4675</v>
      </c>
      <c r="C3050" s="14">
        <v>1.507E-2</v>
      </c>
      <c r="D3050" s="14">
        <v>1.6389999999999998E-2</v>
      </c>
      <c r="E3050" s="15">
        <v>0.75170966313644905</v>
      </c>
      <c r="F3050" s="15">
        <v>0.84591999493373404</v>
      </c>
      <c r="G3050" s="8"/>
    </row>
    <row r="3051" spans="1:7" ht="12.5" x14ac:dyDescent="0.25">
      <c r="A3051" s="8" t="s">
        <v>4676</v>
      </c>
      <c r="B3051" s="8" t="s">
        <v>4677</v>
      </c>
      <c r="C3051" s="14">
        <v>3.4909999999999997E-2</v>
      </c>
      <c r="D3051" s="14">
        <v>3.7379999999999997E-2</v>
      </c>
      <c r="E3051" s="15">
        <v>0.75357183957979701</v>
      </c>
      <c r="F3051" s="15">
        <v>0.84773742530623297</v>
      </c>
      <c r="G3051" s="8"/>
    </row>
    <row r="3052" spans="1:7" ht="12.5" x14ac:dyDescent="0.25">
      <c r="A3052" s="8" t="s">
        <v>4678</v>
      </c>
      <c r="B3052" s="8" t="s">
        <v>4679</v>
      </c>
      <c r="C3052" s="14">
        <v>4.931E-2</v>
      </c>
      <c r="D3052" s="14">
        <v>5.0999999999999997E-2</v>
      </c>
      <c r="E3052" s="15">
        <v>0.75430129511904098</v>
      </c>
      <c r="F3052" s="15">
        <v>0.84783035486126901</v>
      </c>
      <c r="G3052" s="8"/>
    </row>
    <row r="3053" spans="1:7" ht="12.5" x14ac:dyDescent="0.25">
      <c r="A3053" s="8" t="s">
        <v>4680</v>
      </c>
      <c r="B3053" s="8" t="s">
        <v>4681</v>
      </c>
      <c r="C3053" s="14">
        <v>4.9140000000000003E-2</v>
      </c>
      <c r="D3053" s="14">
        <v>4.5170000000000002E-2</v>
      </c>
      <c r="E3053" s="15">
        <v>0.75439598922349604</v>
      </c>
      <c r="F3053" s="15">
        <v>0.84783035486126901</v>
      </c>
      <c r="G3053" s="8"/>
    </row>
    <row r="3054" spans="1:7" ht="12.5" x14ac:dyDescent="0.25">
      <c r="A3054" s="8" t="s">
        <v>4682</v>
      </c>
      <c r="B3054" s="8" t="s">
        <v>4683</v>
      </c>
      <c r="C3054" s="14">
        <v>4.1540000000000001E-2</v>
      </c>
      <c r="D3054" s="14">
        <v>3.8899999999999997E-2</v>
      </c>
      <c r="E3054" s="15">
        <v>0.75437170473632498</v>
      </c>
      <c r="F3054" s="15">
        <v>0.84783035486126901</v>
      </c>
      <c r="G3054" s="8"/>
    </row>
    <row r="3055" spans="1:7" ht="12.5" x14ac:dyDescent="0.25">
      <c r="A3055" s="8" t="s">
        <v>4684</v>
      </c>
      <c r="B3055" s="8" t="s">
        <v>5280</v>
      </c>
      <c r="C3055" s="14">
        <v>8.2309999999999994E-2</v>
      </c>
      <c r="D3055" s="14">
        <v>8.5059999999999997E-2</v>
      </c>
      <c r="E3055" s="15">
        <v>0.75591187173869001</v>
      </c>
      <c r="F3055" s="15">
        <v>0.84925572226128598</v>
      </c>
      <c r="G3055" s="8"/>
    </row>
    <row r="3056" spans="1:7" ht="12.5" x14ac:dyDescent="0.25">
      <c r="A3056" s="8" t="s">
        <v>4685</v>
      </c>
      <c r="B3056" s="8" t="s">
        <v>5314</v>
      </c>
      <c r="C3056" s="14">
        <v>3.3050000000000003E-2</v>
      </c>
      <c r="D3056" s="14">
        <v>2.9760000000000002E-2</v>
      </c>
      <c r="E3056" s="15">
        <v>0.75659039525002703</v>
      </c>
      <c r="F3056" s="15">
        <v>0.84973970389901499</v>
      </c>
      <c r="G3056" s="8"/>
    </row>
    <row r="3057" spans="1:7" ht="12.5" x14ac:dyDescent="0.25">
      <c r="A3057" s="8" t="s">
        <v>4686</v>
      </c>
      <c r="B3057" s="8" t="s">
        <v>14</v>
      </c>
      <c r="C3057" s="14">
        <v>8.4860000000000005E-2</v>
      </c>
      <c r="D3057" s="14">
        <v>8.8510000000000005E-2</v>
      </c>
      <c r="E3057" s="15">
        <v>0.75757400716406198</v>
      </c>
      <c r="F3057" s="15">
        <v>0.85056590657045295</v>
      </c>
      <c r="G3057" s="8"/>
    </row>
    <row r="3058" spans="1:7" ht="12.5" x14ac:dyDescent="0.25">
      <c r="A3058" s="8" t="s">
        <v>4687</v>
      </c>
      <c r="B3058" s="8" t="s">
        <v>4688</v>
      </c>
      <c r="C3058" s="14">
        <v>5.176E-2</v>
      </c>
      <c r="D3058" s="14">
        <v>5.586E-2</v>
      </c>
      <c r="E3058" s="15">
        <v>0.75798106462166204</v>
      </c>
      <c r="F3058" s="15">
        <v>0.850744454074706</v>
      </c>
      <c r="G3058" s="8"/>
    </row>
    <row r="3059" spans="1:7" ht="12.5" x14ac:dyDescent="0.25">
      <c r="A3059" s="8" t="s">
        <v>4689</v>
      </c>
      <c r="B3059" s="8" t="s">
        <v>14</v>
      </c>
      <c r="C3059" s="14">
        <v>0.11212999999999999</v>
      </c>
      <c r="D3059" s="14">
        <v>0.12309</v>
      </c>
      <c r="E3059" s="15">
        <v>0.75993832627608204</v>
      </c>
      <c r="F3059" s="15">
        <v>0.85126990827137905</v>
      </c>
      <c r="G3059" s="8"/>
    </row>
    <row r="3060" spans="1:7" ht="12.5" x14ac:dyDescent="0.25">
      <c r="A3060" s="8" t="s">
        <v>4690</v>
      </c>
      <c r="B3060" s="8" t="s">
        <v>2717</v>
      </c>
      <c r="C3060" s="14">
        <v>3.2250000000000001E-2</v>
      </c>
      <c r="D3060" s="14">
        <v>2.843E-2</v>
      </c>
      <c r="E3060" s="15">
        <v>0.75928639352818805</v>
      </c>
      <c r="F3060" s="15">
        <v>0.85126990827137905</v>
      </c>
      <c r="G3060" s="8"/>
    </row>
    <row r="3061" spans="1:7" ht="12.5" x14ac:dyDescent="0.25">
      <c r="A3061" s="8" t="s">
        <v>4691</v>
      </c>
      <c r="B3061" s="8" t="s">
        <v>1059</v>
      </c>
      <c r="C3061" s="14">
        <v>1.932E-2</v>
      </c>
      <c r="D3061" s="14">
        <v>1.721E-2</v>
      </c>
      <c r="E3061" s="15">
        <v>0.75978885244370997</v>
      </c>
      <c r="F3061" s="15">
        <v>0.85126990827137905</v>
      </c>
      <c r="G3061" s="8"/>
    </row>
    <row r="3062" spans="1:7" ht="12.5" x14ac:dyDescent="0.25">
      <c r="A3062" s="8" t="s">
        <v>4692</v>
      </c>
      <c r="B3062" s="8" t="s">
        <v>4693</v>
      </c>
      <c r="C3062" s="14">
        <v>4.3130000000000002E-2</v>
      </c>
      <c r="D3062" s="14">
        <v>3.9120000000000002E-2</v>
      </c>
      <c r="E3062" s="15">
        <v>0.75912248014146699</v>
      </c>
      <c r="F3062" s="15">
        <v>0.85126990827137905</v>
      </c>
      <c r="G3062" s="8"/>
    </row>
    <row r="3063" spans="1:7" ht="12.5" x14ac:dyDescent="0.25">
      <c r="A3063" s="8" t="s">
        <v>4694</v>
      </c>
      <c r="B3063" s="8" t="s">
        <v>4695</v>
      </c>
      <c r="C3063" s="14">
        <v>8.1799999999999998E-2</v>
      </c>
      <c r="D3063" s="14">
        <v>8.8090000000000002E-2</v>
      </c>
      <c r="E3063" s="15">
        <v>0.75902319995076994</v>
      </c>
      <c r="F3063" s="15">
        <v>0.85126990827137905</v>
      </c>
      <c r="G3063" s="8"/>
    </row>
    <row r="3064" spans="1:7" ht="12.5" x14ac:dyDescent="0.25">
      <c r="A3064" s="8" t="s">
        <v>4696</v>
      </c>
      <c r="B3064" s="8" t="s">
        <v>4697</v>
      </c>
      <c r="C3064" s="14">
        <v>5.0930000000000003E-2</v>
      </c>
      <c r="D3064" s="14">
        <v>4.8689999999999997E-2</v>
      </c>
      <c r="E3064" s="15">
        <v>0.75979632364132799</v>
      </c>
      <c r="F3064" s="15">
        <v>0.85126990827137905</v>
      </c>
      <c r="G3064" s="8"/>
    </row>
    <row r="3065" spans="1:7" ht="12.5" x14ac:dyDescent="0.25">
      <c r="A3065" s="8" t="s">
        <v>4698</v>
      </c>
      <c r="B3065" s="8" t="s">
        <v>4699</v>
      </c>
      <c r="C3065" s="14">
        <v>9.3789999999999998E-2</v>
      </c>
      <c r="D3065" s="14">
        <v>9.937E-2</v>
      </c>
      <c r="E3065" s="15">
        <v>0.76025505933988002</v>
      </c>
      <c r="F3065" s="15">
        <v>0.85134667108579498</v>
      </c>
      <c r="G3065" s="8"/>
    </row>
    <row r="3066" spans="1:7" ht="12.5" x14ac:dyDescent="0.25">
      <c r="A3066" s="8" t="s">
        <v>4700</v>
      </c>
      <c r="B3066" s="8" t="s">
        <v>14</v>
      </c>
      <c r="C3066" s="14">
        <v>2.3619999999999999E-2</v>
      </c>
      <c r="D3066" s="14">
        <v>2.664E-2</v>
      </c>
      <c r="E3066" s="15">
        <v>0.76117300577768299</v>
      </c>
      <c r="F3066" s="15">
        <v>0.85209641312580098</v>
      </c>
      <c r="G3066" s="8"/>
    </row>
    <row r="3067" spans="1:7" ht="12.5" x14ac:dyDescent="0.25">
      <c r="A3067" s="8" t="s">
        <v>4701</v>
      </c>
      <c r="B3067" s="8" t="s">
        <v>14</v>
      </c>
      <c r="C3067" s="14">
        <v>7.5459999999999999E-2</v>
      </c>
      <c r="D3067" s="14">
        <v>8.2919999999999994E-2</v>
      </c>
      <c r="E3067" s="15">
        <v>0.76152171474335695</v>
      </c>
      <c r="F3067" s="15">
        <v>0.85220863999011898</v>
      </c>
      <c r="G3067" s="8"/>
    </row>
    <row r="3068" spans="1:7" ht="12.5" x14ac:dyDescent="0.25">
      <c r="A3068" s="8" t="s">
        <v>4702</v>
      </c>
      <c r="B3068" s="8" t="s">
        <v>4703</v>
      </c>
      <c r="C3068" s="14">
        <v>4.8140000000000002E-2</v>
      </c>
      <c r="D3068" s="14">
        <v>5.2290000000000003E-2</v>
      </c>
      <c r="E3068" s="15">
        <v>0.76272022809301998</v>
      </c>
      <c r="F3068" s="15">
        <v>0.853271488049269</v>
      </c>
      <c r="G3068" s="8"/>
    </row>
    <row r="3069" spans="1:7" ht="12.5" x14ac:dyDescent="0.25">
      <c r="A3069" s="8" t="s">
        <v>4704</v>
      </c>
      <c r="B3069" s="8" t="s">
        <v>4705</v>
      </c>
      <c r="C3069" s="14">
        <v>3.1379999999999998E-2</v>
      </c>
      <c r="D3069" s="14">
        <v>3.7409999999999999E-2</v>
      </c>
      <c r="E3069" s="15">
        <v>0.76396114699940598</v>
      </c>
      <c r="F3069" s="15">
        <v>0.85438106756047005</v>
      </c>
      <c r="G3069" s="8"/>
    </row>
    <row r="3070" spans="1:7" ht="12.5" x14ac:dyDescent="0.25">
      <c r="A3070" s="8" t="s">
        <v>4706</v>
      </c>
      <c r="B3070" s="8" t="s">
        <v>4707</v>
      </c>
      <c r="C3070" s="14">
        <v>1.9019999999999999E-2</v>
      </c>
      <c r="D3070" s="14">
        <v>1.6639999999999999E-2</v>
      </c>
      <c r="E3070" s="15">
        <v>0.76425853412742695</v>
      </c>
      <c r="F3070" s="15">
        <v>0.85443506260008895</v>
      </c>
      <c r="G3070" s="8"/>
    </row>
    <row r="3071" spans="1:7" ht="12.5" x14ac:dyDescent="0.25">
      <c r="A3071" s="8" t="s">
        <v>4708</v>
      </c>
      <c r="B3071" s="8" t="s">
        <v>5283</v>
      </c>
      <c r="C3071" s="14">
        <v>3.3640000000000003E-2</v>
      </c>
      <c r="D3071" s="14">
        <v>2.9870000000000001E-2</v>
      </c>
      <c r="E3071" s="15">
        <v>0.76455379605930296</v>
      </c>
      <c r="F3071" s="15">
        <v>0.85448664727383805</v>
      </c>
      <c r="G3071" s="8"/>
    </row>
    <row r="3072" spans="1:7" ht="12.5" x14ac:dyDescent="0.25">
      <c r="A3072" s="8" t="s">
        <v>4709</v>
      </c>
      <c r="B3072" s="8" t="s">
        <v>14</v>
      </c>
      <c r="C3072" s="14">
        <v>5.5980000000000002E-2</v>
      </c>
      <c r="D3072" s="14">
        <v>6.4810000000000006E-2</v>
      </c>
      <c r="E3072" s="15">
        <v>0.76603125238599301</v>
      </c>
      <c r="F3072" s="15">
        <v>0.85558033073394901</v>
      </c>
      <c r="G3072" s="8"/>
    </row>
    <row r="3073" spans="1:7" ht="12.5" x14ac:dyDescent="0.25">
      <c r="A3073" s="8" t="s">
        <v>4710</v>
      </c>
      <c r="B3073" s="8" t="s">
        <v>4711</v>
      </c>
      <c r="C3073" s="14">
        <v>8.233E-2</v>
      </c>
      <c r="D3073" s="14">
        <v>7.7549999999999994E-2</v>
      </c>
      <c r="E3073" s="15">
        <v>0.76599021308027004</v>
      </c>
      <c r="F3073" s="15">
        <v>0.85558033073394901</v>
      </c>
      <c r="G3073" s="8"/>
    </row>
    <row r="3074" spans="1:7" ht="12.5" x14ac:dyDescent="0.25">
      <c r="A3074" s="8" t="s">
        <v>4712</v>
      </c>
      <c r="B3074" s="8" t="s">
        <v>4713</v>
      </c>
      <c r="C3074" s="14">
        <v>5.355E-2</v>
      </c>
      <c r="D3074" s="14">
        <v>5.0799999999999998E-2</v>
      </c>
      <c r="E3074" s="15">
        <v>0.76673530695417802</v>
      </c>
      <c r="F3074" s="15">
        <v>0.85608792410573897</v>
      </c>
      <c r="G3074" s="8"/>
    </row>
    <row r="3075" spans="1:7" ht="12.5" x14ac:dyDescent="0.25">
      <c r="A3075" s="8" t="s">
        <v>4714</v>
      </c>
      <c r="B3075" s="8" t="s">
        <v>14</v>
      </c>
      <c r="C3075" s="14">
        <v>5.7320000000000003E-2</v>
      </c>
      <c r="D3075" s="14">
        <v>5.2049999999999999E-2</v>
      </c>
      <c r="E3075" s="15">
        <v>0.76817911378771997</v>
      </c>
      <c r="F3075" s="15">
        <v>0.85742087871522299</v>
      </c>
      <c r="G3075" s="8"/>
    </row>
    <row r="3076" spans="1:7" ht="12.5" x14ac:dyDescent="0.25">
      <c r="A3076" s="8" t="s">
        <v>4715</v>
      </c>
      <c r="B3076" s="8" t="s">
        <v>5400</v>
      </c>
      <c r="C3076" s="14">
        <v>1.8100000000000002E-2</v>
      </c>
      <c r="D3076" s="14">
        <v>2.0590000000000001E-2</v>
      </c>
      <c r="E3076" s="15">
        <v>0.76854229029341103</v>
      </c>
      <c r="F3076" s="15">
        <v>0.85754718793311602</v>
      </c>
      <c r="G3076" s="8"/>
    </row>
    <row r="3077" spans="1:7" ht="12.5" x14ac:dyDescent="0.25">
      <c r="A3077" s="8" t="s">
        <v>4716</v>
      </c>
      <c r="B3077" s="8" t="s">
        <v>4717</v>
      </c>
      <c r="C3077" s="14">
        <v>3.8109999999999998E-2</v>
      </c>
      <c r="D3077" s="14">
        <v>3.6139999999999999E-2</v>
      </c>
      <c r="E3077" s="15">
        <v>0.76907784043734795</v>
      </c>
      <c r="F3077" s="15">
        <v>0.85786568868296098</v>
      </c>
      <c r="G3077" s="8"/>
    </row>
    <row r="3078" spans="1:7" ht="12.5" x14ac:dyDescent="0.25">
      <c r="A3078" s="8" t="s">
        <v>4718</v>
      </c>
      <c r="B3078" s="8" t="s">
        <v>14</v>
      </c>
      <c r="C3078" s="14">
        <v>4.8460000000000003E-2</v>
      </c>
      <c r="D3078" s="14">
        <v>5.1860000000000003E-2</v>
      </c>
      <c r="E3078" s="15">
        <v>0.76978188470679498</v>
      </c>
      <c r="F3078" s="15">
        <v>0.85809290365430801</v>
      </c>
      <c r="G3078" s="8"/>
    </row>
    <row r="3079" spans="1:7" ht="12.5" x14ac:dyDescent="0.25">
      <c r="A3079" s="8" t="s">
        <v>4719</v>
      </c>
      <c r="B3079" s="8" t="s">
        <v>4720</v>
      </c>
      <c r="C3079" s="14">
        <v>5.0610000000000002E-2</v>
      </c>
      <c r="D3079" s="14">
        <v>4.827E-2</v>
      </c>
      <c r="E3079" s="15">
        <v>0.76964610402106903</v>
      </c>
      <c r="F3079" s="15">
        <v>0.85809290365430801</v>
      </c>
      <c r="G3079" s="8"/>
    </row>
    <row r="3080" spans="1:7" ht="12.5" x14ac:dyDescent="0.25">
      <c r="A3080" s="8" t="s">
        <v>4721</v>
      </c>
      <c r="B3080" s="8" t="s">
        <v>4722</v>
      </c>
      <c r="C3080" s="14">
        <v>5.1679999999999997E-2</v>
      </c>
      <c r="D3080" s="14">
        <v>5.5899999999999998E-2</v>
      </c>
      <c r="E3080" s="15">
        <v>0.77088974867343296</v>
      </c>
      <c r="F3080" s="15">
        <v>0.85904868029560599</v>
      </c>
      <c r="G3080" s="8"/>
    </row>
    <row r="3081" spans="1:7" ht="12.5" x14ac:dyDescent="0.25">
      <c r="A3081" s="8" t="s">
        <v>4723</v>
      </c>
      <c r="B3081" s="8" t="s">
        <v>14</v>
      </c>
      <c r="C3081" s="14">
        <v>7.3450000000000001E-2</v>
      </c>
      <c r="D3081" s="14">
        <v>7.9490000000000005E-2</v>
      </c>
      <c r="E3081" s="15">
        <v>0.771618480796468</v>
      </c>
      <c r="F3081" s="15">
        <v>0.85912620912701998</v>
      </c>
      <c r="G3081" s="8"/>
    </row>
    <row r="3082" spans="1:7" ht="12.5" x14ac:dyDescent="0.25">
      <c r="A3082" s="8" t="s">
        <v>4724</v>
      </c>
      <c r="B3082" s="8" t="s">
        <v>4725</v>
      </c>
      <c r="C3082" s="14">
        <v>8.5949999999999999E-2</v>
      </c>
      <c r="D3082" s="14">
        <v>8.2400000000000001E-2</v>
      </c>
      <c r="E3082" s="15">
        <v>0.77159212764868901</v>
      </c>
      <c r="F3082" s="15">
        <v>0.85912620912701998</v>
      </c>
      <c r="G3082" s="8"/>
    </row>
    <row r="3083" spans="1:7" ht="12.5" x14ac:dyDescent="0.25">
      <c r="A3083" s="8" t="s">
        <v>4726</v>
      </c>
      <c r="B3083" s="8" t="s">
        <v>4727</v>
      </c>
      <c r="C3083" s="14">
        <v>5.8889999999999998E-2</v>
      </c>
      <c r="D3083" s="14">
        <v>5.4199999999999998E-2</v>
      </c>
      <c r="E3083" s="15">
        <v>0.77171074353362901</v>
      </c>
      <c r="F3083" s="15">
        <v>0.85912620912701998</v>
      </c>
      <c r="G3083" s="8"/>
    </row>
    <row r="3084" spans="1:7" ht="12.5" x14ac:dyDescent="0.25">
      <c r="A3084" s="8" t="s">
        <v>4728</v>
      </c>
      <c r="B3084" s="8" t="s">
        <v>1296</v>
      </c>
      <c r="C3084" s="14">
        <v>3.492E-2</v>
      </c>
      <c r="D3084" s="14">
        <v>3.8039999999999997E-2</v>
      </c>
      <c r="E3084" s="15">
        <v>0.77199570242762605</v>
      </c>
      <c r="F3084" s="15">
        <v>0.85916458771147197</v>
      </c>
      <c r="G3084" s="8"/>
    </row>
    <row r="3085" spans="1:7" ht="12.5" x14ac:dyDescent="0.25">
      <c r="A3085" s="8" t="s">
        <v>4729</v>
      </c>
      <c r="B3085" s="8" t="s">
        <v>8</v>
      </c>
      <c r="C3085" s="14">
        <v>3.6909999999999998E-2</v>
      </c>
      <c r="D3085" s="14">
        <v>3.4270000000000002E-2</v>
      </c>
      <c r="E3085" s="15">
        <v>0.77347169770746604</v>
      </c>
      <c r="F3085" s="15">
        <v>0.86004704679573396</v>
      </c>
      <c r="G3085" s="8"/>
    </row>
    <row r="3086" spans="1:7" ht="12.5" x14ac:dyDescent="0.25">
      <c r="A3086" s="8" t="s">
        <v>4730</v>
      </c>
      <c r="B3086" s="8" t="s">
        <v>2618</v>
      </c>
      <c r="C3086" s="14">
        <v>2.462E-2</v>
      </c>
      <c r="D3086" s="14">
        <v>2.2689999999999998E-2</v>
      </c>
      <c r="E3086" s="15">
        <v>0.77332281908886602</v>
      </c>
      <c r="F3086" s="15">
        <v>0.86004704679573396</v>
      </c>
      <c r="G3086" s="8"/>
    </row>
    <row r="3087" spans="1:7" ht="12.5" x14ac:dyDescent="0.25">
      <c r="A3087" s="8" t="s">
        <v>4731</v>
      </c>
      <c r="B3087" s="8" t="s">
        <v>4732</v>
      </c>
      <c r="C3087" s="14">
        <v>1.427E-2</v>
      </c>
      <c r="D3087" s="14">
        <v>1.332E-2</v>
      </c>
      <c r="E3087" s="15">
        <v>0.77354085695767905</v>
      </c>
      <c r="F3087" s="15">
        <v>0.86004704679573396</v>
      </c>
      <c r="G3087" s="8"/>
    </row>
    <row r="3088" spans="1:7" ht="12.5" x14ac:dyDescent="0.25">
      <c r="A3088" s="8" t="s">
        <v>4733</v>
      </c>
      <c r="B3088" s="8" t="s">
        <v>2348</v>
      </c>
      <c r="C3088" s="14">
        <v>5.0880000000000002E-2</v>
      </c>
      <c r="D3088" s="14">
        <v>5.4890000000000001E-2</v>
      </c>
      <c r="E3088" s="15">
        <v>0.77416701985603698</v>
      </c>
      <c r="F3088" s="15">
        <v>0.860185577617819</v>
      </c>
      <c r="G3088" s="8"/>
    </row>
    <row r="3089" spans="1:7" ht="12.5" x14ac:dyDescent="0.25">
      <c r="A3089" s="8" t="s">
        <v>4734</v>
      </c>
      <c r="B3089" s="8" t="s">
        <v>4735</v>
      </c>
      <c r="C3089" s="14">
        <v>4.0210000000000003E-2</v>
      </c>
      <c r="D3089" s="14">
        <v>3.7690000000000001E-2</v>
      </c>
      <c r="E3089" s="15">
        <v>0.77413233058122999</v>
      </c>
      <c r="F3089" s="15">
        <v>0.860185577617819</v>
      </c>
      <c r="G3089" s="8"/>
    </row>
    <row r="3090" spans="1:7" ht="12.5" x14ac:dyDescent="0.25">
      <c r="A3090" s="8" t="s">
        <v>4736</v>
      </c>
      <c r="B3090" s="8" t="s">
        <v>4737</v>
      </c>
      <c r="C3090" s="14">
        <v>1.0959999999999999E-2</v>
      </c>
      <c r="D3090" s="14">
        <v>1.235E-2</v>
      </c>
      <c r="E3090" s="15">
        <v>0.77744653470292002</v>
      </c>
      <c r="F3090" s="15">
        <v>0.86274773971750895</v>
      </c>
      <c r="G3090" s="8"/>
    </row>
    <row r="3091" spans="1:7" ht="12.5" x14ac:dyDescent="0.25">
      <c r="A3091" s="8" t="s">
        <v>4738</v>
      </c>
      <c r="B3091" s="8" t="s">
        <v>4739</v>
      </c>
      <c r="C3091" s="14">
        <v>5.0639999999999998E-2</v>
      </c>
      <c r="D3091" s="14">
        <v>5.398E-2</v>
      </c>
      <c r="E3091" s="15">
        <v>0.77736246941756304</v>
      </c>
      <c r="F3091" s="15">
        <v>0.86274773971750895</v>
      </c>
      <c r="G3091" s="8"/>
    </row>
    <row r="3092" spans="1:7" ht="12.5" x14ac:dyDescent="0.25">
      <c r="A3092" s="8" t="s">
        <v>4740</v>
      </c>
      <c r="B3092" s="8" t="s">
        <v>4741</v>
      </c>
      <c r="C3092" s="14">
        <v>3.0599999999999999E-2</v>
      </c>
      <c r="D3092" s="14">
        <v>3.5279999999999999E-2</v>
      </c>
      <c r="E3092" s="15">
        <v>0.77743839781272495</v>
      </c>
      <c r="F3092" s="15">
        <v>0.86274773971750895</v>
      </c>
      <c r="G3092" s="8"/>
    </row>
    <row r="3093" spans="1:7" ht="12.5" x14ac:dyDescent="0.25">
      <c r="A3093" s="8" t="s">
        <v>4742</v>
      </c>
      <c r="B3093" s="8" t="s">
        <v>4743</v>
      </c>
      <c r="C3093" s="14">
        <v>5.4350000000000002E-2</v>
      </c>
      <c r="D3093" s="14">
        <v>5.1400000000000001E-2</v>
      </c>
      <c r="E3093" s="15">
        <v>0.77747908555884004</v>
      </c>
      <c r="F3093" s="15">
        <v>0.86274773971750895</v>
      </c>
      <c r="G3093" s="8"/>
    </row>
    <row r="3094" spans="1:7" ht="12.5" x14ac:dyDescent="0.25">
      <c r="A3094" s="8" t="s">
        <v>4744</v>
      </c>
      <c r="B3094" s="8" t="s">
        <v>4745</v>
      </c>
      <c r="C3094" s="14">
        <v>4.4240000000000002E-2</v>
      </c>
      <c r="D3094" s="14">
        <v>4.0640000000000003E-2</v>
      </c>
      <c r="E3094" s="15">
        <v>0.77800877893633502</v>
      </c>
      <c r="F3094" s="15">
        <v>0.86305631039832797</v>
      </c>
      <c r="G3094" s="8"/>
    </row>
    <row r="3095" spans="1:7" ht="12.5" x14ac:dyDescent="0.25">
      <c r="A3095" s="8" t="s">
        <v>4746</v>
      </c>
      <c r="B3095" s="8" t="s">
        <v>14</v>
      </c>
      <c r="C3095" s="14">
        <v>5.1959999999999999E-2</v>
      </c>
      <c r="D3095" s="14">
        <v>6.2859999999999999E-2</v>
      </c>
      <c r="E3095" s="15">
        <v>0.77872814255223299</v>
      </c>
      <c r="F3095" s="15">
        <v>0.86357501744395704</v>
      </c>
      <c r="G3095" s="8"/>
    </row>
    <row r="3096" spans="1:7" ht="12.5" x14ac:dyDescent="0.25">
      <c r="A3096" s="8" t="s">
        <v>4747</v>
      </c>
      <c r="B3096" s="8" t="s">
        <v>2835</v>
      </c>
      <c r="C3096" s="14">
        <v>6.522E-2</v>
      </c>
      <c r="D3096" s="14">
        <v>6.0100000000000001E-2</v>
      </c>
      <c r="E3096" s="15">
        <v>0.77974346677454998</v>
      </c>
      <c r="F3096" s="15">
        <v>0.86442149031567805</v>
      </c>
      <c r="G3096" s="8"/>
    </row>
    <row r="3097" spans="1:7" ht="12.5" x14ac:dyDescent="0.25">
      <c r="A3097" s="8" t="s">
        <v>4748</v>
      </c>
      <c r="B3097" s="8" t="s">
        <v>14</v>
      </c>
      <c r="C3097" s="14">
        <v>3.6659999999999998E-2</v>
      </c>
      <c r="D3097" s="14">
        <v>4.0570000000000002E-2</v>
      </c>
      <c r="E3097" s="15">
        <v>0.78000703720750697</v>
      </c>
      <c r="F3097" s="15">
        <v>0.86443429325419996</v>
      </c>
      <c r="G3097" s="8"/>
    </row>
    <row r="3098" spans="1:7" ht="12.5" x14ac:dyDescent="0.25">
      <c r="A3098" s="8" t="s">
        <v>4749</v>
      </c>
      <c r="B3098" s="8" t="s">
        <v>4750</v>
      </c>
      <c r="C3098" s="14">
        <v>5.7669999999999999E-2</v>
      </c>
      <c r="D3098" s="14">
        <v>5.5030000000000003E-2</v>
      </c>
      <c r="E3098" s="15">
        <v>0.78088537974857197</v>
      </c>
      <c r="F3098" s="15">
        <v>0.86484883840413396</v>
      </c>
      <c r="G3098" s="8"/>
    </row>
    <row r="3099" spans="1:7" ht="12.5" x14ac:dyDescent="0.25">
      <c r="A3099" s="8" t="s">
        <v>4751</v>
      </c>
      <c r="B3099" s="8" t="s">
        <v>14</v>
      </c>
      <c r="C3099" s="14">
        <v>6.0560000000000003E-2</v>
      </c>
      <c r="D3099" s="14">
        <v>6.658E-2</v>
      </c>
      <c r="E3099" s="15">
        <v>0.78076399765384397</v>
      </c>
      <c r="F3099" s="15">
        <v>0.86484883840413396</v>
      </c>
      <c r="G3099" s="8"/>
    </row>
    <row r="3100" spans="1:7" ht="12.5" x14ac:dyDescent="0.25">
      <c r="A3100" s="8" t="s">
        <v>4752</v>
      </c>
      <c r="B3100" s="8" t="s">
        <v>5430</v>
      </c>
      <c r="C3100" s="14">
        <v>3.4209999999999997E-2</v>
      </c>
      <c r="D3100" s="14">
        <v>3.1859999999999999E-2</v>
      </c>
      <c r="E3100" s="15">
        <v>0.78129697687542399</v>
      </c>
      <c r="F3100" s="15">
        <v>0.86502538111126703</v>
      </c>
      <c r="G3100" s="8"/>
    </row>
    <row r="3101" spans="1:7" ht="12.5" x14ac:dyDescent="0.25">
      <c r="A3101" s="8" t="s">
        <v>4753</v>
      </c>
      <c r="B3101" s="8" t="s">
        <v>14</v>
      </c>
      <c r="C3101" s="14">
        <v>4.1759999999999999E-2</v>
      </c>
      <c r="D3101" s="14">
        <v>4.7460000000000002E-2</v>
      </c>
      <c r="E3101" s="15">
        <v>0.78248128918661797</v>
      </c>
      <c r="F3101" s="15">
        <v>0.86605705773155806</v>
      </c>
      <c r="G3101" s="8"/>
    </row>
    <row r="3102" spans="1:7" ht="12.5" x14ac:dyDescent="0.25">
      <c r="A3102" s="8" t="s">
        <v>4754</v>
      </c>
      <c r="B3102" s="8" t="s">
        <v>14</v>
      </c>
      <c r="C3102" s="14">
        <v>6.6780000000000006E-2</v>
      </c>
      <c r="D3102" s="14">
        <v>6.2609999999999999E-2</v>
      </c>
      <c r="E3102" s="15">
        <v>0.78300219391687398</v>
      </c>
      <c r="F3102" s="15">
        <v>0.86635404036608998</v>
      </c>
      <c r="G3102" s="8"/>
    </row>
    <row r="3103" spans="1:7" ht="12.5" x14ac:dyDescent="0.25">
      <c r="A3103" s="8" t="s">
        <v>4755</v>
      </c>
      <c r="B3103" s="8" t="s">
        <v>4756</v>
      </c>
      <c r="C3103" s="14">
        <v>4.2180000000000002E-2</v>
      </c>
      <c r="D3103" s="14">
        <v>3.9530000000000003E-2</v>
      </c>
      <c r="E3103" s="15">
        <v>0.78360840113911501</v>
      </c>
      <c r="F3103" s="15">
        <v>0.86674518410421297</v>
      </c>
      <c r="G3103" s="8"/>
    </row>
    <row r="3104" spans="1:7" ht="12.5" x14ac:dyDescent="0.25">
      <c r="A3104" s="8" t="s">
        <v>4757</v>
      </c>
      <c r="B3104" s="8" t="s">
        <v>4758</v>
      </c>
      <c r="C3104" s="14">
        <v>1.5429999999999999E-2</v>
      </c>
      <c r="D3104" s="14">
        <v>1.7479999999999999E-2</v>
      </c>
      <c r="E3104" s="15">
        <v>0.78485462345241697</v>
      </c>
      <c r="F3104" s="15">
        <v>0.86784376481037695</v>
      </c>
      <c r="G3104" s="8"/>
    </row>
    <row r="3105" spans="1:7" ht="12.5" x14ac:dyDescent="0.25">
      <c r="A3105" s="8" t="s">
        <v>4759</v>
      </c>
      <c r="B3105" s="8" t="s">
        <v>517</v>
      </c>
      <c r="C3105" s="14">
        <v>5.1790000000000003E-2</v>
      </c>
      <c r="D3105" s="14">
        <v>5.4670000000000003E-2</v>
      </c>
      <c r="E3105" s="15">
        <v>0.78521819580902597</v>
      </c>
      <c r="F3105" s="15">
        <v>0.86796597216402205</v>
      </c>
      <c r="G3105" s="8"/>
    </row>
    <row r="3106" spans="1:7" ht="12.5" x14ac:dyDescent="0.25">
      <c r="A3106" s="8" t="s">
        <v>4760</v>
      </c>
      <c r="B3106" s="8" t="s">
        <v>4761</v>
      </c>
      <c r="C3106" s="14">
        <v>8.2350000000000007E-2</v>
      </c>
      <c r="D3106" s="14">
        <v>7.7909999999999993E-2</v>
      </c>
      <c r="E3106" s="15">
        <v>0.785489201782549</v>
      </c>
      <c r="F3106" s="15">
        <v>0.86798581253677298</v>
      </c>
      <c r="G3106" s="8"/>
    </row>
    <row r="3107" spans="1:7" ht="12.5" x14ac:dyDescent="0.25">
      <c r="A3107" s="8" t="s">
        <v>4762</v>
      </c>
      <c r="B3107" s="8" t="s">
        <v>4763</v>
      </c>
      <c r="C3107" s="14">
        <v>1.0699999999999999E-2</v>
      </c>
      <c r="D3107" s="14">
        <v>1.223E-2</v>
      </c>
      <c r="E3107" s="15">
        <v>0.78640948059758697</v>
      </c>
      <c r="F3107" s="15">
        <v>0.86872287228654499</v>
      </c>
      <c r="G3107" s="8"/>
    </row>
    <row r="3108" spans="1:7" ht="12.5" x14ac:dyDescent="0.25">
      <c r="A3108" s="8" t="s">
        <v>4764</v>
      </c>
      <c r="B3108" s="8" t="s">
        <v>4765</v>
      </c>
      <c r="C3108" s="14">
        <v>3.0349999999999999E-2</v>
      </c>
      <c r="D3108" s="14">
        <v>3.4200000000000001E-2</v>
      </c>
      <c r="E3108" s="15">
        <v>0.78691820991240402</v>
      </c>
      <c r="F3108" s="15">
        <v>0.86900497746282901</v>
      </c>
      <c r="G3108" s="8"/>
    </row>
    <row r="3109" spans="1:7" ht="12.5" x14ac:dyDescent="0.25">
      <c r="A3109" s="8" t="s">
        <v>4766</v>
      </c>
      <c r="B3109" s="8" t="s">
        <v>4767</v>
      </c>
      <c r="C3109" s="14">
        <v>3.1220000000000001E-2</v>
      </c>
      <c r="D3109" s="14">
        <v>3.49E-2</v>
      </c>
      <c r="E3109" s="15">
        <v>0.78805702654255505</v>
      </c>
      <c r="F3109" s="15">
        <v>0.86998249148405604</v>
      </c>
      <c r="G3109" s="8"/>
    </row>
    <row r="3110" spans="1:7" ht="12.5" x14ac:dyDescent="0.25">
      <c r="A3110" s="8" t="s">
        <v>4768</v>
      </c>
      <c r="B3110" s="8" t="s">
        <v>4769</v>
      </c>
      <c r="C3110" s="14">
        <v>4.8140000000000002E-2</v>
      </c>
      <c r="D3110" s="14">
        <v>5.0470000000000001E-2</v>
      </c>
      <c r="E3110" s="15">
        <v>0.78896373922126495</v>
      </c>
      <c r="F3110" s="15">
        <v>0.87070322571716197</v>
      </c>
      <c r="G3110" s="8"/>
    </row>
    <row r="3111" spans="1:7" ht="12.5" x14ac:dyDescent="0.25">
      <c r="A3111" s="8" t="s">
        <v>4770</v>
      </c>
      <c r="B3111" s="8" t="s">
        <v>14</v>
      </c>
      <c r="C3111" s="14">
        <v>2.2519999999999998E-2</v>
      </c>
      <c r="D3111" s="14">
        <v>2.0930000000000001E-2</v>
      </c>
      <c r="E3111" s="15">
        <v>0.78963215880148796</v>
      </c>
      <c r="F3111" s="15">
        <v>0.87116059977134297</v>
      </c>
      <c r="G3111" s="8"/>
    </row>
    <row r="3112" spans="1:7" ht="12.5" x14ac:dyDescent="0.25">
      <c r="A3112" s="8" t="s">
        <v>4771</v>
      </c>
      <c r="B3112" s="8" t="s">
        <v>3926</v>
      </c>
      <c r="C3112" s="14">
        <v>3.0290000000000001E-2</v>
      </c>
      <c r="D3112" s="14">
        <v>2.7969999999999998E-2</v>
      </c>
      <c r="E3112" s="15">
        <v>0.790384028957416</v>
      </c>
      <c r="F3112" s="15">
        <v>0.87142751658374595</v>
      </c>
      <c r="G3112" s="8"/>
    </row>
    <row r="3113" spans="1:7" ht="12.5" x14ac:dyDescent="0.25">
      <c r="A3113" s="8" t="s">
        <v>4772</v>
      </c>
      <c r="B3113" s="8" t="s">
        <v>4773</v>
      </c>
      <c r="C3113" s="14">
        <v>7.5079999999999994E-2</v>
      </c>
      <c r="D3113" s="14">
        <v>7.8229999999999994E-2</v>
      </c>
      <c r="E3113" s="15">
        <v>0.790366644773555</v>
      </c>
      <c r="F3113" s="15">
        <v>0.87142751658374595</v>
      </c>
      <c r="G3113" s="8"/>
    </row>
    <row r="3114" spans="1:7" ht="12.5" x14ac:dyDescent="0.25">
      <c r="A3114" s="8" t="s">
        <v>4774</v>
      </c>
      <c r="B3114" s="8" t="s">
        <v>4775</v>
      </c>
      <c r="C3114" s="14">
        <v>6.3149999999999998E-2</v>
      </c>
      <c r="D3114" s="14">
        <v>6.54E-2</v>
      </c>
      <c r="E3114" s="15">
        <v>0.790636277436915</v>
      </c>
      <c r="F3114" s="15">
        <v>0.87142751658374595</v>
      </c>
      <c r="G3114" s="8"/>
    </row>
    <row r="3115" spans="1:7" ht="12.5" x14ac:dyDescent="0.25">
      <c r="A3115" s="8" t="s">
        <v>4776</v>
      </c>
      <c r="B3115" s="8" t="s">
        <v>4777</v>
      </c>
      <c r="C3115" s="14">
        <v>8.4700000000000001E-3</v>
      </c>
      <c r="D3115" s="14">
        <v>1.0279999999999999E-2</v>
      </c>
      <c r="E3115" s="15">
        <v>0.79213926854540795</v>
      </c>
      <c r="F3115" s="15">
        <v>0.87280362708343995</v>
      </c>
      <c r="G3115" s="8"/>
    </row>
    <row r="3116" spans="1:7" ht="12.5" x14ac:dyDescent="0.25">
      <c r="A3116" s="8" t="s">
        <v>4778</v>
      </c>
      <c r="B3116" s="8" t="s">
        <v>1294</v>
      </c>
      <c r="C3116" s="14">
        <v>2.835E-2</v>
      </c>
      <c r="D3116" s="14">
        <v>3.0509999999999999E-2</v>
      </c>
      <c r="E3116" s="15">
        <v>0.79261946198348299</v>
      </c>
      <c r="F3116" s="15">
        <v>0.87305226544744596</v>
      </c>
      <c r="G3116" s="8"/>
    </row>
    <row r="3117" spans="1:7" ht="12.5" x14ac:dyDescent="0.25">
      <c r="A3117" s="8" t="s">
        <v>4779</v>
      </c>
      <c r="B3117" s="8" t="s">
        <v>4780</v>
      </c>
      <c r="C3117" s="14">
        <v>2.325E-2</v>
      </c>
      <c r="D3117" s="14">
        <v>2.5690000000000001E-2</v>
      </c>
      <c r="E3117" s="15">
        <v>0.79682316784233498</v>
      </c>
      <c r="F3117" s="15">
        <v>0.87740079155672801</v>
      </c>
      <c r="G3117" s="8"/>
    </row>
    <row r="3118" spans="1:7" ht="12.5" x14ac:dyDescent="0.25">
      <c r="A3118" s="8" t="s">
        <v>4781</v>
      </c>
      <c r="B3118" s="8" t="s">
        <v>4782</v>
      </c>
      <c r="C3118" s="14">
        <v>0.10587000000000001</v>
      </c>
      <c r="D3118" s="14">
        <v>0.11234</v>
      </c>
      <c r="E3118" s="15">
        <v>0.79958987069149201</v>
      </c>
      <c r="F3118" s="15">
        <v>0.88016471645437</v>
      </c>
      <c r="G3118" s="8"/>
    </row>
    <row r="3119" spans="1:7" ht="12.5" x14ac:dyDescent="0.25">
      <c r="A3119" s="8" t="s">
        <v>4783</v>
      </c>
      <c r="B3119" s="8" t="s">
        <v>14</v>
      </c>
      <c r="C3119" s="14">
        <v>6.1429999999999998E-2</v>
      </c>
      <c r="D3119" s="14">
        <v>6.5079999999999999E-2</v>
      </c>
      <c r="E3119" s="15">
        <v>0.80021476967608496</v>
      </c>
      <c r="F3119" s="15">
        <v>0.88056999037182304</v>
      </c>
      <c r="G3119" s="8"/>
    </row>
    <row r="3120" spans="1:7" ht="12.5" x14ac:dyDescent="0.25">
      <c r="A3120" s="8" t="s">
        <v>4784</v>
      </c>
      <c r="B3120" s="8" t="s">
        <v>4785</v>
      </c>
      <c r="C3120" s="14">
        <v>7.1529999999999996E-2</v>
      </c>
      <c r="D3120" s="14">
        <v>7.5630000000000003E-2</v>
      </c>
      <c r="E3120" s="15">
        <v>0.80064581453033901</v>
      </c>
      <c r="F3120" s="15">
        <v>0.88076175235377296</v>
      </c>
      <c r="G3120" s="8"/>
    </row>
    <row r="3121" spans="1:7" ht="12.5" x14ac:dyDescent="0.25">
      <c r="A3121" s="8" t="s">
        <v>4786</v>
      </c>
      <c r="B3121" s="8" t="s">
        <v>4787</v>
      </c>
      <c r="C3121" s="14">
        <v>2.5850000000000001E-2</v>
      </c>
      <c r="D3121" s="14">
        <v>2.3439999999999999E-2</v>
      </c>
      <c r="E3121" s="15">
        <v>0.80104719841402905</v>
      </c>
      <c r="F3121" s="15">
        <v>0.88092077286313597</v>
      </c>
      <c r="G3121" s="8"/>
    </row>
    <row r="3122" spans="1:7" ht="12.5" x14ac:dyDescent="0.25">
      <c r="A3122" s="8" t="s">
        <v>4788</v>
      </c>
      <c r="B3122" s="8" t="s">
        <v>1326</v>
      </c>
      <c r="C3122" s="14">
        <v>6.3189999999999996E-2</v>
      </c>
      <c r="D3122" s="14">
        <v>6.7570000000000005E-2</v>
      </c>
      <c r="E3122" s="15">
        <v>0.80189575404757196</v>
      </c>
      <c r="F3122" s="15">
        <v>0.88126741022474797</v>
      </c>
      <c r="G3122" s="8"/>
    </row>
    <row r="3123" spans="1:7" ht="12.5" x14ac:dyDescent="0.25">
      <c r="A3123" s="8" t="s">
        <v>4789</v>
      </c>
      <c r="B3123" s="8" t="s">
        <v>4790</v>
      </c>
      <c r="C3123" s="14">
        <v>1.8460000000000001E-2</v>
      </c>
      <c r="D3123" s="14">
        <v>1.9779999999999999E-2</v>
      </c>
      <c r="E3123" s="15">
        <v>0.80200364289068005</v>
      </c>
      <c r="F3123" s="15">
        <v>0.88126741022474797</v>
      </c>
      <c r="G3123" s="8"/>
    </row>
    <row r="3124" spans="1:7" ht="12.5" x14ac:dyDescent="0.25">
      <c r="A3124" s="8" t="s">
        <v>4791</v>
      </c>
      <c r="B3124" s="8" t="s">
        <v>4792</v>
      </c>
      <c r="C3124" s="14">
        <v>3.2009999999999997E-2</v>
      </c>
      <c r="D3124" s="14">
        <v>3.4200000000000001E-2</v>
      </c>
      <c r="E3124" s="15">
        <v>0.80213319379640302</v>
      </c>
      <c r="F3124" s="15">
        <v>0.88126741022474797</v>
      </c>
      <c r="G3124" s="8"/>
    </row>
    <row r="3125" spans="1:7" ht="12.5" x14ac:dyDescent="0.25">
      <c r="A3125" s="8" t="s">
        <v>4793</v>
      </c>
      <c r="B3125" s="8" t="s">
        <v>482</v>
      </c>
      <c r="C3125" s="14">
        <v>5.5599999999999997E-2</v>
      </c>
      <c r="D3125" s="14">
        <v>5.9880000000000003E-2</v>
      </c>
      <c r="E3125" s="15">
        <v>0.80272350675162396</v>
      </c>
      <c r="F3125" s="15">
        <v>0.88163356649313795</v>
      </c>
      <c r="G3125" s="8"/>
    </row>
    <row r="3126" spans="1:7" ht="12.5" x14ac:dyDescent="0.25">
      <c r="A3126" s="8" t="s">
        <v>4794</v>
      </c>
      <c r="B3126" s="8" t="s">
        <v>4795</v>
      </c>
      <c r="C3126" s="14">
        <v>3.7420000000000002E-2</v>
      </c>
      <c r="D3126" s="14">
        <v>3.5540000000000002E-2</v>
      </c>
      <c r="E3126" s="15">
        <v>0.80348974880069302</v>
      </c>
      <c r="F3126" s="15">
        <v>0.88219264993161906</v>
      </c>
      <c r="G3126" s="8"/>
    </row>
    <row r="3127" spans="1:7" ht="12.5" x14ac:dyDescent="0.25">
      <c r="A3127" s="8" t="s">
        <v>4796</v>
      </c>
      <c r="B3127" s="8" t="s">
        <v>14</v>
      </c>
      <c r="C3127" s="14">
        <v>5.0779999999999999E-2</v>
      </c>
      <c r="D3127" s="14">
        <v>5.7209999999999997E-2</v>
      </c>
      <c r="E3127" s="15">
        <v>0.80429983425406903</v>
      </c>
      <c r="F3127" s="15">
        <v>0.88279949807726599</v>
      </c>
      <c r="G3127" s="8"/>
    </row>
    <row r="3128" spans="1:7" ht="12.5" x14ac:dyDescent="0.25">
      <c r="A3128" s="8" t="s">
        <v>4797</v>
      </c>
      <c r="B3128" s="8" t="s">
        <v>4798</v>
      </c>
      <c r="C3128" s="14">
        <v>3.1119999999999998E-2</v>
      </c>
      <c r="D3128" s="14">
        <v>3.32E-2</v>
      </c>
      <c r="E3128" s="15">
        <v>0.805424383066209</v>
      </c>
      <c r="F3128" s="15">
        <v>0.88375100253266103</v>
      </c>
      <c r="G3128" s="8"/>
    </row>
    <row r="3129" spans="1:7" ht="12.5" x14ac:dyDescent="0.25">
      <c r="A3129" s="8" t="s">
        <v>4799</v>
      </c>
      <c r="B3129" s="8" t="s">
        <v>4800</v>
      </c>
      <c r="C3129" s="14">
        <v>8.9330000000000007E-2</v>
      </c>
      <c r="D3129" s="14">
        <v>8.2320000000000004E-2</v>
      </c>
      <c r="E3129" s="15">
        <v>0.80636322433478502</v>
      </c>
      <c r="F3129" s="15">
        <v>0.88449819618430203</v>
      </c>
      <c r="G3129" s="8"/>
    </row>
    <row r="3130" spans="1:7" ht="12.5" x14ac:dyDescent="0.25">
      <c r="A3130" s="8" t="s">
        <v>4801</v>
      </c>
      <c r="B3130" s="8" t="s">
        <v>4802</v>
      </c>
      <c r="C3130" s="14">
        <v>3.6429999999999997E-2</v>
      </c>
      <c r="D3130" s="14">
        <v>3.3329999999999999E-2</v>
      </c>
      <c r="E3130" s="15">
        <v>0.80668254156944896</v>
      </c>
      <c r="F3130" s="15">
        <v>0.88456557467493901</v>
      </c>
      <c r="G3130" s="8"/>
    </row>
    <row r="3131" spans="1:7" ht="12.5" x14ac:dyDescent="0.25">
      <c r="A3131" s="8" t="s">
        <v>4803</v>
      </c>
      <c r="B3131" s="8" t="s">
        <v>14</v>
      </c>
      <c r="C3131" s="14">
        <v>4.2819999999999997E-2</v>
      </c>
      <c r="D3131" s="14">
        <v>5.0029999999999998E-2</v>
      </c>
      <c r="E3131" s="15">
        <v>0.80752943633631702</v>
      </c>
      <c r="F3131" s="15">
        <v>0.88488278131474796</v>
      </c>
      <c r="G3131" s="8"/>
    </row>
    <row r="3132" spans="1:7" ht="12.5" x14ac:dyDescent="0.25">
      <c r="A3132" s="8" t="s">
        <v>4804</v>
      </c>
      <c r="B3132" s="8" t="s">
        <v>5431</v>
      </c>
      <c r="C3132" s="14">
        <v>6.132E-2</v>
      </c>
      <c r="D3132" s="14">
        <v>5.9159999999999997E-2</v>
      </c>
      <c r="E3132" s="15">
        <v>0.80774576918264596</v>
      </c>
      <c r="F3132" s="15">
        <v>0.88488278131474796</v>
      </c>
      <c r="G3132" s="8"/>
    </row>
    <row r="3133" spans="1:7" ht="12.5" x14ac:dyDescent="0.25">
      <c r="A3133" s="8" t="s">
        <v>4805</v>
      </c>
      <c r="B3133" s="8" t="s">
        <v>4806</v>
      </c>
      <c r="C3133" s="14">
        <v>2.681E-2</v>
      </c>
      <c r="D3133" s="14">
        <v>2.3879999999999998E-2</v>
      </c>
      <c r="E3133" s="15">
        <v>0.80744996822394799</v>
      </c>
      <c r="F3133" s="15">
        <v>0.88488278131474796</v>
      </c>
      <c r="G3133" s="8"/>
    </row>
    <row r="3134" spans="1:7" ht="12.5" x14ac:dyDescent="0.25">
      <c r="A3134" s="8" t="s">
        <v>4807</v>
      </c>
      <c r="B3134" s="8" t="s">
        <v>14</v>
      </c>
      <c r="C3134" s="14">
        <v>6.9019999999999998E-2</v>
      </c>
      <c r="D3134" s="14">
        <v>6.1159999999999999E-2</v>
      </c>
      <c r="E3134" s="15">
        <v>0.80851460465274105</v>
      </c>
      <c r="F3134" s="15">
        <v>0.88544223945047995</v>
      </c>
      <c r="G3134" s="8"/>
    </row>
    <row r="3135" spans="1:7" ht="12.5" x14ac:dyDescent="0.25">
      <c r="A3135" s="8" t="s">
        <v>4808</v>
      </c>
      <c r="B3135" s="8" t="s">
        <v>14</v>
      </c>
      <c r="C3135" s="14">
        <v>0.12579000000000001</v>
      </c>
      <c r="D3135" s="14">
        <v>0.11700000000000001</v>
      </c>
      <c r="E3135" s="15">
        <v>0.80907819054749897</v>
      </c>
      <c r="F3135" s="15">
        <v>0.88577663376250304</v>
      </c>
      <c r="G3135" s="8"/>
    </row>
    <row r="3136" spans="1:7" ht="12.5" x14ac:dyDescent="0.25">
      <c r="A3136" s="8" t="s">
        <v>4809</v>
      </c>
      <c r="B3136" s="8" t="s">
        <v>14</v>
      </c>
      <c r="C3136" s="14">
        <v>5.7459999999999997E-2</v>
      </c>
      <c r="D3136" s="14">
        <v>5.4769999999999999E-2</v>
      </c>
      <c r="E3136" s="15">
        <v>0.81034963850337005</v>
      </c>
      <c r="F3136" s="15">
        <v>0.886885532886586</v>
      </c>
      <c r="G3136" s="8"/>
    </row>
    <row r="3137" spans="1:7" ht="12.5" x14ac:dyDescent="0.25">
      <c r="A3137" s="8" t="s">
        <v>4810</v>
      </c>
      <c r="B3137" s="8" t="s">
        <v>4811</v>
      </c>
      <c r="C3137" s="14">
        <v>1.159E-2</v>
      </c>
      <c r="D3137" s="14">
        <v>1.061E-2</v>
      </c>
      <c r="E3137" s="15">
        <v>0.81215505153196699</v>
      </c>
      <c r="F3137" s="15">
        <v>0.88718083001650905</v>
      </c>
      <c r="G3137" s="8"/>
    </row>
    <row r="3138" spans="1:7" ht="12.5" x14ac:dyDescent="0.25">
      <c r="A3138" s="8" t="s">
        <v>4812</v>
      </c>
      <c r="B3138" s="8" t="s">
        <v>14</v>
      </c>
      <c r="C3138" s="14">
        <v>6.0389999999999999E-2</v>
      </c>
      <c r="D3138" s="14">
        <v>5.7160000000000002E-2</v>
      </c>
      <c r="E3138" s="15">
        <v>0.81179638490531902</v>
      </c>
      <c r="F3138" s="15">
        <v>0.88718083001650905</v>
      </c>
      <c r="G3138" s="8"/>
    </row>
    <row r="3139" spans="1:7" ht="12.5" x14ac:dyDescent="0.25">
      <c r="A3139" s="8" t="s">
        <v>4813</v>
      </c>
      <c r="B3139" s="8" t="s">
        <v>4609</v>
      </c>
      <c r="C3139" s="14">
        <v>5.0340000000000003E-2</v>
      </c>
      <c r="D3139" s="14">
        <v>5.2519999999999997E-2</v>
      </c>
      <c r="E3139" s="15">
        <v>0.81217137208508405</v>
      </c>
      <c r="F3139" s="15">
        <v>0.88718083001650905</v>
      </c>
      <c r="G3139" s="8"/>
    </row>
    <row r="3140" spans="1:7" ht="12.5" x14ac:dyDescent="0.25">
      <c r="A3140" s="8" t="s">
        <v>4814</v>
      </c>
      <c r="B3140" s="8" t="s">
        <v>14</v>
      </c>
      <c r="C3140" s="14">
        <v>0.10166</v>
      </c>
      <c r="D3140" s="14">
        <v>0.107</v>
      </c>
      <c r="E3140" s="15">
        <v>0.81103584135503204</v>
      </c>
      <c r="F3140" s="15">
        <v>0.88718083001650905</v>
      </c>
      <c r="G3140" s="8"/>
    </row>
    <row r="3141" spans="1:7" ht="12.5" x14ac:dyDescent="0.25">
      <c r="A3141" s="8" t="s">
        <v>4815</v>
      </c>
      <c r="B3141" s="8" t="s">
        <v>14</v>
      </c>
      <c r="C3141" s="14">
        <v>4.1419999999999998E-2</v>
      </c>
      <c r="D3141" s="14">
        <v>3.721E-2</v>
      </c>
      <c r="E3141" s="15">
        <v>0.81182570270703203</v>
      </c>
      <c r="F3141" s="15">
        <v>0.88718083001650905</v>
      </c>
      <c r="G3141" s="8"/>
    </row>
    <row r="3142" spans="1:7" ht="12.5" x14ac:dyDescent="0.25">
      <c r="A3142" s="8" t="s">
        <v>4816</v>
      </c>
      <c r="B3142" s="8" t="s">
        <v>8</v>
      </c>
      <c r="C3142" s="14">
        <v>5.2720000000000003E-2</v>
      </c>
      <c r="D3142" s="14">
        <v>5.076E-2</v>
      </c>
      <c r="E3142" s="15">
        <v>0.81117210618617497</v>
      </c>
      <c r="F3142" s="15">
        <v>0.88718083001650905</v>
      </c>
      <c r="G3142" s="8"/>
    </row>
    <row r="3143" spans="1:7" ht="12.5" x14ac:dyDescent="0.25">
      <c r="A3143" s="8" t="s">
        <v>4817</v>
      </c>
      <c r="B3143" s="8" t="s">
        <v>14</v>
      </c>
      <c r="C3143" s="14">
        <v>5.3019999999999998E-2</v>
      </c>
      <c r="D3143" s="14">
        <v>5.6779999999999997E-2</v>
      </c>
      <c r="E3143" s="15">
        <v>0.81272063263258898</v>
      </c>
      <c r="F3143" s="15">
        <v>0.88722643736180895</v>
      </c>
      <c r="G3143" s="8"/>
    </row>
    <row r="3144" spans="1:7" ht="12.5" x14ac:dyDescent="0.25">
      <c r="A3144" s="8" t="s">
        <v>4818</v>
      </c>
      <c r="B3144" s="8" t="s">
        <v>4819</v>
      </c>
      <c r="C3144" s="14">
        <v>2.8639999999999999E-2</v>
      </c>
      <c r="D3144" s="14">
        <v>2.75E-2</v>
      </c>
      <c r="E3144" s="15">
        <v>0.812730456615395</v>
      </c>
      <c r="F3144" s="15">
        <v>0.88722643736180895</v>
      </c>
      <c r="G3144" s="8"/>
    </row>
    <row r="3145" spans="1:7" ht="12.5" x14ac:dyDescent="0.25">
      <c r="A3145" s="8" t="s">
        <v>4820</v>
      </c>
      <c r="B3145" s="8" t="s">
        <v>4821</v>
      </c>
      <c r="C3145" s="14">
        <v>1.8499999999999999E-2</v>
      </c>
      <c r="D3145" s="14">
        <v>2.0039999999999999E-2</v>
      </c>
      <c r="E3145" s="15">
        <v>0.814312802260168</v>
      </c>
      <c r="F3145" s="15">
        <v>0.88867098687635304</v>
      </c>
      <c r="G3145" s="8"/>
    </row>
    <row r="3146" spans="1:7" ht="12.5" x14ac:dyDescent="0.25">
      <c r="A3146" s="8" t="s">
        <v>4822</v>
      </c>
      <c r="B3146" s="8" t="s">
        <v>4823</v>
      </c>
      <c r="C3146" s="14">
        <v>1.7219999999999999E-2</v>
      </c>
      <c r="D3146" s="14">
        <v>1.6199999999999999E-2</v>
      </c>
      <c r="E3146" s="15">
        <v>0.81489874065912304</v>
      </c>
      <c r="F3146" s="15">
        <v>0.88902757012111699</v>
      </c>
      <c r="G3146" s="8"/>
    </row>
    <row r="3147" spans="1:7" ht="12.5" x14ac:dyDescent="0.25">
      <c r="A3147" s="8" t="s">
        <v>4824</v>
      </c>
      <c r="B3147" s="8" t="s">
        <v>5432</v>
      </c>
      <c r="C3147" s="14">
        <v>5.6149999999999999E-2</v>
      </c>
      <c r="D3147" s="14">
        <v>5.3269999999999998E-2</v>
      </c>
      <c r="E3147" s="15">
        <v>0.81564979681418903</v>
      </c>
      <c r="F3147" s="15">
        <v>0.88956400733630203</v>
      </c>
      <c r="G3147" s="8"/>
    </row>
    <row r="3148" spans="1:7" ht="12.5" x14ac:dyDescent="0.25">
      <c r="A3148" s="8" t="s">
        <v>4825</v>
      </c>
      <c r="B3148" s="8" t="s">
        <v>4826</v>
      </c>
      <c r="C3148" s="14">
        <v>4.7719999999999999E-2</v>
      </c>
      <c r="D3148" s="14">
        <v>5.0369999999999998E-2</v>
      </c>
      <c r="E3148" s="15">
        <v>0.81599318450409397</v>
      </c>
      <c r="F3148" s="15">
        <v>0.88965563345487697</v>
      </c>
      <c r="G3148" s="8"/>
    </row>
    <row r="3149" spans="1:7" ht="12.5" x14ac:dyDescent="0.25">
      <c r="A3149" s="8" t="s">
        <v>4827</v>
      </c>
      <c r="B3149" s="8" t="s">
        <v>4828</v>
      </c>
      <c r="C3149" s="14">
        <v>4.9439999999999998E-2</v>
      </c>
      <c r="D3149" s="14">
        <v>5.1929999999999997E-2</v>
      </c>
      <c r="E3149" s="15">
        <v>0.81632388630212305</v>
      </c>
      <c r="F3149" s="15">
        <v>0.88973337464768998</v>
      </c>
      <c r="G3149" s="8"/>
    </row>
    <row r="3150" spans="1:7" ht="12.5" x14ac:dyDescent="0.25">
      <c r="A3150" s="8" t="s">
        <v>4829</v>
      </c>
      <c r="B3150" s="8" t="s">
        <v>1837</v>
      </c>
      <c r="C3150" s="14">
        <v>5.3289999999999997E-2</v>
      </c>
      <c r="D3150" s="14">
        <v>5.1360000000000003E-2</v>
      </c>
      <c r="E3150" s="15">
        <v>0.81746789224724203</v>
      </c>
      <c r="F3150" s="15">
        <v>0.89069722694029196</v>
      </c>
      <c r="G3150" s="8"/>
    </row>
    <row r="3151" spans="1:7" ht="12.5" x14ac:dyDescent="0.25">
      <c r="A3151" s="8" t="s">
        <v>4830</v>
      </c>
      <c r="B3151" s="8" t="s">
        <v>5433</v>
      </c>
      <c r="C3151" s="14">
        <v>1.005E-2</v>
      </c>
      <c r="D3151" s="14">
        <v>8.2799999999999992E-3</v>
      </c>
      <c r="E3151" s="15">
        <v>0.81874507894944004</v>
      </c>
      <c r="F3151" s="15">
        <v>0.89162384027811603</v>
      </c>
      <c r="G3151" s="8"/>
    </row>
    <row r="3152" spans="1:7" ht="12.5" x14ac:dyDescent="0.25">
      <c r="A3152" s="8" t="s">
        <v>4831</v>
      </c>
      <c r="B3152" s="8" t="s">
        <v>1761</v>
      </c>
      <c r="C3152" s="14">
        <v>2.7320000000000001E-2</v>
      </c>
      <c r="D3152" s="14">
        <v>2.4209999999999999E-2</v>
      </c>
      <c r="E3152" s="15">
        <v>0.81909816930505597</v>
      </c>
      <c r="F3152" s="15">
        <v>0.89162384027811603</v>
      </c>
      <c r="G3152" s="8"/>
    </row>
    <row r="3153" spans="1:7" ht="12.5" x14ac:dyDescent="0.25">
      <c r="A3153" s="8" t="s">
        <v>4832</v>
      </c>
      <c r="B3153" s="8" t="s">
        <v>4833</v>
      </c>
      <c r="C3153" s="14">
        <v>9.7999999999999997E-3</v>
      </c>
      <c r="D3153" s="14">
        <v>1.111E-2</v>
      </c>
      <c r="E3153" s="15">
        <v>0.81895888215657398</v>
      </c>
      <c r="F3153" s="15">
        <v>0.89162384027811603</v>
      </c>
      <c r="G3153" s="8"/>
    </row>
    <row r="3154" spans="1:7" ht="12.5" x14ac:dyDescent="0.25">
      <c r="A3154" s="8" t="s">
        <v>4834</v>
      </c>
      <c r="B3154" s="8" t="s">
        <v>4835</v>
      </c>
      <c r="C3154" s="14">
        <v>2.1489999999999999E-2</v>
      </c>
      <c r="D3154" s="14">
        <v>1.9120000000000002E-2</v>
      </c>
      <c r="E3154" s="15">
        <v>0.81972468203637405</v>
      </c>
      <c r="F3154" s="15">
        <v>0.89202273457638404</v>
      </c>
      <c r="G3154" s="8"/>
    </row>
    <row r="3155" spans="1:7" ht="12.5" x14ac:dyDescent="0.25">
      <c r="A3155" s="8" t="s">
        <v>4836</v>
      </c>
      <c r="B3155" s="8" t="s">
        <v>4837</v>
      </c>
      <c r="C3155" s="14">
        <v>3.653E-2</v>
      </c>
      <c r="D3155" s="14">
        <v>3.8690000000000002E-2</v>
      </c>
      <c r="E3155" s="15">
        <v>0.82087480221317</v>
      </c>
      <c r="F3155" s="15">
        <v>0.89270785402383401</v>
      </c>
      <c r="G3155" s="8"/>
    </row>
    <row r="3156" spans="1:7" ht="12.5" x14ac:dyDescent="0.25">
      <c r="A3156" s="8" t="s">
        <v>4838</v>
      </c>
      <c r="B3156" s="8" t="s">
        <v>4839</v>
      </c>
      <c r="C3156" s="14">
        <v>3.8589999999999999E-2</v>
      </c>
      <c r="D3156" s="14">
        <v>4.1520000000000001E-2</v>
      </c>
      <c r="E3156" s="15">
        <v>0.82064826299760096</v>
      </c>
      <c r="F3156" s="15">
        <v>0.89270785402383401</v>
      </c>
      <c r="G3156" s="8"/>
    </row>
    <row r="3157" spans="1:7" ht="12.5" x14ac:dyDescent="0.25">
      <c r="A3157" s="8" t="s">
        <v>4840</v>
      </c>
      <c r="B3157" s="8" t="s">
        <v>14</v>
      </c>
      <c r="C3157" s="14">
        <v>8.2960000000000006E-2</v>
      </c>
      <c r="D3157" s="14">
        <v>8.6679999999999993E-2</v>
      </c>
      <c r="E3157" s="15">
        <v>0.821532125829324</v>
      </c>
      <c r="F3157" s="15">
        <v>0.89285652458636899</v>
      </c>
      <c r="G3157" s="8"/>
    </row>
    <row r="3158" spans="1:7" ht="12.5" x14ac:dyDescent="0.25">
      <c r="A3158" s="8" t="s">
        <v>4841</v>
      </c>
      <c r="B3158" s="8" t="s">
        <v>14</v>
      </c>
      <c r="C3158" s="14">
        <v>7.5689999999999993E-2</v>
      </c>
      <c r="D3158" s="14">
        <v>7.1370000000000003E-2</v>
      </c>
      <c r="E3158" s="15">
        <v>0.82140114328762603</v>
      </c>
      <c r="F3158" s="15">
        <v>0.89285652458636899</v>
      </c>
      <c r="G3158" s="8"/>
    </row>
    <row r="3159" spans="1:7" ht="12.5" x14ac:dyDescent="0.25">
      <c r="A3159" s="8" t="s">
        <v>4842</v>
      </c>
      <c r="B3159" s="8" t="s">
        <v>14</v>
      </c>
      <c r="C3159" s="14">
        <v>5.6579999999999998E-2</v>
      </c>
      <c r="D3159" s="14">
        <v>5.4339999999999999E-2</v>
      </c>
      <c r="E3159" s="15">
        <v>0.82221628282109505</v>
      </c>
      <c r="F3159" s="15">
        <v>0.89331702568145599</v>
      </c>
      <c r="G3159" s="8"/>
    </row>
    <row r="3160" spans="1:7" ht="12.5" x14ac:dyDescent="0.25">
      <c r="A3160" s="8" t="s">
        <v>4843</v>
      </c>
      <c r="B3160" s="8" t="s">
        <v>4844</v>
      </c>
      <c r="C3160" s="14">
        <v>5.407E-2</v>
      </c>
      <c r="D3160" s="14">
        <v>5.6759999999999998E-2</v>
      </c>
      <c r="E3160" s="15">
        <v>0.82279204420333596</v>
      </c>
      <c r="F3160" s="15">
        <v>0.893659503362078</v>
      </c>
      <c r="G3160" s="8"/>
    </row>
    <row r="3161" spans="1:7" ht="12.5" x14ac:dyDescent="0.25">
      <c r="A3161" s="8" t="s">
        <v>4845</v>
      </c>
      <c r="B3161" s="8" t="s">
        <v>4846</v>
      </c>
      <c r="C3161" s="14">
        <v>3.0589999999999999E-2</v>
      </c>
      <c r="D3161" s="14">
        <v>2.9159999999999998E-2</v>
      </c>
      <c r="E3161" s="15">
        <v>0.82457708800407903</v>
      </c>
      <c r="F3161" s="15">
        <v>0.89531478691167798</v>
      </c>
      <c r="G3161" s="8"/>
    </row>
    <row r="3162" spans="1:7" ht="12.5" x14ac:dyDescent="0.25">
      <c r="A3162" s="8" t="s">
        <v>4847</v>
      </c>
      <c r="B3162" s="8" t="s">
        <v>4848</v>
      </c>
      <c r="C3162" s="14">
        <v>1.8630000000000001E-2</v>
      </c>
      <c r="D3162" s="14">
        <v>1.601E-2</v>
      </c>
      <c r="E3162" s="15">
        <v>0.82599156021732001</v>
      </c>
      <c r="F3162" s="15">
        <v>0.89656678846373705</v>
      </c>
      <c r="G3162" s="8"/>
    </row>
    <row r="3163" spans="1:7" ht="12.5" x14ac:dyDescent="0.25">
      <c r="A3163" s="8" t="s">
        <v>4849</v>
      </c>
      <c r="B3163" s="8" t="s">
        <v>4850</v>
      </c>
      <c r="C3163" s="14">
        <v>4.385E-2</v>
      </c>
      <c r="D3163" s="14">
        <v>4.0009999999999997E-2</v>
      </c>
      <c r="E3163" s="15">
        <v>0.82628231580196598</v>
      </c>
      <c r="F3163" s="15">
        <v>0.89659865333778699</v>
      </c>
      <c r="G3163" s="8"/>
    </row>
    <row r="3164" spans="1:7" ht="12.5" x14ac:dyDescent="0.25">
      <c r="A3164" s="8" t="s">
        <v>4851</v>
      </c>
      <c r="B3164" s="8" t="s">
        <v>5434</v>
      </c>
      <c r="C3164" s="14">
        <v>3.5610000000000003E-2</v>
      </c>
      <c r="D3164" s="14">
        <v>4.0349999999999997E-2</v>
      </c>
      <c r="E3164" s="15">
        <v>0.827493457572269</v>
      </c>
      <c r="F3164" s="15">
        <v>0.897628892938926</v>
      </c>
      <c r="G3164" s="8"/>
    </row>
    <row r="3165" spans="1:7" ht="12.5" x14ac:dyDescent="0.25">
      <c r="A3165" s="8" t="s">
        <v>4852</v>
      </c>
      <c r="B3165" s="8" t="s">
        <v>4853</v>
      </c>
      <c r="C3165" s="14">
        <v>6.4750000000000002E-2</v>
      </c>
      <c r="D3165" s="14">
        <v>6.8379999999999996E-2</v>
      </c>
      <c r="E3165" s="15">
        <v>0.82841497847714796</v>
      </c>
      <c r="F3165" s="15">
        <v>0.89834441232267404</v>
      </c>
      <c r="G3165" s="8"/>
    </row>
    <row r="3166" spans="1:7" ht="12.5" x14ac:dyDescent="0.25">
      <c r="A3166" s="8" t="s">
        <v>4854</v>
      </c>
      <c r="B3166" s="8" t="s">
        <v>4855</v>
      </c>
      <c r="C3166" s="14">
        <v>2.7349999999999999E-2</v>
      </c>
      <c r="D3166" s="14">
        <v>2.6159999999999999E-2</v>
      </c>
      <c r="E3166" s="15">
        <v>0.82949376630967497</v>
      </c>
      <c r="F3166" s="15">
        <v>0.89922996790208098</v>
      </c>
      <c r="G3166" s="8"/>
    </row>
    <row r="3167" spans="1:7" ht="12.5" x14ac:dyDescent="0.25">
      <c r="A3167" s="8" t="s">
        <v>4856</v>
      </c>
      <c r="B3167" s="8" t="s">
        <v>5435</v>
      </c>
      <c r="C3167" s="14">
        <v>9.2630000000000004E-2</v>
      </c>
      <c r="D3167" s="14">
        <v>8.8370000000000004E-2</v>
      </c>
      <c r="E3167" s="15">
        <v>0.83094109874312705</v>
      </c>
      <c r="F3167" s="15">
        <v>0.90051436609444702</v>
      </c>
      <c r="G3167" s="8"/>
    </row>
    <row r="3168" spans="1:7" ht="12.5" x14ac:dyDescent="0.25">
      <c r="A3168" s="8" t="s">
        <v>4857</v>
      </c>
      <c r="B3168" s="8" t="s">
        <v>4858</v>
      </c>
      <c r="C3168" s="14">
        <v>7.0959999999999995E-2</v>
      </c>
      <c r="D3168" s="14">
        <v>7.3260000000000006E-2</v>
      </c>
      <c r="E3168" s="15">
        <v>0.83165137356089802</v>
      </c>
      <c r="F3168" s="15">
        <v>0.90099943503281099</v>
      </c>
      <c r="G3168" s="8"/>
    </row>
    <row r="3169" spans="1:7" ht="12.5" x14ac:dyDescent="0.25">
      <c r="A3169" s="8" t="s">
        <v>4859</v>
      </c>
      <c r="B3169" s="8" t="s">
        <v>4860</v>
      </c>
      <c r="C3169" s="14">
        <v>3.2480000000000002E-2</v>
      </c>
      <c r="D3169" s="14">
        <v>3.0519999999999999E-2</v>
      </c>
      <c r="E3169" s="15">
        <v>0.83253079850983902</v>
      </c>
      <c r="F3169" s="15">
        <v>0.90166739466016699</v>
      </c>
      <c r="G3169" s="8"/>
    </row>
    <row r="3170" spans="1:7" ht="12.5" x14ac:dyDescent="0.25">
      <c r="A3170" s="8" t="s">
        <v>4861</v>
      </c>
      <c r="B3170" s="8" t="s">
        <v>4862</v>
      </c>
      <c r="C3170" s="14">
        <v>5.4480000000000001E-2</v>
      </c>
      <c r="D3170" s="14">
        <v>5.8880000000000002E-2</v>
      </c>
      <c r="E3170" s="15">
        <v>0.833422569506585</v>
      </c>
      <c r="F3170" s="15">
        <v>0.90234829968673802</v>
      </c>
      <c r="G3170" s="8"/>
    </row>
    <row r="3171" spans="1:7" ht="12.5" x14ac:dyDescent="0.25">
      <c r="A3171" s="8" t="s">
        <v>4863</v>
      </c>
      <c r="B3171" s="8" t="s">
        <v>14</v>
      </c>
      <c r="C3171" s="14">
        <v>7.7049999999999993E-2</v>
      </c>
      <c r="D3171" s="14">
        <v>7.424E-2</v>
      </c>
      <c r="E3171" s="15">
        <v>0.83458463125220095</v>
      </c>
      <c r="F3171" s="15">
        <v>0.90303636756941597</v>
      </c>
      <c r="G3171" s="8"/>
    </row>
    <row r="3172" spans="1:7" ht="12.5" x14ac:dyDescent="0.25">
      <c r="A3172" s="8" t="s">
        <v>4864</v>
      </c>
      <c r="B3172" s="8" t="s">
        <v>14</v>
      </c>
      <c r="C3172" s="14">
        <v>4.8050000000000002E-2</v>
      </c>
      <c r="D3172" s="14">
        <v>4.4110000000000003E-2</v>
      </c>
      <c r="E3172" s="15">
        <v>0.83443890100943097</v>
      </c>
      <c r="F3172" s="15">
        <v>0.90303636756941597</v>
      </c>
      <c r="G3172" s="8"/>
    </row>
    <row r="3173" spans="1:7" ht="12.5" x14ac:dyDescent="0.25">
      <c r="A3173" s="8" t="s">
        <v>4865</v>
      </c>
      <c r="B3173" s="8" t="s">
        <v>4866</v>
      </c>
      <c r="C3173" s="14">
        <v>7.621E-2</v>
      </c>
      <c r="D3173" s="14">
        <v>7.9060000000000005E-2</v>
      </c>
      <c r="E3173" s="15">
        <v>0.83488024579239195</v>
      </c>
      <c r="F3173" s="15">
        <v>0.90307134754585405</v>
      </c>
      <c r="G3173" s="8"/>
    </row>
    <row r="3174" spans="1:7" ht="12.5" x14ac:dyDescent="0.25">
      <c r="A3174" s="8" t="s">
        <v>4867</v>
      </c>
      <c r="B3174" s="8" t="s">
        <v>4868</v>
      </c>
      <c r="C3174" s="14">
        <v>4.0030000000000003E-2</v>
      </c>
      <c r="D3174" s="14">
        <v>3.7859999999999998E-2</v>
      </c>
      <c r="E3174" s="15">
        <v>0.83634411268915998</v>
      </c>
      <c r="F3174" s="15">
        <v>0.90436957961028297</v>
      </c>
      <c r="G3174" s="8"/>
    </row>
    <row r="3175" spans="1:7" ht="12.5" x14ac:dyDescent="0.25">
      <c r="A3175" s="8" t="s">
        <v>4869</v>
      </c>
      <c r="B3175" s="8" t="s">
        <v>4870</v>
      </c>
      <c r="C3175" s="14">
        <v>2.3470000000000001E-2</v>
      </c>
      <c r="D3175" s="14">
        <v>2.06E-2</v>
      </c>
      <c r="E3175" s="15">
        <v>0.83697682682931795</v>
      </c>
      <c r="F3175" s="15">
        <v>0.90476852065066504</v>
      </c>
      <c r="G3175" s="8"/>
    </row>
    <row r="3176" spans="1:7" ht="12.5" x14ac:dyDescent="0.25">
      <c r="A3176" s="8" t="s">
        <v>4871</v>
      </c>
      <c r="B3176" s="8" t="s">
        <v>5436</v>
      </c>
      <c r="C3176" s="14">
        <v>6.8419999999999995E-2</v>
      </c>
      <c r="D3176" s="14">
        <v>7.1900000000000006E-2</v>
      </c>
      <c r="E3176" s="15">
        <v>0.83742165667763901</v>
      </c>
      <c r="F3176" s="15">
        <v>0.90496417215006397</v>
      </c>
      <c r="G3176" s="8"/>
    </row>
    <row r="3177" spans="1:7" ht="12.5" x14ac:dyDescent="0.25">
      <c r="A3177" s="8" t="s">
        <v>4872</v>
      </c>
      <c r="B3177" s="8" t="s">
        <v>4873</v>
      </c>
      <c r="C3177" s="14">
        <v>3.2259999999999997E-2</v>
      </c>
      <c r="D3177" s="14">
        <v>2.9860000000000001E-2</v>
      </c>
      <c r="E3177" s="15">
        <v>0.83930646739603498</v>
      </c>
      <c r="F3177" s="15">
        <v>0.90671533328138598</v>
      </c>
      <c r="G3177" s="8"/>
    </row>
    <row r="3178" spans="1:7" ht="12.5" x14ac:dyDescent="0.25">
      <c r="A3178" s="8" t="s">
        <v>4874</v>
      </c>
      <c r="B3178" s="8" t="s">
        <v>4875</v>
      </c>
      <c r="C3178" s="14">
        <v>4.6289999999999998E-2</v>
      </c>
      <c r="D3178" s="14">
        <v>4.9599999999999998E-2</v>
      </c>
      <c r="E3178" s="15">
        <v>0.84037797346313603</v>
      </c>
      <c r="F3178" s="15">
        <v>0.90758704312926797</v>
      </c>
      <c r="G3178" s="8"/>
    </row>
    <row r="3179" spans="1:7" ht="12.5" x14ac:dyDescent="0.25">
      <c r="A3179" s="8" t="s">
        <v>4876</v>
      </c>
      <c r="B3179" s="8" t="s">
        <v>4877</v>
      </c>
      <c r="C3179" s="14">
        <v>4.9149999999999999E-2</v>
      </c>
      <c r="D3179" s="14">
        <v>5.1380000000000002E-2</v>
      </c>
      <c r="E3179" s="15">
        <v>0.84265437739497095</v>
      </c>
      <c r="F3179" s="15">
        <v>0.90975905397064905</v>
      </c>
      <c r="G3179" s="8"/>
    </row>
    <row r="3180" spans="1:7" ht="12.5" x14ac:dyDescent="0.25">
      <c r="A3180" s="8" t="s">
        <v>4878</v>
      </c>
      <c r="B3180" s="8" t="s">
        <v>4879</v>
      </c>
      <c r="C3180" s="14">
        <v>7.3069999999999996E-2</v>
      </c>
      <c r="D3180" s="14">
        <v>6.6239999999999993E-2</v>
      </c>
      <c r="E3180" s="15">
        <v>0.84312806830914699</v>
      </c>
      <c r="F3180" s="15">
        <v>0.90982581694960996</v>
      </c>
      <c r="G3180" s="8"/>
    </row>
    <row r="3181" spans="1:7" ht="12.5" x14ac:dyDescent="0.25">
      <c r="A3181" s="8" t="s">
        <v>4880</v>
      </c>
      <c r="B3181" s="8" t="s">
        <v>14</v>
      </c>
      <c r="C3181" s="14">
        <v>3.3480000000000003E-2</v>
      </c>
      <c r="D3181" s="14">
        <v>3.6409999999999998E-2</v>
      </c>
      <c r="E3181" s="15">
        <v>0.84324672655475497</v>
      </c>
      <c r="F3181" s="15">
        <v>0.90982581694960996</v>
      </c>
      <c r="G3181" s="8"/>
    </row>
    <row r="3182" spans="1:7" ht="12.5" x14ac:dyDescent="0.25">
      <c r="A3182" s="8" t="s">
        <v>4881</v>
      </c>
      <c r="B3182" s="8" t="s">
        <v>4882</v>
      </c>
      <c r="C3182" s="14">
        <v>3.9410000000000001E-2</v>
      </c>
      <c r="D3182" s="14">
        <v>3.7839999999999999E-2</v>
      </c>
      <c r="E3182" s="15">
        <v>0.84474200679662204</v>
      </c>
      <c r="F3182" s="15">
        <v>0.91115254192214301</v>
      </c>
      <c r="G3182" s="8"/>
    </row>
    <row r="3183" spans="1:7" ht="12.5" x14ac:dyDescent="0.25">
      <c r="A3183" s="8" t="s">
        <v>4883</v>
      </c>
      <c r="B3183" s="8" t="s">
        <v>14</v>
      </c>
      <c r="C3183" s="14">
        <v>5.5930000000000001E-2</v>
      </c>
      <c r="D3183" s="14">
        <v>5.8439999999999999E-2</v>
      </c>
      <c r="E3183" s="15">
        <v>0.84537889699289104</v>
      </c>
      <c r="F3183" s="15">
        <v>0.91155285026268995</v>
      </c>
      <c r="G3183" s="8"/>
    </row>
    <row r="3184" spans="1:7" ht="12.5" x14ac:dyDescent="0.25">
      <c r="A3184" s="8" t="s">
        <v>4884</v>
      </c>
      <c r="B3184" s="8" t="s">
        <v>4885</v>
      </c>
      <c r="C3184" s="14">
        <v>3.0949999999999998E-2</v>
      </c>
      <c r="D3184" s="14">
        <v>2.8410000000000001E-2</v>
      </c>
      <c r="E3184" s="15">
        <v>0.84722093380562802</v>
      </c>
      <c r="F3184" s="15">
        <v>0.912965065332486</v>
      </c>
      <c r="G3184" s="8"/>
    </row>
    <row r="3185" spans="1:7" ht="12.5" x14ac:dyDescent="0.25">
      <c r="A3185" s="8" t="s">
        <v>4886</v>
      </c>
      <c r="B3185" s="8" t="s">
        <v>4887</v>
      </c>
      <c r="C3185" s="14">
        <v>4.7199999999999999E-2</v>
      </c>
      <c r="D3185" s="14">
        <v>4.419E-2</v>
      </c>
      <c r="E3185" s="15">
        <v>0.84715184282057399</v>
      </c>
      <c r="F3185" s="15">
        <v>0.912965065332486</v>
      </c>
      <c r="G3185" s="8"/>
    </row>
    <row r="3186" spans="1:7" ht="12.5" x14ac:dyDescent="0.25">
      <c r="A3186" s="8" t="s">
        <v>4888</v>
      </c>
      <c r="B3186" s="8" t="s">
        <v>4889</v>
      </c>
      <c r="C3186" s="14">
        <v>4.1459999999999997E-2</v>
      </c>
      <c r="D3186" s="14">
        <v>3.984E-2</v>
      </c>
      <c r="E3186" s="15">
        <v>0.84750169937659903</v>
      </c>
      <c r="F3186" s="15">
        <v>0.91298078795908699</v>
      </c>
      <c r="G3186" s="8"/>
    </row>
    <row r="3187" spans="1:7" ht="12.5" x14ac:dyDescent="0.25">
      <c r="A3187" s="8" t="s">
        <v>4890</v>
      </c>
      <c r="B3187" s="8" t="s">
        <v>4891</v>
      </c>
      <c r="C3187" s="14">
        <v>3.0509999999999999E-2</v>
      </c>
      <c r="D3187" s="14">
        <v>2.707E-2</v>
      </c>
      <c r="E3187" s="15">
        <v>0.84862612467813303</v>
      </c>
      <c r="F3187" s="15">
        <v>0.91390505734568195</v>
      </c>
      <c r="G3187" s="8"/>
    </row>
    <row r="3188" spans="1:7" ht="12.5" x14ac:dyDescent="0.25">
      <c r="A3188" s="8" t="s">
        <v>4892</v>
      </c>
      <c r="B3188" s="8" t="s">
        <v>4893</v>
      </c>
      <c r="C3188" s="14">
        <v>1.2840000000000001E-2</v>
      </c>
      <c r="D3188" s="14">
        <v>1.1599999999999999E-2</v>
      </c>
      <c r="E3188" s="15">
        <v>0.849338003344557</v>
      </c>
      <c r="F3188" s="15">
        <v>0.91426269207085897</v>
      </c>
      <c r="G3188" s="8"/>
    </row>
    <row r="3189" spans="1:7" ht="12.5" x14ac:dyDescent="0.25">
      <c r="A3189" s="8" t="s">
        <v>4894</v>
      </c>
      <c r="B3189" s="8" t="s">
        <v>4895</v>
      </c>
      <c r="C3189" s="14">
        <v>3.2820000000000002E-2</v>
      </c>
      <c r="D3189" s="14">
        <v>3.4729999999999997E-2</v>
      </c>
      <c r="E3189" s="15">
        <v>0.84986699008990096</v>
      </c>
      <c r="F3189" s="15">
        <v>0.91426269207085897</v>
      </c>
      <c r="G3189" s="8"/>
    </row>
    <row r="3190" spans="1:7" ht="12.5" x14ac:dyDescent="0.25">
      <c r="A3190" s="8" t="s">
        <v>4896</v>
      </c>
      <c r="B3190" s="8" t="s">
        <v>3928</v>
      </c>
      <c r="C3190" s="14">
        <v>6.9599999999999995E-2</v>
      </c>
      <c r="D3190" s="14">
        <v>7.1870000000000003E-2</v>
      </c>
      <c r="E3190" s="15">
        <v>0.85002440962506398</v>
      </c>
      <c r="F3190" s="15">
        <v>0.91426269207085897</v>
      </c>
      <c r="G3190" s="8"/>
    </row>
    <row r="3191" spans="1:7" ht="12.5" x14ac:dyDescent="0.25">
      <c r="A3191" s="8" t="s">
        <v>4897</v>
      </c>
      <c r="B3191" s="8" t="s">
        <v>4898</v>
      </c>
      <c r="C3191" s="14">
        <v>4.7210000000000002E-2</v>
      </c>
      <c r="D3191" s="14">
        <v>4.4049999999999999E-2</v>
      </c>
      <c r="E3191" s="15">
        <v>0.84995396369240195</v>
      </c>
      <c r="F3191" s="15">
        <v>0.91426269207085897</v>
      </c>
      <c r="G3191" s="8"/>
    </row>
    <row r="3192" spans="1:7" ht="12.5" x14ac:dyDescent="0.25">
      <c r="A3192" s="8" t="s">
        <v>4899</v>
      </c>
      <c r="B3192" s="8" t="s">
        <v>4900</v>
      </c>
      <c r="C3192" s="14">
        <v>9.1950000000000004E-2</v>
      </c>
      <c r="D3192" s="14">
        <v>8.7160000000000001E-2</v>
      </c>
      <c r="E3192" s="15">
        <v>0.85188512606481803</v>
      </c>
      <c r="F3192" s="15">
        <v>0.91568974691392202</v>
      </c>
      <c r="G3192" s="8"/>
    </row>
    <row r="3193" spans="1:7" ht="12.5" x14ac:dyDescent="0.25">
      <c r="A3193" s="8" t="s">
        <v>4901</v>
      </c>
      <c r="B3193" s="8" t="s">
        <v>8</v>
      </c>
      <c r="C3193" s="14">
        <v>3.1E-2</v>
      </c>
      <c r="D3193" s="14">
        <v>3.2710000000000003E-2</v>
      </c>
      <c r="E3193" s="15">
        <v>0.85170047022545003</v>
      </c>
      <c r="F3193" s="15">
        <v>0.91568974691392202</v>
      </c>
      <c r="G3193" s="8"/>
    </row>
    <row r="3194" spans="1:7" ht="12.5" x14ac:dyDescent="0.25">
      <c r="A3194" s="8" t="s">
        <v>4902</v>
      </c>
      <c r="B3194" s="8" t="s">
        <v>4903</v>
      </c>
      <c r="C3194" s="14">
        <v>6.2449999999999999E-2</v>
      </c>
      <c r="D3194" s="14">
        <v>5.9799999999999999E-2</v>
      </c>
      <c r="E3194" s="15">
        <v>0.852828953188846</v>
      </c>
      <c r="F3194" s="15">
        <v>0.91641707689152296</v>
      </c>
      <c r="G3194" s="8"/>
    </row>
    <row r="3195" spans="1:7" ht="12.5" x14ac:dyDescent="0.25">
      <c r="A3195" s="8" t="s">
        <v>4904</v>
      </c>
      <c r="B3195" s="8" t="s">
        <v>4905</v>
      </c>
      <c r="C3195" s="14">
        <v>3.7760000000000002E-2</v>
      </c>
      <c r="D3195" s="14">
        <v>4.0300000000000002E-2</v>
      </c>
      <c r="E3195" s="15">
        <v>0.85652161089700196</v>
      </c>
      <c r="F3195" s="15">
        <v>0.92009681345966698</v>
      </c>
      <c r="G3195" s="8"/>
    </row>
    <row r="3196" spans="1:7" ht="12.5" x14ac:dyDescent="0.25">
      <c r="A3196" s="8" t="s">
        <v>4906</v>
      </c>
      <c r="B3196" s="8" t="s">
        <v>4907</v>
      </c>
      <c r="C3196" s="14">
        <v>6.3820000000000002E-2</v>
      </c>
      <c r="D3196" s="14">
        <v>6.1990000000000003E-2</v>
      </c>
      <c r="E3196" s="15">
        <v>0.85818137674836004</v>
      </c>
      <c r="F3196" s="15">
        <v>0.92159114660202701</v>
      </c>
      <c r="G3196" s="8"/>
    </row>
    <row r="3197" spans="1:7" ht="12.5" x14ac:dyDescent="0.25">
      <c r="A3197" s="8" t="s">
        <v>4908</v>
      </c>
      <c r="B3197" s="8" t="s">
        <v>14</v>
      </c>
      <c r="C3197" s="14">
        <v>0.11236</v>
      </c>
      <c r="D3197" s="14">
        <v>0.10586</v>
      </c>
      <c r="E3197" s="15">
        <v>0.85950617071701296</v>
      </c>
      <c r="F3197" s="15">
        <v>0.92272493444737202</v>
      </c>
      <c r="G3197" s="8"/>
    </row>
    <row r="3198" spans="1:7" ht="12.5" x14ac:dyDescent="0.25">
      <c r="A3198" s="8" t="s">
        <v>4909</v>
      </c>
      <c r="B3198" s="8" t="s">
        <v>4910</v>
      </c>
      <c r="C3198" s="14">
        <v>4.5310000000000003E-2</v>
      </c>
      <c r="D3198" s="14">
        <v>4.727E-2</v>
      </c>
      <c r="E3198" s="15">
        <v>0.86062466858388098</v>
      </c>
      <c r="F3198" s="15">
        <v>0.92362642911511195</v>
      </c>
      <c r="G3198" s="8"/>
    </row>
    <row r="3199" spans="1:7" ht="12.5" x14ac:dyDescent="0.25">
      <c r="A3199" s="8" t="s">
        <v>4911</v>
      </c>
      <c r="B3199" s="8" t="s">
        <v>4862</v>
      </c>
      <c r="C3199" s="14">
        <v>4.4720000000000003E-2</v>
      </c>
      <c r="D3199" s="14">
        <v>4.2029999999999998E-2</v>
      </c>
      <c r="E3199" s="15">
        <v>0.86088445885743803</v>
      </c>
      <c r="F3199" s="15">
        <v>0.92362642911511195</v>
      </c>
      <c r="G3199" s="8"/>
    </row>
    <row r="3200" spans="1:7" ht="12.5" x14ac:dyDescent="0.25">
      <c r="A3200" s="8" t="s">
        <v>4912</v>
      </c>
      <c r="B3200" s="8" t="s">
        <v>4913</v>
      </c>
      <c r="C3200" s="14">
        <v>3.934E-2</v>
      </c>
      <c r="D3200" s="14">
        <v>3.7900000000000003E-2</v>
      </c>
      <c r="E3200" s="15">
        <v>0.86193322928771499</v>
      </c>
      <c r="F3200" s="15">
        <v>0.92446246918601105</v>
      </c>
      <c r="G3200" s="8"/>
    </row>
    <row r="3201" spans="1:7" ht="12.5" x14ac:dyDescent="0.25">
      <c r="A3201" s="8" t="s">
        <v>4914</v>
      </c>
      <c r="B3201" s="8" t="s">
        <v>4915</v>
      </c>
      <c r="C3201" s="14">
        <v>1.737E-2</v>
      </c>
      <c r="D3201" s="14">
        <v>1.9E-2</v>
      </c>
      <c r="E3201" s="15">
        <v>0.86265824311862005</v>
      </c>
      <c r="F3201" s="15">
        <v>0.92495085148386003</v>
      </c>
      <c r="G3201" s="8"/>
    </row>
    <row r="3202" spans="1:7" ht="12.5" x14ac:dyDescent="0.25">
      <c r="A3202" s="8" t="s">
        <v>4916</v>
      </c>
      <c r="B3202" s="8" t="s">
        <v>4917</v>
      </c>
      <c r="C3202" s="14">
        <v>1.555E-2</v>
      </c>
      <c r="D3202" s="14">
        <v>1.421E-2</v>
      </c>
      <c r="E3202" s="15">
        <v>0.86369832069114705</v>
      </c>
      <c r="F3202" s="15">
        <v>0.92525727228808696</v>
      </c>
      <c r="G3202" s="8"/>
    </row>
    <row r="3203" spans="1:7" ht="12.5" x14ac:dyDescent="0.25">
      <c r="A3203" s="8" t="s">
        <v>4918</v>
      </c>
      <c r="B3203" s="8" t="s">
        <v>4919</v>
      </c>
      <c r="C3203" s="14">
        <v>7.9829999999999998E-2</v>
      </c>
      <c r="D3203" s="14">
        <v>7.6679999999999998E-2</v>
      </c>
      <c r="E3203" s="15">
        <v>0.86375329034007398</v>
      </c>
      <c r="F3203" s="15">
        <v>0.92525727228808696</v>
      </c>
      <c r="G3203" s="8"/>
    </row>
    <row r="3204" spans="1:7" ht="12.5" x14ac:dyDescent="0.25">
      <c r="A3204" s="8" t="s">
        <v>4920</v>
      </c>
      <c r="B3204" s="8" t="s">
        <v>5283</v>
      </c>
      <c r="C3204" s="14">
        <v>0.13700999999999999</v>
      </c>
      <c r="D3204" s="14">
        <v>0.13341</v>
      </c>
      <c r="E3204" s="15">
        <v>0.86328678074452003</v>
      </c>
      <c r="F3204" s="15">
        <v>0.92525727228808696</v>
      </c>
      <c r="G3204" s="8"/>
    </row>
    <row r="3205" spans="1:7" ht="12.5" x14ac:dyDescent="0.25">
      <c r="A3205" s="8" t="s">
        <v>4921</v>
      </c>
      <c r="B3205" s="8" t="s">
        <v>4922</v>
      </c>
      <c r="C3205" s="14">
        <v>0.14202999999999999</v>
      </c>
      <c r="D3205" s="14">
        <v>0.14584</v>
      </c>
      <c r="E3205" s="15">
        <v>0.864672868654217</v>
      </c>
      <c r="F3205" s="15">
        <v>0.92595315001060396</v>
      </c>
      <c r="G3205" s="8"/>
    </row>
    <row r="3206" spans="1:7" ht="12.5" x14ac:dyDescent="0.25">
      <c r="A3206" s="8" t="s">
        <v>4923</v>
      </c>
      <c r="B3206" s="8" t="s">
        <v>4924</v>
      </c>
      <c r="C3206" s="14">
        <v>5.3690000000000002E-2</v>
      </c>
      <c r="D3206" s="14">
        <v>5.5239999999999997E-2</v>
      </c>
      <c r="E3206" s="15">
        <v>0.86550143255239198</v>
      </c>
      <c r="F3206" s="15">
        <v>0.92597314836391298</v>
      </c>
      <c r="G3206" s="8"/>
    </row>
    <row r="3207" spans="1:7" ht="12.5" x14ac:dyDescent="0.25">
      <c r="A3207" s="8" t="s">
        <v>4925</v>
      </c>
      <c r="B3207" s="8" t="s">
        <v>3622</v>
      </c>
      <c r="C3207" s="14">
        <v>2.4469999999999999E-2</v>
      </c>
      <c r="D3207" s="14">
        <v>2.5760000000000002E-2</v>
      </c>
      <c r="E3207" s="15">
        <v>0.86541323304943496</v>
      </c>
      <c r="F3207" s="15">
        <v>0.92597314836391298</v>
      </c>
      <c r="G3207" s="8"/>
    </row>
    <row r="3208" spans="1:7" ht="12.5" x14ac:dyDescent="0.25">
      <c r="A3208" s="8" t="s">
        <v>4926</v>
      </c>
      <c r="B3208" s="8" t="s">
        <v>5437</v>
      </c>
      <c r="C3208" s="14">
        <v>5.1500000000000001E-3</v>
      </c>
      <c r="D3208" s="14">
        <v>6.1900000000000002E-3</v>
      </c>
      <c r="E3208" s="15">
        <v>0.86514436304998499</v>
      </c>
      <c r="F3208" s="15">
        <v>0.92597314836391298</v>
      </c>
      <c r="G3208" s="8"/>
    </row>
    <row r="3209" spans="1:7" ht="12.5" x14ac:dyDescent="0.25">
      <c r="A3209" s="8" t="s">
        <v>4927</v>
      </c>
      <c r="B3209" s="8" t="s">
        <v>4928</v>
      </c>
      <c r="C3209" s="14">
        <v>3.7740000000000003E-2</v>
      </c>
      <c r="D3209" s="14">
        <v>3.9559999999999998E-2</v>
      </c>
      <c r="E3209" s="15">
        <v>0.86723113247800998</v>
      </c>
      <c r="F3209" s="15">
        <v>0.92753438864969595</v>
      </c>
      <c r="G3209" s="8"/>
    </row>
    <row r="3210" spans="1:7" ht="12.5" x14ac:dyDescent="0.25">
      <c r="A3210" s="8" t="s">
        <v>4929</v>
      </c>
      <c r="B3210" s="8" t="s">
        <v>4930</v>
      </c>
      <c r="C3210" s="14">
        <v>7.492E-2</v>
      </c>
      <c r="D3210" s="14">
        <v>7.7460000000000001E-2</v>
      </c>
      <c r="E3210" s="15">
        <v>0.86863191359558201</v>
      </c>
      <c r="F3210" s="15">
        <v>0.92845355675688601</v>
      </c>
      <c r="G3210" s="8"/>
    </row>
    <row r="3211" spans="1:7" ht="12.5" x14ac:dyDescent="0.25">
      <c r="A3211" s="8" t="s">
        <v>4931</v>
      </c>
      <c r="B3211" s="8" t="s">
        <v>5438</v>
      </c>
      <c r="C3211" s="14">
        <v>4.0640000000000003E-2</v>
      </c>
      <c r="D3211" s="14">
        <v>4.3110000000000002E-2</v>
      </c>
      <c r="E3211" s="15">
        <v>0.86854153362190001</v>
      </c>
      <c r="F3211" s="15">
        <v>0.92845355675688601</v>
      </c>
      <c r="G3211" s="8"/>
    </row>
    <row r="3212" spans="1:7" ht="12.5" x14ac:dyDescent="0.25">
      <c r="A3212" s="8" t="s">
        <v>4932</v>
      </c>
      <c r="B3212" s="8" t="s">
        <v>4933</v>
      </c>
      <c r="C3212" s="14">
        <v>1.619E-2</v>
      </c>
      <c r="D3212" s="14">
        <v>1.499E-2</v>
      </c>
      <c r="E3212" s="15">
        <v>0.87006760527104998</v>
      </c>
      <c r="F3212" s="15">
        <v>0.92969840687841199</v>
      </c>
      <c r="G3212" s="8"/>
    </row>
    <row r="3213" spans="1:7" ht="12.5" x14ac:dyDescent="0.25">
      <c r="A3213" s="8" t="s">
        <v>4934</v>
      </c>
      <c r="B3213" s="8" t="s">
        <v>4935</v>
      </c>
      <c r="C3213" s="14">
        <v>6.3880000000000006E-2</v>
      </c>
      <c r="D3213" s="14">
        <v>6.1370000000000001E-2</v>
      </c>
      <c r="E3213" s="15">
        <v>0.87083522719607298</v>
      </c>
      <c r="F3213" s="15">
        <v>0.92993923701199599</v>
      </c>
      <c r="G3213" s="8"/>
    </row>
    <row r="3214" spans="1:7" ht="12.5" x14ac:dyDescent="0.25">
      <c r="A3214" s="8" t="s">
        <v>4936</v>
      </c>
      <c r="B3214" s="8" t="s">
        <v>4937</v>
      </c>
      <c r="C3214" s="14">
        <v>1.958E-2</v>
      </c>
      <c r="D3214" s="14">
        <v>1.8460000000000001E-2</v>
      </c>
      <c r="E3214" s="15">
        <v>0.87072873392529504</v>
      </c>
      <c r="F3214" s="15">
        <v>0.92993923701199599</v>
      </c>
      <c r="G3214" s="8"/>
    </row>
    <row r="3215" spans="1:7" ht="12.5" x14ac:dyDescent="0.25">
      <c r="A3215" s="8" t="s">
        <v>4938</v>
      </c>
      <c r="B3215" s="8" t="s">
        <v>14</v>
      </c>
      <c r="C3215" s="14">
        <v>3.2919999999999998E-2</v>
      </c>
      <c r="D3215" s="14">
        <v>3.0159999999999999E-2</v>
      </c>
      <c r="E3215" s="15">
        <v>0.871218386518818</v>
      </c>
      <c r="F3215" s="15">
        <v>0.93005884399612404</v>
      </c>
      <c r="G3215" s="8"/>
    </row>
    <row r="3216" spans="1:7" ht="12.5" x14ac:dyDescent="0.25">
      <c r="A3216" s="8" t="s">
        <v>4939</v>
      </c>
      <c r="B3216" s="8" t="s">
        <v>3519</v>
      </c>
      <c r="C3216" s="14">
        <v>1.976E-2</v>
      </c>
      <c r="D3216" s="14">
        <v>1.8700000000000001E-2</v>
      </c>
      <c r="E3216" s="15">
        <v>0.87225249267981397</v>
      </c>
      <c r="F3216" s="15">
        <v>0.93079273091795001</v>
      </c>
      <c r="G3216" s="8"/>
    </row>
    <row r="3217" spans="1:7" ht="12.5" x14ac:dyDescent="0.25">
      <c r="A3217" s="8" t="s">
        <v>4940</v>
      </c>
      <c r="B3217" s="8" t="s">
        <v>4941</v>
      </c>
      <c r="C3217" s="14">
        <v>5.5070000000000001E-2</v>
      </c>
      <c r="D3217" s="14">
        <v>5.2080000000000001E-2</v>
      </c>
      <c r="E3217" s="15">
        <v>0.87244858014612503</v>
      </c>
      <c r="F3217" s="15">
        <v>0.93079273091795001</v>
      </c>
      <c r="G3217" s="8"/>
    </row>
    <row r="3218" spans="1:7" ht="12.5" x14ac:dyDescent="0.25">
      <c r="A3218" s="8" t="s">
        <v>4942</v>
      </c>
      <c r="B3218" s="8" t="s">
        <v>4943</v>
      </c>
      <c r="C3218" s="14">
        <v>8.4940000000000002E-2</v>
      </c>
      <c r="D3218" s="14">
        <v>8.2400000000000001E-2</v>
      </c>
      <c r="E3218" s="15">
        <v>0.87344362400287601</v>
      </c>
      <c r="F3218" s="15">
        <v>0.931564561669734</v>
      </c>
      <c r="G3218" s="8"/>
    </row>
    <row r="3219" spans="1:7" ht="12.5" x14ac:dyDescent="0.25">
      <c r="A3219" s="8" t="s">
        <v>4944</v>
      </c>
      <c r="B3219" s="8" t="s">
        <v>4945</v>
      </c>
      <c r="C3219" s="14">
        <v>4.0579999999999998E-2</v>
      </c>
      <c r="D3219" s="14">
        <v>3.8780000000000002E-2</v>
      </c>
      <c r="E3219" s="15">
        <v>0.87522226103824796</v>
      </c>
      <c r="F3219" s="15">
        <v>0.93317138805134903</v>
      </c>
      <c r="G3219" s="8"/>
    </row>
    <row r="3220" spans="1:7" ht="12.5" x14ac:dyDescent="0.25">
      <c r="A3220" s="8" t="s">
        <v>4946</v>
      </c>
      <c r="B3220" s="8" t="s">
        <v>5439</v>
      </c>
      <c r="C3220" s="14">
        <v>2.2329999999999999E-2</v>
      </c>
      <c r="D3220" s="14">
        <v>2.4109999999999999E-2</v>
      </c>
      <c r="E3220" s="15">
        <v>0.87773267916043396</v>
      </c>
      <c r="F3220" s="15">
        <v>0.93497611475785403</v>
      </c>
      <c r="G3220" s="8"/>
    </row>
    <row r="3221" spans="1:7" ht="12.5" x14ac:dyDescent="0.25">
      <c r="A3221" s="8" t="s">
        <v>4947</v>
      </c>
      <c r="B3221" s="8" t="s">
        <v>4948</v>
      </c>
      <c r="C3221" s="14">
        <v>3.2190000000000003E-2</v>
      </c>
      <c r="D3221" s="14">
        <v>3.3520000000000001E-2</v>
      </c>
      <c r="E3221" s="15">
        <v>0.87764558096033196</v>
      </c>
      <c r="F3221" s="15">
        <v>0.93497611475785403</v>
      </c>
      <c r="G3221" s="8"/>
    </row>
    <row r="3222" spans="1:7" ht="12.5" x14ac:dyDescent="0.25">
      <c r="A3222" s="8" t="s">
        <v>4949</v>
      </c>
      <c r="B3222" s="8" t="s">
        <v>8</v>
      </c>
      <c r="C3222" s="14">
        <v>5.1549999999999999E-2</v>
      </c>
      <c r="D3222" s="14">
        <v>5.3809999999999997E-2</v>
      </c>
      <c r="E3222" s="15">
        <v>0.87768143717836999</v>
      </c>
      <c r="F3222" s="15">
        <v>0.93497611475785403</v>
      </c>
      <c r="G3222" s="8"/>
    </row>
    <row r="3223" spans="1:7" ht="12.5" x14ac:dyDescent="0.25">
      <c r="A3223" s="8" t="s">
        <v>4950</v>
      </c>
      <c r="B3223" s="8" t="s">
        <v>14</v>
      </c>
      <c r="C3223" s="14">
        <v>3.381E-2</v>
      </c>
      <c r="D3223" s="14">
        <v>3.4930000000000003E-2</v>
      </c>
      <c r="E3223" s="15">
        <v>0.87836993033189403</v>
      </c>
      <c r="F3223" s="15">
        <v>0.93536443993741003</v>
      </c>
      <c r="G3223" s="8"/>
    </row>
    <row r="3224" spans="1:7" ht="12.5" x14ac:dyDescent="0.25">
      <c r="A3224" s="8" t="s">
        <v>4951</v>
      </c>
      <c r="B3224" s="8" t="s">
        <v>2015</v>
      </c>
      <c r="C3224" s="14">
        <v>5.5469999999999998E-2</v>
      </c>
      <c r="D3224" s="14">
        <v>5.6619999999999997E-2</v>
      </c>
      <c r="E3224" s="15">
        <v>0.87945187159327398</v>
      </c>
      <c r="F3224" s="15">
        <v>0.93622592165267804</v>
      </c>
      <c r="G3224" s="8"/>
    </row>
    <row r="3225" spans="1:7" ht="12.5" x14ac:dyDescent="0.25">
      <c r="A3225" s="8" t="s">
        <v>4952</v>
      </c>
      <c r="B3225" s="8" t="s">
        <v>4953</v>
      </c>
      <c r="C3225" s="14">
        <v>3.3279999999999997E-2</v>
      </c>
      <c r="D3225" s="14">
        <v>3.4860000000000002E-2</v>
      </c>
      <c r="E3225" s="15">
        <v>0.88124952559133995</v>
      </c>
      <c r="F3225" s="15">
        <v>0.93784854879872703</v>
      </c>
      <c r="G3225" s="8"/>
    </row>
    <row r="3226" spans="1:7" ht="12.5" x14ac:dyDescent="0.25">
      <c r="A3226" s="8" t="s">
        <v>4954</v>
      </c>
      <c r="B3226" s="8" t="s">
        <v>4955</v>
      </c>
      <c r="C3226" s="14">
        <v>3.1480000000000001E-2</v>
      </c>
      <c r="D3226" s="14">
        <v>3.422E-2</v>
      </c>
      <c r="E3226" s="15">
        <v>0.88160925248312705</v>
      </c>
      <c r="F3226" s="15">
        <v>0.93794036476957998</v>
      </c>
      <c r="G3226" s="8"/>
    </row>
    <row r="3227" spans="1:7" ht="12.5" x14ac:dyDescent="0.25">
      <c r="A3227" s="8" t="s">
        <v>4956</v>
      </c>
      <c r="B3227" s="8" t="s">
        <v>4957</v>
      </c>
      <c r="C3227" s="14">
        <v>6.8629999999999997E-2</v>
      </c>
      <c r="D3227" s="14">
        <v>6.5729999999999997E-2</v>
      </c>
      <c r="E3227" s="15">
        <v>0.88245480335056303</v>
      </c>
      <c r="F3227" s="15">
        <v>0.93796714455916697</v>
      </c>
      <c r="G3227" s="8"/>
    </row>
    <row r="3228" spans="1:7" ht="12.5" x14ac:dyDescent="0.25">
      <c r="A3228" s="8" t="s">
        <v>4958</v>
      </c>
      <c r="B3228" s="8" t="s">
        <v>5440</v>
      </c>
      <c r="C3228" s="14">
        <v>5.6079999999999998E-2</v>
      </c>
      <c r="D3228" s="14">
        <v>5.8560000000000001E-2</v>
      </c>
      <c r="E3228" s="15">
        <v>0.88219355870240102</v>
      </c>
      <c r="F3228" s="15">
        <v>0.93796714455916697</v>
      </c>
      <c r="G3228" s="8"/>
    </row>
    <row r="3229" spans="1:7" ht="12.5" x14ac:dyDescent="0.25">
      <c r="A3229" s="8" t="s">
        <v>4959</v>
      </c>
      <c r="B3229" s="8" t="s">
        <v>4960</v>
      </c>
      <c r="C3229" s="14">
        <v>5.2490000000000002E-2</v>
      </c>
      <c r="D3229" s="14">
        <v>5.0689999999999999E-2</v>
      </c>
      <c r="E3229" s="15">
        <v>0.88208709946003105</v>
      </c>
      <c r="F3229" s="15">
        <v>0.93796714455916697</v>
      </c>
      <c r="G3229" s="8"/>
    </row>
    <row r="3230" spans="1:7" ht="12.5" x14ac:dyDescent="0.25">
      <c r="A3230" s="8" t="s">
        <v>4961</v>
      </c>
      <c r="B3230" s="8" t="s">
        <v>14</v>
      </c>
      <c r="C3230" s="14">
        <v>3.0880000000000001E-2</v>
      </c>
      <c r="D3230" s="14">
        <v>3.3829999999999999E-2</v>
      </c>
      <c r="E3230" s="15">
        <v>0.88331741790997498</v>
      </c>
      <c r="F3230" s="15">
        <v>0.93859316711004104</v>
      </c>
      <c r="G3230" s="8"/>
    </row>
    <row r="3231" spans="1:7" ht="12.5" x14ac:dyDescent="0.25">
      <c r="A3231" s="8" t="s">
        <v>4962</v>
      </c>
      <c r="B3231" s="8" t="s">
        <v>4963</v>
      </c>
      <c r="C3231" s="14">
        <v>7.492E-2</v>
      </c>
      <c r="D3231" s="14">
        <v>7.2800000000000004E-2</v>
      </c>
      <c r="E3231" s="15">
        <v>0.88434935492866795</v>
      </c>
      <c r="F3231" s="15">
        <v>0.939398664417879</v>
      </c>
      <c r="G3231" s="8"/>
    </row>
    <row r="3232" spans="1:7" ht="12.5" x14ac:dyDescent="0.25">
      <c r="A3232" s="8" t="s">
        <v>4964</v>
      </c>
      <c r="B3232" s="8" t="s">
        <v>14</v>
      </c>
      <c r="C3232" s="14">
        <v>6.615E-2</v>
      </c>
      <c r="D3232" s="14">
        <v>6.4820000000000003E-2</v>
      </c>
      <c r="E3232" s="15">
        <v>0.88485526013342497</v>
      </c>
      <c r="F3232" s="15">
        <v>0.939645059522492</v>
      </c>
      <c r="G3232" s="8"/>
    </row>
    <row r="3233" spans="1:7" ht="12.5" x14ac:dyDescent="0.25">
      <c r="A3233" s="8" t="s">
        <v>4965</v>
      </c>
      <c r="B3233" s="8" t="s">
        <v>5336</v>
      </c>
      <c r="C3233" s="14">
        <v>5.5359999999999999E-2</v>
      </c>
      <c r="D3233" s="14">
        <v>5.339E-2</v>
      </c>
      <c r="E3233" s="15">
        <v>0.88598959386112197</v>
      </c>
      <c r="F3233" s="15">
        <v>0.94026742170286204</v>
      </c>
      <c r="G3233" s="8"/>
    </row>
    <row r="3234" spans="1:7" ht="12.5" x14ac:dyDescent="0.25">
      <c r="A3234" s="8" t="s">
        <v>4966</v>
      </c>
      <c r="B3234" s="8" t="s">
        <v>4967</v>
      </c>
      <c r="C3234" s="14">
        <v>9.9599999999999994E-2</v>
      </c>
      <c r="D3234" s="14">
        <v>0.10346</v>
      </c>
      <c r="E3234" s="15">
        <v>0.88572552924396497</v>
      </c>
      <c r="F3234" s="15">
        <v>0.94026742170286204</v>
      </c>
      <c r="G3234" s="8"/>
    </row>
    <row r="3235" spans="1:7" ht="12.5" x14ac:dyDescent="0.25">
      <c r="A3235" s="8" t="s">
        <v>4968</v>
      </c>
      <c r="B3235" s="8" t="s">
        <v>4969</v>
      </c>
      <c r="C3235" s="14">
        <v>0.13900000000000001</v>
      </c>
      <c r="D3235" s="14">
        <v>0.14280000000000001</v>
      </c>
      <c r="E3235" s="15">
        <v>0.88662481974673302</v>
      </c>
      <c r="F3235" s="15">
        <v>0.94035965730714099</v>
      </c>
      <c r="G3235" s="8"/>
    </row>
    <row r="3236" spans="1:7" ht="12.5" x14ac:dyDescent="0.25">
      <c r="A3236" s="8" t="s">
        <v>4970</v>
      </c>
      <c r="B3236" s="8" t="s">
        <v>14</v>
      </c>
      <c r="C3236" s="14">
        <v>6.6689999999999999E-2</v>
      </c>
      <c r="D3236" s="14">
        <v>6.9459999999999994E-2</v>
      </c>
      <c r="E3236" s="15">
        <v>0.88651408326207304</v>
      </c>
      <c r="F3236" s="15">
        <v>0.94035965730714099</v>
      </c>
      <c r="G3236" s="8"/>
    </row>
    <row r="3237" spans="1:7" ht="12.5" x14ac:dyDescent="0.25">
      <c r="A3237" s="8" t="s">
        <v>4971</v>
      </c>
      <c r="B3237" s="8" t="s">
        <v>14</v>
      </c>
      <c r="C3237" s="14">
        <v>5.4019999999999999E-2</v>
      </c>
      <c r="D3237" s="14">
        <v>5.704E-2</v>
      </c>
      <c r="E3237" s="15">
        <v>0.88777753550834904</v>
      </c>
      <c r="F3237" s="15">
        <v>0.94129117366109305</v>
      </c>
      <c r="G3237" s="8"/>
    </row>
    <row r="3238" spans="1:7" ht="12.5" x14ac:dyDescent="0.25">
      <c r="A3238" s="8" t="s">
        <v>4972</v>
      </c>
      <c r="B3238" s="8" t="s">
        <v>4973</v>
      </c>
      <c r="C3238" s="14">
        <v>1.5350000000000001E-2</v>
      </c>
      <c r="D3238" s="14">
        <v>1.5879999999999998E-2</v>
      </c>
      <c r="E3238" s="15">
        <v>0.88872208772063299</v>
      </c>
      <c r="F3238" s="15">
        <v>0.94200147122428002</v>
      </c>
      <c r="G3238" s="8"/>
    </row>
    <row r="3239" spans="1:7" ht="12.5" x14ac:dyDescent="0.25">
      <c r="A3239" s="8" t="s">
        <v>4974</v>
      </c>
      <c r="B3239" s="8" t="s">
        <v>5422</v>
      </c>
      <c r="C3239" s="14">
        <v>6.7659999999999998E-2</v>
      </c>
      <c r="D3239" s="14">
        <v>6.9040000000000004E-2</v>
      </c>
      <c r="E3239" s="15">
        <v>0.88947573454260698</v>
      </c>
      <c r="F3239" s="15">
        <v>0.94221796463284202</v>
      </c>
      <c r="G3239" s="8"/>
    </row>
    <row r="3240" spans="1:7" ht="12.5" x14ac:dyDescent="0.25">
      <c r="A3240" s="8" t="s">
        <v>4975</v>
      </c>
      <c r="B3240" s="8" t="s">
        <v>4976</v>
      </c>
      <c r="C3240" s="14">
        <v>2.9239999999999999E-2</v>
      </c>
      <c r="D3240" s="14">
        <v>3.066E-2</v>
      </c>
      <c r="E3240" s="15">
        <v>0.889231498746622</v>
      </c>
      <c r="F3240" s="15">
        <v>0.94221796463284202</v>
      </c>
      <c r="G3240" s="8"/>
    </row>
    <row r="3241" spans="1:7" ht="12.5" x14ac:dyDescent="0.25">
      <c r="A3241" s="8" t="s">
        <v>4977</v>
      </c>
      <c r="B3241" s="8" t="s">
        <v>4978</v>
      </c>
      <c r="C3241" s="14">
        <v>2.469E-2</v>
      </c>
      <c r="D3241" s="14">
        <v>2.6419999999999999E-2</v>
      </c>
      <c r="E3241" s="15">
        <v>0.88989164014562705</v>
      </c>
      <c r="F3241" s="15">
        <v>0.94236749790043195</v>
      </c>
      <c r="G3241" s="8"/>
    </row>
    <row r="3242" spans="1:7" ht="12.5" x14ac:dyDescent="0.25">
      <c r="A3242" s="8" t="s">
        <v>4979</v>
      </c>
      <c r="B3242" s="8" t="s">
        <v>14</v>
      </c>
      <c r="C3242" s="14">
        <v>5.9490000000000001E-2</v>
      </c>
      <c r="D3242" s="14">
        <v>5.4629999999999998E-2</v>
      </c>
      <c r="E3242" s="15">
        <v>0.89057884435966195</v>
      </c>
      <c r="F3242" s="15">
        <v>0.94280414696100001</v>
      </c>
      <c r="G3242" s="8"/>
    </row>
    <row r="3243" spans="1:7" ht="12.5" x14ac:dyDescent="0.25">
      <c r="A3243" s="8" t="s">
        <v>4980</v>
      </c>
      <c r="B3243" s="8" t="s">
        <v>3068</v>
      </c>
      <c r="C3243" s="14">
        <v>7.3899999999999999E-3</v>
      </c>
      <c r="D3243" s="14">
        <v>6.6100000000000004E-3</v>
      </c>
      <c r="E3243" s="15">
        <v>0.89150785552175804</v>
      </c>
      <c r="F3243" s="15">
        <v>0.94313545778751595</v>
      </c>
      <c r="G3243" s="8"/>
    </row>
    <row r="3244" spans="1:7" ht="12.5" x14ac:dyDescent="0.25">
      <c r="A3244" s="8" t="s">
        <v>4981</v>
      </c>
      <c r="B3244" s="8" t="s">
        <v>4982</v>
      </c>
      <c r="C3244" s="14">
        <v>2.8410000000000001E-2</v>
      </c>
      <c r="D3244" s="14">
        <v>2.9190000000000001E-2</v>
      </c>
      <c r="E3244" s="15">
        <v>0.89131677378348195</v>
      </c>
      <c r="F3244" s="15">
        <v>0.94313545778751595</v>
      </c>
      <c r="G3244" s="8"/>
    </row>
    <row r="3245" spans="1:7" ht="12.5" x14ac:dyDescent="0.25">
      <c r="A3245" s="8" t="s">
        <v>4983</v>
      </c>
      <c r="B3245" s="8" t="s">
        <v>5283</v>
      </c>
      <c r="C3245" s="14">
        <v>0.14710999999999999</v>
      </c>
      <c r="D3245" s="14">
        <v>0.15479999999999999</v>
      </c>
      <c r="E3245" s="15">
        <v>0.89171670250872104</v>
      </c>
      <c r="F3245" s="15">
        <v>0.94313545778751595</v>
      </c>
      <c r="G3245" s="8"/>
    </row>
    <row r="3246" spans="1:7" ht="12.5" x14ac:dyDescent="0.25">
      <c r="A3246" s="8" t="s">
        <v>4984</v>
      </c>
      <c r="B3246" s="8" t="s">
        <v>14</v>
      </c>
      <c r="C3246" s="14">
        <v>2.8039999999999999E-2</v>
      </c>
      <c r="D3246" s="14">
        <v>3.2079999999999997E-2</v>
      </c>
      <c r="E3246" s="15">
        <v>0.89248018257695605</v>
      </c>
      <c r="F3246" s="15">
        <v>0.94321969028931696</v>
      </c>
      <c r="G3246" s="8"/>
    </row>
    <row r="3247" spans="1:7" ht="12.5" x14ac:dyDescent="0.25">
      <c r="A3247" s="8" t="s">
        <v>4985</v>
      </c>
      <c r="B3247" s="8" t="s">
        <v>4986</v>
      </c>
      <c r="C3247" s="14">
        <v>5.944E-2</v>
      </c>
      <c r="D3247" s="14">
        <v>5.6660000000000002E-2</v>
      </c>
      <c r="E3247" s="15">
        <v>0.89272027828506095</v>
      </c>
      <c r="F3247" s="15">
        <v>0.94321969028931696</v>
      </c>
      <c r="G3247" s="8"/>
    </row>
    <row r="3248" spans="1:7" ht="12.5" x14ac:dyDescent="0.25">
      <c r="A3248" s="8" t="s">
        <v>4987</v>
      </c>
      <c r="B3248" s="8" t="s">
        <v>14</v>
      </c>
      <c r="C3248" s="14">
        <v>9.0039999999999995E-2</v>
      </c>
      <c r="D3248" s="14">
        <v>8.7099999999999997E-2</v>
      </c>
      <c r="E3248" s="15">
        <v>0.89269096885728905</v>
      </c>
      <c r="F3248" s="15">
        <v>0.94321969028931696</v>
      </c>
      <c r="G3248" s="8"/>
    </row>
    <row r="3249" spans="1:7" ht="12.5" x14ac:dyDescent="0.25">
      <c r="A3249" s="8" t="s">
        <v>4988</v>
      </c>
      <c r="B3249" s="8" t="s">
        <v>5441</v>
      </c>
      <c r="C3249" s="14">
        <v>6.4180000000000001E-2</v>
      </c>
      <c r="D3249" s="14">
        <v>6.7599999999999993E-2</v>
      </c>
      <c r="E3249" s="15">
        <v>0.89289630739632997</v>
      </c>
      <c r="F3249" s="15">
        <v>0.94321969028931696</v>
      </c>
      <c r="G3249" s="8"/>
    </row>
    <row r="3250" spans="1:7" ht="12.5" x14ac:dyDescent="0.25">
      <c r="A3250" s="8" t="s">
        <v>4989</v>
      </c>
      <c r="B3250" s="8" t="s">
        <v>4990</v>
      </c>
      <c r="C3250" s="14">
        <v>3.721E-2</v>
      </c>
      <c r="D3250" s="14">
        <v>3.5049999999999998E-2</v>
      </c>
      <c r="E3250" s="15">
        <v>0.89326693651266598</v>
      </c>
      <c r="F3250" s="15">
        <v>0.94332068726553098</v>
      </c>
      <c r="G3250" s="8"/>
    </row>
    <row r="3251" spans="1:7" ht="12.5" x14ac:dyDescent="0.25">
      <c r="A3251" s="8" t="s">
        <v>4991</v>
      </c>
      <c r="B3251" s="8" t="s">
        <v>14</v>
      </c>
      <c r="C3251" s="14">
        <v>7.1800000000000003E-2</v>
      </c>
      <c r="D3251" s="14">
        <v>7.3709999999999998E-2</v>
      </c>
      <c r="E3251" s="15">
        <v>0.89413096313245199</v>
      </c>
      <c r="F3251" s="15">
        <v>0.94394250647716504</v>
      </c>
      <c r="G3251" s="8"/>
    </row>
    <row r="3252" spans="1:7" ht="12.5" x14ac:dyDescent="0.25">
      <c r="A3252" s="8" t="s">
        <v>4992</v>
      </c>
      <c r="B3252" s="8" t="s">
        <v>14</v>
      </c>
      <c r="C3252" s="14">
        <v>6.411E-2</v>
      </c>
      <c r="D3252" s="14">
        <v>6.608E-2</v>
      </c>
      <c r="E3252" s="15">
        <v>0.89467317169195304</v>
      </c>
      <c r="F3252" s="15">
        <v>0.94415468834079197</v>
      </c>
      <c r="G3252" s="8"/>
    </row>
    <row r="3253" spans="1:7" ht="12.5" x14ac:dyDescent="0.25">
      <c r="A3253" s="8" t="s">
        <v>4993</v>
      </c>
      <c r="B3253" s="8" t="s">
        <v>4994</v>
      </c>
      <c r="C3253" s="14">
        <v>2.3689999999999999E-2</v>
      </c>
      <c r="D3253" s="14">
        <v>2.2880000000000001E-2</v>
      </c>
      <c r="E3253" s="15">
        <v>0.894882475742249</v>
      </c>
      <c r="F3253" s="15">
        <v>0.94415468834079197</v>
      </c>
      <c r="G3253" s="8"/>
    </row>
    <row r="3254" spans="1:7" ht="12.5" x14ac:dyDescent="0.25">
      <c r="A3254" s="8" t="s">
        <v>4995</v>
      </c>
      <c r="B3254" s="8" t="s">
        <v>5442</v>
      </c>
      <c r="C3254" s="14">
        <v>2.317E-2</v>
      </c>
      <c r="D3254" s="14">
        <v>2.401E-2</v>
      </c>
      <c r="E3254" s="15">
        <v>0.89548887259270304</v>
      </c>
      <c r="F3254" s="15">
        <v>0.94450394618480105</v>
      </c>
      <c r="G3254" s="8"/>
    </row>
    <row r="3255" spans="1:7" ht="12.5" x14ac:dyDescent="0.25">
      <c r="A3255" s="8" t="s">
        <v>4996</v>
      </c>
      <c r="B3255" s="8" t="s">
        <v>5443</v>
      </c>
      <c r="C3255" s="14">
        <v>1.025E-2</v>
      </c>
      <c r="D3255" s="14">
        <v>1.1440000000000001E-2</v>
      </c>
      <c r="E3255" s="15">
        <v>0.89660903717368501</v>
      </c>
      <c r="F3255" s="15">
        <v>0.94539471180625201</v>
      </c>
      <c r="G3255" s="8"/>
    </row>
    <row r="3256" spans="1:7" ht="12.5" x14ac:dyDescent="0.25">
      <c r="A3256" s="8" t="s">
        <v>4997</v>
      </c>
      <c r="B3256" s="8" t="s">
        <v>4998</v>
      </c>
      <c r="C3256" s="14">
        <v>5.6050000000000003E-2</v>
      </c>
      <c r="D3256" s="14">
        <v>5.8299999999999998E-2</v>
      </c>
      <c r="E3256" s="15">
        <v>0.89808716603572802</v>
      </c>
      <c r="F3256" s="15">
        <v>0.94666225553243599</v>
      </c>
      <c r="G3256" s="8"/>
    </row>
    <row r="3257" spans="1:7" ht="12.5" x14ac:dyDescent="0.25">
      <c r="A3257" s="8" t="s">
        <v>4999</v>
      </c>
      <c r="B3257" s="8" t="s">
        <v>5000</v>
      </c>
      <c r="C3257" s="14">
        <v>5.7669999999999999E-2</v>
      </c>
      <c r="D3257" s="14">
        <v>5.4969999999999998E-2</v>
      </c>
      <c r="E3257" s="15">
        <v>0.89890612797176495</v>
      </c>
      <c r="F3257" s="15">
        <v>0.94723441442185996</v>
      </c>
      <c r="G3257" s="8"/>
    </row>
    <row r="3258" spans="1:7" ht="12.5" x14ac:dyDescent="0.25">
      <c r="A3258" s="8" t="s">
        <v>5001</v>
      </c>
      <c r="B3258" s="8" t="s">
        <v>5002</v>
      </c>
      <c r="C3258" s="14">
        <v>1.2070000000000001E-2</v>
      </c>
      <c r="D3258" s="14">
        <v>1.1169999999999999E-2</v>
      </c>
      <c r="E3258" s="15">
        <v>0.89939952279332602</v>
      </c>
      <c r="F3258" s="15">
        <v>0.94725151073069802</v>
      </c>
      <c r="G3258" s="8"/>
    </row>
    <row r="3259" spans="1:7" ht="12.5" x14ac:dyDescent="0.25">
      <c r="A3259" s="8" t="s">
        <v>5003</v>
      </c>
      <c r="B3259" s="8" t="s">
        <v>1909</v>
      </c>
      <c r="C3259" s="14">
        <v>1.4160000000000001E-2</v>
      </c>
      <c r="D3259" s="14">
        <v>1.5389999999999999E-2</v>
      </c>
      <c r="E3259" s="15">
        <v>0.89947468526235697</v>
      </c>
      <c r="F3259" s="15">
        <v>0.94725151073069802</v>
      </c>
      <c r="G3259" s="8"/>
    </row>
    <row r="3260" spans="1:7" ht="12.5" x14ac:dyDescent="0.25">
      <c r="A3260" s="8" t="s">
        <v>5004</v>
      </c>
      <c r="B3260" s="8" t="s">
        <v>5005</v>
      </c>
      <c r="C3260" s="14">
        <v>1.406E-2</v>
      </c>
      <c r="D3260" s="14">
        <v>1.2930000000000001E-2</v>
      </c>
      <c r="E3260" s="15">
        <v>0.90048239191375201</v>
      </c>
      <c r="F3260" s="15">
        <v>0.94802167104486501</v>
      </c>
      <c r="G3260" s="8"/>
    </row>
    <row r="3261" spans="1:7" ht="12.5" x14ac:dyDescent="0.25">
      <c r="A3261" s="8" t="s">
        <v>5006</v>
      </c>
      <c r="B3261" s="8" t="s">
        <v>5007</v>
      </c>
      <c r="C3261" s="14">
        <v>3.3649999999999999E-2</v>
      </c>
      <c r="D3261" s="14">
        <v>3.1739999999999997E-2</v>
      </c>
      <c r="E3261" s="15">
        <v>0.90098380900381903</v>
      </c>
      <c r="F3261" s="15">
        <v>0.94825850410650503</v>
      </c>
      <c r="G3261" s="8"/>
    </row>
    <row r="3262" spans="1:7" ht="12.5" x14ac:dyDescent="0.25">
      <c r="A3262" s="8" t="s">
        <v>5008</v>
      </c>
      <c r="B3262" s="8" t="s">
        <v>5288</v>
      </c>
      <c r="C3262" s="14">
        <v>2.052E-2</v>
      </c>
      <c r="D3262" s="14">
        <v>1.9050000000000001E-2</v>
      </c>
      <c r="E3262" s="15">
        <v>0.902834124916708</v>
      </c>
      <c r="F3262" s="15">
        <v>0.94991443204426596</v>
      </c>
      <c r="G3262" s="8"/>
    </row>
    <row r="3263" spans="1:7" ht="12.5" x14ac:dyDescent="0.25">
      <c r="A3263" s="8" t="s">
        <v>5009</v>
      </c>
      <c r="B3263" s="8" t="s">
        <v>5010</v>
      </c>
      <c r="C3263" s="14">
        <v>5.9520000000000003E-2</v>
      </c>
      <c r="D3263" s="14">
        <v>6.2170000000000003E-2</v>
      </c>
      <c r="E3263" s="15">
        <v>0.90406161058710299</v>
      </c>
      <c r="F3263" s="15">
        <v>0.95062272357871302</v>
      </c>
      <c r="G3263" s="8"/>
    </row>
    <row r="3264" spans="1:7" ht="12.5" x14ac:dyDescent="0.25">
      <c r="A3264" s="8" t="s">
        <v>5011</v>
      </c>
      <c r="B3264" s="8" t="s">
        <v>5444</v>
      </c>
      <c r="C3264" s="14">
        <v>9.1429999999999997E-2</v>
      </c>
      <c r="D3264" s="14">
        <v>9.5519999999999994E-2</v>
      </c>
      <c r="E3264" s="15">
        <v>0.90383187901595297</v>
      </c>
      <c r="F3264" s="15">
        <v>0.95062272357871302</v>
      </c>
      <c r="G3264" s="8"/>
    </row>
    <row r="3265" spans="1:7" ht="12.5" x14ac:dyDescent="0.25">
      <c r="A3265" s="8" t="s">
        <v>5012</v>
      </c>
      <c r="B3265" s="8" t="s">
        <v>5445</v>
      </c>
      <c r="C3265" s="14">
        <v>3.483E-2</v>
      </c>
      <c r="D3265" s="14">
        <v>3.3590000000000002E-2</v>
      </c>
      <c r="E3265" s="15">
        <v>0.90504595144810196</v>
      </c>
      <c r="F3265" s="15">
        <v>0.95136610893870399</v>
      </c>
      <c r="G3265" s="8"/>
    </row>
    <row r="3266" spans="1:7" ht="12.5" x14ac:dyDescent="0.25">
      <c r="A3266" s="8" t="s">
        <v>5013</v>
      </c>
      <c r="B3266" s="8" t="s">
        <v>5014</v>
      </c>
      <c r="C3266" s="14">
        <v>2.9080000000000002E-2</v>
      </c>
      <c r="D3266" s="14">
        <v>2.861E-2</v>
      </c>
      <c r="E3266" s="15">
        <v>0.90602737776398101</v>
      </c>
      <c r="F3266" s="15">
        <v>0.95210597602035996</v>
      </c>
      <c r="G3266" s="8"/>
    </row>
    <row r="3267" spans="1:7" ht="12.5" x14ac:dyDescent="0.25">
      <c r="A3267" s="8" t="s">
        <v>5015</v>
      </c>
      <c r="B3267" s="8" t="s">
        <v>19</v>
      </c>
      <c r="C3267" s="14">
        <v>4.5030000000000001E-2</v>
      </c>
      <c r="D3267" s="14">
        <v>4.5969999999999997E-2</v>
      </c>
      <c r="E3267" s="15">
        <v>0.90709402154598195</v>
      </c>
      <c r="F3267" s="15">
        <v>0.95293491390588603</v>
      </c>
      <c r="G3267" s="8"/>
    </row>
    <row r="3268" spans="1:7" ht="12.5" x14ac:dyDescent="0.25">
      <c r="A3268" s="8" t="s">
        <v>5016</v>
      </c>
      <c r="B3268" s="8" t="s">
        <v>5017</v>
      </c>
      <c r="C3268" s="14">
        <v>6.4449999999999993E-2</v>
      </c>
      <c r="D3268" s="14">
        <v>6.6299999999999998E-2</v>
      </c>
      <c r="E3268" s="15">
        <v>0.90767304069057497</v>
      </c>
      <c r="F3268" s="15">
        <v>0.95325123379322496</v>
      </c>
      <c r="G3268" s="8"/>
    </row>
    <row r="3269" spans="1:7" ht="12.5" x14ac:dyDescent="0.25">
      <c r="A3269" s="8" t="s">
        <v>5018</v>
      </c>
      <c r="B3269" s="8" t="s">
        <v>5019</v>
      </c>
      <c r="C3269" s="14">
        <v>3.2250000000000001E-2</v>
      </c>
      <c r="D3269" s="14">
        <v>3.1480000000000001E-2</v>
      </c>
      <c r="E3269" s="15">
        <v>0.90982382513784399</v>
      </c>
      <c r="F3269" s="15">
        <v>0.95404944060617702</v>
      </c>
      <c r="G3269" s="8"/>
    </row>
    <row r="3270" spans="1:7" ht="12.5" x14ac:dyDescent="0.25">
      <c r="A3270" s="8" t="s">
        <v>5020</v>
      </c>
      <c r="B3270" s="8" t="s">
        <v>646</v>
      </c>
      <c r="C3270" s="14">
        <v>3.2050000000000002E-2</v>
      </c>
      <c r="D3270" s="14">
        <v>3.1280000000000002E-2</v>
      </c>
      <c r="E3270" s="15">
        <v>0.90981682578279099</v>
      </c>
      <c r="F3270" s="15">
        <v>0.95404944060617702</v>
      </c>
      <c r="G3270" s="8"/>
    </row>
    <row r="3271" spans="1:7" ht="12.5" x14ac:dyDescent="0.25">
      <c r="A3271" s="8" t="s">
        <v>5021</v>
      </c>
      <c r="B3271" s="8" t="s">
        <v>189</v>
      </c>
      <c r="C3271" s="14">
        <v>7.0550000000000002E-2</v>
      </c>
      <c r="D3271" s="14">
        <v>6.948E-2</v>
      </c>
      <c r="E3271" s="15">
        <v>0.90939787114660098</v>
      </c>
      <c r="F3271" s="15">
        <v>0.95404944060617702</v>
      </c>
      <c r="G3271" s="8"/>
    </row>
    <row r="3272" spans="1:7" ht="12.5" x14ac:dyDescent="0.25">
      <c r="A3272" s="8" t="s">
        <v>5022</v>
      </c>
      <c r="B3272" s="8" t="s">
        <v>5023</v>
      </c>
      <c r="C3272" s="14">
        <v>6.3170000000000004E-2</v>
      </c>
      <c r="D3272" s="14">
        <v>6.1650000000000003E-2</v>
      </c>
      <c r="E3272" s="15">
        <v>0.90953032657261101</v>
      </c>
      <c r="F3272" s="15">
        <v>0.95404944060617702</v>
      </c>
      <c r="G3272" s="8"/>
    </row>
    <row r="3273" spans="1:7" ht="12.5" x14ac:dyDescent="0.25">
      <c r="A3273" s="8" t="s">
        <v>5024</v>
      </c>
      <c r="B3273" s="8" t="s">
        <v>5446</v>
      </c>
      <c r="C3273" s="14">
        <v>3.2059999999999998E-2</v>
      </c>
      <c r="D3273" s="14">
        <v>3.0970000000000001E-2</v>
      </c>
      <c r="E3273" s="15">
        <v>0.909050241900761</v>
      </c>
      <c r="F3273" s="15">
        <v>0.95404944060617702</v>
      </c>
      <c r="G3273" s="8"/>
    </row>
    <row r="3274" spans="1:7" ht="12.5" x14ac:dyDescent="0.25">
      <c r="A3274" s="8" t="s">
        <v>5025</v>
      </c>
      <c r="B3274" s="8" t="s">
        <v>5447</v>
      </c>
      <c r="C3274" s="14">
        <v>2.2380000000000001E-2</v>
      </c>
      <c r="D3274" s="14">
        <v>2.1860000000000001E-2</v>
      </c>
      <c r="E3274" s="15">
        <v>0.91067486438398004</v>
      </c>
      <c r="F3274" s="15">
        <v>0.95464999536584705</v>
      </c>
      <c r="G3274" s="8"/>
    </row>
    <row r="3275" spans="1:7" ht="12.5" x14ac:dyDescent="0.25">
      <c r="A3275" s="8" t="s">
        <v>5026</v>
      </c>
      <c r="B3275" s="8" t="s">
        <v>5027</v>
      </c>
      <c r="C3275" s="14">
        <v>3.8039999999999997E-2</v>
      </c>
      <c r="D3275" s="14">
        <v>3.7539999999999997E-2</v>
      </c>
      <c r="E3275" s="15">
        <v>0.91154136702686905</v>
      </c>
      <c r="F3275" s="15">
        <v>0.95526638829885702</v>
      </c>
      <c r="G3275" s="8"/>
    </row>
    <row r="3276" spans="1:7" ht="12.5" x14ac:dyDescent="0.25">
      <c r="A3276" s="8" t="s">
        <v>5028</v>
      </c>
      <c r="B3276" s="8" t="s">
        <v>5029</v>
      </c>
      <c r="C3276" s="14">
        <v>2.4559999999999998E-2</v>
      </c>
      <c r="D3276" s="14">
        <v>2.3769999999999999E-2</v>
      </c>
      <c r="E3276" s="15">
        <v>0.91273442630533097</v>
      </c>
      <c r="F3276" s="15">
        <v>0.95622452114455903</v>
      </c>
      <c r="G3276" s="8"/>
    </row>
    <row r="3277" spans="1:7" ht="12.5" x14ac:dyDescent="0.25">
      <c r="A3277" s="8" t="s">
        <v>5030</v>
      </c>
      <c r="B3277" s="8" t="s">
        <v>5031</v>
      </c>
      <c r="C3277" s="14">
        <v>7.5829999999999995E-2</v>
      </c>
      <c r="D3277" s="14">
        <v>7.4709999999999999E-2</v>
      </c>
      <c r="E3277" s="15">
        <v>0.91444492009133205</v>
      </c>
      <c r="F3277" s="15">
        <v>0.95772399264527297</v>
      </c>
      <c r="G3277" s="8"/>
    </row>
    <row r="3278" spans="1:7" ht="12.5" x14ac:dyDescent="0.25">
      <c r="A3278" s="8" t="s">
        <v>5032</v>
      </c>
      <c r="B3278" s="8" t="s">
        <v>5283</v>
      </c>
      <c r="C3278" s="14">
        <v>4.471E-2</v>
      </c>
      <c r="D3278" s="14">
        <v>4.2520000000000002E-2</v>
      </c>
      <c r="E3278" s="15">
        <v>0.91645519679155296</v>
      </c>
      <c r="F3278" s="15">
        <v>0.95953642399115602</v>
      </c>
      <c r="G3278" s="8"/>
    </row>
    <row r="3279" spans="1:7" ht="12.5" x14ac:dyDescent="0.25">
      <c r="A3279" s="8" t="s">
        <v>5033</v>
      </c>
      <c r="B3279" s="8" t="s">
        <v>5034</v>
      </c>
      <c r="C3279" s="14">
        <v>2.112E-2</v>
      </c>
      <c r="D3279" s="14">
        <v>2.0250000000000001E-2</v>
      </c>
      <c r="E3279" s="15">
        <v>0.91711595190841499</v>
      </c>
      <c r="F3279" s="15">
        <v>0.95993521972714801</v>
      </c>
      <c r="G3279" s="8"/>
    </row>
    <row r="3280" spans="1:7" ht="12.5" x14ac:dyDescent="0.25">
      <c r="A3280" s="8" t="s">
        <v>5035</v>
      </c>
      <c r="B3280" s="8" t="s">
        <v>5036</v>
      </c>
      <c r="C3280" s="14">
        <v>3.601E-2</v>
      </c>
      <c r="D3280" s="14">
        <v>3.739E-2</v>
      </c>
      <c r="E3280" s="15">
        <v>0.91913107666757299</v>
      </c>
      <c r="F3280" s="15">
        <v>0.96175094355392798</v>
      </c>
      <c r="G3280" s="8"/>
    </row>
    <row r="3281" spans="1:7" ht="12.5" x14ac:dyDescent="0.25">
      <c r="A3281" s="8" t="s">
        <v>5037</v>
      </c>
      <c r="B3281" s="8" t="s">
        <v>2081</v>
      </c>
      <c r="C3281" s="14">
        <v>7.7249999999999999E-2</v>
      </c>
      <c r="D3281" s="14">
        <v>7.8869999999999996E-2</v>
      </c>
      <c r="E3281" s="15">
        <v>0.91988520144675501</v>
      </c>
      <c r="F3281" s="15">
        <v>0.96212663628070605</v>
      </c>
      <c r="G3281" s="8"/>
    </row>
    <row r="3282" spans="1:7" ht="12.5" x14ac:dyDescent="0.25">
      <c r="A3282" s="8" t="s">
        <v>5038</v>
      </c>
      <c r="B3282" s="8" t="s">
        <v>14</v>
      </c>
      <c r="C3282" s="14">
        <v>3.4750000000000003E-2</v>
      </c>
      <c r="D3282" s="14">
        <v>3.3550000000000003E-2</v>
      </c>
      <c r="E3282" s="15">
        <v>0.92005112740545703</v>
      </c>
      <c r="F3282" s="15">
        <v>0.96212663628070605</v>
      </c>
      <c r="G3282" s="8"/>
    </row>
    <row r="3283" spans="1:7" ht="12.5" x14ac:dyDescent="0.25">
      <c r="A3283" s="8" t="s">
        <v>5039</v>
      </c>
      <c r="B3283" s="8" t="s">
        <v>14</v>
      </c>
      <c r="C3283" s="14">
        <v>7.8299999999999995E-2</v>
      </c>
      <c r="D3283" s="14">
        <v>7.4779999999999999E-2</v>
      </c>
      <c r="E3283" s="15">
        <v>0.92063862122805595</v>
      </c>
      <c r="F3283" s="15">
        <v>0.96244756806224696</v>
      </c>
      <c r="G3283" s="8"/>
    </row>
    <row r="3284" spans="1:7" ht="12.5" x14ac:dyDescent="0.25">
      <c r="A3284" s="8" t="s">
        <v>5040</v>
      </c>
      <c r="B3284" s="8" t="s">
        <v>5448</v>
      </c>
      <c r="C3284" s="14">
        <v>5.6529999999999997E-2</v>
      </c>
      <c r="D3284" s="14">
        <v>5.5469999999999998E-2</v>
      </c>
      <c r="E3284" s="15">
        <v>0.92154434129070395</v>
      </c>
      <c r="F3284" s="15">
        <v>0.96298459924658097</v>
      </c>
      <c r="G3284" s="8"/>
    </row>
    <row r="3285" spans="1:7" ht="12.5" x14ac:dyDescent="0.25">
      <c r="A3285" s="8" t="s">
        <v>5041</v>
      </c>
      <c r="B3285" s="8" t="s">
        <v>14</v>
      </c>
      <c r="C3285" s="14">
        <v>3.517E-2</v>
      </c>
      <c r="D3285" s="14">
        <v>3.3079999999999998E-2</v>
      </c>
      <c r="E3285" s="15">
        <v>0.92171383070744195</v>
      </c>
      <c r="F3285" s="15">
        <v>0.96298459924658097</v>
      </c>
      <c r="G3285" s="8"/>
    </row>
    <row r="3286" spans="1:7" ht="12.5" x14ac:dyDescent="0.25">
      <c r="A3286" s="8" t="s">
        <v>5042</v>
      </c>
      <c r="B3286" s="8" t="s">
        <v>5043</v>
      </c>
      <c r="C3286" s="14">
        <v>1.9130000000000001E-2</v>
      </c>
      <c r="D3286" s="14">
        <v>1.967E-2</v>
      </c>
      <c r="E3286" s="15">
        <v>0.92233035232267702</v>
      </c>
      <c r="F3286" s="15">
        <v>0.96311861695124501</v>
      </c>
      <c r="G3286" s="8"/>
    </row>
    <row r="3287" spans="1:7" ht="12.5" x14ac:dyDescent="0.25">
      <c r="A3287" s="8" t="s">
        <v>5044</v>
      </c>
      <c r="B3287" s="8" t="s">
        <v>5045</v>
      </c>
      <c r="C3287" s="14">
        <v>4.13E-3</v>
      </c>
      <c r="D3287" s="14">
        <v>3.8400000000000001E-3</v>
      </c>
      <c r="E3287" s="15">
        <v>0.92240368999557998</v>
      </c>
      <c r="F3287" s="15">
        <v>0.96311861695124501</v>
      </c>
      <c r="G3287" s="8"/>
    </row>
    <row r="3288" spans="1:7" ht="12.5" x14ac:dyDescent="0.25">
      <c r="A3288" s="8" t="s">
        <v>5046</v>
      </c>
      <c r="B3288" s="8" t="s">
        <v>5047</v>
      </c>
      <c r="C3288" s="14">
        <v>5.568E-2</v>
      </c>
      <c r="D3288" s="14">
        <v>5.4390000000000001E-2</v>
      </c>
      <c r="E3288" s="15">
        <v>0.92285339875253902</v>
      </c>
      <c r="F3288" s="15">
        <v>0.963294935399029</v>
      </c>
      <c r="G3288" s="8"/>
    </row>
    <row r="3289" spans="1:7" ht="12.5" x14ac:dyDescent="0.25">
      <c r="A3289" s="8" t="s">
        <v>5048</v>
      </c>
      <c r="B3289" s="8" t="s">
        <v>5049</v>
      </c>
      <c r="C3289" s="14">
        <v>8.9999999999999993E-3</v>
      </c>
      <c r="D3289" s="14">
        <v>1.009E-2</v>
      </c>
      <c r="E3289" s="15">
        <v>0.92416865279748805</v>
      </c>
      <c r="F3289" s="15">
        <v>0.96378792310592398</v>
      </c>
      <c r="G3289" s="8"/>
    </row>
    <row r="3290" spans="1:7" ht="12.5" x14ac:dyDescent="0.25">
      <c r="A3290" s="8" t="s">
        <v>5050</v>
      </c>
      <c r="B3290" s="8" t="s">
        <v>2116</v>
      </c>
      <c r="C3290" s="14">
        <v>9.5339999999999994E-2</v>
      </c>
      <c r="D3290" s="14">
        <v>9.2990000000000003E-2</v>
      </c>
      <c r="E3290" s="15">
        <v>0.92391872986585899</v>
      </c>
      <c r="F3290" s="15">
        <v>0.96378792310592398</v>
      </c>
      <c r="G3290" s="8"/>
    </row>
    <row r="3291" spans="1:7" ht="12.5" x14ac:dyDescent="0.25">
      <c r="A3291" s="8" t="s">
        <v>5051</v>
      </c>
      <c r="B3291" s="8" t="s">
        <v>5333</v>
      </c>
      <c r="C3291" s="14">
        <v>4.1779999999999998E-2</v>
      </c>
      <c r="D3291" s="14">
        <v>4.1059999999999999E-2</v>
      </c>
      <c r="E3291" s="15">
        <v>0.92382729940216401</v>
      </c>
      <c r="F3291" s="15">
        <v>0.96378792310592398</v>
      </c>
      <c r="G3291" s="8"/>
    </row>
    <row r="3292" spans="1:7" ht="12.5" x14ac:dyDescent="0.25">
      <c r="A3292" s="8" t="s">
        <v>5052</v>
      </c>
      <c r="B3292" s="8" t="s">
        <v>5053</v>
      </c>
      <c r="C3292" s="14">
        <v>2.5059999999999999E-2</v>
      </c>
      <c r="D3292" s="14">
        <v>2.64E-2</v>
      </c>
      <c r="E3292" s="15">
        <v>0.92498250436226104</v>
      </c>
      <c r="F3292" s="15">
        <v>0.964343461994698</v>
      </c>
      <c r="G3292" s="8"/>
    </row>
    <row r="3293" spans="1:7" ht="12.5" x14ac:dyDescent="0.25">
      <c r="A3293" s="8" t="s">
        <v>5054</v>
      </c>
      <c r="B3293" s="8" t="s">
        <v>14</v>
      </c>
      <c r="C3293" s="14">
        <v>7.8689999999999996E-2</v>
      </c>
      <c r="D3293" s="14">
        <v>8.0610000000000001E-2</v>
      </c>
      <c r="E3293" s="15">
        <v>0.925643480303879</v>
      </c>
      <c r="F3293" s="15">
        <v>0.964739330733001</v>
      </c>
      <c r="G3293" s="8"/>
    </row>
    <row r="3294" spans="1:7" ht="12.5" x14ac:dyDescent="0.25">
      <c r="A3294" s="8" t="s">
        <v>5055</v>
      </c>
      <c r="B3294" s="8" t="s">
        <v>5056</v>
      </c>
      <c r="C3294" s="14">
        <v>1.983E-2</v>
      </c>
      <c r="D3294" s="14">
        <v>1.78E-2</v>
      </c>
      <c r="E3294" s="15">
        <v>0.92613885463177403</v>
      </c>
      <c r="F3294" s="15">
        <v>0.96496241536664196</v>
      </c>
      <c r="G3294" s="8"/>
    </row>
    <row r="3295" spans="1:7" ht="12.5" x14ac:dyDescent="0.25">
      <c r="A3295" s="8" t="s">
        <v>5057</v>
      </c>
      <c r="B3295" s="8" t="s">
        <v>5058</v>
      </c>
      <c r="C3295" s="14">
        <v>1.7239999999999998E-2</v>
      </c>
      <c r="D3295" s="14">
        <v>1.6619999999999999E-2</v>
      </c>
      <c r="E3295" s="15">
        <v>0.92681039510497698</v>
      </c>
      <c r="F3295" s="15">
        <v>0.96536885976619202</v>
      </c>
      <c r="G3295" s="8"/>
    </row>
    <row r="3296" spans="1:7" ht="12.5" x14ac:dyDescent="0.25">
      <c r="A3296" s="8" t="s">
        <v>5059</v>
      </c>
      <c r="B3296" s="8" t="s">
        <v>5060</v>
      </c>
      <c r="C3296" s="14">
        <v>4.2689999999999999E-2</v>
      </c>
      <c r="D3296" s="14">
        <v>4.1160000000000002E-2</v>
      </c>
      <c r="E3296" s="15">
        <v>0.92789977255962197</v>
      </c>
      <c r="F3296" s="15">
        <v>0.96591691043383998</v>
      </c>
      <c r="G3296" s="8"/>
    </row>
    <row r="3297" spans="1:7" ht="12.5" x14ac:dyDescent="0.25">
      <c r="A3297" s="8" t="s">
        <v>5061</v>
      </c>
      <c r="B3297" s="8" t="s">
        <v>5062</v>
      </c>
      <c r="C3297" s="14">
        <v>3.5639999999999998E-2</v>
      </c>
      <c r="D3297" s="14">
        <v>3.5029999999999999E-2</v>
      </c>
      <c r="E3297" s="15">
        <v>0.92787343264551003</v>
      </c>
      <c r="F3297" s="15">
        <v>0.96591691043383998</v>
      </c>
      <c r="G3297" s="8"/>
    </row>
    <row r="3298" spans="1:7" ht="12.5" x14ac:dyDescent="0.25">
      <c r="A3298" s="8" t="s">
        <v>5063</v>
      </c>
      <c r="B3298" s="8" t="s">
        <v>14</v>
      </c>
      <c r="C3298" s="14">
        <v>2.9739999999999999E-2</v>
      </c>
      <c r="D3298" s="14">
        <v>2.9239999999999999E-2</v>
      </c>
      <c r="E3298" s="15">
        <v>0.92857032535438999</v>
      </c>
      <c r="F3298" s="15">
        <v>0.96632166746527803</v>
      </c>
      <c r="G3298" s="8"/>
    </row>
    <row r="3299" spans="1:7" ht="12.5" x14ac:dyDescent="0.25">
      <c r="A3299" s="8" t="s">
        <v>5064</v>
      </c>
      <c r="B3299" s="8" t="s">
        <v>5065</v>
      </c>
      <c r="C3299" s="14">
        <v>4.6760000000000003E-2</v>
      </c>
      <c r="D3299" s="14">
        <v>4.5659999999999999E-2</v>
      </c>
      <c r="E3299" s="15">
        <v>0.92953431102534601</v>
      </c>
      <c r="F3299" s="15">
        <v>0.96703144883740899</v>
      </c>
      <c r="G3299" s="8"/>
    </row>
    <row r="3300" spans="1:7" ht="12.5" x14ac:dyDescent="0.25">
      <c r="A3300" s="8" t="s">
        <v>5066</v>
      </c>
      <c r="B3300" s="8" t="s">
        <v>5067</v>
      </c>
      <c r="C3300" s="14">
        <v>3.773E-2</v>
      </c>
      <c r="D3300" s="14">
        <v>3.8580000000000003E-2</v>
      </c>
      <c r="E3300" s="15">
        <v>0.93207925389700796</v>
      </c>
      <c r="F3300" s="15">
        <v>0.96938503361635497</v>
      </c>
      <c r="G3300" s="8"/>
    </row>
    <row r="3301" spans="1:7" ht="12.5" x14ac:dyDescent="0.25">
      <c r="A3301" s="8" t="s">
        <v>5068</v>
      </c>
      <c r="B3301" s="8" t="s">
        <v>5069</v>
      </c>
      <c r="C3301" s="14">
        <v>6.6199999999999995E-2</v>
      </c>
      <c r="D3301" s="14">
        <v>6.762E-2</v>
      </c>
      <c r="E3301" s="15">
        <v>0.933028042322677</v>
      </c>
      <c r="F3301" s="15">
        <v>0.97007765540066104</v>
      </c>
      <c r="G3301" s="8"/>
    </row>
    <row r="3302" spans="1:7" ht="12.5" x14ac:dyDescent="0.25">
      <c r="A3302" s="8" t="s">
        <v>5070</v>
      </c>
      <c r="B3302" s="8" t="s">
        <v>14</v>
      </c>
      <c r="C3302" s="14">
        <v>2.222E-2</v>
      </c>
      <c r="D3302" s="14">
        <v>2.317E-2</v>
      </c>
      <c r="E3302" s="15">
        <v>0.93394261299731895</v>
      </c>
      <c r="F3302" s="15">
        <v>0.970734291691153</v>
      </c>
      <c r="G3302" s="8"/>
    </row>
    <row r="3303" spans="1:7" ht="12.5" x14ac:dyDescent="0.25">
      <c r="A3303" s="8" t="s">
        <v>5071</v>
      </c>
      <c r="B3303" s="8" t="s">
        <v>2098</v>
      </c>
      <c r="C3303" s="14">
        <v>4.0239999999999998E-2</v>
      </c>
      <c r="D3303" s="14">
        <v>4.1500000000000002E-2</v>
      </c>
      <c r="E3303" s="15">
        <v>0.93544686177800396</v>
      </c>
      <c r="F3303" s="15">
        <v>0.97200325231704099</v>
      </c>
      <c r="G3303" s="8"/>
    </row>
    <row r="3304" spans="1:7" ht="12.5" x14ac:dyDescent="0.25">
      <c r="A3304" s="8" t="s">
        <v>5072</v>
      </c>
      <c r="B3304" s="8" t="s">
        <v>14</v>
      </c>
      <c r="C3304" s="14">
        <v>8.5339999999999999E-2</v>
      </c>
      <c r="D3304" s="14">
        <v>8.659E-2</v>
      </c>
      <c r="E3304" s="15">
        <v>0.93578158035527403</v>
      </c>
      <c r="F3304" s="15">
        <v>0.97205657801895495</v>
      </c>
      <c r="G3304" s="8"/>
    </row>
    <row r="3305" spans="1:7" ht="12.5" x14ac:dyDescent="0.25">
      <c r="A3305" s="8" t="s">
        <v>5073</v>
      </c>
      <c r="B3305" s="8" t="s">
        <v>5074</v>
      </c>
      <c r="C3305" s="14">
        <v>0.10131</v>
      </c>
      <c r="D3305" s="14">
        <v>9.9379999999999996E-2</v>
      </c>
      <c r="E3305" s="15">
        <v>0.93720906823623096</v>
      </c>
      <c r="F3305" s="15">
        <v>0.97308650083018</v>
      </c>
      <c r="G3305" s="8"/>
    </row>
    <row r="3306" spans="1:7" ht="12.5" x14ac:dyDescent="0.25">
      <c r="A3306" s="8" t="s">
        <v>5075</v>
      </c>
      <c r="B3306" s="8" t="s">
        <v>5076</v>
      </c>
      <c r="C3306" s="14">
        <v>8.3999999999999995E-3</v>
      </c>
      <c r="D3306" s="14">
        <v>9.1400000000000006E-3</v>
      </c>
      <c r="E3306" s="15">
        <v>0.93734046610580601</v>
      </c>
      <c r="F3306" s="15">
        <v>0.97308650083018</v>
      </c>
      <c r="G3306" s="8"/>
    </row>
    <row r="3307" spans="1:7" ht="12.5" x14ac:dyDescent="0.25">
      <c r="A3307" s="8" t="s">
        <v>5077</v>
      </c>
      <c r="B3307" s="8" t="s">
        <v>14</v>
      </c>
      <c r="C3307" s="14">
        <v>9.4659999999999994E-2</v>
      </c>
      <c r="D3307" s="14">
        <v>9.6369999999999997E-2</v>
      </c>
      <c r="E3307" s="15">
        <v>0.93781785562099396</v>
      </c>
      <c r="F3307" s="15">
        <v>0.97328751733131902</v>
      </c>
      <c r="G3307" s="8"/>
    </row>
    <row r="3308" spans="1:7" ht="12.5" x14ac:dyDescent="0.25">
      <c r="A3308" s="8" t="s">
        <v>5078</v>
      </c>
      <c r="B3308" s="8" t="s">
        <v>5079</v>
      </c>
      <c r="C3308" s="14">
        <v>3.074E-2</v>
      </c>
      <c r="D3308" s="14">
        <v>3.1379999999999998E-2</v>
      </c>
      <c r="E3308" s="15">
        <v>0.94035810099598904</v>
      </c>
      <c r="F3308" s="15">
        <v>0.97562864077926303</v>
      </c>
      <c r="G3308" s="8"/>
    </row>
    <row r="3309" spans="1:7" ht="12.5" x14ac:dyDescent="0.25">
      <c r="A3309" s="8" t="s">
        <v>5080</v>
      </c>
      <c r="B3309" s="8" t="s">
        <v>5081</v>
      </c>
      <c r="C3309" s="14">
        <v>1.025E-2</v>
      </c>
      <c r="D3309" s="14">
        <v>1.0449999999999999E-2</v>
      </c>
      <c r="E3309" s="15">
        <v>0.941452919677079</v>
      </c>
      <c r="F3309" s="15">
        <v>0.97594639335233202</v>
      </c>
      <c r="G3309" s="8"/>
    </row>
    <row r="3310" spans="1:7" ht="12.5" x14ac:dyDescent="0.25">
      <c r="A3310" s="8" t="s">
        <v>5082</v>
      </c>
      <c r="B3310" s="8" t="s">
        <v>5083</v>
      </c>
      <c r="C3310" s="14">
        <v>1.6650000000000002E-2</v>
      </c>
      <c r="D3310" s="14">
        <v>1.6129999999999999E-2</v>
      </c>
      <c r="E3310" s="15">
        <v>0.94112878511775999</v>
      </c>
      <c r="F3310" s="15">
        <v>0.97594639335233202</v>
      </c>
      <c r="G3310" s="8"/>
    </row>
    <row r="3311" spans="1:7" ht="12.5" x14ac:dyDescent="0.25">
      <c r="A3311" s="8" t="s">
        <v>5084</v>
      </c>
      <c r="B3311" s="8" t="s">
        <v>5085</v>
      </c>
      <c r="C3311" s="14">
        <v>6.0440000000000001E-2</v>
      </c>
      <c r="D3311" s="14">
        <v>5.9560000000000002E-2</v>
      </c>
      <c r="E3311" s="15">
        <v>0.94151796373261398</v>
      </c>
      <c r="F3311" s="15">
        <v>0.97594639335233202</v>
      </c>
      <c r="G3311" s="8"/>
    </row>
    <row r="3312" spans="1:7" ht="12.5" x14ac:dyDescent="0.25">
      <c r="A3312" s="8" t="s">
        <v>5086</v>
      </c>
      <c r="B3312" s="8" t="s">
        <v>14</v>
      </c>
      <c r="C3312" s="14">
        <v>7.9600000000000004E-2</v>
      </c>
      <c r="D3312" s="14">
        <v>8.1110000000000002E-2</v>
      </c>
      <c r="E3312" s="15">
        <v>0.94224930107551697</v>
      </c>
      <c r="F3312" s="15">
        <v>0.97611449794292404</v>
      </c>
      <c r="G3312" s="8"/>
    </row>
    <row r="3313" spans="1:7" ht="12.5" x14ac:dyDescent="0.25">
      <c r="A3313" s="8" t="s">
        <v>5087</v>
      </c>
      <c r="B3313" s="8" t="s">
        <v>14</v>
      </c>
      <c r="C3313" s="14">
        <v>4.9500000000000002E-2</v>
      </c>
      <c r="D3313" s="14">
        <v>5.0290000000000001E-2</v>
      </c>
      <c r="E3313" s="15">
        <v>0.94218342836436597</v>
      </c>
      <c r="F3313" s="15">
        <v>0.97611449794292404</v>
      </c>
      <c r="G3313" s="8"/>
    </row>
    <row r="3314" spans="1:7" ht="12.5" x14ac:dyDescent="0.25">
      <c r="A3314" s="8" t="s">
        <v>5088</v>
      </c>
      <c r="B3314" s="8" t="s">
        <v>8</v>
      </c>
      <c r="C3314" s="14">
        <v>8.6199999999999992E-3</v>
      </c>
      <c r="D3314" s="14">
        <v>8.9999999999999993E-3</v>
      </c>
      <c r="E3314" s="15">
        <v>0.94362802220236897</v>
      </c>
      <c r="F3314" s="15">
        <v>0.97695264598675702</v>
      </c>
      <c r="G3314" s="8"/>
    </row>
    <row r="3315" spans="1:7" ht="12.5" x14ac:dyDescent="0.25">
      <c r="A3315" s="8" t="s">
        <v>5089</v>
      </c>
      <c r="B3315" s="8" t="s">
        <v>5090</v>
      </c>
      <c r="C3315" s="14">
        <v>2.7150000000000001E-2</v>
      </c>
      <c r="D3315" s="14">
        <v>2.5180000000000001E-2</v>
      </c>
      <c r="E3315" s="15">
        <v>0.94359426552479397</v>
      </c>
      <c r="F3315" s="15">
        <v>0.97695264598675702</v>
      </c>
      <c r="G3315" s="8"/>
    </row>
    <row r="3316" spans="1:7" ht="12.5" x14ac:dyDescent="0.25">
      <c r="A3316" s="8" t="s">
        <v>5091</v>
      </c>
      <c r="B3316" s="8" t="s">
        <v>5449</v>
      </c>
      <c r="C3316" s="14">
        <v>2.5489999999999999E-2</v>
      </c>
      <c r="D3316" s="14">
        <v>2.4989999999999998E-2</v>
      </c>
      <c r="E3316" s="15">
        <v>0.94498385177736099</v>
      </c>
      <c r="F3316" s="15">
        <v>0.97806113807976702</v>
      </c>
      <c r="G3316" s="8"/>
    </row>
    <row r="3317" spans="1:7" ht="12.5" x14ac:dyDescent="0.25">
      <c r="A3317" s="8" t="s">
        <v>5092</v>
      </c>
      <c r="B3317" s="8" t="s">
        <v>5093</v>
      </c>
      <c r="C3317" s="14">
        <v>0.04</v>
      </c>
      <c r="D3317" s="14">
        <v>3.8240000000000003E-2</v>
      </c>
      <c r="E3317" s="15">
        <v>0.94555201078625295</v>
      </c>
      <c r="F3317" s="15">
        <v>0.97835396591156798</v>
      </c>
      <c r="G3317" s="8"/>
    </row>
    <row r="3318" spans="1:7" ht="12.5" x14ac:dyDescent="0.25">
      <c r="A3318" s="8" t="s">
        <v>5094</v>
      </c>
      <c r="B3318" s="8" t="s">
        <v>1326</v>
      </c>
      <c r="C3318" s="14">
        <v>0.10065</v>
      </c>
      <c r="D3318" s="14">
        <v>0.10156</v>
      </c>
      <c r="E3318" s="15">
        <v>0.94699322765986504</v>
      </c>
      <c r="F3318" s="15">
        <v>0.979254377712794</v>
      </c>
      <c r="G3318" s="8"/>
    </row>
    <row r="3319" spans="1:7" ht="12.5" x14ac:dyDescent="0.25">
      <c r="A3319" s="8" t="s">
        <v>5095</v>
      </c>
      <c r="B3319" s="8" t="s">
        <v>14</v>
      </c>
      <c r="C3319" s="14">
        <v>2.213E-2</v>
      </c>
      <c r="D3319" s="14">
        <v>2.2710000000000001E-2</v>
      </c>
      <c r="E3319" s="15">
        <v>0.94696928345478504</v>
      </c>
      <c r="F3319" s="15">
        <v>0.979254377712794</v>
      </c>
      <c r="G3319" s="8"/>
    </row>
    <row r="3320" spans="1:7" ht="12.5" x14ac:dyDescent="0.25">
      <c r="A3320" s="8" t="s">
        <v>5096</v>
      </c>
      <c r="B3320" s="8" t="s">
        <v>5097</v>
      </c>
      <c r="C3320" s="14">
        <v>6.0749999999999998E-2</v>
      </c>
      <c r="D3320" s="14">
        <v>6.1760000000000002E-2</v>
      </c>
      <c r="E3320" s="15">
        <v>0.94730549830090904</v>
      </c>
      <c r="F3320" s="15">
        <v>0.97928205520558098</v>
      </c>
      <c r="G3320" s="8"/>
    </row>
    <row r="3321" spans="1:7" ht="12.5" x14ac:dyDescent="0.25">
      <c r="A3321" s="8" t="s">
        <v>5098</v>
      </c>
      <c r="B3321" s="8" t="s">
        <v>14</v>
      </c>
      <c r="C3321" s="14">
        <v>7.8509999999999996E-2</v>
      </c>
      <c r="D3321" s="14">
        <v>7.9479999999999995E-2</v>
      </c>
      <c r="E3321" s="15">
        <v>0.94782607134011598</v>
      </c>
      <c r="F3321" s="15">
        <v>0.97952498484380801</v>
      </c>
      <c r="G3321" s="8"/>
    </row>
    <row r="3322" spans="1:7" ht="12.5" x14ac:dyDescent="0.25">
      <c r="A3322" s="8" t="s">
        <v>5099</v>
      </c>
      <c r="B3322" s="8" t="s">
        <v>5100</v>
      </c>
      <c r="C3322" s="14">
        <v>2.6700000000000002E-2</v>
      </c>
      <c r="D3322" s="14">
        <v>2.7300000000000001E-2</v>
      </c>
      <c r="E3322" s="15">
        <v>0.94843803534418403</v>
      </c>
      <c r="F3322" s="15">
        <v>0.97986218711763595</v>
      </c>
      <c r="G3322" s="8"/>
    </row>
    <row r="3323" spans="1:7" ht="12.5" x14ac:dyDescent="0.25">
      <c r="A3323" s="8" t="s">
        <v>5101</v>
      </c>
      <c r="B3323" s="8" t="s">
        <v>8</v>
      </c>
      <c r="C3323" s="14">
        <v>2.5080000000000002E-2</v>
      </c>
      <c r="D3323" s="14">
        <v>2.4420000000000001E-2</v>
      </c>
      <c r="E3323" s="15">
        <v>0.94984873019038196</v>
      </c>
      <c r="F3323" s="15">
        <v>0.98047290741536697</v>
      </c>
      <c r="G3323" s="8"/>
    </row>
    <row r="3324" spans="1:7" ht="12.5" x14ac:dyDescent="0.25">
      <c r="A3324" s="8" t="s">
        <v>5102</v>
      </c>
      <c r="B3324" s="8" t="s">
        <v>14</v>
      </c>
      <c r="C3324" s="14">
        <v>3.6659999999999998E-2</v>
      </c>
      <c r="D3324" s="14">
        <v>3.7400000000000003E-2</v>
      </c>
      <c r="E3324" s="15">
        <v>0.94988672633856097</v>
      </c>
      <c r="F3324" s="15">
        <v>0.98047290741536697</v>
      </c>
      <c r="G3324" s="8"/>
    </row>
    <row r="3325" spans="1:7" ht="12.5" x14ac:dyDescent="0.25">
      <c r="A3325" s="8" t="s">
        <v>5103</v>
      </c>
      <c r="B3325" s="8" t="s">
        <v>14</v>
      </c>
      <c r="C3325" s="14">
        <v>4.5449999999999997E-2</v>
      </c>
      <c r="D3325" s="14">
        <v>4.437E-2</v>
      </c>
      <c r="E3325" s="15">
        <v>0.94954579655315896</v>
      </c>
      <c r="F3325" s="15">
        <v>0.98047290741536697</v>
      </c>
      <c r="G3325" s="8"/>
    </row>
    <row r="3326" spans="1:7" ht="12.5" x14ac:dyDescent="0.25">
      <c r="A3326" s="8" t="s">
        <v>5104</v>
      </c>
      <c r="B3326" s="8" t="s">
        <v>14</v>
      </c>
      <c r="C3326" s="14">
        <v>3.814E-2</v>
      </c>
      <c r="D3326" s="14">
        <v>3.9300000000000002E-2</v>
      </c>
      <c r="E3326" s="15">
        <v>0.95160134632053694</v>
      </c>
      <c r="F3326" s="15">
        <v>0.98052650697837795</v>
      </c>
      <c r="G3326" s="8"/>
    </row>
    <row r="3327" spans="1:7" ht="12.5" x14ac:dyDescent="0.25">
      <c r="A3327" s="8" t="s">
        <v>5105</v>
      </c>
      <c r="B3327" s="8" t="s">
        <v>4369</v>
      </c>
      <c r="C3327" s="14">
        <v>2.3199999999999998E-2</v>
      </c>
      <c r="D3327" s="14">
        <v>2.383E-2</v>
      </c>
      <c r="E3327" s="15">
        <v>0.95073009353529503</v>
      </c>
      <c r="F3327" s="15">
        <v>0.98052650697837795</v>
      </c>
      <c r="G3327" s="8"/>
    </row>
    <row r="3328" spans="1:7" ht="12.5" x14ac:dyDescent="0.25">
      <c r="A3328" s="8" t="s">
        <v>5106</v>
      </c>
      <c r="B3328" s="8" t="s">
        <v>14</v>
      </c>
      <c r="C3328" s="14">
        <v>0.1137</v>
      </c>
      <c r="D3328" s="14">
        <v>0.11491</v>
      </c>
      <c r="E3328" s="15">
        <v>0.95147031054256803</v>
      </c>
      <c r="F3328" s="15">
        <v>0.98052650697837795</v>
      </c>
      <c r="G3328" s="8"/>
    </row>
    <row r="3329" spans="1:7" ht="12.5" x14ac:dyDescent="0.25">
      <c r="A3329" s="8" t="s">
        <v>5107</v>
      </c>
      <c r="B3329" s="8" t="s">
        <v>5108</v>
      </c>
      <c r="C3329" s="14">
        <v>1.9210000000000001E-2</v>
      </c>
      <c r="D3329" s="14">
        <v>1.9640000000000001E-2</v>
      </c>
      <c r="E3329" s="15">
        <v>0.95023000387275902</v>
      </c>
      <c r="F3329" s="15">
        <v>0.98052650697837795</v>
      </c>
      <c r="G3329" s="8"/>
    </row>
    <row r="3330" spans="1:7" ht="12.5" x14ac:dyDescent="0.25">
      <c r="A3330" s="8" t="s">
        <v>5109</v>
      </c>
      <c r="B3330" s="8" t="s">
        <v>14</v>
      </c>
      <c r="C3330" s="14">
        <v>6.608E-2</v>
      </c>
      <c r="D3330" s="14">
        <v>6.7930000000000004E-2</v>
      </c>
      <c r="E3330" s="15">
        <v>0.95165386056297996</v>
      </c>
      <c r="F3330" s="15">
        <v>0.98052650697837795</v>
      </c>
      <c r="G3330" s="8"/>
    </row>
    <row r="3331" spans="1:7" ht="12.5" x14ac:dyDescent="0.25">
      <c r="A3331" s="8" t="s">
        <v>5110</v>
      </c>
      <c r="B3331" s="8" t="s">
        <v>5111</v>
      </c>
      <c r="C3331" s="14">
        <v>1.2330000000000001E-2</v>
      </c>
      <c r="D3331" s="14">
        <v>1.1939999999999999E-2</v>
      </c>
      <c r="E3331" s="15">
        <v>0.951066340502985</v>
      </c>
      <c r="F3331" s="15">
        <v>0.98052650697837795</v>
      </c>
      <c r="G3331" s="8"/>
    </row>
    <row r="3332" spans="1:7" ht="12.5" x14ac:dyDescent="0.25">
      <c r="A3332" s="8" t="s">
        <v>5112</v>
      </c>
      <c r="B3332" s="8" t="s">
        <v>5113</v>
      </c>
      <c r="C3332" s="14">
        <v>6.7629999999999996E-2</v>
      </c>
      <c r="D3332" s="14">
        <v>6.6600000000000006E-2</v>
      </c>
      <c r="E3332" s="15">
        <v>0.95204955955917003</v>
      </c>
      <c r="F3332" s="15">
        <v>0.98063963642280905</v>
      </c>
      <c r="G3332" s="8"/>
    </row>
    <row r="3333" spans="1:7" ht="12.5" x14ac:dyDescent="0.25">
      <c r="A3333" s="8" t="s">
        <v>5114</v>
      </c>
      <c r="B3333" s="8" t="s">
        <v>5115</v>
      </c>
      <c r="C3333" s="14">
        <v>1.4120000000000001E-2</v>
      </c>
      <c r="D3333" s="14">
        <v>1.38E-2</v>
      </c>
      <c r="E3333" s="15">
        <v>0.95324326209755095</v>
      </c>
      <c r="F3333" s="15">
        <v>0.98157441879153395</v>
      </c>
      <c r="G3333" s="8"/>
    </row>
    <row r="3334" spans="1:7" ht="12.5" x14ac:dyDescent="0.25">
      <c r="A3334" s="8" t="s">
        <v>5116</v>
      </c>
      <c r="B3334" s="8" t="s">
        <v>5117</v>
      </c>
      <c r="C3334" s="14">
        <v>2.2689999999999998E-2</v>
      </c>
      <c r="D3334" s="14">
        <v>2.3220000000000001E-2</v>
      </c>
      <c r="E3334" s="15">
        <v>0.95394130079397199</v>
      </c>
      <c r="F3334" s="15">
        <v>0.98199839787614795</v>
      </c>
      <c r="G3334" s="8"/>
    </row>
    <row r="3335" spans="1:7" ht="12.5" x14ac:dyDescent="0.25">
      <c r="A3335" s="8" t="s">
        <v>5118</v>
      </c>
      <c r="B3335" s="8" t="s">
        <v>5119</v>
      </c>
      <c r="C3335" s="14">
        <v>6.8629999999999997E-2</v>
      </c>
      <c r="D3335" s="14">
        <v>6.9260000000000002E-2</v>
      </c>
      <c r="E3335" s="15">
        <v>0.95763430441181296</v>
      </c>
      <c r="F3335" s="15">
        <v>0.98314446696573399</v>
      </c>
      <c r="G3335" s="8"/>
    </row>
    <row r="3336" spans="1:7" ht="12.5" x14ac:dyDescent="0.25">
      <c r="A3336" s="8" t="s">
        <v>5120</v>
      </c>
      <c r="B3336" s="8" t="s">
        <v>5121</v>
      </c>
      <c r="C3336" s="14">
        <v>8.1369999999999998E-2</v>
      </c>
      <c r="D3336" s="14">
        <v>8.0089999999999995E-2</v>
      </c>
      <c r="E3336" s="15">
        <v>0.95735028790260202</v>
      </c>
      <c r="F3336" s="15">
        <v>0.98314446696573399</v>
      </c>
      <c r="G3336" s="8"/>
    </row>
    <row r="3337" spans="1:7" ht="12.5" x14ac:dyDescent="0.25">
      <c r="A3337" s="8" t="s">
        <v>5122</v>
      </c>
      <c r="B3337" s="8" t="s">
        <v>5123</v>
      </c>
      <c r="C3337" s="14">
        <v>0.11287</v>
      </c>
      <c r="D3337" s="14">
        <v>0.1119</v>
      </c>
      <c r="E3337" s="15">
        <v>0.95718672171831698</v>
      </c>
      <c r="F3337" s="15">
        <v>0.98314446696573399</v>
      </c>
      <c r="G3337" s="8"/>
    </row>
    <row r="3338" spans="1:7" ht="12.5" x14ac:dyDescent="0.25">
      <c r="A3338" s="8" t="s">
        <v>5124</v>
      </c>
      <c r="B3338" s="8" t="s">
        <v>14</v>
      </c>
      <c r="C3338" s="14">
        <v>1.839E-2</v>
      </c>
      <c r="D3338" s="14">
        <v>1.917E-2</v>
      </c>
      <c r="E3338" s="15">
        <v>0.956861457000592</v>
      </c>
      <c r="F3338" s="15">
        <v>0.98314446696573399</v>
      </c>
      <c r="G3338" s="8"/>
    </row>
    <row r="3339" spans="1:7" ht="12.5" x14ac:dyDescent="0.25">
      <c r="A3339" s="8" t="s">
        <v>5125</v>
      </c>
      <c r="B3339" s="8" t="s">
        <v>5126</v>
      </c>
      <c r="C3339" s="14">
        <v>5.0119999999999998E-2</v>
      </c>
      <c r="D3339" s="14">
        <v>5.0520000000000002E-2</v>
      </c>
      <c r="E3339" s="15">
        <v>0.95743977179048201</v>
      </c>
      <c r="F3339" s="15">
        <v>0.98314446696573399</v>
      </c>
      <c r="G3339" s="8"/>
    </row>
    <row r="3340" spans="1:7" ht="12.5" x14ac:dyDescent="0.25">
      <c r="A3340" s="8" t="s">
        <v>5127</v>
      </c>
      <c r="B3340" s="8" t="s">
        <v>5128</v>
      </c>
      <c r="C3340" s="14">
        <v>1.9310000000000001E-2</v>
      </c>
      <c r="D3340" s="14">
        <v>1.8870000000000001E-2</v>
      </c>
      <c r="E3340" s="15">
        <v>0.95693516424050196</v>
      </c>
      <c r="F3340" s="15">
        <v>0.98314446696573399</v>
      </c>
      <c r="G3340" s="8"/>
    </row>
    <row r="3341" spans="1:7" ht="12.5" x14ac:dyDescent="0.25">
      <c r="A3341" s="8" t="s">
        <v>5129</v>
      </c>
      <c r="B3341" s="8" t="s">
        <v>5450</v>
      </c>
      <c r="C3341" s="14">
        <v>5.8279999999999998E-2</v>
      </c>
      <c r="D3341" s="14">
        <v>5.8720000000000001E-2</v>
      </c>
      <c r="E3341" s="15">
        <v>0.95680258211157099</v>
      </c>
      <c r="F3341" s="15">
        <v>0.98314446696573399</v>
      </c>
      <c r="G3341" s="8"/>
    </row>
    <row r="3342" spans="1:7" ht="12.5" x14ac:dyDescent="0.25">
      <c r="A3342" s="8" t="s">
        <v>5130</v>
      </c>
      <c r="B3342" s="8" t="s">
        <v>5131</v>
      </c>
      <c r="C3342" s="14">
        <v>5.4710000000000002E-2</v>
      </c>
      <c r="D3342" s="14">
        <v>5.4280000000000002E-2</v>
      </c>
      <c r="E3342" s="15">
        <v>0.95648019946478902</v>
      </c>
      <c r="F3342" s="15">
        <v>0.98314446696573399</v>
      </c>
      <c r="G3342" s="8"/>
    </row>
    <row r="3343" spans="1:7" ht="12.5" x14ac:dyDescent="0.25">
      <c r="A3343" s="8" t="s">
        <v>5132</v>
      </c>
      <c r="B3343" s="8" t="s">
        <v>14</v>
      </c>
      <c r="C3343" s="14">
        <v>4.895E-2</v>
      </c>
      <c r="D3343" s="14">
        <v>4.7800000000000002E-2</v>
      </c>
      <c r="E3343" s="15">
        <v>0.95602996054548395</v>
      </c>
      <c r="F3343" s="15">
        <v>0.98314446696573399</v>
      </c>
      <c r="G3343" s="8"/>
    </row>
    <row r="3344" spans="1:7" ht="12.5" x14ac:dyDescent="0.25">
      <c r="A3344" s="8" t="s">
        <v>5133</v>
      </c>
      <c r="B3344" s="8" t="s">
        <v>5451</v>
      </c>
      <c r="C3344" s="14">
        <v>6.2480000000000001E-2</v>
      </c>
      <c r="D3344" s="14">
        <v>6.3450000000000006E-2</v>
      </c>
      <c r="E3344" s="15">
        <v>0.95836048056817802</v>
      </c>
      <c r="F3344" s="15">
        <v>0.98332154236538605</v>
      </c>
      <c r="G3344" s="8"/>
    </row>
    <row r="3345" spans="1:7" ht="12.5" x14ac:dyDescent="0.25">
      <c r="A3345" s="8" t="s">
        <v>5134</v>
      </c>
      <c r="B3345" s="8" t="s">
        <v>14</v>
      </c>
      <c r="C3345" s="14">
        <v>7.7660000000000007E-2</v>
      </c>
      <c r="D3345" s="14">
        <v>7.8770000000000007E-2</v>
      </c>
      <c r="E3345" s="15">
        <v>0.95866683313989798</v>
      </c>
      <c r="F3345" s="15">
        <v>0.98332154236538605</v>
      </c>
      <c r="G3345" s="8"/>
    </row>
    <row r="3346" spans="1:7" ht="12.5" x14ac:dyDescent="0.25">
      <c r="A3346" s="8" t="s">
        <v>5135</v>
      </c>
      <c r="B3346" s="8" t="s">
        <v>5136</v>
      </c>
      <c r="C3346" s="14">
        <v>1.9609999999999999E-2</v>
      </c>
      <c r="D3346" s="14">
        <v>1.925E-2</v>
      </c>
      <c r="E3346" s="15">
        <v>0.95863609540148798</v>
      </c>
      <c r="F3346" s="15">
        <v>0.98332154236538605</v>
      </c>
      <c r="G3346" s="8"/>
    </row>
    <row r="3347" spans="1:7" ht="12.5" x14ac:dyDescent="0.25">
      <c r="A3347" s="8" t="s">
        <v>5137</v>
      </c>
      <c r="B3347" s="8" t="s">
        <v>14</v>
      </c>
      <c r="C3347" s="14">
        <v>9.8849999999999993E-2</v>
      </c>
      <c r="D3347" s="14">
        <v>9.9849999999999994E-2</v>
      </c>
      <c r="E3347" s="15">
        <v>0.96242007721859402</v>
      </c>
      <c r="F3347" s="15">
        <v>0.98481529381258304</v>
      </c>
      <c r="G3347" s="8"/>
    </row>
    <row r="3348" spans="1:7" ht="12.5" x14ac:dyDescent="0.25">
      <c r="A3348" s="8" t="s">
        <v>5138</v>
      </c>
      <c r="B3348" s="8" t="s">
        <v>5139</v>
      </c>
      <c r="C3348" s="14">
        <v>3.6540000000000003E-2</v>
      </c>
      <c r="D3348" s="14">
        <v>3.7839999999999999E-2</v>
      </c>
      <c r="E3348" s="15">
        <v>0.96230185611978902</v>
      </c>
      <c r="F3348" s="15">
        <v>0.98481529381258304</v>
      </c>
      <c r="G3348" s="8"/>
    </row>
    <row r="3349" spans="1:7" ht="12.5" x14ac:dyDescent="0.25">
      <c r="A3349" s="8" t="s">
        <v>5140</v>
      </c>
      <c r="B3349" s="8" t="s">
        <v>5141</v>
      </c>
      <c r="C3349" s="14">
        <v>2.9780000000000001E-2</v>
      </c>
      <c r="D3349" s="14">
        <v>2.946E-2</v>
      </c>
      <c r="E3349" s="15">
        <v>0.96210005188385295</v>
      </c>
      <c r="F3349" s="15">
        <v>0.98481529381258304</v>
      </c>
      <c r="G3349" s="8"/>
    </row>
    <row r="3350" spans="1:7" ht="12.5" x14ac:dyDescent="0.25">
      <c r="A3350" s="8" t="s">
        <v>5142</v>
      </c>
      <c r="B3350" s="8" t="s">
        <v>5452</v>
      </c>
      <c r="C3350" s="14">
        <v>5.1810000000000002E-2</v>
      </c>
      <c r="D3350" s="14">
        <v>5.2720000000000003E-2</v>
      </c>
      <c r="E3350" s="15">
        <v>0.96146799809796601</v>
      </c>
      <c r="F3350" s="15">
        <v>0.98481529381258304</v>
      </c>
      <c r="G3350" s="8"/>
    </row>
    <row r="3351" spans="1:7" ht="12.5" x14ac:dyDescent="0.25">
      <c r="A3351" s="8" t="s">
        <v>5143</v>
      </c>
      <c r="B3351" s="8" t="s">
        <v>14</v>
      </c>
      <c r="C3351" s="14">
        <v>0.11763</v>
      </c>
      <c r="D3351" s="14">
        <v>0.11856999999999999</v>
      </c>
      <c r="E3351" s="15">
        <v>0.96100884991451097</v>
      </c>
      <c r="F3351" s="15">
        <v>0.98481529381258304</v>
      </c>
      <c r="G3351" s="8"/>
    </row>
    <row r="3352" spans="1:7" ht="12.5" x14ac:dyDescent="0.25">
      <c r="A3352" s="8" t="s">
        <v>5144</v>
      </c>
      <c r="B3352" s="8" t="s">
        <v>5145</v>
      </c>
      <c r="C3352" s="14">
        <v>4.385E-2</v>
      </c>
      <c r="D3352" s="14">
        <v>4.4290000000000003E-2</v>
      </c>
      <c r="E3352" s="15">
        <v>0.96184930220595699</v>
      </c>
      <c r="F3352" s="15">
        <v>0.98481529381258304</v>
      </c>
      <c r="G3352" s="8"/>
    </row>
    <row r="3353" spans="1:7" ht="12.5" x14ac:dyDescent="0.25">
      <c r="A3353" s="8" t="s">
        <v>5146</v>
      </c>
      <c r="B3353" s="8" t="s">
        <v>5147</v>
      </c>
      <c r="C3353" s="14">
        <v>5.8380000000000001E-2</v>
      </c>
      <c r="D3353" s="14">
        <v>5.8970000000000002E-2</v>
      </c>
      <c r="E3353" s="15">
        <v>0.96201628417463003</v>
      </c>
      <c r="F3353" s="15">
        <v>0.98481529381258304</v>
      </c>
      <c r="G3353" s="8"/>
    </row>
    <row r="3354" spans="1:7" ht="12.5" x14ac:dyDescent="0.25">
      <c r="A3354" s="8" t="s">
        <v>5148</v>
      </c>
      <c r="B3354" s="8" t="s">
        <v>5149</v>
      </c>
      <c r="C3354" s="14">
        <v>3.7580000000000002E-2</v>
      </c>
      <c r="D3354" s="14">
        <v>3.6940000000000001E-2</v>
      </c>
      <c r="E3354" s="15">
        <v>0.96041031081211303</v>
      </c>
      <c r="F3354" s="15">
        <v>0.98481529381258304</v>
      </c>
      <c r="G3354" s="8"/>
    </row>
    <row r="3355" spans="1:7" ht="12.5" x14ac:dyDescent="0.25">
      <c r="A3355" s="8" t="s">
        <v>5150</v>
      </c>
      <c r="B3355" s="8" t="s">
        <v>14</v>
      </c>
      <c r="C3355" s="14">
        <v>1.35E-2</v>
      </c>
      <c r="D3355" s="14">
        <v>1.3339999999999999E-2</v>
      </c>
      <c r="E3355" s="15">
        <v>0.964347236148558</v>
      </c>
      <c r="F3355" s="15">
        <v>0.985471088970714</v>
      </c>
      <c r="G3355" s="8"/>
    </row>
    <row r="3356" spans="1:7" ht="12.5" x14ac:dyDescent="0.25">
      <c r="A3356" s="8" t="s">
        <v>5151</v>
      </c>
      <c r="B3356" s="8" t="s">
        <v>5152</v>
      </c>
      <c r="C3356" s="14">
        <v>3.8649999999999997E-2</v>
      </c>
      <c r="D3356" s="14">
        <v>3.8089999999999999E-2</v>
      </c>
      <c r="E3356" s="15">
        <v>0.96399236016300305</v>
      </c>
      <c r="F3356" s="15">
        <v>0.985471088970714</v>
      </c>
      <c r="G3356" s="8"/>
    </row>
    <row r="3357" spans="1:7" ht="12.5" x14ac:dyDescent="0.25">
      <c r="A3357" s="8" t="s">
        <v>5153</v>
      </c>
      <c r="B3357" s="8" t="s">
        <v>5154</v>
      </c>
      <c r="C3357" s="14">
        <v>1.346E-2</v>
      </c>
      <c r="D3357" s="14">
        <v>1.367E-2</v>
      </c>
      <c r="E3357" s="15">
        <v>0.96593405280453104</v>
      </c>
      <c r="F3357" s="15">
        <v>0.985471088970714</v>
      </c>
      <c r="G3357" s="8"/>
    </row>
    <row r="3358" spans="1:7" ht="12.5" x14ac:dyDescent="0.25">
      <c r="A3358" s="8" t="s">
        <v>5155</v>
      </c>
      <c r="B3358" s="8" t="s">
        <v>5156</v>
      </c>
      <c r="C3358" s="14">
        <v>1.8610000000000002E-2</v>
      </c>
      <c r="D3358" s="14">
        <v>1.8280000000000001E-2</v>
      </c>
      <c r="E3358" s="15">
        <v>0.96543377613412396</v>
      </c>
      <c r="F3358" s="15">
        <v>0.985471088970714</v>
      </c>
      <c r="G3358" s="8"/>
    </row>
    <row r="3359" spans="1:7" ht="12.5" x14ac:dyDescent="0.25">
      <c r="A3359" s="8" t="s">
        <v>5157</v>
      </c>
      <c r="B3359" s="8" t="s">
        <v>14</v>
      </c>
      <c r="C3359" s="14">
        <v>7.911E-2</v>
      </c>
      <c r="D3359" s="14">
        <v>7.7909999999999993E-2</v>
      </c>
      <c r="E3359" s="15">
        <v>0.96424040256585697</v>
      </c>
      <c r="F3359" s="15">
        <v>0.985471088970714</v>
      </c>
      <c r="G3359" s="8"/>
    </row>
    <row r="3360" spans="1:7" ht="12.5" x14ac:dyDescent="0.25">
      <c r="A3360" s="8" t="s">
        <v>5158</v>
      </c>
      <c r="B3360" s="8" t="s">
        <v>5159</v>
      </c>
      <c r="C3360" s="14">
        <v>4.8599999999999997E-2</v>
      </c>
      <c r="D3360" s="14">
        <v>4.9399999999999999E-2</v>
      </c>
      <c r="E3360" s="15">
        <v>0.96397470837723298</v>
      </c>
      <c r="F3360" s="15">
        <v>0.985471088970714</v>
      </c>
      <c r="G3360" s="8"/>
    </row>
    <row r="3361" spans="1:7" ht="12.5" x14ac:dyDescent="0.25">
      <c r="A3361" s="8" t="s">
        <v>5160</v>
      </c>
      <c r="B3361" s="8" t="s">
        <v>5161</v>
      </c>
      <c r="C3361" s="14">
        <v>5.1330000000000001E-2</v>
      </c>
      <c r="D3361" s="14">
        <v>5.1569999999999998E-2</v>
      </c>
      <c r="E3361" s="15">
        <v>0.96552587088475395</v>
      </c>
      <c r="F3361" s="15">
        <v>0.985471088970714</v>
      </c>
      <c r="G3361" s="8"/>
    </row>
    <row r="3362" spans="1:7" ht="12.5" x14ac:dyDescent="0.25">
      <c r="A3362" s="8" t="s">
        <v>5162</v>
      </c>
      <c r="B3362" s="8" t="s">
        <v>5163</v>
      </c>
      <c r="C3362" s="14">
        <v>1.8499999999999999E-2</v>
      </c>
      <c r="D3362" s="14">
        <v>1.8180000000000002E-2</v>
      </c>
      <c r="E3362" s="15">
        <v>0.96543377613412396</v>
      </c>
      <c r="F3362" s="15">
        <v>0.985471088970714</v>
      </c>
      <c r="G3362" s="8"/>
    </row>
    <row r="3363" spans="1:7" ht="12.5" x14ac:dyDescent="0.25">
      <c r="A3363" s="8" t="s">
        <v>5164</v>
      </c>
      <c r="B3363" s="8" t="s">
        <v>5165</v>
      </c>
      <c r="C3363" s="14">
        <v>8.2290000000000002E-2</v>
      </c>
      <c r="D3363" s="14">
        <v>8.1509999999999999E-2</v>
      </c>
      <c r="E3363" s="15">
        <v>0.96481393978496599</v>
      </c>
      <c r="F3363" s="15">
        <v>0.985471088970714</v>
      </c>
      <c r="G3363" s="8"/>
    </row>
    <row r="3364" spans="1:7" ht="12.5" x14ac:dyDescent="0.25">
      <c r="A3364" s="8" t="s">
        <v>5166</v>
      </c>
      <c r="B3364" s="8" t="s">
        <v>5167</v>
      </c>
      <c r="C3364" s="14">
        <v>7.7289999999999998E-2</v>
      </c>
      <c r="D3364" s="14">
        <v>7.6609999999999998E-2</v>
      </c>
      <c r="E3364" s="15">
        <v>0.96582224580642795</v>
      </c>
      <c r="F3364" s="15">
        <v>0.985471088970714</v>
      </c>
      <c r="G3364" s="8"/>
    </row>
    <row r="3365" spans="1:7" ht="12.5" x14ac:dyDescent="0.25">
      <c r="A3365" s="8" t="s">
        <v>5168</v>
      </c>
      <c r="B3365" s="8" t="s">
        <v>5169</v>
      </c>
      <c r="C3365" s="14">
        <v>0.14874999999999999</v>
      </c>
      <c r="D3365" s="14">
        <v>0.14974999999999999</v>
      </c>
      <c r="E3365" s="15">
        <v>0.96724732139825698</v>
      </c>
      <c r="F3365" s="15">
        <v>0.986517488074939</v>
      </c>
      <c r="G3365" s="8"/>
    </row>
    <row r="3366" spans="1:7" ht="12.5" x14ac:dyDescent="0.25">
      <c r="A3366" s="8" t="s">
        <v>5170</v>
      </c>
      <c r="B3366" s="8" t="s">
        <v>5171</v>
      </c>
      <c r="C3366" s="14">
        <v>6.7960000000000007E-2</v>
      </c>
      <c r="D3366" s="14">
        <v>6.7629999999999996E-2</v>
      </c>
      <c r="E3366" s="15">
        <v>0.96894153827391705</v>
      </c>
      <c r="F3366" s="15">
        <v>0.98702959245650401</v>
      </c>
      <c r="G3366" s="8"/>
    </row>
    <row r="3367" spans="1:7" ht="12.5" x14ac:dyDescent="0.25">
      <c r="A3367" s="8" t="s">
        <v>5172</v>
      </c>
      <c r="B3367" s="8" t="s">
        <v>14</v>
      </c>
      <c r="C3367" s="14">
        <v>6.0999999999999999E-2</v>
      </c>
      <c r="D3367" s="14">
        <v>6.1789999999999998E-2</v>
      </c>
      <c r="E3367" s="15">
        <v>0.96900302959173101</v>
      </c>
      <c r="F3367" s="15">
        <v>0.98702959245650401</v>
      </c>
      <c r="G3367" s="8"/>
    </row>
    <row r="3368" spans="1:7" ht="12.5" x14ac:dyDescent="0.25">
      <c r="A3368" s="8" t="s">
        <v>5173</v>
      </c>
      <c r="B3368" s="8" t="s">
        <v>5174</v>
      </c>
      <c r="C3368" s="14">
        <v>8.004E-2</v>
      </c>
      <c r="D3368" s="14">
        <v>8.0790000000000001E-2</v>
      </c>
      <c r="E3368" s="15">
        <v>0.96918824122259595</v>
      </c>
      <c r="F3368" s="15">
        <v>0.98702959245650401</v>
      </c>
      <c r="G3368" s="8"/>
    </row>
    <row r="3369" spans="1:7" ht="12.5" x14ac:dyDescent="0.25">
      <c r="A3369" s="8" t="s">
        <v>5175</v>
      </c>
      <c r="B3369" s="8" t="s">
        <v>14</v>
      </c>
      <c r="C3369" s="14">
        <v>9.9449999999999997E-2</v>
      </c>
      <c r="D3369" s="14">
        <v>0.10016</v>
      </c>
      <c r="E3369" s="15">
        <v>0.96847409758741998</v>
      </c>
      <c r="F3369" s="15">
        <v>0.98702959245650401</v>
      </c>
      <c r="G3369" s="8"/>
    </row>
    <row r="3370" spans="1:7" ht="12.5" x14ac:dyDescent="0.25">
      <c r="A3370" s="8" t="s">
        <v>5176</v>
      </c>
      <c r="B3370" s="8" t="s">
        <v>5177</v>
      </c>
      <c r="C3370" s="14">
        <v>4.1140000000000003E-2</v>
      </c>
      <c r="D3370" s="14">
        <v>4.2180000000000002E-2</v>
      </c>
      <c r="E3370" s="15">
        <v>0.96833320538082801</v>
      </c>
      <c r="F3370" s="15">
        <v>0.98702959245650401</v>
      </c>
      <c r="G3370" s="8"/>
    </row>
    <row r="3371" spans="1:7" ht="12.5" x14ac:dyDescent="0.25">
      <c r="A3371" s="8" t="s">
        <v>5178</v>
      </c>
      <c r="B3371" s="8" t="s">
        <v>5179</v>
      </c>
      <c r="C3371" s="14">
        <v>5.212E-2</v>
      </c>
      <c r="D3371" s="14">
        <v>5.2420000000000001E-2</v>
      </c>
      <c r="E3371" s="15">
        <v>0.97170632682327895</v>
      </c>
      <c r="F3371" s="15">
        <v>0.98916735771932995</v>
      </c>
      <c r="G3371" s="8"/>
    </row>
    <row r="3372" spans="1:7" ht="12.5" x14ac:dyDescent="0.25">
      <c r="A3372" s="8" t="s">
        <v>5180</v>
      </c>
      <c r="B3372" s="8" t="s">
        <v>5181</v>
      </c>
      <c r="C3372" s="14">
        <v>5.9279999999999999E-2</v>
      </c>
      <c r="D3372" s="14">
        <v>5.985E-2</v>
      </c>
      <c r="E3372" s="15">
        <v>0.97186413863386101</v>
      </c>
      <c r="F3372" s="15">
        <v>0.98916735771932995</v>
      </c>
      <c r="G3372" s="8"/>
    </row>
    <row r="3373" spans="1:7" ht="12.5" x14ac:dyDescent="0.25">
      <c r="A3373" s="8" t="s">
        <v>5182</v>
      </c>
      <c r="B3373" s="8" t="s">
        <v>1294</v>
      </c>
      <c r="C3373" s="14">
        <v>8.4720000000000004E-2</v>
      </c>
      <c r="D3373" s="14">
        <v>8.5199999999999998E-2</v>
      </c>
      <c r="E3373" s="15">
        <v>0.97318378386191795</v>
      </c>
      <c r="F3373" s="15">
        <v>0.99016538780875696</v>
      </c>
      <c r="G3373" s="8"/>
    </row>
    <row r="3374" spans="1:7" ht="12.5" x14ac:dyDescent="0.25">
      <c r="A3374" s="8" t="s">
        <v>5183</v>
      </c>
      <c r="B3374" s="8" t="s">
        <v>5184</v>
      </c>
      <c r="C3374" s="14">
        <v>0.17177999999999999</v>
      </c>
      <c r="D3374" s="14">
        <v>0.17413000000000001</v>
      </c>
      <c r="E3374" s="15">
        <v>0.97342206638225304</v>
      </c>
      <c r="F3374" s="15">
        <v>0.99016538780875696</v>
      </c>
      <c r="G3374" s="8"/>
    </row>
    <row r="3375" spans="1:7" ht="12.5" x14ac:dyDescent="0.25">
      <c r="A3375" s="8" t="s">
        <v>5185</v>
      </c>
      <c r="B3375" s="8" t="s">
        <v>5186</v>
      </c>
      <c r="C3375" s="14">
        <v>2.0129999999999999E-2</v>
      </c>
      <c r="D3375" s="14">
        <v>2.086E-2</v>
      </c>
      <c r="E3375" s="15">
        <v>0.973783556710478</v>
      </c>
      <c r="F3375" s="15">
        <v>0.99023943063057795</v>
      </c>
      <c r="G3375" s="8"/>
    </row>
    <row r="3376" spans="1:7" ht="12.5" x14ac:dyDescent="0.25">
      <c r="A3376" s="8" t="s">
        <v>5187</v>
      </c>
      <c r="B3376" s="8" t="s">
        <v>5188</v>
      </c>
      <c r="C3376" s="14">
        <v>6.1019999999999998E-2</v>
      </c>
      <c r="D3376" s="14">
        <v>6.0630000000000003E-2</v>
      </c>
      <c r="E3376" s="15">
        <v>0.97434774831016402</v>
      </c>
      <c r="F3376" s="15">
        <v>0.99051949517008397</v>
      </c>
      <c r="G3376" s="8"/>
    </row>
    <row r="3377" spans="1:7" ht="12.5" x14ac:dyDescent="0.25">
      <c r="A3377" s="8" t="s">
        <v>5189</v>
      </c>
      <c r="B3377" s="8" t="s">
        <v>5190</v>
      </c>
      <c r="C3377" s="14">
        <v>4.7370000000000002E-2</v>
      </c>
      <c r="D3377" s="14">
        <v>4.6609999999999999E-2</v>
      </c>
      <c r="E3377" s="15">
        <v>0.97477287937312596</v>
      </c>
      <c r="F3377" s="15">
        <v>0.99062214194780696</v>
      </c>
      <c r="G3377" s="8"/>
    </row>
    <row r="3378" spans="1:7" ht="12.5" x14ac:dyDescent="0.25">
      <c r="A3378" s="8" t="s">
        <v>5191</v>
      </c>
      <c r="B3378" s="8" t="s">
        <v>5192</v>
      </c>
      <c r="C3378" s="14">
        <v>6.6659999999999997E-2</v>
      </c>
      <c r="D3378" s="14">
        <v>6.6309999999999994E-2</v>
      </c>
      <c r="E3378" s="15">
        <v>0.97502634146233103</v>
      </c>
      <c r="F3378" s="15">
        <v>0.99062214194780696</v>
      </c>
      <c r="G3378" s="8"/>
    </row>
    <row r="3379" spans="1:7" ht="12.5" x14ac:dyDescent="0.25">
      <c r="A3379" s="8" t="s">
        <v>5193</v>
      </c>
      <c r="B3379" s="8" t="s">
        <v>5194</v>
      </c>
      <c r="C3379" s="14">
        <v>8.5970000000000005E-2</v>
      </c>
      <c r="D3379" s="14">
        <v>8.5540000000000005E-2</v>
      </c>
      <c r="E3379" s="15">
        <v>0.97665924023712303</v>
      </c>
      <c r="F3379" s="15">
        <v>0.99177684655649101</v>
      </c>
      <c r="G3379" s="8"/>
    </row>
    <row r="3380" spans="1:7" ht="12.5" x14ac:dyDescent="0.25">
      <c r="A3380" s="8" t="s">
        <v>5195</v>
      </c>
      <c r="B3380" s="8" t="s">
        <v>5196</v>
      </c>
      <c r="C3380" s="14">
        <v>4.1980000000000003E-2</v>
      </c>
      <c r="D3380" s="14">
        <v>4.2439999999999999E-2</v>
      </c>
      <c r="E3380" s="15">
        <v>0.97674116258537202</v>
      </c>
      <c r="F3380" s="15">
        <v>0.99177684655649101</v>
      </c>
      <c r="G3380" s="8"/>
    </row>
    <row r="3381" spans="1:7" ht="12.5" x14ac:dyDescent="0.25">
      <c r="A3381" s="8" t="s">
        <v>5197</v>
      </c>
      <c r="B3381" s="8" t="s">
        <v>5198</v>
      </c>
      <c r="C3381" s="14">
        <v>5.4399999999999997E-2</v>
      </c>
      <c r="D3381" s="14">
        <v>5.4649999999999997E-2</v>
      </c>
      <c r="E3381" s="15">
        <v>0.98095257672035197</v>
      </c>
      <c r="F3381" s="15">
        <v>0.99575831256312697</v>
      </c>
      <c r="G3381" s="8"/>
    </row>
    <row r="3382" spans="1:7" ht="12.5" x14ac:dyDescent="0.25">
      <c r="A3382" s="8" t="s">
        <v>5199</v>
      </c>
      <c r="B3382" s="8" t="s">
        <v>5453</v>
      </c>
      <c r="C3382" s="14">
        <v>1.4789999999999999E-2</v>
      </c>
      <c r="D3382" s="14">
        <v>1.465E-2</v>
      </c>
      <c r="E3382" s="15">
        <v>0.98177206250033999</v>
      </c>
      <c r="F3382" s="15">
        <v>0.99595569017307495</v>
      </c>
      <c r="G3382" s="8"/>
    </row>
    <row r="3383" spans="1:7" ht="12.5" x14ac:dyDescent="0.25">
      <c r="A3383" s="8" t="s">
        <v>5200</v>
      </c>
      <c r="B3383" s="8" t="s">
        <v>2105</v>
      </c>
      <c r="C3383" s="14">
        <v>4.1480000000000003E-2</v>
      </c>
      <c r="D3383" s="14">
        <v>4.1689999999999998E-2</v>
      </c>
      <c r="E3383" s="15">
        <v>0.98180700938070398</v>
      </c>
      <c r="F3383" s="15">
        <v>0.99595569017307495</v>
      </c>
      <c r="G3383" s="8"/>
    </row>
    <row r="3384" spans="1:7" ht="12.5" x14ac:dyDescent="0.25">
      <c r="A3384" s="8" t="s">
        <v>5201</v>
      </c>
      <c r="B3384" s="8" t="s">
        <v>5202</v>
      </c>
      <c r="C3384" s="14">
        <v>4.437E-2</v>
      </c>
      <c r="D3384" s="14">
        <v>4.4580000000000002E-2</v>
      </c>
      <c r="E3384" s="15">
        <v>0.98201811783246096</v>
      </c>
      <c r="F3384" s="15">
        <v>0.99595569017307495</v>
      </c>
      <c r="G3384" s="8"/>
    </row>
    <row r="3385" spans="1:7" ht="12.5" x14ac:dyDescent="0.25">
      <c r="A3385" s="8" t="s">
        <v>5203</v>
      </c>
      <c r="B3385" s="8" t="s">
        <v>14</v>
      </c>
      <c r="C3385" s="14">
        <v>0.13505</v>
      </c>
      <c r="D3385" s="14">
        <v>0.13441</v>
      </c>
      <c r="E3385" s="15">
        <v>0.98241173425064598</v>
      </c>
      <c r="F3385" s="15">
        <v>0.99606037495705502</v>
      </c>
      <c r="G3385" s="8"/>
    </row>
    <row r="3386" spans="1:7" ht="12.5" x14ac:dyDescent="0.25">
      <c r="A3386" s="8" t="s">
        <v>5204</v>
      </c>
      <c r="B3386" s="8" t="s">
        <v>5205</v>
      </c>
      <c r="C3386" s="14">
        <v>5.0939999999999999E-2</v>
      </c>
      <c r="D3386" s="14">
        <v>5.074E-2</v>
      </c>
      <c r="E3386" s="15">
        <v>0.98300053992954095</v>
      </c>
      <c r="F3386" s="15">
        <v>0.99636284041321699</v>
      </c>
      <c r="G3386" s="8"/>
    </row>
    <row r="3387" spans="1:7" ht="12.5" x14ac:dyDescent="0.25">
      <c r="A3387" s="8" t="s">
        <v>5206</v>
      </c>
      <c r="B3387" s="8" t="s">
        <v>5207</v>
      </c>
      <c r="C3387" s="14">
        <v>5.3839999999999999E-2</v>
      </c>
      <c r="D3387" s="14">
        <v>5.4039999999999998E-2</v>
      </c>
      <c r="E3387" s="15">
        <v>0.98384517290376305</v>
      </c>
      <c r="F3387" s="15">
        <v>0.99692435540913105</v>
      </c>
      <c r="G3387" s="8"/>
    </row>
    <row r="3388" spans="1:7" ht="12.5" x14ac:dyDescent="0.25">
      <c r="A3388" s="8" t="s">
        <v>5208</v>
      </c>
      <c r="B3388" s="8" t="s">
        <v>681</v>
      </c>
      <c r="C3388" s="14">
        <v>4.7190000000000003E-2</v>
      </c>
      <c r="D3388" s="14">
        <v>4.7300000000000002E-2</v>
      </c>
      <c r="E3388" s="15">
        <v>0.98448832846554901</v>
      </c>
      <c r="F3388" s="15">
        <v>0.99728144318866896</v>
      </c>
      <c r="G3388" s="8"/>
    </row>
    <row r="3389" spans="1:7" ht="12.5" x14ac:dyDescent="0.25">
      <c r="A3389" s="8" t="s">
        <v>5209</v>
      </c>
      <c r="B3389" s="8" t="s">
        <v>14</v>
      </c>
      <c r="C3389" s="14">
        <v>6.7900000000000002E-2</v>
      </c>
      <c r="D3389" s="14">
        <v>6.7729999999999999E-2</v>
      </c>
      <c r="E3389" s="15">
        <v>0.98507381742884303</v>
      </c>
      <c r="F3389" s="15">
        <v>0.99757992139974405</v>
      </c>
      <c r="G3389" s="8"/>
    </row>
    <row r="3390" spans="1:7" ht="12.5" x14ac:dyDescent="0.25">
      <c r="A3390" s="8" t="s">
        <v>5210</v>
      </c>
      <c r="B3390" s="8" t="s">
        <v>5211</v>
      </c>
      <c r="C3390" s="14">
        <v>7.0660000000000001E-2</v>
      </c>
      <c r="D3390" s="14">
        <v>7.0239999999999997E-2</v>
      </c>
      <c r="E3390" s="15">
        <v>0.98608911214203698</v>
      </c>
      <c r="F3390" s="15">
        <v>0.99781727808249499</v>
      </c>
      <c r="G3390" s="8"/>
    </row>
    <row r="3391" spans="1:7" ht="12.5" x14ac:dyDescent="0.25">
      <c r="A3391" s="8" t="s">
        <v>5212</v>
      </c>
      <c r="B3391" s="8" t="s">
        <v>5213</v>
      </c>
      <c r="C3391" s="14">
        <v>6.2509999999999996E-2</v>
      </c>
      <c r="D3391" s="14">
        <v>6.2230000000000001E-2</v>
      </c>
      <c r="E3391" s="15">
        <v>0.98618092498532295</v>
      </c>
      <c r="F3391" s="15">
        <v>0.99781727808249499</v>
      </c>
      <c r="G3391" s="8"/>
    </row>
    <row r="3392" spans="1:7" ht="12.5" x14ac:dyDescent="0.25">
      <c r="A3392" s="8" t="s">
        <v>5214</v>
      </c>
      <c r="B3392" s="8" t="s">
        <v>5215</v>
      </c>
      <c r="C3392" s="14">
        <v>6.3899999999999998E-3</v>
      </c>
      <c r="D3392" s="14">
        <v>6.45E-3</v>
      </c>
      <c r="E3392" s="15">
        <v>0.98608911216284401</v>
      </c>
      <c r="F3392" s="15">
        <v>0.99781727808249499</v>
      </c>
      <c r="G3392" s="8"/>
    </row>
    <row r="3393" spans="1:7" ht="12.5" x14ac:dyDescent="0.25">
      <c r="A3393" s="8" t="s">
        <v>5216</v>
      </c>
      <c r="B3393" s="8" t="s">
        <v>5217</v>
      </c>
      <c r="C3393" s="14">
        <v>0.11484999999999999</v>
      </c>
      <c r="D3393" s="14">
        <v>0.11402</v>
      </c>
      <c r="E3393" s="15">
        <v>0.98703648076253403</v>
      </c>
      <c r="F3393" s="15">
        <v>0.99835778694311395</v>
      </c>
      <c r="G3393" s="8"/>
    </row>
    <row r="3394" spans="1:7" ht="12.5" x14ac:dyDescent="0.25">
      <c r="A3394" s="8" t="s">
        <v>5218</v>
      </c>
      <c r="B3394" s="8" t="s">
        <v>14</v>
      </c>
      <c r="C3394" s="14">
        <v>1.047E-2</v>
      </c>
      <c r="D3394" s="14">
        <v>1.06E-2</v>
      </c>
      <c r="E3394" s="15">
        <v>0.98758832976617705</v>
      </c>
      <c r="F3394" s="15">
        <v>0.99835778694311395</v>
      </c>
      <c r="G3394" s="8"/>
    </row>
    <row r="3395" spans="1:7" ht="12.5" x14ac:dyDescent="0.25">
      <c r="A3395" s="8" t="s">
        <v>5219</v>
      </c>
      <c r="B3395" s="8" t="s">
        <v>5220</v>
      </c>
      <c r="C3395" s="14">
        <v>3.381E-2</v>
      </c>
      <c r="D3395" s="14">
        <v>3.3649999999999999E-2</v>
      </c>
      <c r="E3395" s="15">
        <v>0.98738486299856698</v>
      </c>
      <c r="F3395" s="15">
        <v>0.99835778694311395</v>
      </c>
      <c r="G3395" s="8"/>
    </row>
    <row r="3396" spans="1:7" ht="12.5" x14ac:dyDescent="0.25">
      <c r="A3396" s="8" t="s">
        <v>5221</v>
      </c>
      <c r="B3396" s="8" t="s">
        <v>5222</v>
      </c>
      <c r="C3396" s="14">
        <v>4.045E-2</v>
      </c>
      <c r="D3396" s="14">
        <v>4.0320000000000002E-2</v>
      </c>
      <c r="E3396" s="15">
        <v>0.98789994531205605</v>
      </c>
      <c r="F3396" s="15">
        <v>0.99837855404253195</v>
      </c>
      <c r="G3396" s="8"/>
    </row>
    <row r="3397" spans="1:7" ht="12.5" x14ac:dyDescent="0.25">
      <c r="A3397" s="8" t="s">
        <v>5223</v>
      </c>
      <c r="B3397" s="8" t="s">
        <v>14</v>
      </c>
      <c r="C3397" s="14">
        <v>6.9040000000000004E-2</v>
      </c>
      <c r="D3397" s="14">
        <v>6.9209999999999994E-2</v>
      </c>
      <c r="E3397" s="15">
        <v>0.98860431648581504</v>
      </c>
      <c r="F3397" s="15">
        <v>0.99879611356298803</v>
      </c>
      <c r="G3397" s="8"/>
    </row>
    <row r="3398" spans="1:7" ht="12.5" x14ac:dyDescent="0.25">
      <c r="A3398" s="8" t="s">
        <v>5224</v>
      </c>
      <c r="B3398" s="8" t="s">
        <v>5225</v>
      </c>
      <c r="C3398" s="14">
        <v>1.5089999999999999E-2</v>
      </c>
      <c r="D3398" s="14">
        <v>1E-4</v>
      </c>
      <c r="E3398" s="15">
        <v>1</v>
      </c>
      <c r="F3398" s="15">
        <v>1</v>
      </c>
      <c r="G3398" s="8"/>
    </row>
    <row r="3399" spans="1:7" ht="12.5" x14ac:dyDescent="0.25">
      <c r="A3399" s="8" t="s">
        <v>5226</v>
      </c>
      <c r="B3399" s="8" t="s">
        <v>785</v>
      </c>
      <c r="C3399" s="14">
        <v>6.3939999999999997E-2</v>
      </c>
      <c r="D3399" s="14">
        <v>6.3969999999999999E-2</v>
      </c>
      <c r="E3399" s="15">
        <v>0.997743244805947</v>
      </c>
      <c r="F3399" s="15">
        <v>1</v>
      </c>
      <c r="G3399" s="8"/>
    </row>
    <row r="3400" spans="1:7" ht="12.5" x14ac:dyDescent="0.25">
      <c r="A3400" s="8" t="s">
        <v>5227</v>
      </c>
      <c r="B3400" s="8" t="s">
        <v>5228</v>
      </c>
      <c r="C3400" s="14">
        <v>7.3789999999999994E-2</v>
      </c>
      <c r="D3400" s="14">
        <v>7.3859999999999995E-2</v>
      </c>
      <c r="E3400" s="15">
        <v>0.99609119547087199</v>
      </c>
      <c r="F3400" s="15">
        <v>1</v>
      </c>
      <c r="G3400" s="8"/>
    </row>
    <row r="3401" spans="1:7" ht="12.5" x14ac:dyDescent="0.25">
      <c r="A3401" s="8" t="s">
        <v>5229</v>
      </c>
      <c r="B3401" s="8" t="s">
        <v>14</v>
      </c>
      <c r="C3401" s="14">
        <v>8.9440000000000006E-2</v>
      </c>
      <c r="D3401" s="14">
        <v>8.9679999999999996E-2</v>
      </c>
      <c r="E3401" s="15">
        <v>0.99097315918350803</v>
      </c>
      <c r="F3401" s="15">
        <v>1</v>
      </c>
      <c r="G3401" s="8"/>
    </row>
    <row r="3402" spans="1:7" ht="12.5" x14ac:dyDescent="0.25">
      <c r="A3402" s="8" t="s">
        <v>5230</v>
      </c>
      <c r="B3402" s="8" t="s">
        <v>5454</v>
      </c>
      <c r="C3402" s="14">
        <v>4.727E-2</v>
      </c>
      <c r="D3402" s="14">
        <v>4.725E-2</v>
      </c>
      <c r="E3402" s="15">
        <v>0.99804559187223196</v>
      </c>
      <c r="F3402" s="15">
        <v>1</v>
      </c>
      <c r="G3402" s="8"/>
    </row>
    <row r="3403" spans="1:7" ht="12.5" x14ac:dyDescent="0.25">
      <c r="A3403" s="8" t="s">
        <v>5231</v>
      </c>
      <c r="B3403" s="8" t="s">
        <v>5232</v>
      </c>
      <c r="C3403" s="14">
        <v>1.6230000000000001E-2</v>
      </c>
      <c r="D3403" s="14">
        <v>1.7600000000000001E-2</v>
      </c>
      <c r="E3403" s="15">
        <v>1</v>
      </c>
      <c r="F3403" s="15">
        <v>1</v>
      </c>
      <c r="G3403" s="8"/>
    </row>
    <row r="3404" spans="1:7" ht="12.5" x14ac:dyDescent="0.25">
      <c r="A3404" s="8" t="s">
        <v>5233</v>
      </c>
      <c r="B3404" s="8" t="s">
        <v>14</v>
      </c>
      <c r="C3404" s="14">
        <v>6.4000000000000005E-4</v>
      </c>
      <c r="D3404" s="14">
        <v>1E-4</v>
      </c>
      <c r="E3404" s="15">
        <v>1</v>
      </c>
      <c r="F3404" s="15">
        <v>1</v>
      </c>
      <c r="G3404" s="8"/>
    </row>
    <row r="3405" spans="1:7" ht="12.5" x14ac:dyDescent="0.25">
      <c r="A3405" s="8" t="s">
        <v>5234</v>
      </c>
      <c r="B3405" s="8" t="s">
        <v>14</v>
      </c>
      <c r="C3405" s="14">
        <v>8.3809999999999996E-2</v>
      </c>
      <c r="D3405" s="14">
        <v>8.3659999999999998E-2</v>
      </c>
      <c r="E3405" s="15">
        <v>0.99226434340208003</v>
      </c>
      <c r="F3405" s="15">
        <v>1</v>
      </c>
      <c r="G3405" s="8"/>
    </row>
    <row r="3406" spans="1:7" ht="12.5" x14ac:dyDescent="0.25">
      <c r="A3406" s="8" t="s">
        <v>5235</v>
      </c>
      <c r="B3406" s="8" t="s">
        <v>14</v>
      </c>
      <c r="C3406" s="14">
        <v>1.9220000000000001E-2</v>
      </c>
      <c r="D3406" s="14">
        <v>2.1680000000000001E-2</v>
      </c>
      <c r="E3406" s="15">
        <v>1</v>
      </c>
      <c r="F3406" s="15">
        <v>1</v>
      </c>
      <c r="G3406" s="8"/>
    </row>
    <row r="3407" spans="1:7" ht="12.5" x14ac:dyDescent="0.25">
      <c r="A3407" s="8" t="s">
        <v>5236</v>
      </c>
      <c r="B3407" s="8" t="s">
        <v>5237</v>
      </c>
      <c r="C3407" s="14">
        <v>6.1069999999999999E-2</v>
      </c>
      <c r="D3407" s="14">
        <v>9.6790000000000001E-2</v>
      </c>
      <c r="E3407" s="15">
        <v>1</v>
      </c>
      <c r="F3407" s="15">
        <v>1</v>
      </c>
      <c r="G3407" s="8"/>
    </row>
    <row r="3408" spans="1:7" ht="12.5" x14ac:dyDescent="0.25">
      <c r="A3408" s="8" t="s">
        <v>5238</v>
      </c>
      <c r="B3408" s="8" t="s">
        <v>923</v>
      </c>
      <c r="C3408" s="14">
        <v>1.3849999999999999E-2</v>
      </c>
      <c r="D3408" s="14">
        <v>3.7310000000000003E-2</v>
      </c>
      <c r="E3408" s="15">
        <v>1</v>
      </c>
      <c r="F3408" s="15">
        <v>1</v>
      </c>
      <c r="G3408" s="8"/>
    </row>
    <row r="3409" spans="1:7" ht="12.5" x14ac:dyDescent="0.25">
      <c r="A3409" s="8" t="s">
        <v>5239</v>
      </c>
      <c r="B3409" s="8" t="s">
        <v>5240</v>
      </c>
      <c r="C3409" s="14">
        <v>3.5900000000000001E-2</v>
      </c>
      <c r="D3409" s="14">
        <v>3.5929999999999997E-2</v>
      </c>
      <c r="E3409" s="15">
        <v>0.99680847027156605</v>
      </c>
      <c r="F3409" s="15">
        <v>1</v>
      </c>
      <c r="G3409" s="8"/>
    </row>
    <row r="3410" spans="1:7" ht="12.5" x14ac:dyDescent="0.25">
      <c r="A3410" s="8" t="s">
        <v>5241</v>
      </c>
      <c r="B3410" s="8" t="s">
        <v>14</v>
      </c>
      <c r="C3410" s="14">
        <v>3.4619999999999998E-2</v>
      </c>
      <c r="D3410" s="14">
        <v>3.465E-2</v>
      </c>
      <c r="E3410" s="15">
        <v>0.99661487242319002</v>
      </c>
      <c r="F3410" s="15">
        <v>1</v>
      </c>
      <c r="G3410" s="8"/>
    </row>
    <row r="3411" spans="1:7" ht="12.5" x14ac:dyDescent="0.25">
      <c r="A3411" s="8" t="s">
        <v>5242</v>
      </c>
      <c r="B3411" s="8" t="s">
        <v>14</v>
      </c>
      <c r="C3411" s="14">
        <v>4.6489999999999997E-2</v>
      </c>
      <c r="D3411" s="14">
        <v>4.6550000000000001E-2</v>
      </c>
      <c r="E3411" s="15">
        <v>0.994136822620867</v>
      </c>
      <c r="F3411" s="15">
        <v>1</v>
      </c>
      <c r="G3411" s="8"/>
    </row>
    <row r="3412" spans="1:7" ht="12.5" x14ac:dyDescent="0.25">
      <c r="A3412" s="8" t="s">
        <v>5243</v>
      </c>
      <c r="B3412" s="8" t="s">
        <v>5244</v>
      </c>
      <c r="C3412" s="14">
        <v>5.6129999999999999E-2</v>
      </c>
      <c r="D3412" s="14">
        <v>5.6090000000000001E-2</v>
      </c>
      <c r="E3412" s="15">
        <v>0.99840423194425398</v>
      </c>
      <c r="F3412" s="15">
        <v>1</v>
      </c>
      <c r="G3412" s="8"/>
    </row>
    <row r="3413" spans="1:7" ht="12.5" x14ac:dyDescent="0.25">
      <c r="A3413" s="8" t="s">
        <v>5245</v>
      </c>
      <c r="B3413" s="8" t="s">
        <v>5246</v>
      </c>
      <c r="C3413" s="14">
        <v>1E-4</v>
      </c>
      <c r="D3413" s="14">
        <v>1E-4</v>
      </c>
      <c r="E3413" s="15">
        <v>1</v>
      </c>
      <c r="F3413" s="15">
        <v>1</v>
      </c>
      <c r="G3413" s="8"/>
    </row>
    <row r="3414" spans="1:7" ht="12.5" x14ac:dyDescent="0.25">
      <c r="A3414" s="8" t="s">
        <v>5247</v>
      </c>
      <c r="B3414" s="8" t="s">
        <v>5248</v>
      </c>
      <c r="C3414" s="14">
        <v>2.198E-2</v>
      </c>
      <c r="D3414" s="14">
        <v>2.1989999999999999E-2</v>
      </c>
      <c r="E3414" s="15">
        <v>1</v>
      </c>
      <c r="F3414" s="15">
        <v>1</v>
      </c>
      <c r="G3414" s="8"/>
    </row>
    <row r="3415" spans="1:7" ht="12.5" x14ac:dyDescent="0.25">
      <c r="A3415" s="8" t="s">
        <v>5249</v>
      </c>
      <c r="B3415" s="8" t="s">
        <v>5250</v>
      </c>
      <c r="C3415" s="14">
        <v>5.9130000000000002E-2</v>
      </c>
      <c r="D3415" s="14">
        <v>5.901E-2</v>
      </c>
      <c r="E3415" s="15">
        <v>0.99577801142802302</v>
      </c>
      <c r="F3415" s="15">
        <v>1</v>
      </c>
      <c r="G3415" s="8"/>
    </row>
    <row r="3416" spans="1:7" ht="12.5" x14ac:dyDescent="0.25">
      <c r="A3416" s="8" t="s">
        <v>5251</v>
      </c>
      <c r="B3416" s="8" t="s">
        <v>5455</v>
      </c>
      <c r="C3416" s="14">
        <v>1.129E-2</v>
      </c>
      <c r="D3416" s="14">
        <v>9.7800000000000005E-3</v>
      </c>
      <c r="E3416" s="15">
        <v>1</v>
      </c>
      <c r="F3416" s="15">
        <v>1</v>
      </c>
      <c r="G3416" s="8"/>
    </row>
    <row r="3417" spans="1:7" ht="12.5" x14ac:dyDescent="0.25">
      <c r="A3417" s="8" t="s">
        <v>5252</v>
      </c>
      <c r="B3417" s="8" t="s">
        <v>5253</v>
      </c>
      <c r="C3417" s="14">
        <v>3.8999999999999998E-3</v>
      </c>
      <c r="D3417" s="14">
        <v>1E-4</v>
      </c>
      <c r="E3417" s="15">
        <v>1</v>
      </c>
      <c r="F3417" s="15">
        <v>1</v>
      </c>
      <c r="G3417" s="8"/>
    </row>
    <row r="3418" spans="1:7" ht="12.5" x14ac:dyDescent="0.25">
      <c r="A3418" s="8" t="s">
        <v>5254</v>
      </c>
      <c r="B3418" s="8" t="s">
        <v>5255</v>
      </c>
      <c r="C3418" s="14">
        <v>2.392E-2</v>
      </c>
      <c r="D3418" s="14">
        <v>2.3949999999999999E-2</v>
      </c>
      <c r="E3418" s="15">
        <v>0.99593158856527297</v>
      </c>
      <c r="F3418" s="15">
        <v>1</v>
      </c>
      <c r="G3418" s="8"/>
    </row>
    <row r="3419" spans="1:7" ht="12.5" x14ac:dyDescent="0.25">
      <c r="A3419" s="8" t="s">
        <v>5256</v>
      </c>
      <c r="B3419" s="8" t="s">
        <v>5257</v>
      </c>
      <c r="C3419" s="14">
        <v>4.5850000000000002E-2</v>
      </c>
      <c r="D3419" s="14">
        <v>4.5920000000000002E-2</v>
      </c>
      <c r="E3419" s="15">
        <v>0.99625760338900204</v>
      </c>
      <c r="F3419" s="15">
        <v>1</v>
      </c>
      <c r="G3419" s="8"/>
    </row>
    <row r="3420" spans="1:7" ht="12.5" x14ac:dyDescent="0.25">
      <c r="A3420" s="8" t="s">
        <v>5258</v>
      </c>
      <c r="B3420" s="8" t="s">
        <v>3056</v>
      </c>
      <c r="C3420" s="14">
        <v>3.3369999999999997E-2</v>
      </c>
      <c r="D3420" s="14">
        <v>3.3390000000000003E-2</v>
      </c>
      <c r="E3420" s="15">
        <v>1</v>
      </c>
      <c r="F3420" s="15">
        <v>1</v>
      </c>
      <c r="G3420" s="8"/>
    </row>
    <row r="3421" spans="1:7" ht="12.5" x14ac:dyDescent="0.25">
      <c r="A3421" s="8" t="s">
        <v>5259</v>
      </c>
      <c r="B3421" s="8" t="s">
        <v>14</v>
      </c>
      <c r="C3421" s="14">
        <v>7.213E-2</v>
      </c>
      <c r="D3421" s="14">
        <v>7.2450000000000001E-2</v>
      </c>
      <c r="E3421" s="15">
        <v>0.99076402473128999</v>
      </c>
      <c r="F3421" s="15">
        <v>1</v>
      </c>
      <c r="G3421" s="8"/>
    </row>
    <row r="3422" spans="1:7" ht="12.5" x14ac:dyDescent="0.25">
      <c r="A3422" s="8" t="s">
        <v>5260</v>
      </c>
      <c r="B3422" s="8" t="s">
        <v>14</v>
      </c>
      <c r="C3422" s="14">
        <v>8.7770000000000001E-2</v>
      </c>
      <c r="D3422" s="14">
        <v>8.7709999999999996E-2</v>
      </c>
      <c r="E3422" s="15">
        <v>0.99887162101803295</v>
      </c>
      <c r="F3422" s="15">
        <v>1</v>
      </c>
      <c r="G3422" s="8"/>
    </row>
    <row r="3423" spans="1:7" ht="12.5" x14ac:dyDescent="0.25">
      <c r="A3423" s="8" t="s">
        <v>5261</v>
      </c>
      <c r="B3423" s="8" t="s">
        <v>5262</v>
      </c>
      <c r="C3423" s="14">
        <v>1.299E-2</v>
      </c>
      <c r="D3423" s="14">
        <v>3.65E-3</v>
      </c>
      <c r="E3423" s="15">
        <v>1</v>
      </c>
      <c r="F3423" s="15">
        <v>1</v>
      </c>
      <c r="G3423" s="8"/>
    </row>
    <row r="3424" spans="1:7" ht="12.5" x14ac:dyDescent="0.25">
      <c r="A3424" s="8" t="s">
        <v>5263</v>
      </c>
      <c r="B3424" s="8" t="s">
        <v>14</v>
      </c>
      <c r="C3424" s="14">
        <v>2.2780000000000002E-2</v>
      </c>
      <c r="D3424" s="14">
        <v>2.291E-2</v>
      </c>
      <c r="E3424" s="15">
        <v>0.99210147484059397</v>
      </c>
      <c r="F3424" s="15">
        <v>1</v>
      </c>
      <c r="G3424" s="8"/>
    </row>
    <row r="3425" spans="1:7" ht="12.5" x14ac:dyDescent="0.25">
      <c r="A3425" s="8" t="s">
        <v>5264</v>
      </c>
      <c r="B3425" s="8" t="s">
        <v>5265</v>
      </c>
      <c r="C3425" s="14">
        <v>1.3440000000000001E-2</v>
      </c>
      <c r="D3425" s="14">
        <v>8.1099999999999992E-3</v>
      </c>
      <c r="E3425" s="15">
        <v>1</v>
      </c>
      <c r="F3425" s="15">
        <v>1</v>
      </c>
      <c r="G3425" s="8"/>
    </row>
    <row r="3426" spans="1:7" ht="12.5" x14ac:dyDescent="0.25">
      <c r="A3426" s="8" t="s">
        <v>5266</v>
      </c>
      <c r="B3426" s="8" t="s">
        <v>5267</v>
      </c>
      <c r="C3426" s="14">
        <v>1E-4</v>
      </c>
      <c r="D3426" s="14">
        <v>1E-4</v>
      </c>
      <c r="E3426" s="15">
        <v>1</v>
      </c>
      <c r="F3426" s="15">
        <v>1</v>
      </c>
      <c r="G3426" s="8"/>
    </row>
    <row r="3427" spans="1:7" ht="12.5" x14ac:dyDescent="0.25">
      <c r="A3427" s="8" t="s">
        <v>5268</v>
      </c>
      <c r="B3427" s="8" t="s">
        <v>5269</v>
      </c>
      <c r="C3427" s="14">
        <v>8.0999999999999996E-4</v>
      </c>
      <c r="D3427" s="14">
        <v>1E-4</v>
      </c>
      <c r="E3427" s="15">
        <v>1</v>
      </c>
      <c r="F3427" s="15">
        <v>1</v>
      </c>
      <c r="G3427" s="8"/>
    </row>
    <row r="3428" spans="1:7" ht="12.5" x14ac:dyDescent="0.25">
      <c r="A3428" s="8" t="s">
        <v>5270</v>
      </c>
      <c r="B3428" s="8" t="s">
        <v>5271</v>
      </c>
      <c r="C3428" s="14">
        <v>1E-4</v>
      </c>
      <c r="D3428" s="14">
        <v>1E-4</v>
      </c>
      <c r="E3428" s="15">
        <v>1</v>
      </c>
      <c r="F3428" s="15">
        <v>1</v>
      </c>
      <c r="G3428" s="8"/>
    </row>
    <row r="3429" spans="1:7" ht="12.5" x14ac:dyDescent="0.25">
      <c r="A3429" s="8" t="s">
        <v>5272</v>
      </c>
      <c r="B3429" s="8" t="s">
        <v>5273</v>
      </c>
      <c r="C3429" s="14">
        <v>1E-4</v>
      </c>
      <c r="D3429" s="14">
        <v>1E-4</v>
      </c>
      <c r="E3429" s="15">
        <v>1</v>
      </c>
      <c r="F3429" s="15">
        <v>1</v>
      </c>
      <c r="G3429" s="8"/>
    </row>
    <row r="3430" spans="1:7" ht="12.5" x14ac:dyDescent="0.25">
      <c r="A3430" s="8" t="s">
        <v>5274</v>
      </c>
      <c r="B3430" s="8" t="s">
        <v>3228</v>
      </c>
      <c r="C3430" s="14">
        <v>2.0660000000000001E-2</v>
      </c>
      <c r="D3430" s="14">
        <v>1.4970000000000001E-2</v>
      </c>
      <c r="E3430" s="15">
        <v>1</v>
      </c>
      <c r="F3430" s="15">
        <v>1</v>
      </c>
      <c r="G3430" s="8"/>
    </row>
    <row r="3431" spans="1:7" ht="12.5" x14ac:dyDescent="0.25">
      <c r="A3431" s="8" t="s">
        <v>5275</v>
      </c>
      <c r="B3431" s="8" t="s">
        <v>5276</v>
      </c>
      <c r="C3431" s="14">
        <v>2.3810000000000001E-2</v>
      </c>
      <c r="D3431" s="14">
        <v>2.3820000000000001E-2</v>
      </c>
      <c r="E3431" s="15">
        <v>0.99840423203496298</v>
      </c>
      <c r="F3431" s="15">
        <v>1</v>
      </c>
      <c r="G3431" s="8"/>
    </row>
    <row r="3432" spans="1:7" ht="12.5" x14ac:dyDescent="0.25">
      <c r="A3432" s="8" t="s">
        <v>5277</v>
      </c>
      <c r="B3432" s="8" t="s">
        <v>5278</v>
      </c>
      <c r="C3432" s="14">
        <v>4.4769999999999997E-2</v>
      </c>
      <c r="D3432" s="14">
        <v>3.3119999999999997E-2</v>
      </c>
      <c r="E3432" s="15">
        <v>1</v>
      </c>
      <c r="F3432" s="15">
        <v>1</v>
      </c>
      <c r="G3432" s="8"/>
    </row>
    <row r="3433" spans="1:7" ht="12.5" x14ac:dyDescent="0.25">
      <c r="E3433" s="17"/>
      <c r="F3433" s="17"/>
      <c r="G3433" s="3"/>
    </row>
    <row r="3434" spans="1:7" ht="12.5" x14ac:dyDescent="0.25">
      <c r="E3434" s="17"/>
      <c r="F3434" s="17"/>
      <c r="G3434" s="3"/>
    </row>
  </sheetData>
  <conditionalFormatting sqref="G2:G3434">
    <cfRule type="notContainsBlanks" dxfId="1" priority="1">
      <formula>LEN(TRIM(G2))&gt;0</formula>
    </cfRule>
    <cfRule type="notContainsText" dxfId="0" priority="2" operator="notContains" text="TRUE">
      <formula>ISERROR(SEARCH(("TRUE"),(G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Dias Coelho, Ph.D.</dc:creator>
  <cp:lastModifiedBy>Marco Dias Coelho, Ph.D.</cp:lastModifiedBy>
  <dcterms:created xsi:type="dcterms:W3CDTF">2023-07-31T14:23:12Z</dcterms:created>
  <dcterms:modified xsi:type="dcterms:W3CDTF">2023-12-20T16:27:19Z</dcterms:modified>
</cp:coreProperties>
</file>